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ok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2">
  <si>
    <t>t</t>
  </si>
  <si>
    <t>T1</t>
  </si>
  <si>
    <t>T2</t>
  </si>
  <si>
    <t>T3</t>
  </si>
  <si>
    <t>T4</t>
  </si>
  <si>
    <t>H=0.045m</t>
  </si>
  <si>
    <t>T5</t>
  </si>
  <si>
    <t>T6</t>
  </si>
  <si>
    <t>T7</t>
  </si>
  <si>
    <t>T8</t>
  </si>
  <si>
    <t>Ps</t>
  </si>
  <si>
    <t>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</numFmts>
  <fonts count="19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4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600" b="1">
                <a:solidFill>
                  <a:sysClr val="windowText" lastClr="000000"/>
                </a:solidFill>
              </a:rPr>
              <a:t>caseA</a:t>
            </a:r>
            <a:endParaRPr lang="en-US" altLang="zh-CN" sz="1600" b="1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8810853950519"/>
          <c:y val="0.167770419426049"/>
          <c:w val="0.577402804697298"/>
          <c:h val="0.657021565630837"/>
        </c:manualLayout>
      </c:layout>
      <c:scatterChart>
        <c:scatterStyle val="smooth"/>
        <c:varyColors val="0"/>
        <c:ser>
          <c:idx val="6"/>
          <c:order val="0"/>
          <c:tx>
            <c:strRef>
              <c:f>ok!$L$1</c:f>
              <c:strCache>
                <c:ptCount val="1"/>
                <c:pt idx="0">
                  <c:v>H=0.045m</c:v>
                </c:pt>
              </c:strCache>
            </c:strRef>
          </c:tx>
          <c:spPr>
            <a:ln w="25400" cap="rnd" cmpd="sng">
              <a:solidFill>
                <a:schemeClr val="tx1"/>
              </a:solidFill>
              <a:prstDash val="sysDot"/>
              <a:round/>
            </a:ln>
            <a:effectLst/>
            <a:sp3d contourW="25400"/>
          </c:spPr>
          <c:marker>
            <c:symbol val="none"/>
          </c:marker>
          <c:dPt>
            <c:idx val="81"/>
            <c:marker>
              <c:symbol val="none"/>
            </c:marker>
            <c:bubble3D val="0"/>
            <c:spPr>
              <a:ln w="25400" cap="rnd" cmpd="sng">
                <a:solidFill>
                  <a:schemeClr val="tx1"/>
                </a:solidFill>
                <a:prstDash val="sysDot"/>
                <a:round/>
              </a:ln>
              <a:effectLst/>
              <a:sp3d contourW="25400"/>
            </c:spPr>
          </c:dPt>
          <c:dLbls>
            <c:delete val="1"/>
          </c:dLbls>
          <c:xVal>
            <c:numRef>
              <c:f>ok!$K$2:$K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6</c:v>
                </c:pt>
                <c:pt idx="4">
                  <c:v>0.08</c:v>
                </c:pt>
                <c:pt idx="5">
                  <c:v>0.1</c:v>
                </c:pt>
                <c:pt idx="6">
                  <c:v>0.12</c:v>
                </c:pt>
                <c:pt idx="7">
                  <c:v>0.14</c:v>
                </c:pt>
                <c:pt idx="8">
                  <c:v>0.16</c:v>
                </c:pt>
                <c:pt idx="9">
                  <c:v>0.18</c:v>
                </c:pt>
                <c:pt idx="10">
                  <c:v>0.2</c:v>
                </c:pt>
                <c:pt idx="11">
                  <c:v>0.22</c:v>
                </c:pt>
                <c:pt idx="12">
                  <c:v>0.24</c:v>
                </c:pt>
                <c:pt idx="13">
                  <c:v>0.26</c:v>
                </c:pt>
                <c:pt idx="14">
                  <c:v>0.28</c:v>
                </c:pt>
                <c:pt idx="15">
                  <c:v>0.3</c:v>
                </c:pt>
                <c:pt idx="16">
                  <c:v>0.32</c:v>
                </c:pt>
                <c:pt idx="17">
                  <c:v>0.34</c:v>
                </c:pt>
                <c:pt idx="18">
                  <c:v>0.36</c:v>
                </c:pt>
                <c:pt idx="19">
                  <c:v>0.38</c:v>
                </c:pt>
                <c:pt idx="20">
                  <c:v>0.4</c:v>
                </c:pt>
                <c:pt idx="21">
                  <c:v>0.42</c:v>
                </c:pt>
                <c:pt idx="22">
                  <c:v>0.44</c:v>
                </c:pt>
                <c:pt idx="23">
                  <c:v>0.46</c:v>
                </c:pt>
                <c:pt idx="24">
                  <c:v>0.48</c:v>
                </c:pt>
                <c:pt idx="25">
                  <c:v>0.5</c:v>
                </c:pt>
                <c:pt idx="26">
                  <c:v>0.52</c:v>
                </c:pt>
                <c:pt idx="27">
                  <c:v>0.54</c:v>
                </c:pt>
                <c:pt idx="28">
                  <c:v>0.56</c:v>
                </c:pt>
                <c:pt idx="29">
                  <c:v>0.58</c:v>
                </c:pt>
                <c:pt idx="30">
                  <c:v>0.6</c:v>
                </c:pt>
                <c:pt idx="31">
                  <c:v>0.62</c:v>
                </c:pt>
                <c:pt idx="32">
                  <c:v>0.64</c:v>
                </c:pt>
                <c:pt idx="33">
                  <c:v>0.66</c:v>
                </c:pt>
                <c:pt idx="34">
                  <c:v>0.68</c:v>
                </c:pt>
                <c:pt idx="35">
                  <c:v>0.7</c:v>
                </c:pt>
                <c:pt idx="36">
                  <c:v>0.72</c:v>
                </c:pt>
                <c:pt idx="37">
                  <c:v>0.74</c:v>
                </c:pt>
                <c:pt idx="38">
                  <c:v>0.76</c:v>
                </c:pt>
                <c:pt idx="39">
                  <c:v>0.78</c:v>
                </c:pt>
                <c:pt idx="40">
                  <c:v>0.8</c:v>
                </c:pt>
                <c:pt idx="41">
                  <c:v>0.82</c:v>
                </c:pt>
                <c:pt idx="42">
                  <c:v>0.84</c:v>
                </c:pt>
                <c:pt idx="43">
                  <c:v>0.86</c:v>
                </c:pt>
                <c:pt idx="44">
                  <c:v>0.88</c:v>
                </c:pt>
                <c:pt idx="45">
                  <c:v>0.9</c:v>
                </c:pt>
                <c:pt idx="46">
                  <c:v>0.92</c:v>
                </c:pt>
                <c:pt idx="47">
                  <c:v>0.94</c:v>
                </c:pt>
                <c:pt idx="48">
                  <c:v>0.96</c:v>
                </c:pt>
                <c:pt idx="49">
                  <c:v>0.98</c:v>
                </c:pt>
                <c:pt idx="50">
                  <c:v>1</c:v>
                </c:pt>
                <c:pt idx="51">
                  <c:v>1.02</c:v>
                </c:pt>
                <c:pt idx="52">
                  <c:v>1.04</c:v>
                </c:pt>
                <c:pt idx="53">
                  <c:v>1.06</c:v>
                </c:pt>
                <c:pt idx="54">
                  <c:v>1.08</c:v>
                </c:pt>
                <c:pt idx="55">
                  <c:v>1.1</c:v>
                </c:pt>
                <c:pt idx="56">
                  <c:v>1.12</c:v>
                </c:pt>
                <c:pt idx="57">
                  <c:v>1.14</c:v>
                </c:pt>
                <c:pt idx="58">
                  <c:v>1.16</c:v>
                </c:pt>
                <c:pt idx="59">
                  <c:v>1.18</c:v>
                </c:pt>
                <c:pt idx="60">
                  <c:v>1.2</c:v>
                </c:pt>
                <c:pt idx="61">
                  <c:v>1.22</c:v>
                </c:pt>
                <c:pt idx="62">
                  <c:v>1.24</c:v>
                </c:pt>
                <c:pt idx="63">
                  <c:v>1.26</c:v>
                </c:pt>
                <c:pt idx="64">
                  <c:v>1.28</c:v>
                </c:pt>
                <c:pt idx="65">
                  <c:v>1.3</c:v>
                </c:pt>
                <c:pt idx="66">
                  <c:v>1.32</c:v>
                </c:pt>
                <c:pt idx="67">
                  <c:v>1.34</c:v>
                </c:pt>
                <c:pt idx="68">
                  <c:v>1.36</c:v>
                </c:pt>
                <c:pt idx="69">
                  <c:v>1.38</c:v>
                </c:pt>
                <c:pt idx="70">
                  <c:v>1.4</c:v>
                </c:pt>
                <c:pt idx="71">
                  <c:v>1.42</c:v>
                </c:pt>
                <c:pt idx="72">
                  <c:v>1.44</c:v>
                </c:pt>
                <c:pt idx="73">
                  <c:v>1.46</c:v>
                </c:pt>
                <c:pt idx="74">
                  <c:v>1.48</c:v>
                </c:pt>
                <c:pt idx="75">
                  <c:v>1.5</c:v>
                </c:pt>
                <c:pt idx="76">
                  <c:v>1.52</c:v>
                </c:pt>
                <c:pt idx="77">
                  <c:v>1.54</c:v>
                </c:pt>
                <c:pt idx="78">
                  <c:v>1.56</c:v>
                </c:pt>
                <c:pt idx="79">
                  <c:v>1.58</c:v>
                </c:pt>
                <c:pt idx="80">
                  <c:v>1.6</c:v>
                </c:pt>
                <c:pt idx="81">
                  <c:v>1.62</c:v>
                </c:pt>
                <c:pt idx="82">
                  <c:v>1.64</c:v>
                </c:pt>
                <c:pt idx="83">
                  <c:v>1.66</c:v>
                </c:pt>
                <c:pt idx="84">
                  <c:v>1.68</c:v>
                </c:pt>
                <c:pt idx="85">
                  <c:v>1.7</c:v>
                </c:pt>
                <c:pt idx="86">
                  <c:v>1.72</c:v>
                </c:pt>
                <c:pt idx="87">
                  <c:v>1.74</c:v>
                </c:pt>
                <c:pt idx="88">
                  <c:v>1.76</c:v>
                </c:pt>
                <c:pt idx="89">
                  <c:v>1.78</c:v>
                </c:pt>
                <c:pt idx="90">
                  <c:v>1.8</c:v>
                </c:pt>
                <c:pt idx="91">
                  <c:v>1.82</c:v>
                </c:pt>
                <c:pt idx="92">
                  <c:v>1.84</c:v>
                </c:pt>
                <c:pt idx="93">
                  <c:v>1.86</c:v>
                </c:pt>
                <c:pt idx="94">
                  <c:v>1.88</c:v>
                </c:pt>
                <c:pt idx="95">
                  <c:v>1.9</c:v>
                </c:pt>
                <c:pt idx="96">
                  <c:v>1.92</c:v>
                </c:pt>
                <c:pt idx="97">
                  <c:v>1.94</c:v>
                </c:pt>
                <c:pt idx="98">
                  <c:v>1.96</c:v>
                </c:pt>
                <c:pt idx="99">
                  <c:v>1.98</c:v>
                </c:pt>
                <c:pt idx="100">
                  <c:v>2</c:v>
                </c:pt>
                <c:pt idx="101">
                  <c:v>2.02</c:v>
                </c:pt>
                <c:pt idx="102">
                  <c:v>2.04</c:v>
                </c:pt>
                <c:pt idx="103">
                  <c:v>2.06</c:v>
                </c:pt>
                <c:pt idx="104">
                  <c:v>2.08</c:v>
                </c:pt>
                <c:pt idx="105">
                  <c:v>2.1</c:v>
                </c:pt>
                <c:pt idx="106">
                  <c:v>2.12</c:v>
                </c:pt>
                <c:pt idx="107">
                  <c:v>2.14</c:v>
                </c:pt>
                <c:pt idx="108">
                  <c:v>2.16</c:v>
                </c:pt>
                <c:pt idx="109">
                  <c:v>2.18</c:v>
                </c:pt>
                <c:pt idx="110">
                  <c:v>2.2</c:v>
                </c:pt>
                <c:pt idx="111">
                  <c:v>2.22</c:v>
                </c:pt>
                <c:pt idx="112">
                  <c:v>2.24</c:v>
                </c:pt>
                <c:pt idx="113">
                  <c:v>2.26</c:v>
                </c:pt>
                <c:pt idx="114">
                  <c:v>2.28</c:v>
                </c:pt>
                <c:pt idx="115">
                  <c:v>2.3</c:v>
                </c:pt>
                <c:pt idx="116">
                  <c:v>2.32</c:v>
                </c:pt>
                <c:pt idx="117">
                  <c:v>2.34</c:v>
                </c:pt>
                <c:pt idx="118">
                  <c:v>2.36</c:v>
                </c:pt>
                <c:pt idx="119">
                  <c:v>2.38</c:v>
                </c:pt>
                <c:pt idx="120">
                  <c:v>2.4</c:v>
                </c:pt>
                <c:pt idx="121">
                  <c:v>2.42</c:v>
                </c:pt>
                <c:pt idx="122">
                  <c:v>2.44</c:v>
                </c:pt>
                <c:pt idx="123">
                  <c:v>2.46</c:v>
                </c:pt>
                <c:pt idx="124">
                  <c:v>2.48</c:v>
                </c:pt>
                <c:pt idx="125">
                  <c:v>2.5</c:v>
                </c:pt>
                <c:pt idx="126">
                  <c:v>2.52</c:v>
                </c:pt>
                <c:pt idx="127">
                  <c:v>2.54</c:v>
                </c:pt>
                <c:pt idx="128">
                  <c:v>2.56</c:v>
                </c:pt>
                <c:pt idx="129">
                  <c:v>2.58</c:v>
                </c:pt>
                <c:pt idx="130">
                  <c:v>2.6</c:v>
                </c:pt>
                <c:pt idx="131">
                  <c:v>2.62</c:v>
                </c:pt>
                <c:pt idx="132">
                  <c:v>2.64</c:v>
                </c:pt>
                <c:pt idx="133">
                  <c:v>2.66</c:v>
                </c:pt>
                <c:pt idx="134">
                  <c:v>2.68</c:v>
                </c:pt>
                <c:pt idx="135">
                  <c:v>2.7</c:v>
                </c:pt>
                <c:pt idx="136">
                  <c:v>2.72</c:v>
                </c:pt>
                <c:pt idx="137">
                  <c:v>2.74</c:v>
                </c:pt>
                <c:pt idx="138">
                  <c:v>2.76</c:v>
                </c:pt>
                <c:pt idx="139">
                  <c:v>2.78</c:v>
                </c:pt>
                <c:pt idx="140">
                  <c:v>2.8</c:v>
                </c:pt>
                <c:pt idx="141">
                  <c:v>2.82</c:v>
                </c:pt>
                <c:pt idx="142">
                  <c:v>2.84</c:v>
                </c:pt>
                <c:pt idx="143">
                  <c:v>2.86</c:v>
                </c:pt>
                <c:pt idx="144">
                  <c:v>2.88</c:v>
                </c:pt>
                <c:pt idx="145">
                  <c:v>2.9</c:v>
                </c:pt>
                <c:pt idx="146">
                  <c:v>2.92</c:v>
                </c:pt>
                <c:pt idx="147">
                  <c:v>2.94</c:v>
                </c:pt>
                <c:pt idx="148">
                  <c:v>2.96</c:v>
                </c:pt>
                <c:pt idx="149">
                  <c:v>2.98</c:v>
                </c:pt>
                <c:pt idx="150">
                  <c:v>3</c:v>
                </c:pt>
                <c:pt idx="151">
                  <c:v>3.02</c:v>
                </c:pt>
                <c:pt idx="152">
                  <c:v>3.04</c:v>
                </c:pt>
                <c:pt idx="153">
                  <c:v>3.06</c:v>
                </c:pt>
                <c:pt idx="154">
                  <c:v>3.08</c:v>
                </c:pt>
                <c:pt idx="155">
                  <c:v>3.1</c:v>
                </c:pt>
                <c:pt idx="156">
                  <c:v>3.12</c:v>
                </c:pt>
                <c:pt idx="157">
                  <c:v>3.14</c:v>
                </c:pt>
                <c:pt idx="158">
                  <c:v>3.16</c:v>
                </c:pt>
                <c:pt idx="159">
                  <c:v>3.18</c:v>
                </c:pt>
                <c:pt idx="160">
                  <c:v>3.2</c:v>
                </c:pt>
                <c:pt idx="161">
                  <c:v>3.22</c:v>
                </c:pt>
                <c:pt idx="162">
                  <c:v>3.24</c:v>
                </c:pt>
                <c:pt idx="163">
                  <c:v>3.26</c:v>
                </c:pt>
                <c:pt idx="164">
                  <c:v>3.28</c:v>
                </c:pt>
                <c:pt idx="165">
                  <c:v>3.3</c:v>
                </c:pt>
                <c:pt idx="166">
                  <c:v>3.32</c:v>
                </c:pt>
                <c:pt idx="167">
                  <c:v>3.34</c:v>
                </c:pt>
                <c:pt idx="168">
                  <c:v>3.36</c:v>
                </c:pt>
                <c:pt idx="169">
                  <c:v>3.38</c:v>
                </c:pt>
                <c:pt idx="170">
                  <c:v>3.4</c:v>
                </c:pt>
                <c:pt idx="171">
                  <c:v>3.42</c:v>
                </c:pt>
                <c:pt idx="172">
                  <c:v>3.44</c:v>
                </c:pt>
                <c:pt idx="173">
                  <c:v>3.46</c:v>
                </c:pt>
                <c:pt idx="174">
                  <c:v>3.48</c:v>
                </c:pt>
                <c:pt idx="175">
                  <c:v>3.5</c:v>
                </c:pt>
                <c:pt idx="176">
                  <c:v>3.52</c:v>
                </c:pt>
                <c:pt idx="177">
                  <c:v>3.54</c:v>
                </c:pt>
                <c:pt idx="178">
                  <c:v>3.56</c:v>
                </c:pt>
                <c:pt idx="179">
                  <c:v>3.58</c:v>
                </c:pt>
                <c:pt idx="180">
                  <c:v>3.6</c:v>
                </c:pt>
                <c:pt idx="181">
                  <c:v>3.62</c:v>
                </c:pt>
                <c:pt idx="182">
                  <c:v>3.64</c:v>
                </c:pt>
                <c:pt idx="183">
                  <c:v>3.66</c:v>
                </c:pt>
                <c:pt idx="184">
                  <c:v>3.68</c:v>
                </c:pt>
                <c:pt idx="185">
                  <c:v>3.7</c:v>
                </c:pt>
                <c:pt idx="186">
                  <c:v>3.72</c:v>
                </c:pt>
                <c:pt idx="187">
                  <c:v>3.74</c:v>
                </c:pt>
                <c:pt idx="188">
                  <c:v>3.76</c:v>
                </c:pt>
                <c:pt idx="189">
                  <c:v>3.78</c:v>
                </c:pt>
                <c:pt idx="190">
                  <c:v>3.8</c:v>
                </c:pt>
                <c:pt idx="191">
                  <c:v>3.82</c:v>
                </c:pt>
                <c:pt idx="192">
                  <c:v>3.84</c:v>
                </c:pt>
                <c:pt idx="193">
                  <c:v>3.86</c:v>
                </c:pt>
                <c:pt idx="194">
                  <c:v>3.88</c:v>
                </c:pt>
                <c:pt idx="195">
                  <c:v>3.9</c:v>
                </c:pt>
                <c:pt idx="196">
                  <c:v>3.92</c:v>
                </c:pt>
                <c:pt idx="197">
                  <c:v>3.94</c:v>
                </c:pt>
                <c:pt idx="198">
                  <c:v>3.96</c:v>
                </c:pt>
                <c:pt idx="199">
                  <c:v>3.98</c:v>
                </c:pt>
                <c:pt idx="200">
                  <c:v>4</c:v>
                </c:pt>
                <c:pt idx="201">
                  <c:v>4.02</c:v>
                </c:pt>
                <c:pt idx="202">
                  <c:v>4.04</c:v>
                </c:pt>
                <c:pt idx="203">
                  <c:v>4.06</c:v>
                </c:pt>
                <c:pt idx="204">
                  <c:v>4.08</c:v>
                </c:pt>
                <c:pt idx="205">
                  <c:v>4.1</c:v>
                </c:pt>
                <c:pt idx="206">
                  <c:v>4.12</c:v>
                </c:pt>
                <c:pt idx="207">
                  <c:v>4.14</c:v>
                </c:pt>
                <c:pt idx="208">
                  <c:v>4.16</c:v>
                </c:pt>
                <c:pt idx="209">
                  <c:v>4.18</c:v>
                </c:pt>
                <c:pt idx="210">
                  <c:v>4.2</c:v>
                </c:pt>
                <c:pt idx="211">
                  <c:v>4.22</c:v>
                </c:pt>
                <c:pt idx="212">
                  <c:v>4.24</c:v>
                </c:pt>
                <c:pt idx="213">
                  <c:v>4.26</c:v>
                </c:pt>
                <c:pt idx="214">
                  <c:v>4.28</c:v>
                </c:pt>
                <c:pt idx="215">
                  <c:v>4.3</c:v>
                </c:pt>
                <c:pt idx="216">
                  <c:v>4.32</c:v>
                </c:pt>
                <c:pt idx="217">
                  <c:v>4.34</c:v>
                </c:pt>
                <c:pt idx="218">
                  <c:v>4.36</c:v>
                </c:pt>
                <c:pt idx="219">
                  <c:v>4.38</c:v>
                </c:pt>
                <c:pt idx="220">
                  <c:v>4.4</c:v>
                </c:pt>
                <c:pt idx="221">
                  <c:v>4.42</c:v>
                </c:pt>
                <c:pt idx="222">
                  <c:v>4.44</c:v>
                </c:pt>
                <c:pt idx="223">
                  <c:v>4.46</c:v>
                </c:pt>
                <c:pt idx="224">
                  <c:v>4.48</c:v>
                </c:pt>
                <c:pt idx="225">
                  <c:v>4.5</c:v>
                </c:pt>
                <c:pt idx="226">
                  <c:v>4.52</c:v>
                </c:pt>
                <c:pt idx="227">
                  <c:v>4.54</c:v>
                </c:pt>
                <c:pt idx="228">
                  <c:v>4.56</c:v>
                </c:pt>
                <c:pt idx="229">
                  <c:v>4.58</c:v>
                </c:pt>
                <c:pt idx="230">
                  <c:v>4.6</c:v>
                </c:pt>
                <c:pt idx="231">
                  <c:v>4.62</c:v>
                </c:pt>
                <c:pt idx="232">
                  <c:v>4.64</c:v>
                </c:pt>
                <c:pt idx="233">
                  <c:v>4.66</c:v>
                </c:pt>
                <c:pt idx="234">
                  <c:v>4.68</c:v>
                </c:pt>
                <c:pt idx="235">
                  <c:v>4.7</c:v>
                </c:pt>
                <c:pt idx="236">
                  <c:v>4.72</c:v>
                </c:pt>
                <c:pt idx="237">
                  <c:v>4.74</c:v>
                </c:pt>
                <c:pt idx="238">
                  <c:v>4.76</c:v>
                </c:pt>
                <c:pt idx="239">
                  <c:v>4.78</c:v>
                </c:pt>
                <c:pt idx="240">
                  <c:v>4.8</c:v>
                </c:pt>
                <c:pt idx="241">
                  <c:v>4.82</c:v>
                </c:pt>
                <c:pt idx="242">
                  <c:v>4.84</c:v>
                </c:pt>
                <c:pt idx="243">
                  <c:v>4.86</c:v>
                </c:pt>
                <c:pt idx="244">
                  <c:v>4.88</c:v>
                </c:pt>
                <c:pt idx="245">
                  <c:v>4.9</c:v>
                </c:pt>
                <c:pt idx="246">
                  <c:v>4.92</c:v>
                </c:pt>
                <c:pt idx="247">
                  <c:v>4.94</c:v>
                </c:pt>
                <c:pt idx="248">
                  <c:v>4.96</c:v>
                </c:pt>
                <c:pt idx="249">
                  <c:v>4.98</c:v>
                </c:pt>
                <c:pt idx="250">
                  <c:v>5</c:v>
                </c:pt>
                <c:pt idx="251">
                  <c:v>5.02</c:v>
                </c:pt>
                <c:pt idx="252">
                  <c:v>5.04</c:v>
                </c:pt>
                <c:pt idx="253">
                  <c:v>5.06</c:v>
                </c:pt>
                <c:pt idx="254">
                  <c:v>5.08</c:v>
                </c:pt>
                <c:pt idx="255">
                  <c:v>5.1</c:v>
                </c:pt>
                <c:pt idx="256">
                  <c:v>5.12</c:v>
                </c:pt>
                <c:pt idx="257">
                  <c:v>5.14</c:v>
                </c:pt>
                <c:pt idx="258">
                  <c:v>5.16</c:v>
                </c:pt>
                <c:pt idx="259">
                  <c:v>5.18</c:v>
                </c:pt>
                <c:pt idx="260">
                  <c:v>5.2</c:v>
                </c:pt>
                <c:pt idx="261">
                  <c:v>5.22</c:v>
                </c:pt>
                <c:pt idx="262">
                  <c:v>5.24</c:v>
                </c:pt>
                <c:pt idx="263">
                  <c:v>5.26</c:v>
                </c:pt>
                <c:pt idx="264">
                  <c:v>5.28</c:v>
                </c:pt>
                <c:pt idx="265">
                  <c:v>5.3</c:v>
                </c:pt>
                <c:pt idx="266">
                  <c:v>5.32</c:v>
                </c:pt>
                <c:pt idx="267">
                  <c:v>5.34</c:v>
                </c:pt>
                <c:pt idx="268">
                  <c:v>5.36</c:v>
                </c:pt>
              </c:numCache>
            </c:numRef>
          </c:xVal>
          <c:yVal>
            <c:numRef>
              <c:f>ok!$L$2:$L$270</c:f>
              <c:numCache>
                <c:formatCode>0.00_);[Red]\(0.00\)</c:formatCode>
                <c:ptCount val="269"/>
                <c:pt idx="0">
                  <c:v>0.09684</c:v>
                </c:pt>
                <c:pt idx="1">
                  <c:v>0.09711</c:v>
                </c:pt>
                <c:pt idx="2">
                  <c:v>0.09519</c:v>
                </c:pt>
                <c:pt idx="3">
                  <c:v>0.09492</c:v>
                </c:pt>
                <c:pt idx="4">
                  <c:v>0.09738</c:v>
                </c:pt>
                <c:pt idx="5">
                  <c:v>0.09903</c:v>
                </c:pt>
                <c:pt idx="6">
                  <c:v>0.09711</c:v>
                </c:pt>
                <c:pt idx="7">
                  <c:v>0.09711</c:v>
                </c:pt>
                <c:pt idx="8">
                  <c:v>0.09821</c:v>
                </c:pt>
                <c:pt idx="9">
                  <c:v>0.09684</c:v>
                </c:pt>
                <c:pt idx="10">
                  <c:v>0.09684</c:v>
                </c:pt>
                <c:pt idx="11">
                  <c:v>0.09985</c:v>
                </c:pt>
                <c:pt idx="12">
                  <c:v>0.09821</c:v>
                </c:pt>
                <c:pt idx="13">
                  <c:v>0.09711</c:v>
                </c:pt>
                <c:pt idx="14">
                  <c:v>0.09684</c:v>
                </c:pt>
                <c:pt idx="15">
                  <c:v>0.09738</c:v>
                </c:pt>
                <c:pt idx="16">
                  <c:v>0.09738</c:v>
                </c:pt>
                <c:pt idx="17">
                  <c:v>0.09711</c:v>
                </c:pt>
                <c:pt idx="18">
                  <c:v>0.0993</c:v>
                </c:pt>
                <c:pt idx="19">
                  <c:v>0.09711</c:v>
                </c:pt>
                <c:pt idx="20">
                  <c:v>0.09738</c:v>
                </c:pt>
                <c:pt idx="21">
                  <c:v>0.09738</c:v>
                </c:pt>
                <c:pt idx="22">
                  <c:v>0.09766</c:v>
                </c:pt>
                <c:pt idx="23">
                  <c:v>0.09848</c:v>
                </c:pt>
                <c:pt idx="24">
                  <c:v>0.09738</c:v>
                </c:pt>
                <c:pt idx="25">
                  <c:v>0.09656</c:v>
                </c:pt>
                <c:pt idx="26">
                  <c:v>0.09711</c:v>
                </c:pt>
                <c:pt idx="27">
                  <c:v>0.09711</c:v>
                </c:pt>
                <c:pt idx="28">
                  <c:v>0.09738</c:v>
                </c:pt>
                <c:pt idx="29">
                  <c:v>0.09903</c:v>
                </c:pt>
                <c:pt idx="30">
                  <c:v>0.09738</c:v>
                </c:pt>
                <c:pt idx="31">
                  <c:v>0.09875</c:v>
                </c:pt>
                <c:pt idx="32">
                  <c:v>0.09601</c:v>
                </c:pt>
                <c:pt idx="33">
                  <c:v>0.09793</c:v>
                </c:pt>
                <c:pt idx="34">
                  <c:v>0.09711</c:v>
                </c:pt>
                <c:pt idx="35">
                  <c:v>0.09848</c:v>
                </c:pt>
                <c:pt idx="36">
                  <c:v>0.0993</c:v>
                </c:pt>
                <c:pt idx="37">
                  <c:v>0.09766</c:v>
                </c:pt>
                <c:pt idx="38">
                  <c:v>0.09766</c:v>
                </c:pt>
                <c:pt idx="39">
                  <c:v>0.09875</c:v>
                </c:pt>
                <c:pt idx="40">
                  <c:v>0.09848</c:v>
                </c:pt>
                <c:pt idx="41">
                  <c:v>0.09875</c:v>
                </c:pt>
                <c:pt idx="42">
                  <c:v>0.09821</c:v>
                </c:pt>
                <c:pt idx="43">
                  <c:v>0.09957</c:v>
                </c:pt>
                <c:pt idx="44">
                  <c:v>0.10094</c:v>
                </c:pt>
                <c:pt idx="45">
                  <c:v>0.10149</c:v>
                </c:pt>
                <c:pt idx="46">
                  <c:v>0.10286</c:v>
                </c:pt>
                <c:pt idx="47">
                  <c:v>0.10615</c:v>
                </c:pt>
                <c:pt idx="48">
                  <c:v>0.10779</c:v>
                </c:pt>
                <c:pt idx="49">
                  <c:v>0.11081</c:v>
                </c:pt>
                <c:pt idx="50">
                  <c:v>0.11464</c:v>
                </c:pt>
                <c:pt idx="51">
                  <c:v>0.11766</c:v>
                </c:pt>
                <c:pt idx="52">
                  <c:v>0.12396</c:v>
                </c:pt>
                <c:pt idx="53">
                  <c:v>0.12834</c:v>
                </c:pt>
                <c:pt idx="54">
                  <c:v>0.13574</c:v>
                </c:pt>
                <c:pt idx="55">
                  <c:v>0.14396</c:v>
                </c:pt>
                <c:pt idx="56">
                  <c:v>0.15108</c:v>
                </c:pt>
                <c:pt idx="57">
                  <c:v>0.16149</c:v>
                </c:pt>
                <c:pt idx="58">
                  <c:v>0.16834</c:v>
                </c:pt>
                <c:pt idx="59">
                  <c:v>0.17354</c:v>
                </c:pt>
                <c:pt idx="60">
                  <c:v>0.17409</c:v>
                </c:pt>
                <c:pt idx="61">
                  <c:v>0.17026</c:v>
                </c:pt>
                <c:pt idx="62">
                  <c:v>0.16176</c:v>
                </c:pt>
                <c:pt idx="63">
                  <c:v>0.15464</c:v>
                </c:pt>
                <c:pt idx="64">
                  <c:v>0.14642</c:v>
                </c:pt>
                <c:pt idx="65">
                  <c:v>0.13903</c:v>
                </c:pt>
                <c:pt idx="66">
                  <c:v>0.13492</c:v>
                </c:pt>
                <c:pt idx="67">
                  <c:v>0.1267</c:v>
                </c:pt>
                <c:pt idx="68">
                  <c:v>0.12259</c:v>
                </c:pt>
                <c:pt idx="69">
                  <c:v>0.11766</c:v>
                </c:pt>
                <c:pt idx="70">
                  <c:v>0.11601</c:v>
                </c:pt>
                <c:pt idx="71">
                  <c:v>0.11327</c:v>
                </c:pt>
                <c:pt idx="72">
                  <c:v>0.10944</c:v>
                </c:pt>
                <c:pt idx="73">
                  <c:v>0.11081</c:v>
                </c:pt>
                <c:pt idx="74">
                  <c:v>0.11409</c:v>
                </c:pt>
                <c:pt idx="75">
                  <c:v>0.11218</c:v>
                </c:pt>
                <c:pt idx="76">
                  <c:v>0.11382</c:v>
                </c:pt>
                <c:pt idx="77">
                  <c:v>0.11574</c:v>
                </c:pt>
                <c:pt idx="78">
                  <c:v>0.11793</c:v>
                </c:pt>
                <c:pt idx="79">
                  <c:v>0.12177</c:v>
                </c:pt>
                <c:pt idx="80">
                  <c:v>0.12423</c:v>
                </c:pt>
                <c:pt idx="81">
                  <c:v>0.12725</c:v>
                </c:pt>
                <c:pt idx="82">
                  <c:v>0.13437</c:v>
                </c:pt>
                <c:pt idx="83">
                  <c:v>0.14012</c:v>
                </c:pt>
                <c:pt idx="84">
                  <c:v>0.14779</c:v>
                </c:pt>
                <c:pt idx="85">
                  <c:v>0.15628</c:v>
                </c:pt>
                <c:pt idx="86">
                  <c:v>0.16724</c:v>
                </c:pt>
                <c:pt idx="87">
                  <c:v>0.17546</c:v>
                </c:pt>
                <c:pt idx="88">
                  <c:v>0.1793</c:v>
                </c:pt>
                <c:pt idx="89">
                  <c:v>0.17409</c:v>
                </c:pt>
                <c:pt idx="90">
                  <c:v>0.16697</c:v>
                </c:pt>
                <c:pt idx="91">
                  <c:v>0.15464</c:v>
                </c:pt>
                <c:pt idx="92">
                  <c:v>0.14724</c:v>
                </c:pt>
                <c:pt idx="93">
                  <c:v>0.14012</c:v>
                </c:pt>
                <c:pt idx="94">
                  <c:v>0.13355</c:v>
                </c:pt>
                <c:pt idx="95">
                  <c:v>0.12779</c:v>
                </c:pt>
                <c:pt idx="96">
                  <c:v>0.12615</c:v>
                </c:pt>
                <c:pt idx="97">
                  <c:v>0.1204</c:v>
                </c:pt>
                <c:pt idx="98">
                  <c:v>0.11629</c:v>
                </c:pt>
                <c:pt idx="99">
                  <c:v>0.11601</c:v>
                </c:pt>
                <c:pt idx="100">
                  <c:v>0.11546</c:v>
                </c:pt>
                <c:pt idx="101">
                  <c:v>0.11574</c:v>
                </c:pt>
                <c:pt idx="102">
                  <c:v>0.11327</c:v>
                </c:pt>
                <c:pt idx="103">
                  <c:v>0.12012</c:v>
                </c:pt>
                <c:pt idx="104">
                  <c:v>0.12286</c:v>
                </c:pt>
                <c:pt idx="105">
                  <c:v>0.12834</c:v>
                </c:pt>
                <c:pt idx="106">
                  <c:v>0.13163</c:v>
                </c:pt>
                <c:pt idx="107">
                  <c:v>0.13711</c:v>
                </c:pt>
                <c:pt idx="108">
                  <c:v>0.14368</c:v>
                </c:pt>
                <c:pt idx="109">
                  <c:v>0.14998</c:v>
                </c:pt>
                <c:pt idx="110">
                  <c:v>0.15546</c:v>
                </c:pt>
                <c:pt idx="111">
                  <c:v>0.16176</c:v>
                </c:pt>
                <c:pt idx="112">
                  <c:v>0.1667</c:v>
                </c:pt>
                <c:pt idx="113">
                  <c:v>0.16971</c:v>
                </c:pt>
                <c:pt idx="114">
                  <c:v>0.17053</c:v>
                </c:pt>
                <c:pt idx="115">
                  <c:v>0.1708</c:v>
                </c:pt>
                <c:pt idx="116">
                  <c:v>0.16889</c:v>
                </c:pt>
                <c:pt idx="117">
                  <c:v>0.16231</c:v>
                </c:pt>
                <c:pt idx="118">
                  <c:v>0.15546</c:v>
                </c:pt>
                <c:pt idx="119">
                  <c:v>0.14916</c:v>
                </c:pt>
                <c:pt idx="120">
                  <c:v>0.14231</c:v>
                </c:pt>
                <c:pt idx="121">
                  <c:v>0.13766</c:v>
                </c:pt>
                <c:pt idx="122">
                  <c:v>0.13327</c:v>
                </c:pt>
                <c:pt idx="123">
                  <c:v>0.12779</c:v>
                </c:pt>
                <c:pt idx="124">
                  <c:v>0.12423</c:v>
                </c:pt>
                <c:pt idx="125">
                  <c:v>0.12149</c:v>
                </c:pt>
                <c:pt idx="126">
                  <c:v>0.11985</c:v>
                </c:pt>
                <c:pt idx="127">
                  <c:v>0.11848</c:v>
                </c:pt>
                <c:pt idx="128">
                  <c:v>0.12286</c:v>
                </c:pt>
                <c:pt idx="129">
                  <c:v>0.12341</c:v>
                </c:pt>
                <c:pt idx="130">
                  <c:v>0.12615</c:v>
                </c:pt>
                <c:pt idx="131">
                  <c:v>0.12998</c:v>
                </c:pt>
                <c:pt idx="132">
                  <c:v>0.13601</c:v>
                </c:pt>
                <c:pt idx="133">
                  <c:v>0.14149</c:v>
                </c:pt>
                <c:pt idx="134">
                  <c:v>0.14615</c:v>
                </c:pt>
                <c:pt idx="135">
                  <c:v>0.15135</c:v>
                </c:pt>
                <c:pt idx="136">
                  <c:v>0.15765</c:v>
                </c:pt>
                <c:pt idx="137">
                  <c:v>0.16122</c:v>
                </c:pt>
                <c:pt idx="138">
                  <c:v>0.16533</c:v>
                </c:pt>
                <c:pt idx="139">
                  <c:v>0.16752</c:v>
                </c:pt>
                <c:pt idx="140">
                  <c:v>0.16807</c:v>
                </c:pt>
                <c:pt idx="141">
                  <c:v>0.16834</c:v>
                </c:pt>
                <c:pt idx="142">
                  <c:v>0.16587</c:v>
                </c:pt>
                <c:pt idx="143">
                  <c:v>0.16122</c:v>
                </c:pt>
                <c:pt idx="144">
                  <c:v>0.15711</c:v>
                </c:pt>
                <c:pt idx="145">
                  <c:v>0.15081</c:v>
                </c:pt>
                <c:pt idx="146">
                  <c:v>0.14587</c:v>
                </c:pt>
                <c:pt idx="147">
                  <c:v>0.14067</c:v>
                </c:pt>
                <c:pt idx="148">
                  <c:v>0.13601</c:v>
                </c:pt>
                <c:pt idx="149">
                  <c:v>0.13218</c:v>
                </c:pt>
                <c:pt idx="150">
                  <c:v>0.12944</c:v>
                </c:pt>
                <c:pt idx="151">
                  <c:v>0.12779</c:v>
                </c:pt>
                <c:pt idx="152">
                  <c:v>0.12697</c:v>
                </c:pt>
                <c:pt idx="153">
                  <c:v>0.1267</c:v>
                </c:pt>
                <c:pt idx="154">
                  <c:v>0.12861</c:v>
                </c:pt>
                <c:pt idx="155">
                  <c:v>0.12944</c:v>
                </c:pt>
                <c:pt idx="156">
                  <c:v>0.13108</c:v>
                </c:pt>
                <c:pt idx="157">
                  <c:v>0.13409</c:v>
                </c:pt>
                <c:pt idx="158">
                  <c:v>0.13601</c:v>
                </c:pt>
                <c:pt idx="159">
                  <c:v>0.13903</c:v>
                </c:pt>
                <c:pt idx="160">
                  <c:v>0.1445</c:v>
                </c:pt>
                <c:pt idx="161">
                  <c:v>0.15108</c:v>
                </c:pt>
                <c:pt idx="162">
                  <c:v>0.16039</c:v>
                </c:pt>
                <c:pt idx="163">
                  <c:v>0.16313</c:v>
                </c:pt>
                <c:pt idx="164">
                  <c:v>0.16916</c:v>
                </c:pt>
                <c:pt idx="165">
                  <c:v>0.17272</c:v>
                </c:pt>
                <c:pt idx="166">
                  <c:v>0.17354</c:v>
                </c:pt>
                <c:pt idx="167">
                  <c:v>0.17053</c:v>
                </c:pt>
                <c:pt idx="168">
                  <c:v>0.16724</c:v>
                </c:pt>
                <c:pt idx="169">
                  <c:v>0.16396</c:v>
                </c:pt>
                <c:pt idx="170">
                  <c:v>0.15683</c:v>
                </c:pt>
                <c:pt idx="171">
                  <c:v>0.14944</c:v>
                </c:pt>
                <c:pt idx="172">
                  <c:v>0.14341</c:v>
                </c:pt>
                <c:pt idx="173">
                  <c:v>0.1382</c:v>
                </c:pt>
                <c:pt idx="174">
                  <c:v>0.13437</c:v>
                </c:pt>
                <c:pt idx="175">
                  <c:v>0.13272</c:v>
                </c:pt>
                <c:pt idx="176">
                  <c:v>0.13053</c:v>
                </c:pt>
                <c:pt idx="177">
                  <c:v>0.12944</c:v>
                </c:pt>
                <c:pt idx="178">
                  <c:v>0.12861</c:v>
                </c:pt>
                <c:pt idx="179">
                  <c:v>0.12861</c:v>
                </c:pt>
                <c:pt idx="180">
                  <c:v>0.13081</c:v>
                </c:pt>
                <c:pt idx="181">
                  <c:v>0.13355</c:v>
                </c:pt>
                <c:pt idx="182">
                  <c:v>0.13683</c:v>
                </c:pt>
                <c:pt idx="183">
                  <c:v>0.13903</c:v>
                </c:pt>
                <c:pt idx="184">
                  <c:v>0.1445</c:v>
                </c:pt>
                <c:pt idx="185">
                  <c:v>0.14807</c:v>
                </c:pt>
                <c:pt idx="186">
                  <c:v>0.15409</c:v>
                </c:pt>
                <c:pt idx="187">
                  <c:v>0.15711</c:v>
                </c:pt>
                <c:pt idx="188">
                  <c:v>0.16368</c:v>
                </c:pt>
                <c:pt idx="189">
                  <c:v>0.16724</c:v>
                </c:pt>
                <c:pt idx="190">
                  <c:v>0.16807</c:v>
                </c:pt>
                <c:pt idx="191">
                  <c:v>0.16834</c:v>
                </c:pt>
                <c:pt idx="192">
                  <c:v>0.16779</c:v>
                </c:pt>
                <c:pt idx="193">
                  <c:v>0.16587</c:v>
                </c:pt>
                <c:pt idx="194">
                  <c:v>0.16204</c:v>
                </c:pt>
                <c:pt idx="195">
                  <c:v>0.15628</c:v>
                </c:pt>
                <c:pt idx="196">
                  <c:v>0.15053</c:v>
                </c:pt>
                <c:pt idx="197">
                  <c:v>0.14533</c:v>
                </c:pt>
                <c:pt idx="198">
                  <c:v>0.14478</c:v>
                </c:pt>
                <c:pt idx="199">
                  <c:v>0.13848</c:v>
                </c:pt>
                <c:pt idx="200">
                  <c:v>0.13272</c:v>
                </c:pt>
                <c:pt idx="201">
                  <c:v>0.13053</c:v>
                </c:pt>
                <c:pt idx="202">
                  <c:v>0.12889</c:v>
                </c:pt>
                <c:pt idx="203">
                  <c:v>0.12861</c:v>
                </c:pt>
                <c:pt idx="204">
                  <c:v>0.12971</c:v>
                </c:pt>
                <c:pt idx="205">
                  <c:v>0.13327</c:v>
                </c:pt>
                <c:pt idx="206">
                  <c:v>0.1382</c:v>
                </c:pt>
                <c:pt idx="207">
                  <c:v>0.14176</c:v>
                </c:pt>
                <c:pt idx="208">
                  <c:v>0.14642</c:v>
                </c:pt>
                <c:pt idx="209">
                  <c:v>0.14944</c:v>
                </c:pt>
                <c:pt idx="210">
                  <c:v>0.153</c:v>
                </c:pt>
                <c:pt idx="211">
                  <c:v>0.15875</c:v>
                </c:pt>
                <c:pt idx="212">
                  <c:v>0.16122</c:v>
                </c:pt>
                <c:pt idx="213">
                  <c:v>0.16341</c:v>
                </c:pt>
                <c:pt idx="214">
                  <c:v>0.16615</c:v>
                </c:pt>
                <c:pt idx="215">
                  <c:v>0.16861</c:v>
                </c:pt>
                <c:pt idx="216">
                  <c:v>0.16505</c:v>
                </c:pt>
                <c:pt idx="217">
                  <c:v>0.16259</c:v>
                </c:pt>
                <c:pt idx="218">
                  <c:v>0.15985</c:v>
                </c:pt>
                <c:pt idx="219">
                  <c:v>0.15519</c:v>
                </c:pt>
                <c:pt idx="220">
                  <c:v>0.15327</c:v>
                </c:pt>
                <c:pt idx="221">
                  <c:v>0.14861</c:v>
                </c:pt>
                <c:pt idx="222">
                  <c:v>0.14587</c:v>
                </c:pt>
                <c:pt idx="223">
                  <c:v>0.14094</c:v>
                </c:pt>
                <c:pt idx="224">
                  <c:v>0.1382</c:v>
                </c:pt>
                <c:pt idx="225">
                  <c:v>0.13574</c:v>
                </c:pt>
                <c:pt idx="226">
                  <c:v>0.13355</c:v>
                </c:pt>
                <c:pt idx="227">
                  <c:v>0.1319</c:v>
                </c:pt>
                <c:pt idx="228">
                  <c:v>0.13163</c:v>
                </c:pt>
                <c:pt idx="229">
                  <c:v>0.13272</c:v>
                </c:pt>
                <c:pt idx="230">
                  <c:v>0.13492</c:v>
                </c:pt>
                <c:pt idx="231">
                  <c:v>0.13629</c:v>
                </c:pt>
                <c:pt idx="232">
                  <c:v>0.14204</c:v>
                </c:pt>
                <c:pt idx="233">
                  <c:v>0.14587</c:v>
                </c:pt>
                <c:pt idx="234">
                  <c:v>0.15519</c:v>
                </c:pt>
                <c:pt idx="235">
                  <c:v>0.15437</c:v>
                </c:pt>
                <c:pt idx="236">
                  <c:v>0.15985</c:v>
                </c:pt>
                <c:pt idx="237">
                  <c:v>0.16149</c:v>
                </c:pt>
                <c:pt idx="238">
                  <c:v>0.16259</c:v>
                </c:pt>
                <c:pt idx="239">
                  <c:v>0.15902</c:v>
                </c:pt>
                <c:pt idx="240">
                  <c:v>0.16341</c:v>
                </c:pt>
                <c:pt idx="241">
                  <c:v>0.15957</c:v>
                </c:pt>
                <c:pt idx="242">
                  <c:v>0.15738</c:v>
                </c:pt>
                <c:pt idx="243">
                  <c:v>0.15327</c:v>
                </c:pt>
                <c:pt idx="244">
                  <c:v>0.15218</c:v>
                </c:pt>
                <c:pt idx="245">
                  <c:v>0.14752</c:v>
                </c:pt>
                <c:pt idx="246">
                  <c:v>0.14615</c:v>
                </c:pt>
                <c:pt idx="247">
                  <c:v>0.14286</c:v>
                </c:pt>
                <c:pt idx="248">
                  <c:v>0.14149</c:v>
                </c:pt>
                <c:pt idx="249">
                  <c:v>0.13656</c:v>
                </c:pt>
                <c:pt idx="250">
                  <c:v>0.133</c:v>
                </c:pt>
                <c:pt idx="251">
                  <c:v>0.13492</c:v>
                </c:pt>
                <c:pt idx="252">
                  <c:v>0.13327</c:v>
                </c:pt>
                <c:pt idx="253">
                  <c:v>0.13601</c:v>
                </c:pt>
                <c:pt idx="254">
                  <c:v>0.13656</c:v>
                </c:pt>
                <c:pt idx="255">
                  <c:v>0.13848</c:v>
                </c:pt>
                <c:pt idx="256">
                  <c:v>0.14204</c:v>
                </c:pt>
                <c:pt idx="257">
                  <c:v>0.14697</c:v>
                </c:pt>
                <c:pt idx="258">
                  <c:v>0.14998</c:v>
                </c:pt>
                <c:pt idx="259">
                  <c:v>-0.0543</c:v>
                </c:pt>
                <c:pt idx="260">
                  <c:v>-0.0543</c:v>
                </c:pt>
              </c:numCache>
            </c:numRef>
          </c:yVal>
          <c:smooth val="1"/>
        </c:ser>
        <c:ser>
          <c:idx val="4"/>
          <c:order val="1"/>
          <c:tx>
            <c:strRef>
              <c:f>ok!$B$1</c:f>
              <c:strCache>
                <c:ptCount val="1"/>
                <c:pt idx="0">
                  <c:v>T1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B$2:$B$1640</c:f>
              <c:numCache>
                <c:formatCode>General</c:formatCode>
                <c:ptCount val="1639"/>
                <c:pt idx="0">
                  <c:v>0.075787</c:v>
                </c:pt>
                <c:pt idx="1">
                  <c:v>0.076003</c:v>
                </c:pt>
                <c:pt idx="2">
                  <c:v>0.075808</c:v>
                </c:pt>
                <c:pt idx="3">
                  <c:v>0.075835</c:v>
                </c:pt>
                <c:pt idx="4">
                  <c:v>0.075707</c:v>
                </c:pt>
                <c:pt idx="5">
                  <c:v>0.075754</c:v>
                </c:pt>
                <c:pt idx="6">
                  <c:v>0.075875</c:v>
                </c:pt>
                <c:pt idx="7">
                  <c:v>0.075902</c:v>
                </c:pt>
                <c:pt idx="8">
                  <c:v>0.076044</c:v>
                </c:pt>
                <c:pt idx="9">
                  <c:v>0.075916</c:v>
                </c:pt>
                <c:pt idx="10">
                  <c:v>0.075909</c:v>
                </c:pt>
                <c:pt idx="11">
                  <c:v>0.075895</c:v>
                </c:pt>
                <c:pt idx="12">
                  <c:v>0.075895</c:v>
                </c:pt>
                <c:pt idx="13">
                  <c:v>0.075666</c:v>
                </c:pt>
                <c:pt idx="14">
                  <c:v>0.075794</c:v>
                </c:pt>
                <c:pt idx="15">
                  <c:v>0.075787</c:v>
                </c:pt>
                <c:pt idx="16">
                  <c:v>0.075922</c:v>
                </c:pt>
                <c:pt idx="17">
                  <c:v>0.075868</c:v>
                </c:pt>
                <c:pt idx="18">
                  <c:v>0.075835</c:v>
                </c:pt>
                <c:pt idx="19">
                  <c:v>0.076185</c:v>
                </c:pt>
                <c:pt idx="20">
                  <c:v>0.076017</c:v>
                </c:pt>
                <c:pt idx="21">
                  <c:v>0.076037</c:v>
                </c:pt>
                <c:pt idx="22">
                  <c:v>0.075808</c:v>
                </c:pt>
                <c:pt idx="23">
                  <c:v>0.07597</c:v>
                </c:pt>
                <c:pt idx="24">
                  <c:v>0.076064</c:v>
                </c:pt>
                <c:pt idx="25">
                  <c:v>0.07603</c:v>
                </c:pt>
                <c:pt idx="26">
                  <c:v>0.076064</c:v>
                </c:pt>
                <c:pt idx="27">
                  <c:v>0.075875</c:v>
                </c:pt>
                <c:pt idx="28">
                  <c:v>0.075956</c:v>
                </c:pt>
                <c:pt idx="29">
                  <c:v>0.076145</c:v>
                </c:pt>
                <c:pt idx="30">
                  <c:v>0.075909</c:v>
                </c:pt>
                <c:pt idx="31">
                  <c:v>0.076003</c:v>
                </c:pt>
                <c:pt idx="32">
                  <c:v>0.07603</c:v>
                </c:pt>
                <c:pt idx="33">
                  <c:v>0.075956</c:v>
                </c:pt>
                <c:pt idx="34">
                  <c:v>0.075841</c:v>
                </c:pt>
                <c:pt idx="35">
                  <c:v>0.076111</c:v>
                </c:pt>
                <c:pt idx="36">
                  <c:v>0.075983</c:v>
                </c:pt>
                <c:pt idx="37">
                  <c:v>0.075835</c:v>
                </c:pt>
                <c:pt idx="38">
                  <c:v>0.075943</c:v>
                </c:pt>
                <c:pt idx="39">
                  <c:v>0.075808</c:v>
                </c:pt>
                <c:pt idx="40">
                  <c:v>0.075875</c:v>
                </c:pt>
                <c:pt idx="41">
                  <c:v>0.076078</c:v>
                </c:pt>
                <c:pt idx="42">
                  <c:v>0.076428</c:v>
                </c:pt>
                <c:pt idx="43">
                  <c:v>0.076536</c:v>
                </c:pt>
                <c:pt idx="44">
                  <c:v>0.076779</c:v>
                </c:pt>
                <c:pt idx="45">
                  <c:v>0.076536</c:v>
                </c:pt>
                <c:pt idx="46">
                  <c:v>0.076185</c:v>
                </c:pt>
                <c:pt idx="47">
                  <c:v>0.076192</c:v>
                </c:pt>
                <c:pt idx="48">
                  <c:v>0.075943</c:v>
                </c:pt>
                <c:pt idx="49">
                  <c:v>0.075841</c:v>
                </c:pt>
                <c:pt idx="50">
                  <c:v>0.075808</c:v>
                </c:pt>
                <c:pt idx="51">
                  <c:v>0.07576</c:v>
                </c:pt>
                <c:pt idx="52">
                  <c:v>0.076024</c:v>
                </c:pt>
                <c:pt idx="53">
                  <c:v>0.076138</c:v>
                </c:pt>
                <c:pt idx="54">
                  <c:v>0.075936</c:v>
                </c:pt>
                <c:pt idx="55">
                  <c:v>0.076172</c:v>
                </c:pt>
                <c:pt idx="56">
                  <c:v>0.075949</c:v>
                </c:pt>
                <c:pt idx="57">
                  <c:v>0.076212</c:v>
                </c:pt>
                <c:pt idx="58">
                  <c:v>0.076037</c:v>
                </c:pt>
                <c:pt idx="59">
                  <c:v>0.076044</c:v>
                </c:pt>
                <c:pt idx="60">
                  <c:v>0.076078</c:v>
                </c:pt>
                <c:pt idx="61">
                  <c:v>0.076192</c:v>
                </c:pt>
                <c:pt idx="62">
                  <c:v>0.076253</c:v>
                </c:pt>
                <c:pt idx="63">
                  <c:v>0.076556</c:v>
                </c:pt>
                <c:pt idx="64">
                  <c:v>0.076084</c:v>
                </c:pt>
                <c:pt idx="65">
                  <c:v>0.076455</c:v>
                </c:pt>
                <c:pt idx="66">
                  <c:v>0.076624</c:v>
                </c:pt>
                <c:pt idx="67">
                  <c:v>0.076482</c:v>
                </c:pt>
                <c:pt idx="68">
                  <c:v>0.076739</c:v>
                </c:pt>
                <c:pt idx="69">
                  <c:v>0.076475</c:v>
                </c:pt>
                <c:pt idx="70">
                  <c:v>0.0769</c:v>
                </c:pt>
                <c:pt idx="71">
                  <c:v>0.076981</c:v>
                </c:pt>
                <c:pt idx="72">
                  <c:v>0.077211</c:v>
                </c:pt>
                <c:pt idx="73">
                  <c:v>0.077568</c:v>
                </c:pt>
                <c:pt idx="74">
                  <c:v>0.077487</c:v>
                </c:pt>
                <c:pt idx="75">
                  <c:v>0.077845</c:v>
                </c:pt>
                <c:pt idx="76">
                  <c:v>0.078121</c:v>
                </c:pt>
                <c:pt idx="77">
                  <c:v>0.078647</c:v>
                </c:pt>
                <c:pt idx="78">
                  <c:v>0.078749</c:v>
                </c:pt>
                <c:pt idx="79">
                  <c:v>0.079072</c:v>
                </c:pt>
                <c:pt idx="80">
                  <c:v>0.079383</c:v>
                </c:pt>
                <c:pt idx="81">
                  <c:v>0.079753</c:v>
                </c:pt>
                <c:pt idx="82">
                  <c:v>0.080185</c:v>
                </c:pt>
                <c:pt idx="83">
                  <c:v>0.080624</c:v>
                </c:pt>
                <c:pt idx="84">
                  <c:v>0.081096</c:v>
                </c:pt>
                <c:pt idx="85">
                  <c:v>0.081676</c:v>
                </c:pt>
                <c:pt idx="86">
                  <c:v>0.082107</c:v>
                </c:pt>
                <c:pt idx="87">
                  <c:v>0.082856</c:v>
                </c:pt>
                <c:pt idx="88">
                  <c:v>0.08351</c:v>
                </c:pt>
                <c:pt idx="89">
                  <c:v>0.084266</c:v>
                </c:pt>
                <c:pt idx="90">
                  <c:v>0.085149</c:v>
                </c:pt>
                <c:pt idx="91">
                  <c:v>0.08608</c:v>
                </c:pt>
                <c:pt idx="92">
                  <c:v>0.087024</c:v>
                </c:pt>
                <c:pt idx="93">
                  <c:v>0.087969</c:v>
                </c:pt>
                <c:pt idx="94">
                  <c:v>0.089095</c:v>
                </c:pt>
                <c:pt idx="95">
                  <c:v>0.090444</c:v>
                </c:pt>
                <c:pt idx="96">
                  <c:v>0.091611</c:v>
                </c:pt>
                <c:pt idx="97">
                  <c:v>0.093297</c:v>
                </c:pt>
                <c:pt idx="98">
                  <c:v>0.094545</c:v>
                </c:pt>
                <c:pt idx="99">
                  <c:v>0.09642</c:v>
                </c:pt>
                <c:pt idx="100">
                  <c:v>0.098416</c:v>
                </c:pt>
                <c:pt idx="101">
                  <c:v>0.10045</c:v>
                </c:pt>
                <c:pt idx="102">
                  <c:v>0.10263</c:v>
                </c:pt>
                <c:pt idx="103">
                  <c:v>0.10452</c:v>
                </c:pt>
                <c:pt idx="104">
                  <c:v>0.10634</c:v>
                </c:pt>
                <c:pt idx="105">
                  <c:v>0.10818</c:v>
                </c:pt>
                <c:pt idx="106">
                  <c:v>0.11035</c:v>
                </c:pt>
                <c:pt idx="107">
                  <c:v>0.11247</c:v>
                </c:pt>
                <c:pt idx="108">
                  <c:v>0.11435</c:v>
                </c:pt>
                <c:pt idx="109">
                  <c:v>0.11632</c:v>
                </c:pt>
                <c:pt idx="110">
                  <c:v>0.11796</c:v>
                </c:pt>
                <c:pt idx="111">
                  <c:v>0.11987</c:v>
                </c:pt>
                <c:pt idx="112">
                  <c:v>0.12129</c:v>
                </c:pt>
                <c:pt idx="113">
                  <c:v>0.12259</c:v>
                </c:pt>
                <c:pt idx="114">
                  <c:v>0.12372</c:v>
                </c:pt>
                <c:pt idx="115">
                  <c:v>0.12542</c:v>
                </c:pt>
                <c:pt idx="116">
                  <c:v>0.12708</c:v>
                </c:pt>
                <c:pt idx="117">
                  <c:v>0.12797</c:v>
                </c:pt>
                <c:pt idx="118">
                  <c:v>0.12892</c:v>
                </c:pt>
                <c:pt idx="119">
                  <c:v>0.12984</c:v>
                </c:pt>
                <c:pt idx="120">
                  <c:v>0.13061</c:v>
                </c:pt>
                <c:pt idx="121">
                  <c:v>0.13075</c:v>
                </c:pt>
                <c:pt idx="122">
                  <c:v>0.13061</c:v>
                </c:pt>
                <c:pt idx="123">
                  <c:v>0.12987</c:v>
                </c:pt>
                <c:pt idx="124">
                  <c:v>0.12884</c:v>
                </c:pt>
                <c:pt idx="125">
                  <c:v>0.1277</c:v>
                </c:pt>
                <c:pt idx="126">
                  <c:v>0.12638</c:v>
                </c:pt>
                <c:pt idx="127">
                  <c:v>0.12519</c:v>
                </c:pt>
                <c:pt idx="128">
                  <c:v>0.12395</c:v>
                </c:pt>
                <c:pt idx="129">
                  <c:v>0.12257</c:v>
                </c:pt>
                <c:pt idx="130">
                  <c:v>0.1212</c:v>
                </c:pt>
                <c:pt idx="131">
                  <c:v>0.11995</c:v>
                </c:pt>
                <c:pt idx="132">
                  <c:v>0.11804</c:v>
                </c:pt>
                <c:pt idx="133">
                  <c:v>0.11664</c:v>
                </c:pt>
                <c:pt idx="134">
                  <c:v>0.11491</c:v>
                </c:pt>
                <c:pt idx="135">
                  <c:v>0.11357</c:v>
                </c:pt>
                <c:pt idx="136">
                  <c:v>0.11197</c:v>
                </c:pt>
                <c:pt idx="137">
                  <c:v>0.1106</c:v>
                </c:pt>
                <c:pt idx="138">
                  <c:v>0.10876</c:v>
                </c:pt>
                <c:pt idx="139">
                  <c:v>0.1076</c:v>
                </c:pt>
                <c:pt idx="140">
                  <c:v>0.10596</c:v>
                </c:pt>
                <c:pt idx="141">
                  <c:v>0.10453</c:v>
                </c:pt>
                <c:pt idx="142">
                  <c:v>0.10345</c:v>
                </c:pt>
                <c:pt idx="143">
                  <c:v>0.10223</c:v>
                </c:pt>
                <c:pt idx="144">
                  <c:v>0.1013</c:v>
                </c:pt>
                <c:pt idx="145">
                  <c:v>0.10018</c:v>
                </c:pt>
                <c:pt idx="146">
                  <c:v>0.099738</c:v>
                </c:pt>
                <c:pt idx="147">
                  <c:v>0.099064</c:v>
                </c:pt>
                <c:pt idx="148">
                  <c:v>0.098477</c:v>
                </c:pt>
                <c:pt idx="149">
                  <c:v>0.098403</c:v>
                </c:pt>
                <c:pt idx="150">
                  <c:v>0.098072</c:v>
                </c:pt>
                <c:pt idx="151">
                  <c:v>0.098356</c:v>
                </c:pt>
                <c:pt idx="152">
                  <c:v>0.098673</c:v>
                </c:pt>
                <c:pt idx="153">
                  <c:v>0.09903</c:v>
                </c:pt>
                <c:pt idx="154">
                  <c:v>0.099718</c:v>
                </c:pt>
                <c:pt idx="155">
                  <c:v>0.10057</c:v>
                </c:pt>
                <c:pt idx="156">
                  <c:v>0.10163</c:v>
                </c:pt>
                <c:pt idx="157">
                  <c:v>0.10285</c:v>
                </c:pt>
                <c:pt idx="158">
                  <c:v>0.10432</c:v>
                </c:pt>
                <c:pt idx="159">
                  <c:v>0.10589</c:v>
                </c:pt>
                <c:pt idx="160">
                  <c:v>0.10711</c:v>
                </c:pt>
                <c:pt idx="161">
                  <c:v>0.10883</c:v>
                </c:pt>
                <c:pt idx="162">
                  <c:v>0.11034</c:v>
                </c:pt>
                <c:pt idx="163">
                  <c:v>0.11209</c:v>
                </c:pt>
                <c:pt idx="164">
                  <c:v>0.11389</c:v>
                </c:pt>
                <c:pt idx="165">
                  <c:v>0.11584</c:v>
                </c:pt>
                <c:pt idx="166">
                  <c:v>0.11778</c:v>
                </c:pt>
                <c:pt idx="167">
                  <c:v>0.11982</c:v>
                </c:pt>
                <c:pt idx="168">
                  <c:v>0.12128</c:v>
                </c:pt>
                <c:pt idx="169">
                  <c:v>0.12339</c:v>
                </c:pt>
                <c:pt idx="170">
                  <c:v>0.12477</c:v>
                </c:pt>
                <c:pt idx="171">
                  <c:v>0.12614</c:v>
                </c:pt>
                <c:pt idx="172">
                  <c:v>0.12766</c:v>
                </c:pt>
                <c:pt idx="173">
                  <c:v>0.12869</c:v>
                </c:pt>
                <c:pt idx="174">
                  <c:v>0.12952</c:v>
                </c:pt>
                <c:pt idx="175">
                  <c:v>0.13024</c:v>
                </c:pt>
                <c:pt idx="176">
                  <c:v>0.13062</c:v>
                </c:pt>
                <c:pt idx="177">
                  <c:v>0.1307</c:v>
                </c:pt>
                <c:pt idx="178">
                  <c:v>0.13032</c:v>
                </c:pt>
                <c:pt idx="179">
                  <c:v>0.13031</c:v>
                </c:pt>
                <c:pt idx="180">
                  <c:v>0.13014</c:v>
                </c:pt>
                <c:pt idx="181">
                  <c:v>0.12979</c:v>
                </c:pt>
                <c:pt idx="182">
                  <c:v>0.12961</c:v>
                </c:pt>
                <c:pt idx="183">
                  <c:v>0.12912</c:v>
                </c:pt>
                <c:pt idx="184">
                  <c:v>0.12811</c:v>
                </c:pt>
                <c:pt idx="185">
                  <c:v>0.12699</c:v>
                </c:pt>
                <c:pt idx="186">
                  <c:v>0.12565</c:v>
                </c:pt>
                <c:pt idx="187">
                  <c:v>0.12442</c:v>
                </c:pt>
                <c:pt idx="188">
                  <c:v>0.12301</c:v>
                </c:pt>
                <c:pt idx="189">
                  <c:v>0.12141</c:v>
                </c:pt>
                <c:pt idx="190">
                  <c:v>0.1199</c:v>
                </c:pt>
                <c:pt idx="191">
                  <c:v>0.11838</c:v>
                </c:pt>
                <c:pt idx="192">
                  <c:v>0.11676</c:v>
                </c:pt>
                <c:pt idx="193">
                  <c:v>0.11524</c:v>
                </c:pt>
                <c:pt idx="194">
                  <c:v>0.11404</c:v>
                </c:pt>
                <c:pt idx="195">
                  <c:v>0.11257</c:v>
                </c:pt>
                <c:pt idx="196">
                  <c:v>0.11123</c:v>
                </c:pt>
                <c:pt idx="197">
                  <c:v>0.11015</c:v>
                </c:pt>
                <c:pt idx="198">
                  <c:v>0.109</c:v>
                </c:pt>
                <c:pt idx="199">
                  <c:v>0.10793</c:v>
                </c:pt>
                <c:pt idx="200">
                  <c:v>0.10722</c:v>
                </c:pt>
                <c:pt idx="201">
                  <c:v>0.10666</c:v>
                </c:pt>
                <c:pt idx="202">
                  <c:v>0.10591</c:v>
                </c:pt>
                <c:pt idx="203">
                  <c:v>0.10569</c:v>
                </c:pt>
                <c:pt idx="204">
                  <c:v>0.10543</c:v>
                </c:pt>
                <c:pt idx="205">
                  <c:v>0.10563</c:v>
                </c:pt>
                <c:pt idx="206">
                  <c:v>0.10577</c:v>
                </c:pt>
                <c:pt idx="207">
                  <c:v>0.10605</c:v>
                </c:pt>
                <c:pt idx="208">
                  <c:v>0.1066</c:v>
                </c:pt>
                <c:pt idx="209">
                  <c:v>0.10735</c:v>
                </c:pt>
                <c:pt idx="210">
                  <c:v>0.10815</c:v>
                </c:pt>
                <c:pt idx="211">
                  <c:v>0.10901</c:v>
                </c:pt>
                <c:pt idx="212">
                  <c:v>0.11035</c:v>
                </c:pt>
                <c:pt idx="213">
                  <c:v>0.11168</c:v>
                </c:pt>
                <c:pt idx="214">
                  <c:v>0.11326</c:v>
                </c:pt>
                <c:pt idx="215">
                  <c:v>0.11487</c:v>
                </c:pt>
                <c:pt idx="216">
                  <c:v>0.11628</c:v>
                </c:pt>
                <c:pt idx="217">
                  <c:v>0.11806</c:v>
                </c:pt>
                <c:pt idx="218">
                  <c:v>0.11964</c:v>
                </c:pt>
                <c:pt idx="219">
                  <c:v>0.12137</c:v>
                </c:pt>
                <c:pt idx="220">
                  <c:v>0.12326</c:v>
                </c:pt>
                <c:pt idx="221">
                  <c:v>0.1249</c:v>
                </c:pt>
                <c:pt idx="222">
                  <c:v>0.12635</c:v>
                </c:pt>
                <c:pt idx="223">
                  <c:v>0.12781</c:v>
                </c:pt>
                <c:pt idx="224">
                  <c:v>0.12947</c:v>
                </c:pt>
                <c:pt idx="225">
                  <c:v>0.13064</c:v>
                </c:pt>
                <c:pt idx="226">
                  <c:v>0.13206</c:v>
                </c:pt>
                <c:pt idx="227">
                  <c:v>0.13296</c:v>
                </c:pt>
                <c:pt idx="228">
                  <c:v>0.13392</c:v>
                </c:pt>
                <c:pt idx="229">
                  <c:v>0.13418</c:v>
                </c:pt>
                <c:pt idx="230">
                  <c:v>0.13449</c:v>
                </c:pt>
                <c:pt idx="231">
                  <c:v>0.13446</c:v>
                </c:pt>
                <c:pt idx="232">
                  <c:v>0.1341</c:v>
                </c:pt>
                <c:pt idx="233">
                  <c:v>0.13395</c:v>
                </c:pt>
                <c:pt idx="234">
                  <c:v>0.13329</c:v>
                </c:pt>
                <c:pt idx="235">
                  <c:v>0.13214</c:v>
                </c:pt>
                <c:pt idx="236">
                  <c:v>0.13151</c:v>
                </c:pt>
                <c:pt idx="237">
                  <c:v>0.13035</c:v>
                </c:pt>
                <c:pt idx="238">
                  <c:v>0.12933</c:v>
                </c:pt>
                <c:pt idx="239">
                  <c:v>0.12815</c:v>
                </c:pt>
                <c:pt idx="240">
                  <c:v>0.12689</c:v>
                </c:pt>
                <c:pt idx="241">
                  <c:v>0.12581</c:v>
                </c:pt>
                <c:pt idx="242">
                  <c:v>0.12428</c:v>
                </c:pt>
                <c:pt idx="243">
                  <c:v>0.12289</c:v>
                </c:pt>
                <c:pt idx="244">
                  <c:v>0.12168</c:v>
                </c:pt>
                <c:pt idx="245">
                  <c:v>0.12011</c:v>
                </c:pt>
                <c:pt idx="246">
                  <c:v>0.11909</c:v>
                </c:pt>
                <c:pt idx="247">
                  <c:v>0.11778</c:v>
                </c:pt>
                <c:pt idx="248">
                  <c:v>0.11632</c:v>
                </c:pt>
                <c:pt idx="249">
                  <c:v>0.11533</c:v>
                </c:pt>
                <c:pt idx="250">
                  <c:v>0.1142</c:v>
                </c:pt>
                <c:pt idx="251">
                  <c:v>0.11311</c:v>
                </c:pt>
                <c:pt idx="252">
                  <c:v>0.11227</c:v>
                </c:pt>
                <c:pt idx="253">
                  <c:v>0.11154</c:v>
                </c:pt>
                <c:pt idx="254">
                  <c:v>0.11091</c:v>
                </c:pt>
                <c:pt idx="255">
                  <c:v>0.11051</c:v>
                </c:pt>
                <c:pt idx="256">
                  <c:v>0.11022</c:v>
                </c:pt>
                <c:pt idx="257">
                  <c:v>0.10979</c:v>
                </c:pt>
                <c:pt idx="258">
                  <c:v>0.11017</c:v>
                </c:pt>
                <c:pt idx="259">
                  <c:v>0.11024</c:v>
                </c:pt>
                <c:pt idx="260">
                  <c:v>0.11071</c:v>
                </c:pt>
                <c:pt idx="261">
                  <c:v>0.11133</c:v>
                </c:pt>
                <c:pt idx="262">
                  <c:v>0.11213</c:v>
                </c:pt>
                <c:pt idx="263">
                  <c:v>0.11272</c:v>
                </c:pt>
                <c:pt idx="264">
                  <c:v>0.11403</c:v>
                </c:pt>
                <c:pt idx="265">
                  <c:v>0.11513</c:v>
                </c:pt>
                <c:pt idx="266">
                  <c:v>0.11634</c:v>
                </c:pt>
                <c:pt idx="267">
                  <c:v>0.11767</c:v>
                </c:pt>
                <c:pt idx="268">
                  <c:v>0.11885</c:v>
                </c:pt>
                <c:pt idx="269">
                  <c:v>0.12048</c:v>
                </c:pt>
                <c:pt idx="270">
                  <c:v>0.12194</c:v>
                </c:pt>
                <c:pt idx="271">
                  <c:v>0.12321</c:v>
                </c:pt>
                <c:pt idx="272">
                  <c:v>0.1245</c:v>
                </c:pt>
                <c:pt idx="273">
                  <c:v>0.12617</c:v>
                </c:pt>
                <c:pt idx="274">
                  <c:v>0.12745</c:v>
                </c:pt>
                <c:pt idx="275">
                  <c:v>0.12882</c:v>
                </c:pt>
                <c:pt idx="276">
                  <c:v>0.12992</c:v>
                </c:pt>
                <c:pt idx="277">
                  <c:v>0.13101</c:v>
                </c:pt>
                <c:pt idx="278">
                  <c:v>0.13176</c:v>
                </c:pt>
                <c:pt idx="279">
                  <c:v>0.1328</c:v>
                </c:pt>
                <c:pt idx="280">
                  <c:v>0.13332</c:v>
                </c:pt>
                <c:pt idx="281">
                  <c:v>0.13358</c:v>
                </c:pt>
                <c:pt idx="282">
                  <c:v>0.13382</c:v>
                </c:pt>
                <c:pt idx="283">
                  <c:v>0.13395</c:v>
                </c:pt>
                <c:pt idx="284">
                  <c:v>0.13397</c:v>
                </c:pt>
                <c:pt idx="285">
                  <c:v>0.13344</c:v>
                </c:pt>
                <c:pt idx="286">
                  <c:v>0.1329</c:v>
                </c:pt>
                <c:pt idx="287">
                  <c:v>0.13277</c:v>
                </c:pt>
                <c:pt idx="288">
                  <c:v>0.13183</c:v>
                </c:pt>
                <c:pt idx="289">
                  <c:v>0.13124</c:v>
                </c:pt>
                <c:pt idx="290">
                  <c:v>0.13035</c:v>
                </c:pt>
                <c:pt idx="291">
                  <c:v>0.12902</c:v>
                </c:pt>
                <c:pt idx="292">
                  <c:v>0.12841</c:v>
                </c:pt>
                <c:pt idx="293">
                  <c:v>0.12718</c:v>
                </c:pt>
                <c:pt idx="294">
                  <c:v>0.12603</c:v>
                </c:pt>
                <c:pt idx="295">
                  <c:v>0.12485</c:v>
                </c:pt>
                <c:pt idx="296">
                  <c:v>0.12391</c:v>
                </c:pt>
                <c:pt idx="297">
                  <c:v>0.12261</c:v>
                </c:pt>
                <c:pt idx="298">
                  <c:v>0.12188</c:v>
                </c:pt>
                <c:pt idx="299">
                  <c:v>0.12085</c:v>
                </c:pt>
                <c:pt idx="300">
                  <c:v>0.11995</c:v>
                </c:pt>
                <c:pt idx="301">
                  <c:v>0.11934</c:v>
                </c:pt>
                <c:pt idx="302">
                  <c:v>0.11822</c:v>
                </c:pt>
                <c:pt idx="303">
                  <c:v>0.11762</c:v>
                </c:pt>
                <c:pt idx="304">
                  <c:v>0.11677</c:v>
                </c:pt>
                <c:pt idx="305">
                  <c:v>0.11642</c:v>
                </c:pt>
                <c:pt idx="306">
                  <c:v>0.11614</c:v>
                </c:pt>
                <c:pt idx="307">
                  <c:v>0.11572</c:v>
                </c:pt>
                <c:pt idx="308">
                  <c:v>0.1155</c:v>
                </c:pt>
                <c:pt idx="309">
                  <c:v>0.11559</c:v>
                </c:pt>
                <c:pt idx="310">
                  <c:v>0.11587</c:v>
                </c:pt>
                <c:pt idx="311">
                  <c:v>0.11588</c:v>
                </c:pt>
                <c:pt idx="312">
                  <c:v>0.11639</c:v>
                </c:pt>
                <c:pt idx="313">
                  <c:v>0.11669</c:v>
                </c:pt>
                <c:pt idx="314">
                  <c:v>0.11761</c:v>
                </c:pt>
                <c:pt idx="315">
                  <c:v>0.11825</c:v>
                </c:pt>
                <c:pt idx="316">
                  <c:v>0.11912</c:v>
                </c:pt>
                <c:pt idx="317">
                  <c:v>0.12007</c:v>
                </c:pt>
                <c:pt idx="318">
                  <c:v>0.12099</c:v>
                </c:pt>
                <c:pt idx="319">
                  <c:v>0.12202</c:v>
                </c:pt>
                <c:pt idx="320">
                  <c:v>0.12313</c:v>
                </c:pt>
                <c:pt idx="321">
                  <c:v>0.12395</c:v>
                </c:pt>
                <c:pt idx="322">
                  <c:v>0.12532</c:v>
                </c:pt>
                <c:pt idx="323">
                  <c:v>0.12627</c:v>
                </c:pt>
                <c:pt idx="324">
                  <c:v>0.12736</c:v>
                </c:pt>
                <c:pt idx="325">
                  <c:v>0.12844</c:v>
                </c:pt>
                <c:pt idx="326">
                  <c:v>0.12917</c:v>
                </c:pt>
                <c:pt idx="327">
                  <c:v>0.12998</c:v>
                </c:pt>
                <c:pt idx="328">
                  <c:v>0.13077</c:v>
                </c:pt>
                <c:pt idx="329">
                  <c:v>0.13153</c:v>
                </c:pt>
                <c:pt idx="330">
                  <c:v>0.13204</c:v>
                </c:pt>
                <c:pt idx="331">
                  <c:v>0.13252</c:v>
                </c:pt>
                <c:pt idx="332">
                  <c:v>0.13281</c:v>
                </c:pt>
                <c:pt idx="333">
                  <c:v>0.13308</c:v>
                </c:pt>
                <c:pt idx="334">
                  <c:v>0.13308</c:v>
                </c:pt>
                <c:pt idx="335">
                  <c:v>0.13302</c:v>
                </c:pt>
                <c:pt idx="336">
                  <c:v>0.13292</c:v>
                </c:pt>
                <c:pt idx="337">
                  <c:v>0.13273</c:v>
                </c:pt>
                <c:pt idx="338">
                  <c:v>0.1323</c:v>
                </c:pt>
                <c:pt idx="339">
                  <c:v>0.13179</c:v>
                </c:pt>
                <c:pt idx="340">
                  <c:v>0.13106</c:v>
                </c:pt>
                <c:pt idx="341">
                  <c:v>0.13026</c:v>
                </c:pt>
                <c:pt idx="342">
                  <c:v>0.12963</c:v>
                </c:pt>
                <c:pt idx="343">
                  <c:v>0.12893</c:v>
                </c:pt>
                <c:pt idx="344">
                  <c:v>0.12837</c:v>
                </c:pt>
                <c:pt idx="345">
                  <c:v>0.12737</c:v>
                </c:pt>
                <c:pt idx="346">
                  <c:v>0.12662</c:v>
                </c:pt>
                <c:pt idx="347">
                  <c:v>0.12575</c:v>
                </c:pt>
                <c:pt idx="348">
                  <c:v>0.12498</c:v>
                </c:pt>
                <c:pt idx="349">
                  <c:v>0.12436</c:v>
                </c:pt>
                <c:pt idx="350">
                  <c:v>0.12348</c:v>
                </c:pt>
                <c:pt idx="351">
                  <c:v>0.12244</c:v>
                </c:pt>
                <c:pt idx="352">
                  <c:v>0.12198</c:v>
                </c:pt>
                <c:pt idx="353">
                  <c:v>0.12117</c:v>
                </c:pt>
                <c:pt idx="354">
                  <c:v>0.12069</c:v>
                </c:pt>
                <c:pt idx="355">
                  <c:v>0.11982</c:v>
                </c:pt>
                <c:pt idx="356">
                  <c:v>0.11955</c:v>
                </c:pt>
                <c:pt idx="357">
                  <c:v>0.11903</c:v>
                </c:pt>
                <c:pt idx="358">
                  <c:v>0.11883</c:v>
                </c:pt>
                <c:pt idx="359">
                  <c:v>0.11865</c:v>
                </c:pt>
                <c:pt idx="360">
                  <c:v>0.11878</c:v>
                </c:pt>
                <c:pt idx="361">
                  <c:v>0.11883</c:v>
                </c:pt>
                <c:pt idx="362">
                  <c:v>0.11875</c:v>
                </c:pt>
                <c:pt idx="363">
                  <c:v>0.11927</c:v>
                </c:pt>
                <c:pt idx="364">
                  <c:v>0.11947</c:v>
                </c:pt>
                <c:pt idx="365">
                  <c:v>0.12042</c:v>
                </c:pt>
                <c:pt idx="366">
                  <c:v>0.12112</c:v>
                </c:pt>
                <c:pt idx="367">
                  <c:v>0.12195</c:v>
                </c:pt>
                <c:pt idx="368">
                  <c:v>0.12298</c:v>
                </c:pt>
                <c:pt idx="369">
                  <c:v>0.1238</c:v>
                </c:pt>
                <c:pt idx="370">
                  <c:v>0.12485</c:v>
                </c:pt>
                <c:pt idx="371">
                  <c:v>0.12571</c:v>
                </c:pt>
                <c:pt idx="372">
                  <c:v>0.12676</c:v>
                </c:pt>
                <c:pt idx="373">
                  <c:v>0.12776</c:v>
                </c:pt>
                <c:pt idx="374">
                  <c:v>0.12878</c:v>
                </c:pt>
                <c:pt idx="375">
                  <c:v>0.12954</c:v>
                </c:pt>
                <c:pt idx="376">
                  <c:v>0.13073</c:v>
                </c:pt>
                <c:pt idx="377">
                  <c:v>0.13116</c:v>
                </c:pt>
                <c:pt idx="378">
                  <c:v>0.13174</c:v>
                </c:pt>
                <c:pt idx="379">
                  <c:v>0.13248</c:v>
                </c:pt>
                <c:pt idx="380">
                  <c:v>0.13246</c:v>
                </c:pt>
                <c:pt idx="381">
                  <c:v>0.13282</c:v>
                </c:pt>
                <c:pt idx="382">
                  <c:v>0.13304</c:v>
                </c:pt>
                <c:pt idx="383">
                  <c:v>0.13276</c:v>
                </c:pt>
                <c:pt idx="384">
                  <c:v>0.13259</c:v>
                </c:pt>
                <c:pt idx="385">
                  <c:v>0.1323</c:v>
                </c:pt>
                <c:pt idx="386">
                  <c:v>0.13219</c:v>
                </c:pt>
                <c:pt idx="387">
                  <c:v>0.13185</c:v>
                </c:pt>
                <c:pt idx="388">
                  <c:v>0.13132</c:v>
                </c:pt>
                <c:pt idx="389">
                  <c:v>0.13089</c:v>
                </c:pt>
                <c:pt idx="390">
                  <c:v>0.13041</c:v>
                </c:pt>
                <c:pt idx="391">
                  <c:v>0.12985</c:v>
                </c:pt>
                <c:pt idx="392">
                  <c:v>0.1289</c:v>
                </c:pt>
                <c:pt idx="393">
                  <c:v>0.12848</c:v>
                </c:pt>
                <c:pt idx="394">
                  <c:v>0.12771</c:v>
                </c:pt>
                <c:pt idx="395">
                  <c:v>0.12683</c:v>
                </c:pt>
                <c:pt idx="396">
                  <c:v>0.12591</c:v>
                </c:pt>
                <c:pt idx="397">
                  <c:v>0.12501</c:v>
                </c:pt>
                <c:pt idx="398">
                  <c:v>0.12432</c:v>
                </c:pt>
                <c:pt idx="399">
                  <c:v>0.12362</c:v>
                </c:pt>
                <c:pt idx="400">
                  <c:v>0.12264</c:v>
                </c:pt>
                <c:pt idx="401">
                  <c:v>0.12204</c:v>
                </c:pt>
                <c:pt idx="402">
                  <c:v>0.12108</c:v>
                </c:pt>
                <c:pt idx="403">
                  <c:v>0.12075</c:v>
                </c:pt>
                <c:pt idx="404">
                  <c:v>0.12036</c:v>
                </c:pt>
                <c:pt idx="405">
                  <c:v>0.12003</c:v>
                </c:pt>
                <c:pt idx="406">
                  <c:v>0.11995</c:v>
                </c:pt>
                <c:pt idx="407">
                  <c:v>0.11978</c:v>
                </c:pt>
                <c:pt idx="408">
                  <c:v>0.11974</c:v>
                </c:pt>
                <c:pt idx="409">
                  <c:v>0.1199</c:v>
                </c:pt>
                <c:pt idx="410">
                  <c:v>0.12014</c:v>
                </c:pt>
                <c:pt idx="411">
                  <c:v>0.12049</c:v>
                </c:pt>
                <c:pt idx="412">
                  <c:v>0.12101</c:v>
                </c:pt>
                <c:pt idx="413">
                  <c:v>0.12144</c:v>
                </c:pt>
                <c:pt idx="414">
                  <c:v>0.12216</c:v>
                </c:pt>
                <c:pt idx="415">
                  <c:v>0.12272</c:v>
                </c:pt>
                <c:pt idx="416">
                  <c:v>0.12339</c:v>
                </c:pt>
                <c:pt idx="417">
                  <c:v>0.12407</c:v>
                </c:pt>
                <c:pt idx="418">
                  <c:v>0.12473</c:v>
                </c:pt>
                <c:pt idx="419">
                  <c:v>0.12556</c:v>
                </c:pt>
                <c:pt idx="420">
                  <c:v>0.12614</c:v>
                </c:pt>
                <c:pt idx="421">
                  <c:v>0.12676</c:v>
                </c:pt>
                <c:pt idx="422">
                  <c:v>0.12749</c:v>
                </c:pt>
                <c:pt idx="423">
                  <c:v>0.12815</c:v>
                </c:pt>
                <c:pt idx="424">
                  <c:v>0.12878</c:v>
                </c:pt>
                <c:pt idx="425">
                  <c:v>0.1295</c:v>
                </c:pt>
                <c:pt idx="426">
                  <c:v>0.12975</c:v>
                </c:pt>
                <c:pt idx="427">
                  <c:v>0.13017</c:v>
                </c:pt>
                <c:pt idx="428">
                  <c:v>0.13062</c:v>
                </c:pt>
                <c:pt idx="429">
                  <c:v>0.13095</c:v>
                </c:pt>
                <c:pt idx="430">
                  <c:v>0.13128</c:v>
                </c:pt>
                <c:pt idx="431">
                  <c:v>0.13122</c:v>
                </c:pt>
                <c:pt idx="432">
                  <c:v>0.13147</c:v>
                </c:pt>
                <c:pt idx="433">
                  <c:v>0.13141</c:v>
                </c:pt>
                <c:pt idx="434">
                  <c:v>0.13145</c:v>
                </c:pt>
                <c:pt idx="435">
                  <c:v>0.13114</c:v>
                </c:pt>
                <c:pt idx="436">
                  <c:v>0.13056</c:v>
                </c:pt>
                <c:pt idx="437">
                  <c:v>0.13008</c:v>
                </c:pt>
                <c:pt idx="438">
                  <c:v>0.12962</c:v>
                </c:pt>
                <c:pt idx="439">
                  <c:v>0.12894</c:v>
                </c:pt>
                <c:pt idx="440">
                  <c:v>0.12832</c:v>
                </c:pt>
                <c:pt idx="441">
                  <c:v>0.12793</c:v>
                </c:pt>
                <c:pt idx="442">
                  <c:v>0.12707</c:v>
                </c:pt>
                <c:pt idx="443">
                  <c:v>0.12654</c:v>
                </c:pt>
                <c:pt idx="444">
                  <c:v>0.12614</c:v>
                </c:pt>
                <c:pt idx="445">
                  <c:v>0.12539</c:v>
                </c:pt>
                <c:pt idx="446">
                  <c:v>0.12481</c:v>
                </c:pt>
                <c:pt idx="447">
                  <c:v>0.12406</c:v>
                </c:pt>
                <c:pt idx="448">
                  <c:v>0.12357</c:v>
                </c:pt>
                <c:pt idx="449">
                  <c:v>0.12293</c:v>
                </c:pt>
                <c:pt idx="450">
                  <c:v>0.1227</c:v>
                </c:pt>
                <c:pt idx="451">
                  <c:v>0.12225</c:v>
                </c:pt>
                <c:pt idx="452">
                  <c:v>0.12182</c:v>
                </c:pt>
                <c:pt idx="453">
                  <c:v>0.12172</c:v>
                </c:pt>
                <c:pt idx="454">
                  <c:v>0.12152</c:v>
                </c:pt>
                <c:pt idx="455">
                  <c:v>0.12135</c:v>
                </c:pt>
                <c:pt idx="456">
                  <c:v>0.12142</c:v>
                </c:pt>
                <c:pt idx="457">
                  <c:v>0.12157</c:v>
                </c:pt>
                <c:pt idx="458">
                  <c:v>0.12181</c:v>
                </c:pt>
                <c:pt idx="459">
                  <c:v>0.12214</c:v>
                </c:pt>
                <c:pt idx="460">
                  <c:v>0.12274</c:v>
                </c:pt>
                <c:pt idx="461">
                  <c:v>0.12312</c:v>
                </c:pt>
                <c:pt idx="462">
                  <c:v>0.1237</c:v>
                </c:pt>
                <c:pt idx="463">
                  <c:v>0.12446</c:v>
                </c:pt>
                <c:pt idx="464">
                  <c:v>0.12515</c:v>
                </c:pt>
                <c:pt idx="465">
                  <c:v>0.12583</c:v>
                </c:pt>
                <c:pt idx="466">
                  <c:v>0.12659</c:v>
                </c:pt>
                <c:pt idx="467">
                  <c:v>0.12717</c:v>
                </c:pt>
                <c:pt idx="468">
                  <c:v>0.1279</c:v>
                </c:pt>
                <c:pt idx="469">
                  <c:v>0.1283</c:v>
                </c:pt>
                <c:pt idx="470">
                  <c:v>0.12895</c:v>
                </c:pt>
                <c:pt idx="471">
                  <c:v>0.12975</c:v>
                </c:pt>
                <c:pt idx="472">
                  <c:v>0.1302</c:v>
                </c:pt>
                <c:pt idx="473">
                  <c:v>0.13059</c:v>
                </c:pt>
                <c:pt idx="474">
                  <c:v>0.13079</c:v>
                </c:pt>
                <c:pt idx="475">
                  <c:v>0.13124</c:v>
                </c:pt>
                <c:pt idx="476">
                  <c:v>0.13166</c:v>
                </c:pt>
                <c:pt idx="477">
                  <c:v>0.13167</c:v>
                </c:pt>
                <c:pt idx="478">
                  <c:v>0.13178</c:v>
                </c:pt>
                <c:pt idx="479">
                  <c:v>0.13168</c:v>
                </c:pt>
                <c:pt idx="480">
                  <c:v>0.13165</c:v>
                </c:pt>
                <c:pt idx="481">
                  <c:v>0.13184</c:v>
                </c:pt>
                <c:pt idx="482">
                  <c:v>0.13143</c:v>
                </c:pt>
                <c:pt idx="483">
                  <c:v>0.13132</c:v>
                </c:pt>
                <c:pt idx="484">
                  <c:v>0.13085</c:v>
                </c:pt>
                <c:pt idx="485">
                  <c:v>0.13025</c:v>
                </c:pt>
                <c:pt idx="486">
                  <c:v>0.1299</c:v>
                </c:pt>
                <c:pt idx="487">
                  <c:v>0.12929</c:v>
                </c:pt>
                <c:pt idx="488">
                  <c:v>0.12873</c:v>
                </c:pt>
                <c:pt idx="489">
                  <c:v>0.12815</c:v>
                </c:pt>
                <c:pt idx="490">
                  <c:v>0.12761</c:v>
                </c:pt>
                <c:pt idx="491">
                  <c:v>0.12712</c:v>
                </c:pt>
                <c:pt idx="492">
                  <c:v>0.12671</c:v>
                </c:pt>
                <c:pt idx="493">
                  <c:v>0.12611</c:v>
                </c:pt>
                <c:pt idx="494">
                  <c:v>0.12557</c:v>
                </c:pt>
                <c:pt idx="495">
                  <c:v>0.12528</c:v>
                </c:pt>
                <c:pt idx="496">
                  <c:v>0.12475</c:v>
                </c:pt>
                <c:pt idx="497">
                  <c:v>0.12447</c:v>
                </c:pt>
                <c:pt idx="498">
                  <c:v>0.12428</c:v>
                </c:pt>
                <c:pt idx="499">
                  <c:v>0.12384</c:v>
                </c:pt>
                <c:pt idx="500">
                  <c:v>0.12368</c:v>
                </c:pt>
                <c:pt idx="501">
                  <c:v>0.12361</c:v>
                </c:pt>
                <c:pt idx="502">
                  <c:v>0.12368</c:v>
                </c:pt>
                <c:pt idx="503">
                  <c:v>0.12366</c:v>
                </c:pt>
                <c:pt idx="504">
                  <c:v>0.12374</c:v>
                </c:pt>
                <c:pt idx="505">
                  <c:v>0.12391</c:v>
                </c:pt>
                <c:pt idx="506">
                  <c:v>0.12432</c:v>
                </c:pt>
                <c:pt idx="507">
                  <c:v>0.12442</c:v>
                </c:pt>
                <c:pt idx="508">
                  <c:v>0.12498</c:v>
                </c:pt>
                <c:pt idx="509">
                  <c:v>0.12513</c:v>
                </c:pt>
                <c:pt idx="510">
                  <c:v>0.12564</c:v>
                </c:pt>
                <c:pt idx="511">
                  <c:v>0.12612</c:v>
                </c:pt>
                <c:pt idx="512">
                  <c:v>0.12643</c:v>
                </c:pt>
                <c:pt idx="513">
                  <c:v>0.12688</c:v>
                </c:pt>
                <c:pt idx="514">
                  <c:v>0.12745</c:v>
                </c:pt>
                <c:pt idx="515">
                  <c:v>0.12763</c:v>
                </c:pt>
                <c:pt idx="516">
                  <c:v>0.12806</c:v>
                </c:pt>
                <c:pt idx="517">
                  <c:v>0.12857</c:v>
                </c:pt>
                <c:pt idx="518">
                  <c:v>0.12875</c:v>
                </c:pt>
                <c:pt idx="519">
                  <c:v>0.12905</c:v>
                </c:pt>
                <c:pt idx="520">
                  <c:v>0.12944</c:v>
                </c:pt>
                <c:pt idx="521">
                  <c:v>0.12967</c:v>
                </c:pt>
                <c:pt idx="522">
                  <c:v>0.12977</c:v>
                </c:pt>
                <c:pt idx="523">
                  <c:v>0.12942</c:v>
                </c:pt>
                <c:pt idx="524">
                  <c:v>0.13004</c:v>
                </c:pt>
                <c:pt idx="525">
                  <c:v>0.12995</c:v>
                </c:pt>
                <c:pt idx="526">
                  <c:v>0.13007</c:v>
                </c:pt>
                <c:pt idx="527">
                  <c:v>0.12987</c:v>
                </c:pt>
                <c:pt idx="528">
                  <c:v>0.1298</c:v>
                </c:pt>
                <c:pt idx="529">
                  <c:v>0.13005</c:v>
                </c:pt>
                <c:pt idx="530">
                  <c:v>0.12975</c:v>
                </c:pt>
                <c:pt idx="531">
                  <c:v>0.1298</c:v>
                </c:pt>
                <c:pt idx="532">
                  <c:v>0.12934</c:v>
                </c:pt>
                <c:pt idx="533">
                  <c:v>0.12897</c:v>
                </c:pt>
                <c:pt idx="534">
                  <c:v>0.12894</c:v>
                </c:pt>
                <c:pt idx="535">
                  <c:v>0.12846</c:v>
                </c:pt>
                <c:pt idx="536">
                  <c:v>0.12812</c:v>
                </c:pt>
                <c:pt idx="537">
                  <c:v>0.12757</c:v>
                </c:pt>
                <c:pt idx="538">
                  <c:v>0.12731</c:v>
                </c:pt>
                <c:pt idx="539">
                  <c:v>0.12717</c:v>
                </c:pt>
                <c:pt idx="540">
                  <c:v>0.12674</c:v>
                </c:pt>
                <c:pt idx="541">
                  <c:v>0.12619</c:v>
                </c:pt>
                <c:pt idx="542">
                  <c:v>0.12609</c:v>
                </c:pt>
                <c:pt idx="543">
                  <c:v>0.12596</c:v>
                </c:pt>
                <c:pt idx="544">
                  <c:v>0.12577</c:v>
                </c:pt>
                <c:pt idx="545">
                  <c:v>0.12544</c:v>
                </c:pt>
                <c:pt idx="546">
                  <c:v>0.12533</c:v>
                </c:pt>
                <c:pt idx="547">
                  <c:v>0.12511</c:v>
                </c:pt>
                <c:pt idx="548">
                  <c:v>0.12521</c:v>
                </c:pt>
                <c:pt idx="549">
                  <c:v>0.12497</c:v>
                </c:pt>
                <c:pt idx="550">
                  <c:v>0.12515</c:v>
                </c:pt>
                <c:pt idx="551">
                  <c:v>0.12513</c:v>
                </c:pt>
                <c:pt idx="552">
                  <c:v>0.12509</c:v>
                </c:pt>
                <c:pt idx="553">
                  <c:v>0.12539</c:v>
                </c:pt>
                <c:pt idx="554">
                  <c:v>0.12543</c:v>
                </c:pt>
                <c:pt idx="555">
                  <c:v>0.12567</c:v>
                </c:pt>
                <c:pt idx="556">
                  <c:v>0.12579</c:v>
                </c:pt>
                <c:pt idx="557">
                  <c:v>0.12635</c:v>
                </c:pt>
                <c:pt idx="558">
                  <c:v>0.12646</c:v>
                </c:pt>
                <c:pt idx="559">
                  <c:v>0.12692</c:v>
                </c:pt>
                <c:pt idx="560">
                  <c:v>0.12736</c:v>
                </c:pt>
                <c:pt idx="561">
                  <c:v>0.12784</c:v>
                </c:pt>
                <c:pt idx="562">
                  <c:v>0.12826</c:v>
                </c:pt>
                <c:pt idx="563">
                  <c:v>0.12875</c:v>
                </c:pt>
                <c:pt idx="564">
                  <c:v>0.12924</c:v>
                </c:pt>
                <c:pt idx="565">
                  <c:v>0.12958</c:v>
                </c:pt>
                <c:pt idx="566">
                  <c:v>0.12967</c:v>
                </c:pt>
                <c:pt idx="567">
                  <c:v>0.13041</c:v>
                </c:pt>
                <c:pt idx="568">
                  <c:v>0.13044</c:v>
                </c:pt>
                <c:pt idx="569">
                  <c:v>0.13051</c:v>
                </c:pt>
                <c:pt idx="570">
                  <c:v>0.13056</c:v>
                </c:pt>
                <c:pt idx="571">
                  <c:v>0.13054</c:v>
                </c:pt>
                <c:pt idx="572">
                  <c:v>0.13073</c:v>
                </c:pt>
                <c:pt idx="573">
                  <c:v>0.13072</c:v>
                </c:pt>
                <c:pt idx="574">
                  <c:v>0.13058</c:v>
                </c:pt>
                <c:pt idx="575">
                  <c:v>0.13051</c:v>
                </c:pt>
                <c:pt idx="576">
                  <c:v>0.1301</c:v>
                </c:pt>
                <c:pt idx="577">
                  <c:v>0.12991</c:v>
                </c:pt>
                <c:pt idx="578">
                  <c:v>0.12972</c:v>
                </c:pt>
                <c:pt idx="579">
                  <c:v>0.12946</c:v>
                </c:pt>
                <c:pt idx="580">
                  <c:v>0.12902</c:v>
                </c:pt>
                <c:pt idx="581">
                  <c:v>0.12885</c:v>
                </c:pt>
                <c:pt idx="582">
                  <c:v>0.12822</c:v>
                </c:pt>
                <c:pt idx="583">
                  <c:v>0.1281</c:v>
                </c:pt>
                <c:pt idx="584">
                  <c:v>0.12778</c:v>
                </c:pt>
                <c:pt idx="585">
                  <c:v>0.1275</c:v>
                </c:pt>
                <c:pt idx="586">
                  <c:v>0.12731</c:v>
                </c:pt>
                <c:pt idx="587">
                  <c:v>0.12684</c:v>
                </c:pt>
                <c:pt idx="588">
                  <c:v>0.1265</c:v>
                </c:pt>
                <c:pt idx="589">
                  <c:v>0.12653</c:v>
                </c:pt>
                <c:pt idx="590">
                  <c:v>0.12608</c:v>
                </c:pt>
                <c:pt idx="591">
                  <c:v>0.12585</c:v>
                </c:pt>
                <c:pt idx="592">
                  <c:v>0.12566</c:v>
                </c:pt>
                <c:pt idx="593">
                  <c:v>0.1256</c:v>
                </c:pt>
                <c:pt idx="594">
                  <c:v>0.1256</c:v>
                </c:pt>
                <c:pt idx="595">
                  <c:v>0.12548</c:v>
                </c:pt>
                <c:pt idx="596">
                  <c:v>0.12566</c:v>
                </c:pt>
                <c:pt idx="597">
                  <c:v>0.12571</c:v>
                </c:pt>
                <c:pt idx="598">
                  <c:v>0.12587</c:v>
                </c:pt>
                <c:pt idx="599">
                  <c:v>0.1259</c:v>
                </c:pt>
                <c:pt idx="600">
                  <c:v>0.12586</c:v>
                </c:pt>
                <c:pt idx="601">
                  <c:v>0.1265</c:v>
                </c:pt>
                <c:pt idx="602">
                  <c:v>0.12663</c:v>
                </c:pt>
                <c:pt idx="603">
                  <c:v>0.12668</c:v>
                </c:pt>
                <c:pt idx="604">
                  <c:v>0.12714</c:v>
                </c:pt>
                <c:pt idx="605">
                  <c:v>0.12751</c:v>
                </c:pt>
                <c:pt idx="606">
                  <c:v>0.1277</c:v>
                </c:pt>
                <c:pt idx="607">
                  <c:v>0.12792</c:v>
                </c:pt>
                <c:pt idx="608">
                  <c:v>0.12802</c:v>
                </c:pt>
                <c:pt idx="609">
                  <c:v>0.12858</c:v>
                </c:pt>
                <c:pt idx="610">
                  <c:v>0.12873</c:v>
                </c:pt>
                <c:pt idx="611">
                  <c:v>0.12906</c:v>
                </c:pt>
                <c:pt idx="612">
                  <c:v>0.1293</c:v>
                </c:pt>
                <c:pt idx="613">
                  <c:v>0.12961</c:v>
                </c:pt>
                <c:pt idx="614">
                  <c:v>0.12985</c:v>
                </c:pt>
                <c:pt idx="615">
                  <c:v>0.12971</c:v>
                </c:pt>
                <c:pt idx="616">
                  <c:v>0.13006</c:v>
                </c:pt>
                <c:pt idx="617">
                  <c:v>0.13006</c:v>
                </c:pt>
                <c:pt idx="618">
                  <c:v>0.12987</c:v>
                </c:pt>
                <c:pt idx="619">
                  <c:v>0.12997</c:v>
                </c:pt>
                <c:pt idx="620">
                  <c:v>0.13</c:v>
                </c:pt>
                <c:pt idx="621">
                  <c:v>0.12966</c:v>
                </c:pt>
                <c:pt idx="622">
                  <c:v>0.1295</c:v>
                </c:pt>
                <c:pt idx="623">
                  <c:v>0.12958</c:v>
                </c:pt>
                <c:pt idx="624">
                  <c:v>0.12923</c:v>
                </c:pt>
                <c:pt idx="625">
                  <c:v>0.12903</c:v>
                </c:pt>
                <c:pt idx="626">
                  <c:v>0.12879</c:v>
                </c:pt>
                <c:pt idx="627">
                  <c:v>0.12873</c:v>
                </c:pt>
                <c:pt idx="628">
                  <c:v>0.12839</c:v>
                </c:pt>
                <c:pt idx="629">
                  <c:v>0.12792</c:v>
                </c:pt>
                <c:pt idx="630">
                  <c:v>0.1277</c:v>
                </c:pt>
                <c:pt idx="631">
                  <c:v>0.12781</c:v>
                </c:pt>
                <c:pt idx="632">
                  <c:v>0.12753</c:v>
                </c:pt>
                <c:pt idx="633">
                  <c:v>0.1274</c:v>
                </c:pt>
                <c:pt idx="634">
                  <c:v>0.12722</c:v>
                </c:pt>
                <c:pt idx="635">
                  <c:v>0.12702</c:v>
                </c:pt>
                <c:pt idx="636">
                  <c:v>0.12693</c:v>
                </c:pt>
                <c:pt idx="637">
                  <c:v>0.12701</c:v>
                </c:pt>
                <c:pt idx="638">
                  <c:v>0.12659</c:v>
                </c:pt>
                <c:pt idx="639">
                  <c:v>0.12692</c:v>
                </c:pt>
                <c:pt idx="640">
                  <c:v>0.12701</c:v>
                </c:pt>
                <c:pt idx="641">
                  <c:v>0.12705</c:v>
                </c:pt>
                <c:pt idx="642">
                  <c:v>0.12693</c:v>
                </c:pt>
                <c:pt idx="643">
                  <c:v>0.12719</c:v>
                </c:pt>
                <c:pt idx="644">
                  <c:v>0.12718</c:v>
                </c:pt>
                <c:pt idx="645">
                  <c:v>0.12743</c:v>
                </c:pt>
                <c:pt idx="646">
                  <c:v>0.12757</c:v>
                </c:pt>
                <c:pt idx="647">
                  <c:v>0.12776</c:v>
                </c:pt>
                <c:pt idx="648">
                  <c:v>0.12789</c:v>
                </c:pt>
                <c:pt idx="649">
                  <c:v>0.12795</c:v>
                </c:pt>
                <c:pt idx="650">
                  <c:v>0.12835</c:v>
                </c:pt>
                <c:pt idx="651">
                  <c:v>0.12853</c:v>
                </c:pt>
                <c:pt idx="652">
                  <c:v>0.12881</c:v>
                </c:pt>
                <c:pt idx="653">
                  <c:v>0.12888</c:v>
                </c:pt>
                <c:pt idx="654">
                  <c:v>0.12931</c:v>
                </c:pt>
                <c:pt idx="655">
                  <c:v>0.12952</c:v>
                </c:pt>
                <c:pt idx="656">
                  <c:v>0.12971</c:v>
                </c:pt>
                <c:pt idx="657">
                  <c:v>0.12981</c:v>
                </c:pt>
                <c:pt idx="658">
                  <c:v>0.12995</c:v>
                </c:pt>
                <c:pt idx="659">
                  <c:v>0.12993</c:v>
                </c:pt>
                <c:pt idx="660">
                  <c:v>0.13001</c:v>
                </c:pt>
                <c:pt idx="661">
                  <c:v>0.12977</c:v>
                </c:pt>
                <c:pt idx="662">
                  <c:v>0.12949</c:v>
                </c:pt>
                <c:pt idx="663">
                  <c:v>0.12954</c:v>
                </c:pt>
                <c:pt idx="664">
                  <c:v>0.12942</c:v>
                </c:pt>
                <c:pt idx="665">
                  <c:v>0.1293</c:v>
                </c:pt>
                <c:pt idx="666">
                  <c:v>0.12931</c:v>
                </c:pt>
                <c:pt idx="667">
                  <c:v>0.1291</c:v>
                </c:pt>
                <c:pt idx="668">
                  <c:v>0.12896</c:v>
                </c:pt>
                <c:pt idx="669">
                  <c:v>0.12902</c:v>
                </c:pt>
                <c:pt idx="670">
                  <c:v>0.12871</c:v>
                </c:pt>
                <c:pt idx="671">
                  <c:v>0.1287</c:v>
                </c:pt>
                <c:pt idx="672">
                  <c:v>0.12864</c:v>
                </c:pt>
                <c:pt idx="673">
                  <c:v>0.12838</c:v>
                </c:pt>
                <c:pt idx="674">
                  <c:v>0.12861</c:v>
                </c:pt>
                <c:pt idx="675">
                  <c:v>0.12855</c:v>
                </c:pt>
                <c:pt idx="676">
                  <c:v>0.1284</c:v>
                </c:pt>
                <c:pt idx="677">
                  <c:v>0.12839</c:v>
                </c:pt>
                <c:pt idx="678">
                  <c:v>0.12835</c:v>
                </c:pt>
                <c:pt idx="679">
                  <c:v>0.12831</c:v>
                </c:pt>
                <c:pt idx="680">
                  <c:v>0.1283</c:v>
                </c:pt>
                <c:pt idx="681">
                  <c:v>0.12826</c:v>
                </c:pt>
                <c:pt idx="682">
                  <c:v>0.12801</c:v>
                </c:pt>
                <c:pt idx="683">
                  <c:v>0.12799</c:v>
                </c:pt>
                <c:pt idx="684">
                  <c:v>0.12789</c:v>
                </c:pt>
                <c:pt idx="685">
                  <c:v>0.12791</c:v>
                </c:pt>
                <c:pt idx="686">
                  <c:v>0.12804</c:v>
                </c:pt>
                <c:pt idx="687">
                  <c:v>0.12812</c:v>
                </c:pt>
                <c:pt idx="688">
                  <c:v>0.12815</c:v>
                </c:pt>
                <c:pt idx="689">
                  <c:v>0.12848</c:v>
                </c:pt>
                <c:pt idx="690">
                  <c:v>0.12856</c:v>
                </c:pt>
                <c:pt idx="691">
                  <c:v>0.12874</c:v>
                </c:pt>
                <c:pt idx="692">
                  <c:v>0.12896</c:v>
                </c:pt>
                <c:pt idx="693">
                  <c:v>0.1289</c:v>
                </c:pt>
                <c:pt idx="694">
                  <c:v>0.1291</c:v>
                </c:pt>
                <c:pt idx="695">
                  <c:v>0.12919</c:v>
                </c:pt>
                <c:pt idx="696">
                  <c:v>0.12933</c:v>
                </c:pt>
                <c:pt idx="697">
                  <c:v>0.12936</c:v>
                </c:pt>
                <c:pt idx="698">
                  <c:v>0.12947</c:v>
                </c:pt>
                <c:pt idx="699">
                  <c:v>0.12947</c:v>
                </c:pt>
                <c:pt idx="700">
                  <c:v>0.12946</c:v>
                </c:pt>
                <c:pt idx="701">
                  <c:v>0.12926</c:v>
                </c:pt>
                <c:pt idx="702">
                  <c:v>0.1294</c:v>
                </c:pt>
                <c:pt idx="703">
                  <c:v>0.12939</c:v>
                </c:pt>
                <c:pt idx="704">
                  <c:v>0.12932</c:v>
                </c:pt>
                <c:pt idx="705">
                  <c:v>0.12944</c:v>
                </c:pt>
                <c:pt idx="706">
                  <c:v>0.12935</c:v>
                </c:pt>
                <c:pt idx="707">
                  <c:v>0.12953</c:v>
                </c:pt>
                <c:pt idx="708">
                  <c:v>0.12986</c:v>
                </c:pt>
                <c:pt idx="709">
                  <c:v>0.12961</c:v>
                </c:pt>
                <c:pt idx="710">
                  <c:v>0.12992</c:v>
                </c:pt>
                <c:pt idx="711">
                  <c:v>0.12983</c:v>
                </c:pt>
                <c:pt idx="712">
                  <c:v>0.12955</c:v>
                </c:pt>
                <c:pt idx="713">
                  <c:v>0.12971</c:v>
                </c:pt>
                <c:pt idx="714">
                  <c:v>0.12954</c:v>
                </c:pt>
                <c:pt idx="715">
                  <c:v>0.12947</c:v>
                </c:pt>
                <c:pt idx="716">
                  <c:v>0.12929</c:v>
                </c:pt>
                <c:pt idx="717">
                  <c:v>0.12931</c:v>
                </c:pt>
                <c:pt idx="718">
                  <c:v>0.12912</c:v>
                </c:pt>
                <c:pt idx="719">
                  <c:v>0.12915</c:v>
                </c:pt>
                <c:pt idx="720">
                  <c:v>0.12902</c:v>
                </c:pt>
                <c:pt idx="721">
                  <c:v>0.12911</c:v>
                </c:pt>
                <c:pt idx="722">
                  <c:v>0.12892</c:v>
                </c:pt>
                <c:pt idx="723">
                  <c:v>0.12894</c:v>
                </c:pt>
                <c:pt idx="724">
                  <c:v>0.1287</c:v>
                </c:pt>
                <c:pt idx="725">
                  <c:v>0.129</c:v>
                </c:pt>
                <c:pt idx="726">
                  <c:v>0.12896</c:v>
                </c:pt>
                <c:pt idx="727">
                  <c:v>0.12904</c:v>
                </c:pt>
                <c:pt idx="728">
                  <c:v>0.12898</c:v>
                </c:pt>
                <c:pt idx="729">
                  <c:v>0.1292</c:v>
                </c:pt>
                <c:pt idx="730">
                  <c:v>0.12899</c:v>
                </c:pt>
                <c:pt idx="731">
                  <c:v>0.12904</c:v>
                </c:pt>
                <c:pt idx="732">
                  <c:v>0.12925</c:v>
                </c:pt>
                <c:pt idx="733">
                  <c:v>0.12913</c:v>
                </c:pt>
                <c:pt idx="734">
                  <c:v>0.129</c:v>
                </c:pt>
                <c:pt idx="735">
                  <c:v>0.12937</c:v>
                </c:pt>
                <c:pt idx="736">
                  <c:v>0.12934</c:v>
                </c:pt>
                <c:pt idx="737">
                  <c:v>0.12946</c:v>
                </c:pt>
                <c:pt idx="738">
                  <c:v>0.12966</c:v>
                </c:pt>
                <c:pt idx="739">
                  <c:v>0.12956</c:v>
                </c:pt>
                <c:pt idx="740">
                  <c:v>0.1296</c:v>
                </c:pt>
                <c:pt idx="741">
                  <c:v>0.12981</c:v>
                </c:pt>
                <c:pt idx="742">
                  <c:v>0.12962</c:v>
                </c:pt>
                <c:pt idx="743">
                  <c:v>0.12953</c:v>
                </c:pt>
                <c:pt idx="744">
                  <c:v>0.12977</c:v>
                </c:pt>
                <c:pt idx="745">
                  <c:v>0.12974</c:v>
                </c:pt>
                <c:pt idx="746">
                  <c:v>0.12975</c:v>
                </c:pt>
                <c:pt idx="747">
                  <c:v>0.12961</c:v>
                </c:pt>
                <c:pt idx="748">
                  <c:v>0.12944</c:v>
                </c:pt>
                <c:pt idx="749">
                  <c:v>0.12956</c:v>
                </c:pt>
                <c:pt idx="750">
                  <c:v>0.12954</c:v>
                </c:pt>
                <c:pt idx="751">
                  <c:v>0.12946</c:v>
                </c:pt>
                <c:pt idx="752">
                  <c:v>0.12934</c:v>
                </c:pt>
                <c:pt idx="753">
                  <c:v>0.12923</c:v>
                </c:pt>
                <c:pt idx="754">
                  <c:v>0.12924</c:v>
                </c:pt>
                <c:pt idx="755">
                  <c:v>0.12941</c:v>
                </c:pt>
                <c:pt idx="756">
                  <c:v>0.1294</c:v>
                </c:pt>
                <c:pt idx="757">
                  <c:v>0.12944</c:v>
                </c:pt>
                <c:pt idx="758">
                  <c:v>0.12964</c:v>
                </c:pt>
                <c:pt idx="759">
                  <c:v>0.12942</c:v>
                </c:pt>
                <c:pt idx="760">
                  <c:v>0.12942</c:v>
                </c:pt>
                <c:pt idx="761">
                  <c:v>0.12947</c:v>
                </c:pt>
                <c:pt idx="762">
                  <c:v>0.12922</c:v>
                </c:pt>
                <c:pt idx="763">
                  <c:v>0.12939</c:v>
                </c:pt>
                <c:pt idx="764">
                  <c:v>0.12938</c:v>
                </c:pt>
                <c:pt idx="765">
                  <c:v>0.12954</c:v>
                </c:pt>
                <c:pt idx="766">
                  <c:v>0.1294</c:v>
                </c:pt>
                <c:pt idx="767">
                  <c:v>0.12936</c:v>
                </c:pt>
                <c:pt idx="768">
                  <c:v>0.12937</c:v>
                </c:pt>
                <c:pt idx="769">
                  <c:v>0.12956</c:v>
                </c:pt>
                <c:pt idx="770">
                  <c:v>0.12933</c:v>
                </c:pt>
                <c:pt idx="771">
                  <c:v>0.12958</c:v>
                </c:pt>
                <c:pt idx="772">
                  <c:v>0.12933</c:v>
                </c:pt>
                <c:pt idx="773">
                  <c:v>0.1294</c:v>
                </c:pt>
                <c:pt idx="774">
                  <c:v>0.12983</c:v>
                </c:pt>
                <c:pt idx="775">
                  <c:v>0.12986</c:v>
                </c:pt>
                <c:pt idx="776">
                  <c:v>0.12972</c:v>
                </c:pt>
                <c:pt idx="777">
                  <c:v>0.12965</c:v>
                </c:pt>
                <c:pt idx="778">
                  <c:v>0.12948</c:v>
                </c:pt>
                <c:pt idx="779">
                  <c:v>0.12942</c:v>
                </c:pt>
                <c:pt idx="780">
                  <c:v>0.12929</c:v>
                </c:pt>
                <c:pt idx="781">
                  <c:v>0.12918</c:v>
                </c:pt>
                <c:pt idx="782">
                  <c:v>0.12917</c:v>
                </c:pt>
                <c:pt idx="783">
                  <c:v>0.12902</c:v>
                </c:pt>
                <c:pt idx="784">
                  <c:v>0.12925</c:v>
                </c:pt>
                <c:pt idx="785">
                  <c:v>0.12914</c:v>
                </c:pt>
                <c:pt idx="786">
                  <c:v>0.12901</c:v>
                </c:pt>
                <c:pt idx="787">
                  <c:v>0.12913</c:v>
                </c:pt>
                <c:pt idx="788">
                  <c:v>0.12888</c:v>
                </c:pt>
                <c:pt idx="789">
                  <c:v>0.12896</c:v>
                </c:pt>
                <c:pt idx="790">
                  <c:v>0.12896</c:v>
                </c:pt>
                <c:pt idx="791">
                  <c:v>0.12871</c:v>
                </c:pt>
                <c:pt idx="792">
                  <c:v>0.1289</c:v>
                </c:pt>
                <c:pt idx="793">
                  <c:v>0.12881</c:v>
                </c:pt>
                <c:pt idx="794">
                  <c:v>0.12882</c:v>
                </c:pt>
                <c:pt idx="795">
                  <c:v>0.12867</c:v>
                </c:pt>
                <c:pt idx="796">
                  <c:v>0.12855</c:v>
                </c:pt>
                <c:pt idx="797">
                  <c:v>0.1288</c:v>
                </c:pt>
                <c:pt idx="798">
                  <c:v>0.12871</c:v>
                </c:pt>
                <c:pt idx="799">
                  <c:v>0.12844</c:v>
                </c:pt>
                <c:pt idx="800">
                  <c:v>0.12878</c:v>
                </c:pt>
                <c:pt idx="801">
                  <c:v>0.12879</c:v>
                </c:pt>
                <c:pt idx="802">
                  <c:v>0.1289</c:v>
                </c:pt>
                <c:pt idx="803">
                  <c:v>0.12907</c:v>
                </c:pt>
                <c:pt idx="804">
                  <c:v>0.12888</c:v>
                </c:pt>
                <c:pt idx="805">
                  <c:v>0.12925</c:v>
                </c:pt>
                <c:pt idx="806">
                  <c:v>0.12906</c:v>
                </c:pt>
                <c:pt idx="807">
                  <c:v>0.12934</c:v>
                </c:pt>
                <c:pt idx="808">
                  <c:v>0.12946</c:v>
                </c:pt>
                <c:pt idx="809">
                  <c:v>0.12949</c:v>
                </c:pt>
                <c:pt idx="810">
                  <c:v>0.12945</c:v>
                </c:pt>
                <c:pt idx="811">
                  <c:v>0.12964</c:v>
                </c:pt>
                <c:pt idx="812">
                  <c:v>0.1296</c:v>
                </c:pt>
                <c:pt idx="813">
                  <c:v>0.12975</c:v>
                </c:pt>
                <c:pt idx="814">
                  <c:v>0.12949</c:v>
                </c:pt>
                <c:pt idx="815">
                  <c:v>0.12954</c:v>
                </c:pt>
                <c:pt idx="816">
                  <c:v>0.1295</c:v>
                </c:pt>
                <c:pt idx="817">
                  <c:v>0.12942</c:v>
                </c:pt>
                <c:pt idx="818">
                  <c:v>0.12927</c:v>
                </c:pt>
                <c:pt idx="819">
                  <c:v>0.12942</c:v>
                </c:pt>
                <c:pt idx="820">
                  <c:v>0.12923</c:v>
                </c:pt>
                <c:pt idx="821">
                  <c:v>0.1294</c:v>
                </c:pt>
                <c:pt idx="822">
                  <c:v>0.12936</c:v>
                </c:pt>
                <c:pt idx="823">
                  <c:v>0.12923</c:v>
                </c:pt>
                <c:pt idx="824">
                  <c:v>0.12924</c:v>
                </c:pt>
                <c:pt idx="825">
                  <c:v>0.12927</c:v>
                </c:pt>
                <c:pt idx="826">
                  <c:v>0.12933</c:v>
                </c:pt>
                <c:pt idx="827">
                  <c:v>0.1292</c:v>
                </c:pt>
                <c:pt idx="828">
                  <c:v>0.12917</c:v>
                </c:pt>
                <c:pt idx="829">
                  <c:v>0.12921</c:v>
                </c:pt>
                <c:pt idx="830">
                  <c:v>0.12923</c:v>
                </c:pt>
                <c:pt idx="831">
                  <c:v>0.12922</c:v>
                </c:pt>
                <c:pt idx="832">
                  <c:v>0.12906</c:v>
                </c:pt>
                <c:pt idx="833">
                  <c:v>0.12921</c:v>
                </c:pt>
                <c:pt idx="834">
                  <c:v>0.12924</c:v>
                </c:pt>
                <c:pt idx="835">
                  <c:v>0.12908</c:v>
                </c:pt>
                <c:pt idx="836">
                  <c:v>0.12923</c:v>
                </c:pt>
                <c:pt idx="837">
                  <c:v>0.12904</c:v>
                </c:pt>
                <c:pt idx="838">
                  <c:v>0.12898</c:v>
                </c:pt>
                <c:pt idx="839">
                  <c:v>0.12916</c:v>
                </c:pt>
                <c:pt idx="840">
                  <c:v>0.12929</c:v>
                </c:pt>
                <c:pt idx="841">
                  <c:v>0.12925</c:v>
                </c:pt>
                <c:pt idx="842">
                  <c:v>0.1293</c:v>
                </c:pt>
                <c:pt idx="843">
                  <c:v>0.12927</c:v>
                </c:pt>
                <c:pt idx="844">
                  <c:v>0.12928</c:v>
                </c:pt>
                <c:pt idx="845">
                  <c:v>0.12919</c:v>
                </c:pt>
                <c:pt idx="846">
                  <c:v>0.12917</c:v>
                </c:pt>
                <c:pt idx="847">
                  <c:v>0.12957</c:v>
                </c:pt>
                <c:pt idx="848" c:formatCode="0.00_);[Red]\(0.00\)">
                  <c:v>0.12947</c:v>
                </c:pt>
                <c:pt idx="849" c:formatCode="0.00_);[Red]\(0.00\)">
                  <c:v>0.12935</c:v>
                </c:pt>
                <c:pt idx="850" c:formatCode="0.00_);[Red]\(0.00\)">
                  <c:v>0.12948</c:v>
                </c:pt>
                <c:pt idx="851" c:formatCode="0.00_);[Red]\(0.00\)">
                  <c:v>0.12964</c:v>
                </c:pt>
                <c:pt idx="852" c:formatCode="0.00_);[Red]\(0.00\)">
                  <c:v>0.12958</c:v>
                </c:pt>
                <c:pt idx="853" c:formatCode="0.00_);[Red]\(0.00\)">
                  <c:v>0.12915</c:v>
                </c:pt>
                <c:pt idx="854" c:formatCode="0.00_);[Red]\(0.00\)">
                  <c:v>0.12943</c:v>
                </c:pt>
                <c:pt idx="855" c:formatCode="0.00_);[Red]\(0.00\)">
                  <c:v>0.12933</c:v>
                </c:pt>
                <c:pt idx="856" c:formatCode="0.00_);[Red]\(0.00\)">
                  <c:v>0.12905</c:v>
                </c:pt>
                <c:pt idx="857" c:formatCode="0.00_);[Red]\(0.00\)">
                  <c:v>0.129</c:v>
                </c:pt>
                <c:pt idx="858" c:formatCode="0.00_);[Red]\(0.00\)">
                  <c:v>0.12891</c:v>
                </c:pt>
                <c:pt idx="859" c:formatCode="0.00_);[Red]\(0.00\)">
                  <c:v>0.12889</c:v>
                </c:pt>
                <c:pt idx="860" c:formatCode="0.00_);[Red]\(0.00\)">
                  <c:v>0.1289</c:v>
                </c:pt>
                <c:pt idx="861" c:formatCode="0.00_);[Red]\(0.00\)">
                  <c:v>0.12877</c:v>
                </c:pt>
                <c:pt idx="862" c:formatCode="0.00_);[Red]\(0.00\)">
                  <c:v>0.12886</c:v>
                </c:pt>
                <c:pt idx="863" c:formatCode="0.00_);[Red]\(0.00\)">
                  <c:v>0.12856</c:v>
                </c:pt>
                <c:pt idx="864" c:formatCode="0.00_);[Red]\(0.00\)">
                  <c:v>0.12873</c:v>
                </c:pt>
                <c:pt idx="865" c:formatCode="0.00_);[Red]\(0.00\)">
                  <c:v>0.12901</c:v>
                </c:pt>
                <c:pt idx="866" c:formatCode="0.00_);[Red]\(0.00\)">
                  <c:v>0.12878</c:v>
                </c:pt>
                <c:pt idx="867" c:formatCode="0.00_);[Red]\(0.00\)">
                  <c:v>0.12881</c:v>
                </c:pt>
                <c:pt idx="868" c:formatCode="0.00_);[Red]\(0.00\)">
                  <c:v>0.12897</c:v>
                </c:pt>
                <c:pt idx="869" c:formatCode="0.00_);[Red]\(0.00\)">
                  <c:v>0.12899</c:v>
                </c:pt>
                <c:pt idx="870" c:formatCode="0.00_);[Red]\(0.00\)">
                  <c:v>0.129</c:v>
                </c:pt>
                <c:pt idx="871" c:formatCode="0.00_);[Red]\(0.00\)">
                  <c:v>0.12882</c:v>
                </c:pt>
                <c:pt idx="872" c:formatCode="0.00_);[Red]\(0.00\)">
                  <c:v>0.1291</c:v>
                </c:pt>
                <c:pt idx="873" c:formatCode="0.00_);[Red]\(0.00\)">
                  <c:v>0.12902</c:v>
                </c:pt>
                <c:pt idx="874" c:formatCode="0.00_);[Red]\(0.00\)">
                  <c:v>0.12919</c:v>
                </c:pt>
                <c:pt idx="875" c:formatCode="0.00_);[Red]\(0.00\)">
                  <c:v>0.1291</c:v>
                </c:pt>
                <c:pt idx="876" c:formatCode="0.00_);[Red]\(0.00\)">
                  <c:v>0.12917</c:v>
                </c:pt>
                <c:pt idx="877" c:formatCode="0.00_);[Red]\(0.00\)">
                  <c:v>0.12931</c:v>
                </c:pt>
                <c:pt idx="878" c:formatCode="0.00_);[Red]\(0.00\)">
                  <c:v>0.12926</c:v>
                </c:pt>
                <c:pt idx="879" c:formatCode="0.00_);[Red]\(0.00\)">
                  <c:v>0.12902</c:v>
                </c:pt>
                <c:pt idx="880" c:formatCode="0.00_);[Red]\(0.00\)">
                  <c:v>0.12931</c:v>
                </c:pt>
                <c:pt idx="881" c:formatCode="0.00_);[Red]\(0.00\)">
                  <c:v>0.12937</c:v>
                </c:pt>
                <c:pt idx="882" c:formatCode="0.00_);[Red]\(0.00\)">
                  <c:v>0.12908</c:v>
                </c:pt>
                <c:pt idx="883" c:formatCode="0.00_);[Red]\(0.00\)">
                  <c:v>0.12913</c:v>
                </c:pt>
                <c:pt idx="884" c:formatCode="0.00_);[Red]\(0.00\)">
                  <c:v>0.12918</c:v>
                </c:pt>
                <c:pt idx="885" c:formatCode="0.00_);[Red]\(0.00\)">
                  <c:v>0.12928</c:v>
                </c:pt>
                <c:pt idx="886" c:formatCode="0.00_);[Red]\(0.00\)">
                  <c:v>0.12928</c:v>
                </c:pt>
                <c:pt idx="887" c:formatCode="0.00_);[Red]\(0.00\)">
                  <c:v>0.12934</c:v>
                </c:pt>
                <c:pt idx="888" c:formatCode="0.00_);[Red]\(0.00\)">
                  <c:v>0.12925</c:v>
                </c:pt>
                <c:pt idx="889" c:formatCode="0.00_);[Red]\(0.00\)">
                  <c:v>0.12931</c:v>
                </c:pt>
                <c:pt idx="890" c:formatCode="0.00_);[Red]\(0.00\)">
                  <c:v>0.12902</c:v>
                </c:pt>
                <c:pt idx="891" c:formatCode="0.00_);[Red]\(0.00\)">
                  <c:v>0.12917</c:v>
                </c:pt>
                <c:pt idx="892" c:formatCode="0.00_);[Red]\(0.00\)">
                  <c:v>0.12908</c:v>
                </c:pt>
                <c:pt idx="893" c:formatCode="0.00_);[Red]\(0.00\)">
                  <c:v>0.12898</c:v>
                </c:pt>
                <c:pt idx="894" c:formatCode="0.00_);[Red]\(0.00\)">
                  <c:v>0.12887</c:v>
                </c:pt>
                <c:pt idx="895" c:formatCode="0.00_);[Red]\(0.00\)">
                  <c:v>0.12906</c:v>
                </c:pt>
                <c:pt idx="896" c:formatCode="0.00_);[Red]\(0.00\)">
                  <c:v>0.12881</c:v>
                </c:pt>
                <c:pt idx="897" c:formatCode="0.00_);[Red]\(0.00\)">
                  <c:v>0.12895</c:v>
                </c:pt>
                <c:pt idx="898" c:formatCode="0.00_);[Red]\(0.00\)">
                  <c:v>0.12913</c:v>
                </c:pt>
                <c:pt idx="899" c:formatCode="0.00_);[Red]\(0.00\)">
                  <c:v>0.12905</c:v>
                </c:pt>
                <c:pt idx="900" c:formatCode="0.00_);[Red]\(0.00\)">
                  <c:v>0.12913</c:v>
                </c:pt>
                <c:pt idx="901" c:formatCode="0.00_);[Red]\(0.00\)">
                  <c:v>0.12905</c:v>
                </c:pt>
                <c:pt idx="902" c:formatCode="0.00_);[Red]\(0.00\)">
                  <c:v>0.12911</c:v>
                </c:pt>
                <c:pt idx="903" c:formatCode="0.00_);[Red]\(0.00\)">
                  <c:v>0.12908</c:v>
                </c:pt>
                <c:pt idx="904" c:formatCode="0.00_);[Red]\(0.00\)">
                  <c:v>0.12903</c:v>
                </c:pt>
                <c:pt idx="905" c:formatCode="0.00_);[Red]\(0.00\)">
                  <c:v>0.12911</c:v>
                </c:pt>
                <c:pt idx="906" c:formatCode="0.00_);[Red]\(0.00\)">
                  <c:v>0.12904</c:v>
                </c:pt>
                <c:pt idx="907" c:formatCode="0.00_);[Red]\(0.00\)">
                  <c:v>0.12942</c:v>
                </c:pt>
                <c:pt idx="908" c:formatCode="0.00_);[Red]\(0.00\)">
                  <c:v>0.12905</c:v>
                </c:pt>
                <c:pt idx="909" c:formatCode="0.00_);[Red]\(0.00\)">
                  <c:v>0.12933</c:v>
                </c:pt>
                <c:pt idx="910" c:formatCode="0.00_);[Red]\(0.00\)">
                  <c:v>0.12902</c:v>
                </c:pt>
                <c:pt idx="911" c:formatCode="0.00_);[Red]\(0.00\)">
                  <c:v>0.12919</c:v>
                </c:pt>
                <c:pt idx="912" c:formatCode="0.00_);[Red]\(0.00\)">
                  <c:v>0.12914</c:v>
                </c:pt>
                <c:pt idx="913" c:formatCode="0.00_);[Red]\(0.00\)">
                  <c:v>0.12915</c:v>
                </c:pt>
                <c:pt idx="914" c:formatCode="0.00_);[Red]\(0.00\)">
                  <c:v>0.12911</c:v>
                </c:pt>
                <c:pt idx="915" c:formatCode="0.00_);[Red]\(0.00\)">
                  <c:v>0.12926</c:v>
                </c:pt>
                <c:pt idx="916" c:formatCode="0.00_);[Red]\(0.00\)">
                  <c:v>0.12925</c:v>
                </c:pt>
                <c:pt idx="917" c:formatCode="0.00_);[Red]\(0.00\)">
                  <c:v>0.12946</c:v>
                </c:pt>
                <c:pt idx="918" c:formatCode="0.00_);[Red]\(0.00\)">
                  <c:v>0.12923</c:v>
                </c:pt>
                <c:pt idx="919" c:formatCode="0.00_);[Red]\(0.00\)">
                  <c:v>0.12943</c:v>
                </c:pt>
                <c:pt idx="920" c:formatCode="0.00_);[Red]\(0.00\)">
                  <c:v>0.12947</c:v>
                </c:pt>
                <c:pt idx="921" c:formatCode="0.00_);[Red]\(0.00\)">
                  <c:v>0.12944</c:v>
                </c:pt>
                <c:pt idx="922" c:formatCode="0.00_);[Red]\(0.00\)">
                  <c:v>0.12943</c:v>
                </c:pt>
                <c:pt idx="923" c:formatCode="0.00_);[Red]\(0.00\)">
                  <c:v>0.12947</c:v>
                </c:pt>
                <c:pt idx="924" c:formatCode="0.00_);[Red]\(0.00\)">
                  <c:v>0.12945</c:v>
                </c:pt>
                <c:pt idx="925" c:formatCode="0.00_);[Red]\(0.00\)">
                  <c:v>0.12947</c:v>
                </c:pt>
                <c:pt idx="926" c:formatCode="0.00_);[Red]\(0.00\)">
                  <c:v>0.12934</c:v>
                </c:pt>
                <c:pt idx="927" c:formatCode="0.00_);[Red]\(0.00\)">
                  <c:v>0.12915</c:v>
                </c:pt>
                <c:pt idx="928" c:formatCode="0.00_);[Red]\(0.00\)">
                  <c:v>0.12906</c:v>
                </c:pt>
                <c:pt idx="929" c:formatCode="0.00_);[Red]\(0.00\)">
                  <c:v>0.12904</c:v>
                </c:pt>
                <c:pt idx="930" c:formatCode="0.00_);[Red]\(0.00\)">
                  <c:v>0.12881</c:v>
                </c:pt>
                <c:pt idx="931" c:formatCode="0.00_);[Red]\(0.00\)">
                  <c:v>0.129</c:v>
                </c:pt>
                <c:pt idx="932" c:formatCode="0.00_);[Red]\(0.00\)">
                  <c:v>0.12867</c:v>
                </c:pt>
                <c:pt idx="933" c:formatCode="0.00_);[Red]\(0.00\)">
                  <c:v>0.12897</c:v>
                </c:pt>
                <c:pt idx="934" c:formatCode="0.00_);[Red]\(0.00\)">
                  <c:v>0.12855</c:v>
                </c:pt>
                <c:pt idx="935" c:formatCode="0.00_);[Red]\(0.00\)">
                  <c:v>0.12906</c:v>
                </c:pt>
                <c:pt idx="936" c:formatCode="0.00_);[Red]\(0.00\)">
                  <c:v>0.12896</c:v>
                </c:pt>
                <c:pt idx="937" c:formatCode="0.00_);[Red]\(0.00\)">
                  <c:v>0.1291</c:v>
                </c:pt>
                <c:pt idx="938" c:formatCode="0.00_);[Red]\(0.00\)">
                  <c:v>0.12907</c:v>
                </c:pt>
                <c:pt idx="939" c:formatCode="0.00_);[Red]\(0.00\)">
                  <c:v>0.12923</c:v>
                </c:pt>
                <c:pt idx="940" c:formatCode="0.00_);[Red]\(0.00\)">
                  <c:v>0.12925</c:v>
                </c:pt>
                <c:pt idx="941" c:formatCode="0.00_);[Red]\(0.00\)">
                  <c:v>0.12937</c:v>
                </c:pt>
                <c:pt idx="942" c:formatCode="0.00_);[Red]\(0.00\)">
                  <c:v>0.12936</c:v>
                </c:pt>
                <c:pt idx="943" c:formatCode="0.00_);[Red]\(0.00\)">
                  <c:v>0.12948</c:v>
                </c:pt>
                <c:pt idx="944" c:formatCode="0.00_);[Red]\(0.00\)">
                  <c:v>0.1294</c:v>
                </c:pt>
                <c:pt idx="945" c:formatCode="0.00_);[Red]\(0.00\)">
                  <c:v>0.12946</c:v>
                </c:pt>
                <c:pt idx="946" c:formatCode="0.00_);[Red]\(0.00\)">
                  <c:v>0.12965</c:v>
                </c:pt>
                <c:pt idx="947" c:formatCode="0.00_);[Red]\(0.00\)">
                  <c:v>0.12942</c:v>
                </c:pt>
                <c:pt idx="948" c:formatCode="0.00_);[Red]\(0.00\)">
                  <c:v>0.12944</c:v>
                </c:pt>
                <c:pt idx="949" c:formatCode="0.00_);[Red]\(0.00\)">
                  <c:v>0.12952</c:v>
                </c:pt>
                <c:pt idx="950" c:formatCode="0.00_);[Red]\(0.00\)">
                  <c:v>0.12947</c:v>
                </c:pt>
                <c:pt idx="951" c:formatCode="0.00_);[Red]\(0.00\)">
                  <c:v>0.12949</c:v>
                </c:pt>
                <c:pt idx="952" c:formatCode="0.00_);[Red]\(0.00\)">
                  <c:v>0.12969</c:v>
                </c:pt>
                <c:pt idx="953" c:formatCode="0.00_);[Red]\(0.00\)">
                  <c:v>0.12962</c:v>
                </c:pt>
                <c:pt idx="954" c:formatCode="0.00_);[Red]\(0.00\)">
                  <c:v>0.1298</c:v>
                </c:pt>
                <c:pt idx="955" c:formatCode="0.00_);[Red]\(0.00\)">
                  <c:v>0.12975</c:v>
                </c:pt>
                <c:pt idx="956" c:formatCode="0.00_);[Red]\(0.00\)">
                  <c:v>0.12976</c:v>
                </c:pt>
                <c:pt idx="957" c:formatCode="0.00_);[Red]\(0.00\)">
                  <c:v>0.12956</c:v>
                </c:pt>
                <c:pt idx="958" c:formatCode="0.00_);[Red]\(0.00\)">
                  <c:v>0.12931</c:v>
                </c:pt>
                <c:pt idx="959" c:formatCode="0.00_);[Red]\(0.00\)">
                  <c:v>0.12954</c:v>
                </c:pt>
                <c:pt idx="960" c:formatCode="0.00_);[Red]\(0.00\)">
                  <c:v>0.12944</c:v>
                </c:pt>
                <c:pt idx="961" c:formatCode="0.00_);[Red]\(0.00\)">
                  <c:v>0.12957</c:v>
                </c:pt>
                <c:pt idx="962" c:formatCode="0.00_);[Red]\(0.00\)">
                  <c:v>0.12965</c:v>
                </c:pt>
                <c:pt idx="963" c:formatCode="0.00_);[Red]\(0.00\)">
                  <c:v>0.12931</c:v>
                </c:pt>
                <c:pt idx="964" c:formatCode="0.00_);[Red]\(0.00\)">
                  <c:v>0.12961</c:v>
                </c:pt>
                <c:pt idx="965" c:formatCode="0.00_);[Red]\(0.00\)">
                  <c:v>0.12921</c:v>
                </c:pt>
                <c:pt idx="966" c:formatCode="0.00_);[Red]\(0.00\)">
                  <c:v>0.12946</c:v>
                </c:pt>
                <c:pt idx="967" c:formatCode="0.00_);[Red]\(0.00\)">
                  <c:v>0.12929</c:v>
                </c:pt>
                <c:pt idx="968" c:formatCode="0.00_);[Red]\(0.00\)">
                  <c:v>0.12935</c:v>
                </c:pt>
                <c:pt idx="969" c:formatCode="0.00_);[Red]\(0.00\)">
                  <c:v>0.12931</c:v>
                </c:pt>
                <c:pt idx="970" c:formatCode="0.00_);[Red]\(0.00\)">
                  <c:v>0.12917</c:v>
                </c:pt>
                <c:pt idx="971" c:formatCode="0.00_);[Red]\(0.00\)">
                  <c:v>0.12921</c:v>
                </c:pt>
                <c:pt idx="972" c:formatCode="0.00_);[Red]\(0.00\)">
                  <c:v>0.12938</c:v>
                </c:pt>
                <c:pt idx="973" c:formatCode="0.00_);[Red]\(0.00\)">
                  <c:v>0.12932</c:v>
                </c:pt>
                <c:pt idx="974" c:formatCode="0.00_);[Red]\(0.00\)">
                  <c:v>0.1294</c:v>
                </c:pt>
                <c:pt idx="975" c:formatCode="0.00_);[Red]\(0.00\)">
                  <c:v>0.12954</c:v>
                </c:pt>
                <c:pt idx="976" c:formatCode="0.00_);[Red]\(0.00\)">
                  <c:v>0.12967</c:v>
                </c:pt>
                <c:pt idx="977" c:formatCode="0.00_);[Red]\(0.00\)">
                  <c:v>0.12978</c:v>
                </c:pt>
                <c:pt idx="978" c:formatCode="0.00_);[Red]\(0.00\)">
                  <c:v>0.12983</c:v>
                </c:pt>
                <c:pt idx="979" c:formatCode="0.00_);[Red]\(0.00\)">
                  <c:v>0.12993</c:v>
                </c:pt>
                <c:pt idx="980" c:formatCode="0.00_);[Red]\(0.00\)">
                  <c:v>0.12963</c:v>
                </c:pt>
                <c:pt idx="981" c:formatCode="0.00_);[Red]\(0.00\)">
                  <c:v>0.12993</c:v>
                </c:pt>
                <c:pt idx="982" c:formatCode="0.00_);[Red]\(0.00\)">
                  <c:v>0.13006</c:v>
                </c:pt>
                <c:pt idx="983" c:formatCode="0.00_);[Red]\(0.00\)">
                  <c:v>0.12995</c:v>
                </c:pt>
                <c:pt idx="984" c:formatCode="0.00_);[Red]\(0.00\)">
                  <c:v>0.12985</c:v>
                </c:pt>
                <c:pt idx="985" c:formatCode="0.00_);[Red]\(0.00\)">
                  <c:v>0.13017</c:v>
                </c:pt>
                <c:pt idx="986" c:formatCode="0.00_);[Red]\(0.00\)">
                  <c:v>0.12986</c:v>
                </c:pt>
                <c:pt idx="987" c:formatCode="0.00_);[Red]\(0.00\)">
                  <c:v>0.1298</c:v>
                </c:pt>
                <c:pt idx="988" c:formatCode="0.00_);[Red]\(0.00\)">
                  <c:v>0.12987</c:v>
                </c:pt>
                <c:pt idx="989" c:formatCode="0.00_);[Red]\(0.00\)">
                  <c:v>0.13002</c:v>
                </c:pt>
                <c:pt idx="990" c:formatCode="0.00_);[Red]\(0.00\)">
                  <c:v>0.12984</c:v>
                </c:pt>
                <c:pt idx="991" c:formatCode="0.00_);[Red]\(0.00\)">
                  <c:v>0.13</c:v>
                </c:pt>
                <c:pt idx="992" c:formatCode="0.00_);[Red]\(0.00\)">
                  <c:v>0.12983</c:v>
                </c:pt>
                <c:pt idx="993" c:formatCode="0.00_);[Red]\(0.00\)">
                  <c:v>0.12993</c:v>
                </c:pt>
                <c:pt idx="994" c:formatCode="0.00_);[Red]\(0.00\)">
                  <c:v>0.12993</c:v>
                </c:pt>
                <c:pt idx="995" c:formatCode="0.00_);[Red]\(0.00\)">
                  <c:v>0.1298</c:v>
                </c:pt>
                <c:pt idx="996" c:formatCode="0.00_);[Red]\(0.00\)">
                  <c:v>0.12979</c:v>
                </c:pt>
                <c:pt idx="997" c:formatCode="0.00_);[Red]\(0.00\)">
                  <c:v>0.12988</c:v>
                </c:pt>
                <c:pt idx="998" c:formatCode="0.00_);[Red]\(0.00\)">
                  <c:v>0.12967</c:v>
                </c:pt>
                <c:pt idx="999" c:formatCode="0.00_);[Red]\(0.00\)">
                  <c:v>0.12969</c:v>
                </c:pt>
                <c:pt idx="1000" c:formatCode="0.00_);[Red]\(0.00\)">
                  <c:v>0.12953</c:v>
                </c:pt>
                <c:pt idx="1001" c:formatCode="0.00_);[Red]\(0.00\)">
                  <c:v>0.12979</c:v>
                </c:pt>
                <c:pt idx="1002" c:formatCode="0.00_);[Red]\(0.00\)">
                  <c:v>0.1297</c:v>
                </c:pt>
                <c:pt idx="1003" c:formatCode="0.00_);[Red]\(0.00\)">
                  <c:v>0.12966</c:v>
                </c:pt>
                <c:pt idx="1004" c:formatCode="0.00_);[Red]\(0.00\)">
                  <c:v>0.12965</c:v>
                </c:pt>
                <c:pt idx="1005" c:formatCode="0.00_);[Red]\(0.00\)">
                  <c:v>0.1296</c:v>
                </c:pt>
                <c:pt idx="1006" c:formatCode="0.00_);[Red]\(0.00\)">
                  <c:v>0.12964</c:v>
                </c:pt>
                <c:pt idx="1007" c:formatCode="0.00_);[Red]\(0.00\)">
                  <c:v>0.1298</c:v>
                </c:pt>
                <c:pt idx="1008" c:formatCode="0.00_);[Red]\(0.00\)">
                  <c:v>0.1298</c:v>
                </c:pt>
                <c:pt idx="1009" c:formatCode="0.00_);[Red]\(0.00\)">
                  <c:v>0.12952</c:v>
                </c:pt>
                <c:pt idx="1010" c:formatCode="0.00_);[Red]\(0.00\)">
                  <c:v>0.12968</c:v>
                </c:pt>
                <c:pt idx="1011" c:formatCode="0.00_);[Red]\(0.00\)">
                  <c:v>0.1298</c:v>
                </c:pt>
                <c:pt idx="1012" c:formatCode="0.00_);[Red]\(0.00\)">
                  <c:v>0.12993</c:v>
                </c:pt>
                <c:pt idx="1013" c:formatCode="0.00_);[Red]\(0.00\)">
                  <c:v>0.12964</c:v>
                </c:pt>
                <c:pt idx="1014" c:formatCode="0.00_);[Red]\(0.00\)">
                  <c:v>0.12973</c:v>
                </c:pt>
                <c:pt idx="1015" c:formatCode="0.00_);[Red]\(0.00\)">
                  <c:v>0.12964</c:v>
                </c:pt>
                <c:pt idx="1016" c:formatCode="0.00_);[Red]\(0.00\)">
                  <c:v>0.12973</c:v>
                </c:pt>
                <c:pt idx="1017" c:formatCode="0.00_);[Red]\(0.00\)">
                  <c:v>0.12982</c:v>
                </c:pt>
                <c:pt idx="1018" c:formatCode="0.00_);[Red]\(0.00\)">
                  <c:v>0.12948</c:v>
                </c:pt>
                <c:pt idx="1019" c:formatCode="0.00_);[Red]\(0.00\)">
                  <c:v>0.12983</c:v>
                </c:pt>
                <c:pt idx="1020" c:formatCode="0.00_);[Red]\(0.00\)">
                  <c:v>0.12974</c:v>
                </c:pt>
                <c:pt idx="1021" c:formatCode="0.00_);[Red]\(0.00\)">
                  <c:v>0.12946</c:v>
                </c:pt>
                <c:pt idx="1022" c:formatCode="0.00_);[Red]\(0.00\)">
                  <c:v>0.12993</c:v>
                </c:pt>
                <c:pt idx="1023" c:formatCode="0.00_);[Red]\(0.00\)">
                  <c:v>0.12962</c:v>
                </c:pt>
                <c:pt idx="1024" c:formatCode="0.00_);[Red]\(0.00\)">
                  <c:v>0.12954</c:v>
                </c:pt>
                <c:pt idx="1025" c:formatCode="0.00_);[Red]\(0.00\)">
                  <c:v>0.12935</c:v>
                </c:pt>
                <c:pt idx="1026" c:formatCode="0.00_);[Red]\(0.00\)">
                  <c:v>0.12933</c:v>
                </c:pt>
                <c:pt idx="1027" c:formatCode="0.00_);[Red]\(0.00\)">
                  <c:v>0.12925</c:v>
                </c:pt>
                <c:pt idx="1028" c:formatCode="0.00_);[Red]\(0.00\)">
                  <c:v>0.12935</c:v>
                </c:pt>
                <c:pt idx="1029" c:formatCode="0.00_);[Red]\(0.00\)">
                  <c:v>0.12915</c:v>
                </c:pt>
                <c:pt idx="1030" c:formatCode="0.00_);[Red]\(0.00\)">
                  <c:v>0.12933</c:v>
                </c:pt>
                <c:pt idx="1031" c:formatCode="0.00_);[Red]\(0.00\)">
                  <c:v>0.1293</c:v>
                </c:pt>
                <c:pt idx="1032" c:formatCode="0.00_);[Red]\(0.00\)">
                  <c:v>0.12927</c:v>
                </c:pt>
                <c:pt idx="1033" c:formatCode="0.00_);[Red]\(0.00\)">
                  <c:v>0.12936</c:v>
                </c:pt>
                <c:pt idx="1034" c:formatCode="0.00_);[Red]\(0.00\)">
                  <c:v>0.12917</c:v>
                </c:pt>
                <c:pt idx="1035" c:formatCode="0.00_);[Red]\(0.00\)">
                  <c:v>0.12931</c:v>
                </c:pt>
                <c:pt idx="1036" c:formatCode="0.00_);[Red]\(0.00\)">
                  <c:v>0.1291</c:v>
                </c:pt>
                <c:pt idx="1037" c:formatCode="0.00_);[Red]\(0.00\)">
                  <c:v>0.12891</c:v>
                </c:pt>
                <c:pt idx="1038" c:formatCode="0.00_);[Red]\(0.00\)">
                  <c:v>0.12895</c:v>
                </c:pt>
                <c:pt idx="1039" c:formatCode="0.00_);[Red]\(0.00\)">
                  <c:v>0.12905</c:v>
                </c:pt>
                <c:pt idx="1040" c:formatCode="0.00_);[Red]\(0.00\)">
                  <c:v>0.12909</c:v>
                </c:pt>
                <c:pt idx="1041" c:formatCode="0.00_);[Red]\(0.00\)">
                  <c:v>0.12919</c:v>
                </c:pt>
                <c:pt idx="1042" c:formatCode="0.00_);[Red]\(0.00\)">
                  <c:v>0.12903</c:v>
                </c:pt>
                <c:pt idx="1043" c:formatCode="0.00_);[Red]\(0.00\)">
                  <c:v>0.12917</c:v>
                </c:pt>
                <c:pt idx="1044" c:formatCode="0.00_);[Red]\(0.00\)">
                  <c:v>0.12921</c:v>
                </c:pt>
                <c:pt idx="1045" c:formatCode="0.00_);[Red]\(0.00\)">
                  <c:v>0.12942</c:v>
                </c:pt>
                <c:pt idx="1046" c:formatCode="0.00_);[Red]\(0.00\)">
                  <c:v>0.12922</c:v>
                </c:pt>
                <c:pt idx="1047" c:formatCode="0.00_);[Red]\(0.00\)">
                  <c:v>0.12945</c:v>
                </c:pt>
                <c:pt idx="1048" c:formatCode="0.00_);[Red]\(0.00\)">
                  <c:v>0.12959</c:v>
                </c:pt>
                <c:pt idx="1049" c:formatCode="0.00_);[Red]\(0.00\)">
                  <c:v>0.12928</c:v>
                </c:pt>
                <c:pt idx="1050" c:formatCode="0.00_);[Red]\(0.00\)">
                  <c:v>0.12964</c:v>
                </c:pt>
                <c:pt idx="1051" c:formatCode="0.00_);[Red]\(0.00\)">
                  <c:v>0.12953</c:v>
                </c:pt>
                <c:pt idx="1052" c:formatCode="0.00_);[Red]\(0.00\)">
                  <c:v>0.1297</c:v>
                </c:pt>
                <c:pt idx="1053" c:formatCode="0.00_);[Red]\(0.00\)">
                  <c:v>0.12954</c:v>
                </c:pt>
                <c:pt idx="1054" c:formatCode="0.00_);[Red]\(0.00\)">
                  <c:v>0.12929</c:v>
                </c:pt>
                <c:pt idx="1055" c:formatCode="0.00_);[Red]\(0.00\)">
                  <c:v>0.12943</c:v>
                </c:pt>
                <c:pt idx="1056" c:formatCode="0.00_);[Red]\(0.00\)">
                  <c:v>0.12941</c:v>
                </c:pt>
                <c:pt idx="1057" c:formatCode="0.00_);[Red]\(0.00\)">
                  <c:v>0.1295</c:v>
                </c:pt>
                <c:pt idx="1058" c:formatCode="0.00_);[Red]\(0.00\)">
                  <c:v>0.12904</c:v>
                </c:pt>
                <c:pt idx="1059" c:formatCode="0.00_);[Red]\(0.00\)">
                  <c:v>0.12921</c:v>
                </c:pt>
                <c:pt idx="1060" c:formatCode="0.00_);[Red]\(0.00\)">
                  <c:v>0.12926</c:v>
                </c:pt>
                <c:pt idx="1061" c:formatCode="0.00_);[Red]\(0.00\)">
                  <c:v>0.12931</c:v>
                </c:pt>
                <c:pt idx="1062" c:formatCode="0.00_);[Red]\(0.00\)">
                  <c:v>0.12931</c:v>
                </c:pt>
                <c:pt idx="1063" c:formatCode="0.00_);[Red]\(0.00\)">
                  <c:v>0.12928</c:v>
                </c:pt>
                <c:pt idx="1064" c:formatCode="0.00_);[Red]\(0.00\)">
                  <c:v>0.12921</c:v>
                </c:pt>
                <c:pt idx="1065" c:formatCode="0.00_);[Red]\(0.00\)">
                  <c:v>0.1293</c:v>
                </c:pt>
                <c:pt idx="1066" c:formatCode="0.00_);[Red]\(0.00\)">
                  <c:v>0.12915</c:v>
                </c:pt>
                <c:pt idx="1067" c:formatCode="0.00_);[Red]\(0.00\)">
                  <c:v>0.12922</c:v>
                </c:pt>
                <c:pt idx="1068" c:formatCode="0.00_);[Red]\(0.00\)">
                  <c:v>0.12905</c:v>
                </c:pt>
                <c:pt idx="1069" c:formatCode="0.00_);[Red]\(0.00\)">
                  <c:v>0.12927</c:v>
                </c:pt>
                <c:pt idx="1070" c:formatCode="0.00_);[Red]\(0.00\)">
                  <c:v>0.12913</c:v>
                </c:pt>
                <c:pt idx="1071" c:formatCode="0.00_);[Red]\(0.00\)">
                  <c:v>0.12913</c:v>
                </c:pt>
                <c:pt idx="1072" c:formatCode="0.00_);[Red]\(0.00\)">
                  <c:v>0.12916</c:v>
                </c:pt>
                <c:pt idx="1073" c:formatCode="0.00_);[Red]\(0.00\)">
                  <c:v>0.12923</c:v>
                </c:pt>
                <c:pt idx="1074" c:formatCode="0.00_);[Red]\(0.00\)">
                  <c:v>0.1291</c:v>
                </c:pt>
                <c:pt idx="1075" c:formatCode="0.00_);[Red]\(0.00\)">
                  <c:v>0.12917</c:v>
                </c:pt>
                <c:pt idx="1076" c:formatCode="0.00_);[Red]\(0.00\)">
                  <c:v>0.12929</c:v>
                </c:pt>
                <c:pt idx="1077" c:formatCode="0.00_);[Red]\(0.00\)">
                  <c:v>0.12904</c:v>
                </c:pt>
                <c:pt idx="1078" c:formatCode="0.00_);[Red]\(0.00\)">
                  <c:v>0.12919</c:v>
                </c:pt>
                <c:pt idx="1079" c:formatCode="0.00_);[Red]\(0.00\)">
                  <c:v>0.12942</c:v>
                </c:pt>
                <c:pt idx="1080" c:formatCode="0.00_);[Red]\(0.00\)">
                  <c:v>0.1294</c:v>
                </c:pt>
                <c:pt idx="1081" c:formatCode="0.00_);[Red]\(0.00\)">
                  <c:v>0.12934</c:v>
                </c:pt>
                <c:pt idx="1082" c:formatCode="0.00_);[Red]\(0.00\)">
                  <c:v>0.12966</c:v>
                </c:pt>
                <c:pt idx="1083" c:formatCode="0.00_);[Red]\(0.00\)">
                  <c:v>0.12944</c:v>
                </c:pt>
                <c:pt idx="1084" c:formatCode="0.00_);[Red]\(0.00\)">
                  <c:v>0.12923</c:v>
                </c:pt>
                <c:pt idx="1085" c:formatCode="0.00_);[Red]\(0.00\)">
                  <c:v>0.12937</c:v>
                </c:pt>
                <c:pt idx="1086" c:formatCode="0.00_);[Red]\(0.00\)">
                  <c:v>0.12941</c:v>
                </c:pt>
                <c:pt idx="1087" c:formatCode="0.00_);[Red]\(0.00\)">
                  <c:v>0.12912</c:v>
                </c:pt>
                <c:pt idx="1088" c:formatCode="0.00_);[Red]\(0.00\)">
                  <c:v>0.12937</c:v>
                </c:pt>
                <c:pt idx="1089" c:formatCode="0.00_);[Red]\(0.00\)">
                  <c:v>0.12921</c:v>
                </c:pt>
                <c:pt idx="1090" c:formatCode="0.00_);[Red]\(0.00\)">
                  <c:v>0.12912</c:v>
                </c:pt>
                <c:pt idx="1091" c:formatCode="0.00_);[Red]\(0.00\)">
                  <c:v>0.12913</c:v>
                </c:pt>
                <c:pt idx="1092" c:formatCode="0.00_);[Red]\(0.00\)">
                  <c:v>0.12913</c:v>
                </c:pt>
                <c:pt idx="1093" c:formatCode="0.00_);[Red]\(0.00\)">
                  <c:v>0.12901</c:v>
                </c:pt>
                <c:pt idx="1094" c:formatCode="0.00_);[Red]\(0.00\)">
                  <c:v>0.12917</c:v>
                </c:pt>
                <c:pt idx="1095" c:formatCode="0.00_);[Red]\(0.00\)">
                  <c:v>0.12919</c:v>
                </c:pt>
                <c:pt idx="1096" c:formatCode="0.00_);[Red]\(0.00\)">
                  <c:v>0.12917</c:v>
                </c:pt>
                <c:pt idx="1097" c:formatCode="0.00_);[Red]\(0.00\)">
                  <c:v>0.12935</c:v>
                </c:pt>
                <c:pt idx="1098" c:formatCode="0.00_);[Red]\(0.00\)">
                  <c:v>0.12936</c:v>
                </c:pt>
                <c:pt idx="1099" c:formatCode="0.00_);[Red]\(0.00\)">
                  <c:v>0.1294</c:v>
                </c:pt>
                <c:pt idx="1100" c:formatCode="0.00_);[Red]\(0.00\)">
                  <c:v>0.12951</c:v>
                </c:pt>
                <c:pt idx="1101" c:formatCode="0.00_);[Red]\(0.00\)">
                  <c:v>0.12944</c:v>
                </c:pt>
                <c:pt idx="1102" c:formatCode="0.00_);[Red]\(0.00\)">
                  <c:v>0.1293</c:v>
                </c:pt>
                <c:pt idx="1103" c:formatCode="0.00_);[Red]\(0.00\)">
                  <c:v>0.12944</c:v>
                </c:pt>
                <c:pt idx="1104" c:formatCode="0.00_);[Red]\(0.00\)">
                  <c:v>0.12956</c:v>
                </c:pt>
                <c:pt idx="1105" c:formatCode="0.00_);[Red]\(0.00\)">
                  <c:v>0.12944</c:v>
                </c:pt>
                <c:pt idx="1106" c:formatCode="0.00_);[Red]\(0.00\)">
                  <c:v>0.12937</c:v>
                </c:pt>
                <c:pt idx="1107" c:formatCode="0.00_);[Red]\(0.00\)">
                  <c:v>0.12964</c:v>
                </c:pt>
                <c:pt idx="1108" c:formatCode="0.00_);[Red]\(0.00\)">
                  <c:v>0.12942</c:v>
                </c:pt>
                <c:pt idx="1109" c:formatCode="0.00_);[Red]\(0.00\)">
                  <c:v>0.12956</c:v>
                </c:pt>
                <c:pt idx="1110" c:formatCode="0.00_);[Red]\(0.00\)">
                  <c:v>0.1295</c:v>
                </c:pt>
                <c:pt idx="1111" c:formatCode="0.00_);[Red]\(0.00\)">
                  <c:v>0.12972</c:v>
                </c:pt>
                <c:pt idx="1112" c:formatCode="0.00_);[Red]\(0.00\)">
                  <c:v>0.1297</c:v>
                </c:pt>
                <c:pt idx="1113" c:formatCode="0.00_);[Red]\(0.00\)">
                  <c:v>0.12957</c:v>
                </c:pt>
                <c:pt idx="1114" c:formatCode="0.00_);[Red]\(0.00\)">
                  <c:v>0.12972</c:v>
                </c:pt>
                <c:pt idx="1115" c:formatCode="0.00_);[Red]\(0.00\)">
                  <c:v>0.12973</c:v>
                </c:pt>
                <c:pt idx="1116" c:formatCode="0.00_);[Red]\(0.00\)">
                  <c:v>0.12985</c:v>
                </c:pt>
                <c:pt idx="1117" c:formatCode="0.00_);[Red]\(0.00\)">
                  <c:v>0.12983</c:v>
                </c:pt>
                <c:pt idx="1118" c:formatCode="0.00_);[Red]\(0.00\)">
                  <c:v>0.12979</c:v>
                </c:pt>
                <c:pt idx="1119" c:formatCode="0.00_);[Red]\(0.00\)">
                  <c:v>0.12992</c:v>
                </c:pt>
                <c:pt idx="1120" c:formatCode="0.00_);[Red]\(0.00\)">
                  <c:v>0.12991</c:v>
                </c:pt>
                <c:pt idx="1121" c:formatCode="0.00_);[Red]\(0.00\)">
                  <c:v>0.1299</c:v>
                </c:pt>
                <c:pt idx="1122" c:formatCode="0.00_);[Red]\(0.00\)">
                  <c:v>0.12989</c:v>
                </c:pt>
                <c:pt idx="1123" c:formatCode="0.00_);[Red]\(0.00\)">
                  <c:v>0.12967</c:v>
                </c:pt>
                <c:pt idx="1124" c:formatCode="0.00_);[Red]\(0.00\)">
                  <c:v>0.13006</c:v>
                </c:pt>
                <c:pt idx="1125" c:formatCode="0.00_);[Red]\(0.00\)">
                  <c:v>0.12993</c:v>
                </c:pt>
                <c:pt idx="1126" c:formatCode="0.00_);[Red]\(0.00\)">
                  <c:v>0.13002</c:v>
                </c:pt>
                <c:pt idx="1127" c:formatCode="0.00_);[Red]\(0.00\)">
                  <c:v>0.12993</c:v>
                </c:pt>
                <c:pt idx="1128" c:formatCode="0.00_);[Red]\(0.00\)">
                  <c:v>0.13002</c:v>
                </c:pt>
                <c:pt idx="1129" c:formatCode="0.00_);[Red]\(0.00\)">
                  <c:v>0.12983</c:v>
                </c:pt>
                <c:pt idx="1130" c:formatCode="0.00_);[Red]\(0.00\)">
                  <c:v>0.13007</c:v>
                </c:pt>
                <c:pt idx="1131" c:formatCode="0.00_);[Red]\(0.00\)">
                  <c:v>0.13011</c:v>
                </c:pt>
                <c:pt idx="1132" c:formatCode="0.00_);[Red]\(0.00\)">
                  <c:v>0.12999</c:v>
                </c:pt>
                <c:pt idx="1133" c:formatCode="0.00_);[Red]\(0.00\)">
                  <c:v>0.13013</c:v>
                </c:pt>
                <c:pt idx="1134" c:formatCode="0.00_);[Red]\(0.00\)">
                  <c:v>0.1302</c:v>
                </c:pt>
                <c:pt idx="1135" c:formatCode="0.00_);[Red]\(0.00\)">
                  <c:v>0.13004</c:v>
                </c:pt>
                <c:pt idx="1136" c:formatCode="0.00_);[Red]\(0.00\)">
                  <c:v>0.13016</c:v>
                </c:pt>
                <c:pt idx="1137" c:formatCode="0.00_);[Red]\(0.00\)">
                  <c:v>0.13006</c:v>
                </c:pt>
                <c:pt idx="1138" c:formatCode="0.00_);[Red]\(0.00\)">
                  <c:v>0.13005</c:v>
                </c:pt>
                <c:pt idx="1139" c:formatCode="0.00_);[Red]\(0.00\)">
                  <c:v>0.12994</c:v>
                </c:pt>
                <c:pt idx="1140" c:formatCode="0.00_);[Red]\(0.00\)">
                  <c:v>0.12992</c:v>
                </c:pt>
                <c:pt idx="1141" c:formatCode="0.00_);[Red]\(0.00\)">
                  <c:v>0.12991</c:v>
                </c:pt>
                <c:pt idx="1142" c:formatCode="0.00_);[Red]\(0.00\)">
                  <c:v>0.1299</c:v>
                </c:pt>
                <c:pt idx="1143" c:formatCode="0.00_);[Red]\(0.00\)">
                  <c:v>0.13007</c:v>
                </c:pt>
                <c:pt idx="1144" c:formatCode="0.00_);[Red]\(0.00\)">
                  <c:v>0.13009</c:v>
                </c:pt>
                <c:pt idx="1145" c:formatCode="0.00_);[Red]\(0.00\)">
                  <c:v>0.12994</c:v>
                </c:pt>
                <c:pt idx="1146" c:formatCode="0.00_);[Red]\(0.00\)">
                  <c:v>0.13009</c:v>
                </c:pt>
                <c:pt idx="1147" c:formatCode="0.00_);[Red]\(0.00\)">
                  <c:v>0.13008</c:v>
                </c:pt>
                <c:pt idx="1148" c:formatCode="0.00_);[Red]\(0.00\)">
                  <c:v>0.12995</c:v>
                </c:pt>
                <c:pt idx="1149" c:formatCode="0.00_);[Red]\(0.00\)">
                  <c:v>0.13021</c:v>
                </c:pt>
                <c:pt idx="1150" c:formatCode="0.00_);[Red]\(0.00\)">
                  <c:v>0.13029</c:v>
                </c:pt>
                <c:pt idx="1151" c:formatCode="0.00_);[Red]\(0.00\)">
                  <c:v>0.13007</c:v>
                </c:pt>
                <c:pt idx="1152" c:formatCode="0.00_);[Red]\(0.00\)">
                  <c:v>0.13012</c:v>
                </c:pt>
                <c:pt idx="1153" c:formatCode="0.00_);[Red]\(0.00\)">
                  <c:v>0.13029</c:v>
                </c:pt>
                <c:pt idx="1154" c:formatCode="0.00_);[Red]\(0.00\)">
                  <c:v>0.12995</c:v>
                </c:pt>
                <c:pt idx="1155" c:formatCode="0.00_);[Red]\(0.00\)">
                  <c:v>0.12998</c:v>
                </c:pt>
                <c:pt idx="1156" c:formatCode="0.00_);[Red]\(0.00\)">
                  <c:v>0.13004</c:v>
                </c:pt>
                <c:pt idx="1157" c:formatCode="0.00_);[Red]\(0.00\)">
                  <c:v>0.12998</c:v>
                </c:pt>
                <c:pt idx="1158" c:formatCode="0.00_);[Red]\(0.00\)">
                  <c:v>0.12988</c:v>
                </c:pt>
                <c:pt idx="1159" c:formatCode="0.00_);[Red]\(0.00\)">
                  <c:v>0.12996</c:v>
                </c:pt>
                <c:pt idx="1160" c:formatCode="0.00_);[Red]\(0.00\)">
                  <c:v>0.13006</c:v>
                </c:pt>
                <c:pt idx="1161" c:formatCode="0.00_);[Red]\(0.00\)">
                  <c:v>0.13004</c:v>
                </c:pt>
                <c:pt idx="1162" c:formatCode="0.00_);[Red]\(0.00\)">
                  <c:v>0.13008</c:v>
                </c:pt>
                <c:pt idx="1163" c:formatCode="0.00_);[Red]\(0.00\)">
                  <c:v>0.13012</c:v>
                </c:pt>
                <c:pt idx="1164" c:formatCode="0.00_);[Red]\(0.00\)">
                  <c:v>0.13003</c:v>
                </c:pt>
                <c:pt idx="1165" c:formatCode="0.00_);[Red]\(0.00\)">
                  <c:v>0.12995</c:v>
                </c:pt>
                <c:pt idx="1166" c:formatCode="0.00_);[Red]\(0.00\)">
                  <c:v>0.12998</c:v>
                </c:pt>
                <c:pt idx="1167" c:formatCode="0.00_);[Red]\(0.00\)">
                  <c:v>0.13001</c:v>
                </c:pt>
                <c:pt idx="1168" c:formatCode="0.00_);[Red]\(0.00\)">
                  <c:v>0.13004</c:v>
                </c:pt>
                <c:pt idx="1169" c:formatCode="0.00_);[Red]\(0.00\)">
                  <c:v>0.13014</c:v>
                </c:pt>
                <c:pt idx="1170" c:formatCode="0.00_);[Red]\(0.00\)">
                  <c:v>0.13002</c:v>
                </c:pt>
                <c:pt idx="1171" c:formatCode="0.00_);[Red]\(0.00\)">
                  <c:v>0.12995</c:v>
                </c:pt>
                <c:pt idx="1172" c:formatCode="0.00_);[Red]\(0.00\)">
                  <c:v>0.13017</c:v>
                </c:pt>
                <c:pt idx="1173" c:formatCode="0.00_);[Red]\(0.00\)">
                  <c:v>0.13011</c:v>
                </c:pt>
                <c:pt idx="1174" c:formatCode="0.00_);[Red]\(0.00\)">
                  <c:v>0.13012</c:v>
                </c:pt>
                <c:pt idx="1175" c:formatCode="0.00_);[Red]\(0.00\)">
                  <c:v>0.13015</c:v>
                </c:pt>
                <c:pt idx="1176" c:formatCode="0.00_);[Red]\(0.00\)">
                  <c:v>0.13014</c:v>
                </c:pt>
                <c:pt idx="1177" c:formatCode="0.00_);[Red]\(0.00\)">
                  <c:v>0.13012</c:v>
                </c:pt>
                <c:pt idx="1178" c:formatCode="0.00_);[Red]\(0.00\)">
                  <c:v>0.13004</c:v>
                </c:pt>
                <c:pt idx="1179" c:formatCode="0.00_);[Red]\(0.00\)">
                  <c:v>0.12989</c:v>
                </c:pt>
                <c:pt idx="1180" c:formatCode="0.00_);[Red]\(0.00\)">
                  <c:v>0.13026</c:v>
                </c:pt>
                <c:pt idx="1181" c:formatCode="0.00_);[Red]\(0.00\)">
                  <c:v>0.12996</c:v>
                </c:pt>
                <c:pt idx="1182" c:formatCode="0.00_);[Red]\(0.00\)">
                  <c:v>0.13033</c:v>
                </c:pt>
                <c:pt idx="1183" c:formatCode="0.00_);[Red]\(0.00\)">
                  <c:v>0.13035</c:v>
                </c:pt>
                <c:pt idx="1184" c:formatCode="0.00_);[Red]\(0.00\)">
                  <c:v>0.13018</c:v>
                </c:pt>
                <c:pt idx="1185" c:formatCode="0.00_);[Red]\(0.00\)">
                  <c:v>0.13008</c:v>
                </c:pt>
                <c:pt idx="1186" c:formatCode="0.00_);[Red]\(0.00\)">
                  <c:v>0.13001</c:v>
                </c:pt>
                <c:pt idx="1187" c:formatCode="0.00_);[Red]\(0.00\)">
                  <c:v>0.12986</c:v>
                </c:pt>
                <c:pt idx="1188" c:formatCode="0.00_);[Red]\(0.00\)">
                  <c:v>0.12995</c:v>
                </c:pt>
                <c:pt idx="1189" c:formatCode="0.00_);[Red]\(0.00\)">
                  <c:v>0.1299</c:v>
                </c:pt>
                <c:pt idx="1190" c:formatCode="0.00_);[Red]\(0.00\)">
                  <c:v>0.12994</c:v>
                </c:pt>
                <c:pt idx="1191" c:formatCode="0.00_);[Red]\(0.00\)">
                  <c:v>0.12995</c:v>
                </c:pt>
                <c:pt idx="1192" c:formatCode="0.00_);[Red]\(0.00\)">
                  <c:v>0.13004</c:v>
                </c:pt>
                <c:pt idx="1193" c:formatCode="0.00_);[Red]\(0.00\)">
                  <c:v>0.13028</c:v>
                </c:pt>
                <c:pt idx="1194" c:formatCode="0.00_);[Red]\(0.00\)">
                  <c:v>0.13041</c:v>
                </c:pt>
                <c:pt idx="1195" c:formatCode="0.00_);[Red]\(0.00\)">
                  <c:v>0.13033</c:v>
                </c:pt>
                <c:pt idx="1196" c:formatCode="0.00_);[Red]\(0.00\)">
                  <c:v>0.13071</c:v>
                </c:pt>
                <c:pt idx="1197" c:formatCode="0.00_);[Red]\(0.00\)">
                  <c:v>0.13062</c:v>
                </c:pt>
                <c:pt idx="1198" c:formatCode="0.00_);[Red]\(0.00\)">
                  <c:v>0.13079</c:v>
                </c:pt>
                <c:pt idx="1199" c:formatCode="0.00_);[Red]\(0.00\)">
                  <c:v>0.13085</c:v>
                </c:pt>
                <c:pt idx="1200" c:formatCode="0.00_);[Red]\(0.00\)">
                  <c:v>0.13061</c:v>
                </c:pt>
                <c:pt idx="1201" c:formatCode="0.00_);[Red]\(0.00\)">
                  <c:v>0.13098</c:v>
                </c:pt>
                <c:pt idx="1202" c:formatCode="0.00_);[Red]\(0.00\)">
                  <c:v>0.13113</c:v>
                </c:pt>
                <c:pt idx="1203" c:formatCode="0.00_);[Red]\(0.00\)">
                  <c:v>0.13103</c:v>
                </c:pt>
                <c:pt idx="1204" c:formatCode="0.00_);[Red]\(0.00\)">
                  <c:v>0.13091</c:v>
                </c:pt>
                <c:pt idx="1205" c:formatCode="0.00_);[Red]\(0.00\)">
                  <c:v>0.13079</c:v>
                </c:pt>
                <c:pt idx="1206" c:formatCode="0.00_);[Red]\(0.00\)">
                  <c:v>0.13101</c:v>
                </c:pt>
                <c:pt idx="1207" c:formatCode="0.00_);[Red]\(0.00\)">
                  <c:v>0.13084</c:v>
                </c:pt>
                <c:pt idx="1208" c:formatCode="0.00_);[Red]\(0.00\)">
                  <c:v>0.13082</c:v>
                </c:pt>
                <c:pt idx="1209" c:formatCode="0.00_);[Red]\(0.00\)">
                  <c:v>0.13088</c:v>
                </c:pt>
                <c:pt idx="1210" c:formatCode="0.00_);[Red]\(0.00\)">
                  <c:v>0.13106</c:v>
                </c:pt>
                <c:pt idx="1211" c:formatCode="0.00_);[Red]\(0.00\)">
                  <c:v>0.13105</c:v>
                </c:pt>
                <c:pt idx="1212" c:formatCode="0.00_);[Red]\(0.00\)">
                  <c:v>0.13106</c:v>
                </c:pt>
                <c:pt idx="1213" c:formatCode="0.00_);[Red]\(0.00\)">
                  <c:v>0.13091</c:v>
                </c:pt>
                <c:pt idx="1214" c:formatCode="0.00_);[Red]\(0.00\)">
                  <c:v>0.13092</c:v>
                </c:pt>
                <c:pt idx="1215" c:formatCode="0.00_);[Red]\(0.00\)">
                  <c:v>0.13083</c:v>
                </c:pt>
                <c:pt idx="1216" c:formatCode="0.00_);[Red]\(0.00\)">
                  <c:v>0.13073</c:v>
                </c:pt>
                <c:pt idx="1217" c:formatCode="0.00_);[Red]\(0.00\)">
                  <c:v>0.1308</c:v>
                </c:pt>
                <c:pt idx="1218" c:formatCode="0.00_);[Red]\(0.00\)">
                  <c:v>0.13084</c:v>
                </c:pt>
                <c:pt idx="1219" c:formatCode="0.00_);[Red]\(0.00\)">
                  <c:v>1.3081</c:v>
                </c:pt>
                <c:pt idx="1220" c:formatCode="0.00_);[Red]\(0.00\)">
                  <c:v>1.3079</c:v>
                </c:pt>
                <c:pt idx="1221" c:formatCode="0.00_);[Red]\(0.00\)">
                  <c:v>1.3097</c:v>
                </c:pt>
                <c:pt idx="1222" c:formatCode="0.00_);[Red]\(0.00\)">
                  <c:v>1.3086</c:v>
                </c:pt>
                <c:pt idx="1223" c:formatCode="0.00_);[Red]\(0.00\)">
                  <c:v>1.3091</c:v>
                </c:pt>
                <c:pt idx="1224" c:formatCode="0.00_);[Red]\(0.00\)">
                  <c:v>1.3101</c:v>
                </c:pt>
                <c:pt idx="1225" c:formatCode="0.00_);[Red]\(0.00\)">
                  <c:v>1.3107</c:v>
                </c:pt>
                <c:pt idx="1226" c:formatCode="0.00_);[Red]\(0.00\)">
                  <c:v>1.3079</c:v>
                </c:pt>
                <c:pt idx="1227" c:formatCode="0.00_);[Red]\(0.00\)">
                  <c:v>1.3091</c:v>
                </c:pt>
                <c:pt idx="1228" c:formatCode="0.00_);[Red]\(0.00\)">
                  <c:v>1.3098</c:v>
                </c:pt>
                <c:pt idx="1229" c:formatCode="0.00_);[Red]\(0.00\)">
                  <c:v>1.3083</c:v>
                </c:pt>
                <c:pt idx="1230" c:formatCode="0.00_);[Red]\(0.00\)">
                  <c:v>1.3102</c:v>
                </c:pt>
                <c:pt idx="1231" c:formatCode="0.00_);[Red]\(0.00\)">
                  <c:v>1.3091</c:v>
                </c:pt>
                <c:pt idx="1232" c:formatCode="0.00_);[Red]\(0.00\)">
                  <c:v>1.3093</c:v>
                </c:pt>
                <c:pt idx="1233" c:formatCode="0.00_);[Red]\(0.00\)">
                  <c:v>1.3102</c:v>
                </c:pt>
                <c:pt idx="1234" c:formatCode="0.00_);[Red]\(0.00\)">
                  <c:v>1.309</c:v>
                </c:pt>
                <c:pt idx="1235" c:formatCode="0.00_);[Red]\(0.00\)">
                  <c:v>1.3083</c:v>
                </c:pt>
                <c:pt idx="1236" c:formatCode="0.00_);[Red]\(0.00\)">
                  <c:v>1.3085</c:v>
                </c:pt>
                <c:pt idx="1237" c:formatCode="0.00_);[Red]\(0.00\)">
                  <c:v>1.3094</c:v>
                </c:pt>
                <c:pt idx="1238" c:formatCode="0.00_);[Red]\(0.00\)">
                  <c:v>1.3087</c:v>
                </c:pt>
                <c:pt idx="1239" c:formatCode="0.00_);[Red]\(0.00\)">
                  <c:v>1.3097</c:v>
                </c:pt>
                <c:pt idx="1240" c:formatCode="0.00_);[Red]\(0.00\)">
                  <c:v>1.3064</c:v>
                </c:pt>
                <c:pt idx="1241" c:formatCode="0.00_);[Red]\(0.00\)">
                  <c:v>1.3062</c:v>
                </c:pt>
                <c:pt idx="1242" c:formatCode="0.00_);[Red]\(0.00\)">
                  <c:v>1.3041</c:v>
                </c:pt>
                <c:pt idx="1243" c:formatCode="0.00_);[Red]\(0.00\)">
                  <c:v>1.3041</c:v>
                </c:pt>
                <c:pt idx="1244" c:formatCode="0.00_);[Red]\(0.00\)">
                  <c:v>1.3043</c:v>
                </c:pt>
                <c:pt idx="1245" c:formatCode="0.00_);[Red]\(0.00\)">
                  <c:v>1.3025</c:v>
                </c:pt>
                <c:pt idx="1246" c:formatCode="0.00_);[Red]\(0.00\)">
                  <c:v>1.3037</c:v>
                </c:pt>
                <c:pt idx="1247" c:formatCode="0.00_);[Red]\(0.00\)">
                  <c:v>1.3039</c:v>
                </c:pt>
                <c:pt idx="1248" c:formatCode="0.00_);[Red]\(0.00\)">
                  <c:v>1.3056</c:v>
                </c:pt>
                <c:pt idx="1249" c:formatCode="0.00_);[Red]\(0.00\)">
                  <c:v>1.3058</c:v>
                </c:pt>
                <c:pt idx="1250" c:formatCode="0.00_);[Red]\(0.00\)">
                  <c:v>1.3064</c:v>
                </c:pt>
                <c:pt idx="1251" c:formatCode="0.00_);[Red]\(0.00\)">
                  <c:v>1.3072</c:v>
                </c:pt>
                <c:pt idx="1252" c:formatCode="0.00_);[Red]\(0.00\)">
                  <c:v>1.3054</c:v>
                </c:pt>
                <c:pt idx="1253" c:formatCode="0.00_);[Red]\(0.00\)">
                  <c:v>1.3059</c:v>
                </c:pt>
                <c:pt idx="1254" c:formatCode="0.00_);[Red]\(0.00\)">
                  <c:v>1.3055</c:v>
                </c:pt>
                <c:pt idx="1255" c:formatCode="0.00_);[Red]\(0.00\)">
                  <c:v>1.3051</c:v>
                </c:pt>
                <c:pt idx="1256" c:formatCode="0.00_);[Red]\(0.00\)">
                  <c:v>1.306</c:v>
                </c:pt>
                <c:pt idx="1257" c:formatCode="0.00_);[Red]\(0.00\)">
                  <c:v>1.3062</c:v>
                </c:pt>
                <c:pt idx="1258" c:formatCode="0.00_);[Red]\(0.00\)">
                  <c:v>1.306</c:v>
                </c:pt>
                <c:pt idx="1259" c:formatCode="0.00_);[Red]\(0.00\)">
                  <c:v>1.3045</c:v>
                </c:pt>
                <c:pt idx="1260" c:formatCode="0.00_);[Red]\(0.00\)">
                  <c:v>1.3041</c:v>
                </c:pt>
                <c:pt idx="1261" c:formatCode="0.00_);[Red]\(0.00\)">
                  <c:v>1.3033</c:v>
                </c:pt>
                <c:pt idx="1262" c:formatCode="0.00_);[Red]\(0.00\)">
                  <c:v>1.3034</c:v>
                </c:pt>
                <c:pt idx="1263" c:formatCode="0.00_);[Red]\(0.00\)">
                  <c:v>1.3023</c:v>
                </c:pt>
                <c:pt idx="1264" c:formatCode="0.00_);[Red]\(0.00\)">
                  <c:v>1.3041</c:v>
                </c:pt>
                <c:pt idx="1265" c:formatCode="0.00_);[Red]\(0.00\)">
                  <c:v>1.3043</c:v>
                </c:pt>
                <c:pt idx="1266" c:formatCode="0.00_);[Red]\(0.00\)">
                  <c:v>1.3043</c:v>
                </c:pt>
                <c:pt idx="1267" c:formatCode="0.00_);[Red]\(0.00\)">
                  <c:v>1.3051</c:v>
                </c:pt>
                <c:pt idx="1268" c:formatCode="0.00_);[Red]\(0.00\)">
                  <c:v>1.3045</c:v>
                </c:pt>
                <c:pt idx="1269" c:formatCode="0.00_);[Red]\(0.00\)">
                  <c:v>1.304</c:v>
                </c:pt>
                <c:pt idx="1270" c:formatCode="0.00_);[Red]\(0.00\)">
                  <c:v>1.304</c:v>
                </c:pt>
                <c:pt idx="1271" c:formatCode="0.00_);[Red]\(0.00\)">
                  <c:v>1.3042</c:v>
                </c:pt>
                <c:pt idx="1272" c:formatCode="0.00_);[Red]\(0.00\)">
                  <c:v>1.3072</c:v>
                </c:pt>
                <c:pt idx="1273" c:formatCode="0.00_);[Red]\(0.00\)">
                  <c:v>1.305</c:v>
                </c:pt>
                <c:pt idx="1274" c:formatCode="0.00_);[Red]\(0.00\)">
                  <c:v>1.3064</c:v>
                </c:pt>
                <c:pt idx="1275" c:formatCode="0.00_);[Red]\(0.00\)">
                  <c:v>1.3064</c:v>
                </c:pt>
                <c:pt idx="1276" c:formatCode="0.00_);[Red]\(0.00\)">
                  <c:v>1.3058</c:v>
                </c:pt>
                <c:pt idx="1277" c:formatCode="0.00_);[Red]\(0.00\)">
                  <c:v>1.3081</c:v>
                </c:pt>
                <c:pt idx="1278" c:formatCode="0.00_);[Red]\(0.00\)">
                  <c:v>1.3077</c:v>
                </c:pt>
                <c:pt idx="1279" c:formatCode="0.00_);[Red]\(0.00\)">
                  <c:v>1.3076</c:v>
                </c:pt>
                <c:pt idx="1280" c:formatCode="0.00_);[Red]\(0.00\)">
                  <c:v>1.3095</c:v>
                </c:pt>
                <c:pt idx="1281" c:formatCode="0.00_);[Red]\(0.00\)">
                  <c:v>1.3097</c:v>
                </c:pt>
                <c:pt idx="1282" c:formatCode="0.00_);[Red]\(0.00\)">
                  <c:v>1.308</c:v>
                </c:pt>
                <c:pt idx="1283" c:formatCode="0.00_);[Red]\(0.00\)">
                  <c:v>1.3074</c:v>
                </c:pt>
                <c:pt idx="1284" c:formatCode="0.00_);[Red]\(0.00\)">
                  <c:v>1.306</c:v>
                </c:pt>
                <c:pt idx="1285" c:formatCode="0.00_);[Red]\(0.00\)">
                  <c:v>1.3093</c:v>
                </c:pt>
                <c:pt idx="1286" c:formatCode="0.00_);[Red]\(0.00\)">
                  <c:v>1.3085</c:v>
                </c:pt>
                <c:pt idx="1287" c:formatCode="0.00_);[Red]\(0.00\)">
                  <c:v>1.3069</c:v>
                </c:pt>
                <c:pt idx="1288" c:formatCode="0.00_);[Red]\(0.00\)">
                  <c:v>1.3056</c:v>
                </c:pt>
                <c:pt idx="1289" c:formatCode="0.00_);[Red]\(0.00\)">
                  <c:v>1.3081</c:v>
                </c:pt>
                <c:pt idx="1290" c:formatCode="0.00_);[Red]\(0.00\)">
                  <c:v>1.3068</c:v>
                </c:pt>
                <c:pt idx="1291" c:formatCode="0.00_);[Red]\(0.00\)">
                  <c:v>1.3072</c:v>
                </c:pt>
                <c:pt idx="1292" c:formatCode="0.00_);[Red]\(0.00\)">
                  <c:v>1.307</c:v>
                </c:pt>
                <c:pt idx="1293" c:formatCode="0.00_);[Red]\(0.00\)">
                  <c:v>1.3089</c:v>
                </c:pt>
                <c:pt idx="1294" c:formatCode="0.00_);[Red]\(0.00\)">
                  <c:v>1.3069</c:v>
                </c:pt>
                <c:pt idx="1295" c:formatCode="0.00_);[Red]\(0.00\)">
                  <c:v>1.3079</c:v>
                </c:pt>
                <c:pt idx="1296" c:formatCode="0.00_);[Red]\(0.00\)">
                  <c:v>1.306</c:v>
                </c:pt>
                <c:pt idx="1297" c:formatCode="0.00_);[Red]\(0.00\)">
                  <c:v>1.3098</c:v>
                </c:pt>
                <c:pt idx="1298" c:formatCode="0.00_);[Red]\(0.00\)">
                  <c:v>1.3083</c:v>
                </c:pt>
                <c:pt idx="1299" c:formatCode="0.00_);[Red]\(0.00\)">
                  <c:v>1.3062</c:v>
                </c:pt>
                <c:pt idx="1300" c:formatCode="0.00_);[Red]\(0.00\)">
                  <c:v>1.3085</c:v>
                </c:pt>
                <c:pt idx="1301" c:formatCode="0.00_);[Red]\(0.00\)">
                  <c:v>1.3087</c:v>
                </c:pt>
                <c:pt idx="1302" c:formatCode="0.00_);[Red]\(0.00\)">
                  <c:v>1.3085</c:v>
                </c:pt>
                <c:pt idx="1303" c:formatCode="0.00_);[Red]\(0.00\)">
                  <c:v>1.3082</c:v>
                </c:pt>
                <c:pt idx="1304" c:formatCode="0.00_);[Red]\(0.00\)">
                  <c:v>1.306</c:v>
                </c:pt>
                <c:pt idx="1305" c:formatCode="0.00_);[Red]\(0.00\)">
                  <c:v>1.3074</c:v>
                </c:pt>
                <c:pt idx="1306" c:formatCode="0.00_);[Red]\(0.00\)">
                  <c:v>1.3093</c:v>
                </c:pt>
                <c:pt idx="1307" c:formatCode="0.00_);[Red]\(0.00\)">
                  <c:v>1.3051</c:v>
                </c:pt>
                <c:pt idx="1308" c:formatCode="0.00_);[Red]\(0.00\)">
                  <c:v>1.3059</c:v>
                </c:pt>
                <c:pt idx="1309" c:formatCode="0.00_);[Red]\(0.00\)">
                  <c:v>1.306</c:v>
                </c:pt>
                <c:pt idx="1310" c:formatCode="0.00_);[Red]\(0.00\)">
                  <c:v>1.3054</c:v>
                </c:pt>
                <c:pt idx="1311" c:formatCode="0.00_);[Red]\(0.00\)">
                  <c:v>1.3039</c:v>
                </c:pt>
                <c:pt idx="1312" c:formatCode="0.00_);[Red]\(0.00\)">
                  <c:v>1.3056</c:v>
                </c:pt>
                <c:pt idx="1313" c:formatCode="0.00_);[Red]\(0.00\)">
                  <c:v>1.3046</c:v>
                </c:pt>
                <c:pt idx="1314" c:formatCode="0.00_);[Red]\(0.00\)">
                  <c:v>1.3035</c:v>
                </c:pt>
                <c:pt idx="1315" c:formatCode="0.00_);[Red]\(0.00\)">
                  <c:v>1.3051</c:v>
                </c:pt>
                <c:pt idx="1316" c:formatCode="0.00_);[Red]\(0.00\)">
                  <c:v>1.3027</c:v>
                </c:pt>
                <c:pt idx="1317" c:formatCode="0.00_);[Red]\(0.00\)">
                  <c:v>1.304</c:v>
                </c:pt>
                <c:pt idx="1318" c:formatCode="0.00_);[Red]\(0.00\)">
                  <c:v>1.3048</c:v>
                </c:pt>
                <c:pt idx="1319" c:formatCode="0.00_);[Red]\(0.00\)">
                  <c:v>1.3019</c:v>
                </c:pt>
                <c:pt idx="1320" c:formatCode="0.00_);[Red]\(0.00\)">
                  <c:v>1.3047</c:v>
                </c:pt>
                <c:pt idx="1321" c:formatCode="0.00_);[Red]\(0.00\)">
                  <c:v>1.3043</c:v>
                </c:pt>
                <c:pt idx="1322" c:formatCode="0.00_);[Red]\(0.00\)">
                  <c:v>1.3037</c:v>
                </c:pt>
                <c:pt idx="1323" c:formatCode="0.00_);[Red]\(0.00\)">
                  <c:v>1.3015</c:v>
                </c:pt>
                <c:pt idx="1324" c:formatCode="0.00_);[Red]\(0.00\)">
                  <c:v>1.3028</c:v>
                </c:pt>
                <c:pt idx="1325" c:formatCode="0.00_);[Red]\(0.00\)">
                  <c:v>1.3037</c:v>
                </c:pt>
                <c:pt idx="1326" c:formatCode="0.00_);[Red]\(0.00\)">
                  <c:v>1.3059</c:v>
                </c:pt>
                <c:pt idx="1327" c:formatCode="0.00_);[Red]\(0.00\)">
                  <c:v>1.3045</c:v>
                </c:pt>
                <c:pt idx="1328" c:formatCode="0.00_);[Red]\(0.00\)">
                  <c:v>1.3032</c:v>
                </c:pt>
                <c:pt idx="1329" c:formatCode="0.00_);[Red]\(0.00\)">
                  <c:v>1.3062</c:v>
                </c:pt>
                <c:pt idx="1330" c:formatCode="0.00_);[Red]\(0.00\)">
                  <c:v>1.3069</c:v>
                </c:pt>
                <c:pt idx="1331" c:formatCode="0.00_);[Red]\(0.00\)">
                  <c:v>1.3035</c:v>
                </c:pt>
                <c:pt idx="1332" c:formatCode="0.00_);[Red]\(0.00\)">
                  <c:v>1.3071</c:v>
                </c:pt>
                <c:pt idx="1333" c:formatCode="0.00_);[Red]\(0.00\)">
                  <c:v>1.3072</c:v>
                </c:pt>
                <c:pt idx="1334" c:formatCode="0.00_);[Red]\(0.00\)">
                  <c:v>1.308</c:v>
                </c:pt>
                <c:pt idx="1335" c:formatCode="0.00_);[Red]\(0.00\)">
                  <c:v>1.3093</c:v>
                </c:pt>
                <c:pt idx="1336" c:formatCode="0.00_);[Red]\(0.00\)">
                  <c:v>1.3083</c:v>
                </c:pt>
                <c:pt idx="1337" c:formatCode="0.00_);[Red]\(0.00\)">
                  <c:v>1.3065</c:v>
                </c:pt>
                <c:pt idx="1338" c:formatCode="0.00_);[Red]\(0.00\)">
                  <c:v>1.3067</c:v>
                </c:pt>
                <c:pt idx="1339" c:formatCode="0.00_);[Red]\(0.00\)">
                  <c:v>1.3055</c:v>
                </c:pt>
                <c:pt idx="1340" c:formatCode="0.00_);[Red]\(0.00\)">
                  <c:v>1.3073</c:v>
                </c:pt>
                <c:pt idx="1341" c:formatCode="0.00_);[Red]\(0.00\)">
                  <c:v>1.3058</c:v>
                </c:pt>
                <c:pt idx="1342" c:formatCode="0.00_);[Red]\(0.00\)">
                  <c:v>1.3063</c:v>
                </c:pt>
                <c:pt idx="1343" c:formatCode="0.00_);[Red]\(0.00\)">
                  <c:v>1.3071</c:v>
                </c:pt>
                <c:pt idx="1344" c:formatCode="0.00_);[Red]\(0.00\)">
                  <c:v>1.3057</c:v>
                </c:pt>
                <c:pt idx="1345" c:formatCode="0.00_);[Red]\(0.00\)">
                  <c:v>1.3085</c:v>
                </c:pt>
                <c:pt idx="1346" c:formatCode="0.00_);[Red]\(0.00\)">
                  <c:v>1.3079</c:v>
                </c:pt>
                <c:pt idx="1347" c:formatCode="0.00_);[Red]\(0.00\)">
                  <c:v>1.3072</c:v>
                </c:pt>
                <c:pt idx="1348" c:formatCode="0.00_);[Red]\(0.00\)">
                  <c:v>1.3058</c:v>
                </c:pt>
                <c:pt idx="1349" c:formatCode="0.00_);[Red]\(0.00\)">
                  <c:v>1.3066</c:v>
                </c:pt>
                <c:pt idx="1350" c:formatCode="0.00_);[Red]\(0.00\)">
                  <c:v>1.3067</c:v>
                </c:pt>
                <c:pt idx="1351" c:formatCode="0.00_);[Red]\(0.00\)">
                  <c:v>1.3077</c:v>
                </c:pt>
                <c:pt idx="1352" c:formatCode="0.00_);[Red]\(0.00\)">
                  <c:v>1.3061</c:v>
                </c:pt>
                <c:pt idx="1353" c:formatCode="0.00_);[Red]\(0.00\)">
                  <c:v>1.3074</c:v>
                </c:pt>
                <c:pt idx="1354" c:formatCode="0.00_);[Red]\(0.00\)">
                  <c:v>1.308</c:v>
                </c:pt>
                <c:pt idx="1355" c:formatCode="0.00_);[Red]\(0.00\)">
                  <c:v>1.3076</c:v>
                </c:pt>
                <c:pt idx="1356" c:formatCode="0.00_);[Red]\(0.00\)">
                  <c:v>1.3062</c:v>
                </c:pt>
                <c:pt idx="1357" c:formatCode="0.00_);[Red]\(0.00\)">
                  <c:v>1.3066</c:v>
                </c:pt>
                <c:pt idx="1358" c:formatCode="0.00_);[Red]\(0.00\)">
                  <c:v>1.3074</c:v>
                </c:pt>
                <c:pt idx="1359" c:formatCode="0.00_);[Red]\(0.00\)">
                  <c:v>1.3071</c:v>
                </c:pt>
                <c:pt idx="1360" c:formatCode="0.00_);[Red]\(0.00\)">
                  <c:v>1.3068</c:v>
                </c:pt>
                <c:pt idx="1361" c:formatCode="0.00_);[Red]\(0.00\)">
                  <c:v>1.3063</c:v>
                </c:pt>
                <c:pt idx="1362" c:formatCode="0.00_);[Red]\(0.00\)">
                  <c:v>1.3093</c:v>
                </c:pt>
                <c:pt idx="1363" c:formatCode="0.00_);[Red]\(0.00\)">
                  <c:v>1.3085</c:v>
                </c:pt>
                <c:pt idx="1364" c:formatCode="0.00_);[Red]\(0.00\)">
                  <c:v>1.3089</c:v>
                </c:pt>
                <c:pt idx="1365" c:formatCode="0.00_);[Red]\(0.00\)">
                  <c:v>1.3078</c:v>
                </c:pt>
                <c:pt idx="1366" c:formatCode="0.00_);[Red]\(0.00\)">
                  <c:v>1.3096</c:v>
                </c:pt>
                <c:pt idx="1367" c:formatCode="0.00_);[Red]\(0.00\)">
                  <c:v>1.3103</c:v>
                </c:pt>
                <c:pt idx="1368" c:formatCode="0.00_);[Red]\(0.00\)">
                  <c:v>1.3094</c:v>
                </c:pt>
                <c:pt idx="1369" c:formatCode="0.00_);[Red]\(0.00\)">
                  <c:v>1.3086</c:v>
                </c:pt>
                <c:pt idx="1370" c:formatCode="0.00_);[Red]\(0.00\)">
                  <c:v>1.3095</c:v>
                </c:pt>
                <c:pt idx="1371" c:formatCode="0.00_);[Red]\(0.00\)">
                  <c:v>1.3072</c:v>
                </c:pt>
                <c:pt idx="1372" c:formatCode="0.00_);[Red]\(0.00\)">
                  <c:v>1.3086</c:v>
                </c:pt>
                <c:pt idx="1373" c:formatCode="0.00_);[Red]\(0.00\)">
                  <c:v>1.3066</c:v>
                </c:pt>
                <c:pt idx="1374" c:formatCode="0.00_);[Red]\(0.00\)">
                  <c:v>1.3087</c:v>
                </c:pt>
                <c:pt idx="1375" c:formatCode="0.00_);[Red]\(0.00\)">
                  <c:v>1.3066</c:v>
                </c:pt>
                <c:pt idx="1376" c:formatCode="0.00_);[Red]\(0.00\)">
                  <c:v>1.3054</c:v>
                </c:pt>
                <c:pt idx="1377" c:formatCode="0.00_);[Red]\(0.00\)">
                  <c:v>1.3054</c:v>
                </c:pt>
                <c:pt idx="1378" c:formatCode="0.00_);[Red]\(0.00\)">
                  <c:v>1.3055</c:v>
                </c:pt>
                <c:pt idx="1379" c:formatCode="0.00_);[Red]\(0.00\)">
                  <c:v>1.3064</c:v>
                </c:pt>
                <c:pt idx="1380" c:formatCode="0.00_);[Red]\(0.00\)">
                  <c:v>1.3065</c:v>
                </c:pt>
                <c:pt idx="1381" c:formatCode="0.00_);[Red]\(0.00\)">
                  <c:v>1.3071</c:v>
                </c:pt>
              </c:numCache>
            </c:numRef>
          </c:yVal>
          <c:smooth val="1"/>
        </c:ser>
        <c:ser>
          <c:idx val="3"/>
          <c:order val="2"/>
          <c:tx>
            <c:strRef>
              <c:f>ok!$C$1</c:f>
              <c:strCache>
                <c:ptCount val="1"/>
                <c:pt idx="0">
                  <c:v>T2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C$2:$C$1640</c:f>
              <c:numCache>
                <c:formatCode>General</c:formatCode>
                <c:ptCount val="1639"/>
                <c:pt idx="0">
                  <c:v>0.046885</c:v>
                </c:pt>
                <c:pt idx="1">
                  <c:v>0.047045</c:v>
                </c:pt>
                <c:pt idx="2">
                  <c:v>0.047017</c:v>
                </c:pt>
                <c:pt idx="3">
                  <c:v>0.046941</c:v>
                </c:pt>
                <c:pt idx="4">
                  <c:v>0.047031</c:v>
                </c:pt>
                <c:pt idx="5">
                  <c:v>0.047031</c:v>
                </c:pt>
                <c:pt idx="6">
                  <c:v>0.047059</c:v>
                </c:pt>
                <c:pt idx="7">
                  <c:v>0.047003</c:v>
                </c:pt>
                <c:pt idx="8">
                  <c:v>0.047108</c:v>
                </c:pt>
                <c:pt idx="9">
                  <c:v>0.046996</c:v>
                </c:pt>
                <c:pt idx="10">
                  <c:v>0.047163</c:v>
                </c:pt>
                <c:pt idx="11">
                  <c:v>0.046996</c:v>
                </c:pt>
                <c:pt idx="12">
                  <c:v>0.047038</c:v>
                </c:pt>
                <c:pt idx="13">
                  <c:v>0.047205</c:v>
                </c:pt>
                <c:pt idx="14">
                  <c:v>0.047177</c:v>
                </c:pt>
                <c:pt idx="15">
                  <c:v>0.047101</c:v>
                </c:pt>
                <c:pt idx="16">
                  <c:v>0.047163</c:v>
                </c:pt>
                <c:pt idx="17">
                  <c:v>0.047163</c:v>
                </c:pt>
                <c:pt idx="18">
                  <c:v>0.047226</c:v>
                </c:pt>
                <c:pt idx="19">
                  <c:v>0.04724</c:v>
                </c:pt>
                <c:pt idx="20">
                  <c:v>0.047184</c:v>
                </c:pt>
                <c:pt idx="21">
                  <c:v>0.047191</c:v>
                </c:pt>
                <c:pt idx="22">
                  <c:v>0.047205</c:v>
                </c:pt>
                <c:pt idx="23">
                  <c:v>0.047289</c:v>
                </c:pt>
                <c:pt idx="24">
                  <c:v>0.047247</c:v>
                </c:pt>
                <c:pt idx="25">
                  <c:v>0.047268</c:v>
                </c:pt>
                <c:pt idx="26">
                  <c:v>0.047351</c:v>
                </c:pt>
                <c:pt idx="27">
                  <c:v>0.047344</c:v>
                </c:pt>
                <c:pt idx="28">
                  <c:v>0.047268</c:v>
                </c:pt>
                <c:pt idx="29">
                  <c:v>0.047184</c:v>
                </c:pt>
                <c:pt idx="30">
                  <c:v>0.047337</c:v>
                </c:pt>
                <c:pt idx="31">
                  <c:v>0.047372</c:v>
                </c:pt>
                <c:pt idx="32">
                  <c:v>0.047289</c:v>
                </c:pt>
                <c:pt idx="33">
                  <c:v>0.047296</c:v>
                </c:pt>
                <c:pt idx="34">
                  <c:v>0.047296</c:v>
                </c:pt>
                <c:pt idx="35">
                  <c:v>0.047268</c:v>
                </c:pt>
                <c:pt idx="36">
                  <c:v>0.047309</c:v>
                </c:pt>
                <c:pt idx="37">
                  <c:v>0.047226</c:v>
                </c:pt>
                <c:pt idx="38">
                  <c:v>0.047219</c:v>
                </c:pt>
                <c:pt idx="39">
                  <c:v>0.047282</c:v>
                </c:pt>
                <c:pt idx="40">
                  <c:v>0.047275</c:v>
                </c:pt>
                <c:pt idx="41">
                  <c:v>0.047226</c:v>
                </c:pt>
                <c:pt idx="42">
                  <c:v>0.047268</c:v>
                </c:pt>
                <c:pt idx="43">
                  <c:v>0.047184</c:v>
                </c:pt>
                <c:pt idx="44">
                  <c:v>0.047226</c:v>
                </c:pt>
                <c:pt idx="45">
                  <c:v>0.047219</c:v>
                </c:pt>
                <c:pt idx="46">
                  <c:v>0.047128</c:v>
                </c:pt>
                <c:pt idx="47">
                  <c:v>0.04717</c:v>
                </c:pt>
                <c:pt idx="48">
                  <c:v>0.047247</c:v>
                </c:pt>
                <c:pt idx="49">
                  <c:v>0.047282</c:v>
                </c:pt>
                <c:pt idx="50">
                  <c:v>0.047302</c:v>
                </c:pt>
                <c:pt idx="51">
                  <c:v>0.047268</c:v>
                </c:pt>
                <c:pt idx="52">
                  <c:v>0.047309</c:v>
                </c:pt>
                <c:pt idx="53">
                  <c:v>0.047309</c:v>
                </c:pt>
                <c:pt idx="54">
                  <c:v>0.047302</c:v>
                </c:pt>
                <c:pt idx="55">
                  <c:v>0.04733</c:v>
                </c:pt>
                <c:pt idx="56">
                  <c:v>0.047309</c:v>
                </c:pt>
                <c:pt idx="57">
                  <c:v>0.047414</c:v>
                </c:pt>
                <c:pt idx="58">
                  <c:v>0.047351</c:v>
                </c:pt>
                <c:pt idx="59">
                  <c:v>0.04749</c:v>
                </c:pt>
                <c:pt idx="60">
                  <c:v>0.047435</c:v>
                </c:pt>
                <c:pt idx="61">
                  <c:v>0.047483</c:v>
                </c:pt>
                <c:pt idx="62">
                  <c:v>0.047574</c:v>
                </c:pt>
                <c:pt idx="63">
                  <c:v>0.04772</c:v>
                </c:pt>
                <c:pt idx="64">
                  <c:v>0.047727</c:v>
                </c:pt>
                <c:pt idx="65">
                  <c:v>0.047824</c:v>
                </c:pt>
                <c:pt idx="66">
                  <c:v>0.047845</c:v>
                </c:pt>
                <c:pt idx="67">
                  <c:v>0.047908</c:v>
                </c:pt>
                <c:pt idx="68">
                  <c:v>0.047964</c:v>
                </c:pt>
                <c:pt idx="69">
                  <c:v>0.048033</c:v>
                </c:pt>
                <c:pt idx="70">
                  <c:v>0.048172</c:v>
                </c:pt>
                <c:pt idx="71">
                  <c:v>0.048277</c:v>
                </c:pt>
                <c:pt idx="72">
                  <c:v>0.048437</c:v>
                </c:pt>
                <c:pt idx="73">
                  <c:v>0.048541</c:v>
                </c:pt>
                <c:pt idx="74">
                  <c:v>0.048813</c:v>
                </c:pt>
                <c:pt idx="75">
                  <c:v>0.049001</c:v>
                </c:pt>
                <c:pt idx="76">
                  <c:v>0.049175</c:v>
                </c:pt>
                <c:pt idx="77">
                  <c:v>0.049363</c:v>
                </c:pt>
                <c:pt idx="78">
                  <c:v>0.049648</c:v>
                </c:pt>
                <c:pt idx="79">
                  <c:v>0.049843</c:v>
                </c:pt>
                <c:pt idx="80">
                  <c:v>0.050135</c:v>
                </c:pt>
                <c:pt idx="81">
                  <c:v>0.050441</c:v>
                </c:pt>
                <c:pt idx="82">
                  <c:v>0.050817</c:v>
                </c:pt>
                <c:pt idx="83">
                  <c:v>0.051137</c:v>
                </c:pt>
                <c:pt idx="84">
                  <c:v>0.051625</c:v>
                </c:pt>
                <c:pt idx="85">
                  <c:v>0.052147</c:v>
                </c:pt>
                <c:pt idx="86">
                  <c:v>0.052704</c:v>
                </c:pt>
                <c:pt idx="87">
                  <c:v>0.053281</c:v>
                </c:pt>
                <c:pt idx="88">
                  <c:v>0.053894</c:v>
                </c:pt>
                <c:pt idx="89">
                  <c:v>0.054583</c:v>
                </c:pt>
                <c:pt idx="90">
                  <c:v>0.055383</c:v>
                </c:pt>
                <c:pt idx="91">
                  <c:v>0.056204</c:v>
                </c:pt>
                <c:pt idx="92">
                  <c:v>0.057186</c:v>
                </c:pt>
                <c:pt idx="93">
                  <c:v>0.058237</c:v>
                </c:pt>
                <c:pt idx="94">
                  <c:v>0.059211</c:v>
                </c:pt>
                <c:pt idx="95">
                  <c:v>0.060527</c:v>
                </c:pt>
                <c:pt idx="96">
                  <c:v>0.0618</c:v>
                </c:pt>
                <c:pt idx="97">
                  <c:v>0.063318</c:v>
                </c:pt>
                <c:pt idx="98">
                  <c:v>0.065114</c:v>
                </c:pt>
                <c:pt idx="99">
                  <c:v>0.066881</c:v>
                </c:pt>
                <c:pt idx="100">
                  <c:v>0.06913</c:v>
                </c:pt>
                <c:pt idx="101">
                  <c:v>0.071099</c:v>
                </c:pt>
                <c:pt idx="102">
                  <c:v>0.072679</c:v>
                </c:pt>
                <c:pt idx="103">
                  <c:v>0.074461</c:v>
                </c:pt>
                <c:pt idx="104">
                  <c:v>0.07664</c:v>
                </c:pt>
                <c:pt idx="105">
                  <c:v>0.078763</c:v>
                </c:pt>
                <c:pt idx="106">
                  <c:v>0.080586</c:v>
                </c:pt>
                <c:pt idx="107">
                  <c:v>0.082876</c:v>
                </c:pt>
                <c:pt idx="108">
                  <c:v>0.085834</c:v>
                </c:pt>
                <c:pt idx="109">
                  <c:v>0.088104</c:v>
                </c:pt>
                <c:pt idx="110">
                  <c:v>0.089913</c:v>
                </c:pt>
                <c:pt idx="111">
                  <c:v>0.092496</c:v>
                </c:pt>
                <c:pt idx="112">
                  <c:v>0.095419</c:v>
                </c:pt>
                <c:pt idx="113">
                  <c:v>0.097883</c:v>
                </c:pt>
                <c:pt idx="114">
                  <c:v>0.099519</c:v>
                </c:pt>
                <c:pt idx="115">
                  <c:v>0.10077</c:v>
                </c:pt>
                <c:pt idx="116">
                  <c:v>0.10202</c:v>
                </c:pt>
                <c:pt idx="117">
                  <c:v>0.10279</c:v>
                </c:pt>
                <c:pt idx="118">
                  <c:v>0.10306</c:v>
                </c:pt>
                <c:pt idx="119">
                  <c:v>0.10325</c:v>
                </c:pt>
                <c:pt idx="120">
                  <c:v>0.10306</c:v>
                </c:pt>
                <c:pt idx="121">
                  <c:v>0.10303</c:v>
                </c:pt>
                <c:pt idx="122">
                  <c:v>0.10287</c:v>
                </c:pt>
                <c:pt idx="123">
                  <c:v>0.10283</c:v>
                </c:pt>
                <c:pt idx="124">
                  <c:v>0.10203</c:v>
                </c:pt>
                <c:pt idx="125">
                  <c:v>0.10059</c:v>
                </c:pt>
                <c:pt idx="126">
                  <c:v>0.099268</c:v>
                </c:pt>
                <c:pt idx="127">
                  <c:v>0.097883</c:v>
                </c:pt>
                <c:pt idx="128">
                  <c:v>0.096407</c:v>
                </c:pt>
                <c:pt idx="129">
                  <c:v>0.094855</c:v>
                </c:pt>
                <c:pt idx="130">
                  <c:v>0.093352</c:v>
                </c:pt>
                <c:pt idx="131">
                  <c:v>0.09173</c:v>
                </c:pt>
                <c:pt idx="132">
                  <c:v>0.089955</c:v>
                </c:pt>
                <c:pt idx="133">
                  <c:v>0.087971</c:v>
                </c:pt>
                <c:pt idx="134">
                  <c:v>0.085793</c:v>
                </c:pt>
                <c:pt idx="135">
                  <c:v>0.083941</c:v>
                </c:pt>
                <c:pt idx="136">
                  <c:v>0.08241</c:v>
                </c:pt>
                <c:pt idx="137">
                  <c:v>0.08092</c:v>
                </c:pt>
                <c:pt idx="138">
                  <c:v>0.079243</c:v>
                </c:pt>
                <c:pt idx="139">
                  <c:v>0.077496</c:v>
                </c:pt>
                <c:pt idx="140">
                  <c:v>0.07586</c:v>
                </c:pt>
                <c:pt idx="141">
                  <c:v>0.07435</c:v>
                </c:pt>
                <c:pt idx="142">
                  <c:v>0.07293</c:v>
                </c:pt>
                <c:pt idx="143">
                  <c:v>0.071719</c:v>
                </c:pt>
                <c:pt idx="144">
                  <c:v>0.070529</c:v>
                </c:pt>
                <c:pt idx="145">
                  <c:v>0.069478</c:v>
                </c:pt>
                <c:pt idx="146">
                  <c:v>0.068601</c:v>
                </c:pt>
                <c:pt idx="147">
                  <c:v>0.067751</c:v>
                </c:pt>
                <c:pt idx="148">
                  <c:v>0.067424</c:v>
                </c:pt>
                <c:pt idx="149">
                  <c:v>0.067167</c:v>
                </c:pt>
                <c:pt idx="150">
                  <c:v>0.067035</c:v>
                </c:pt>
                <c:pt idx="151">
                  <c:v>0.067181</c:v>
                </c:pt>
                <c:pt idx="152">
                  <c:v>0.067501</c:v>
                </c:pt>
                <c:pt idx="153">
                  <c:v>0.067925</c:v>
                </c:pt>
                <c:pt idx="154">
                  <c:v>0.068642</c:v>
                </c:pt>
                <c:pt idx="155">
                  <c:v>0.06938</c:v>
                </c:pt>
                <c:pt idx="156">
                  <c:v>0.07041</c:v>
                </c:pt>
                <c:pt idx="157">
                  <c:v>0.07167</c:v>
                </c:pt>
                <c:pt idx="158">
                  <c:v>0.072909</c:v>
                </c:pt>
                <c:pt idx="159">
                  <c:v>0.074614</c:v>
                </c:pt>
                <c:pt idx="160">
                  <c:v>0.076278</c:v>
                </c:pt>
                <c:pt idx="161">
                  <c:v>0.078248</c:v>
                </c:pt>
                <c:pt idx="162">
                  <c:v>0.080141</c:v>
                </c:pt>
                <c:pt idx="163">
                  <c:v>0.082201</c:v>
                </c:pt>
                <c:pt idx="164">
                  <c:v>0.084268</c:v>
                </c:pt>
                <c:pt idx="165">
                  <c:v>0.086294</c:v>
                </c:pt>
                <c:pt idx="166">
                  <c:v>0.088417</c:v>
                </c:pt>
                <c:pt idx="167">
                  <c:v>0.090665</c:v>
                </c:pt>
                <c:pt idx="168">
                  <c:v>0.092976</c:v>
                </c:pt>
                <c:pt idx="169">
                  <c:v>0.095106</c:v>
                </c:pt>
                <c:pt idx="170">
                  <c:v>0.097257</c:v>
                </c:pt>
                <c:pt idx="171">
                  <c:v>0.099595</c:v>
                </c:pt>
                <c:pt idx="172">
                  <c:v>0.10143</c:v>
                </c:pt>
                <c:pt idx="173">
                  <c:v>0.10288</c:v>
                </c:pt>
                <c:pt idx="174">
                  <c:v>0.10379</c:v>
                </c:pt>
                <c:pt idx="175">
                  <c:v>0.10413</c:v>
                </c:pt>
                <c:pt idx="176">
                  <c:v>0.10429</c:v>
                </c:pt>
                <c:pt idx="177">
                  <c:v>0.10437</c:v>
                </c:pt>
                <c:pt idx="178">
                  <c:v>0.10435</c:v>
                </c:pt>
                <c:pt idx="179">
                  <c:v>0.10418</c:v>
                </c:pt>
                <c:pt idx="180">
                  <c:v>0.10367</c:v>
                </c:pt>
                <c:pt idx="181">
                  <c:v>0.10301</c:v>
                </c:pt>
                <c:pt idx="182">
                  <c:v>0.10216</c:v>
                </c:pt>
                <c:pt idx="183">
                  <c:v>0.10113</c:v>
                </c:pt>
                <c:pt idx="184">
                  <c:v>0.10003</c:v>
                </c:pt>
                <c:pt idx="185">
                  <c:v>0.098774</c:v>
                </c:pt>
                <c:pt idx="186">
                  <c:v>0.097347</c:v>
                </c:pt>
                <c:pt idx="187">
                  <c:v>0.095628</c:v>
                </c:pt>
                <c:pt idx="188">
                  <c:v>0.093714</c:v>
                </c:pt>
                <c:pt idx="189">
                  <c:v>0.091995</c:v>
                </c:pt>
                <c:pt idx="190">
                  <c:v>0.090087</c:v>
                </c:pt>
                <c:pt idx="191">
                  <c:v>0.088333</c:v>
                </c:pt>
                <c:pt idx="192">
                  <c:v>0.086628</c:v>
                </c:pt>
                <c:pt idx="193">
                  <c:v>0.084985</c:v>
                </c:pt>
                <c:pt idx="194">
                  <c:v>0.083482</c:v>
                </c:pt>
                <c:pt idx="195">
                  <c:v>0.082048</c:v>
                </c:pt>
                <c:pt idx="196">
                  <c:v>0.080586</c:v>
                </c:pt>
                <c:pt idx="197">
                  <c:v>0.079438</c:v>
                </c:pt>
                <c:pt idx="198">
                  <c:v>0.078101</c:v>
                </c:pt>
                <c:pt idx="199">
                  <c:v>0.077127</c:v>
                </c:pt>
                <c:pt idx="200">
                  <c:v>0.076236</c:v>
                </c:pt>
                <c:pt idx="201">
                  <c:v>0.075582</c:v>
                </c:pt>
                <c:pt idx="202">
                  <c:v>0.075032</c:v>
                </c:pt>
                <c:pt idx="203">
                  <c:v>0.074705</c:v>
                </c:pt>
                <c:pt idx="204">
                  <c:v>0.074593</c:v>
                </c:pt>
                <c:pt idx="205">
                  <c:v>0.074677</c:v>
                </c:pt>
                <c:pt idx="206">
                  <c:v>0.074865</c:v>
                </c:pt>
                <c:pt idx="207">
                  <c:v>0.075192</c:v>
                </c:pt>
                <c:pt idx="208">
                  <c:v>0.075874</c:v>
                </c:pt>
                <c:pt idx="209">
                  <c:v>0.076702</c:v>
                </c:pt>
                <c:pt idx="210">
                  <c:v>0.077552</c:v>
                </c:pt>
                <c:pt idx="211">
                  <c:v>0.078791</c:v>
                </c:pt>
                <c:pt idx="212">
                  <c:v>0.079925</c:v>
                </c:pt>
                <c:pt idx="213">
                  <c:v>0.081255</c:v>
                </c:pt>
                <c:pt idx="214">
                  <c:v>0.082772</c:v>
                </c:pt>
                <c:pt idx="215">
                  <c:v>0.084366</c:v>
                </c:pt>
                <c:pt idx="216">
                  <c:v>0.086169</c:v>
                </c:pt>
                <c:pt idx="217">
                  <c:v>0.087881</c:v>
                </c:pt>
                <c:pt idx="218">
                  <c:v>0.089837</c:v>
                </c:pt>
                <c:pt idx="219">
                  <c:v>0.091765</c:v>
                </c:pt>
                <c:pt idx="220">
                  <c:v>0.093804</c:v>
                </c:pt>
                <c:pt idx="221">
                  <c:v>0.095607</c:v>
                </c:pt>
                <c:pt idx="222">
                  <c:v>0.097431</c:v>
                </c:pt>
                <c:pt idx="223">
                  <c:v>0.099303</c:v>
                </c:pt>
                <c:pt idx="224">
                  <c:v>0.10097</c:v>
                </c:pt>
                <c:pt idx="225">
                  <c:v>0.10262</c:v>
                </c:pt>
                <c:pt idx="226">
                  <c:v>0.10405</c:v>
                </c:pt>
                <c:pt idx="227">
                  <c:v>0.10507</c:v>
                </c:pt>
                <c:pt idx="228">
                  <c:v>0.10586</c:v>
                </c:pt>
                <c:pt idx="229">
                  <c:v>0.10656</c:v>
                </c:pt>
                <c:pt idx="230">
                  <c:v>0.10678</c:v>
                </c:pt>
                <c:pt idx="231">
                  <c:v>0.10691</c:v>
                </c:pt>
                <c:pt idx="232">
                  <c:v>0.10685</c:v>
                </c:pt>
                <c:pt idx="233">
                  <c:v>0.10664</c:v>
                </c:pt>
                <c:pt idx="234">
                  <c:v>0.10597</c:v>
                </c:pt>
                <c:pt idx="235">
                  <c:v>0.10533</c:v>
                </c:pt>
                <c:pt idx="236">
                  <c:v>0.10439</c:v>
                </c:pt>
                <c:pt idx="237">
                  <c:v>0.10305</c:v>
                </c:pt>
                <c:pt idx="238">
                  <c:v>0.10159</c:v>
                </c:pt>
                <c:pt idx="239">
                  <c:v>0.10009</c:v>
                </c:pt>
                <c:pt idx="240">
                  <c:v>0.098426</c:v>
                </c:pt>
                <c:pt idx="241">
                  <c:v>0.096943</c:v>
                </c:pt>
                <c:pt idx="242">
                  <c:v>0.095447</c:v>
                </c:pt>
                <c:pt idx="243">
                  <c:v>0.09393</c:v>
                </c:pt>
                <c:pt idx="244">
                  <c:v>0.092384</c:v>
                </c:pt>
                <c:pt idx="245">
                  <c:v>0.090902</c:v>
                </c:pt>
                <c:pt idx="246">
                  <c:v>0.089454</c:v>
                </c:pt>
                <c:pt idx="247">
                  <c:v>0.087943</c:v>
                </c:pt>
                <c:pt idx="248">
                  <c:v>0.086503</c:v>
                </c:pt>
                <c:pt idx="249">
                  <c:v>0.085048</c:v>
                </c:pt>
                <c:pt idx="250">
                  <c:v>0.08399</c:v>
                </c:pt>
                <c:pt idx="251">
                  <c:v>0.082716</c:v>
                </c:pt>
                <c:pt idx="252">
                  <c:v>0.081763</c:v>
                </c:pt>
                <c:pt idx="253">
                  <c:v>0.080872</c:v>
                </c:pt>
                <c:pt idx="254">
                  <c:v>0.080238</c:v>
                </c:pt>
                <c:pt idx="255">
                  <c:v>0.079786</c:v>
                </c:pt>
                <c:pt idx="256">
                  <c:v>0.079389</c:v>
                </c:pt>
                <c:pt idx="257">
                  <c:v>0.07948</c:v>
                </c:pt>
                <c:pt idx="258">
                  <c:v>0.079549</c:v>
                </c:pt>
                <c:pt idx="259">
                  <c:v>0.079869</c:v>
                </c:pt>
                <c:pt idx="260">
                  <c:v>0.080377</c:v>
                </c:pt>
                <c:pt idx="261">
                  <c:v>0.081074</c:v>
                </c:pt>
                <c:pt idx="262">
                  <c:v>0.081978</c:v>
                </c:pt>
                <c:pt idx="263">
                  <c:v>0.082995</c:v>
                </c:pt>
                <c:pt idx="264">
                  <c:v>0.08406</c:v>
                </c:pt>
                <c:pt idx="265">
                  <c:v>0.085486</c:v>
                </c:pt>
                <c:pt idx="266">
                  <c:v>0.086837</c:v>
                </c:pt>
                <c:pt idx="267">
                  <c:v>0.088326</c:v>
                </c:pt>
                <c:pt idx="268">
                  <c:v>0.08983</c:v>
                </c:pt>
                <c:pt idx="269">
                  <c:v>0.091542</c:v>
                </c:pt>
                <c:pt idx="270">
                  <c:v>0.09308</c:v>
                </c:pt>
                <c:pt idx="271">
                  <c:v>0.094702</c:v>
                </c:pt>
                <c:pt idx="272">
                  <c:v>0.096261</c:v>
                </c:pt>
                <c:pt idx="273">
                  <c:v>0.097772</c:v>
                </c:pt>
                <c:pt idx="274">
                  <c:v>0.099199</c:v>
                </c:pt>
                <c:pt idx="275">
                  <c:v>0.10068</c:v>
                </c:pt>
                <c:pt idx="276">
                  <c:v>0.10191</c:v>
                </c:pt>
                <c:pt idx="277">
                  <c:v>0.10316</c:v>
                </c:pt>
                <c:pt idx="278">
                  <c:v>0.10421</c:v>
                </c:pt>
                <c:pt idx="279">
                  <c:v>0.10505</c:v>
                </c:pt>
                <c:pt idx="280">
                  <c:v>0.10567</c:v>
                </c:pt>
                <c:pt idx="281">
                  <c:v>0.10601</c:v>
                </c:pt>
                <c:pt idx="282">
                  <c:v>0.1061</c:v>
                </c:pt>
                <c:pt idx="283">
                  <c:v>0.10599</c:v>
                </c:pt>
                <c:pt idx="284">
                  <c:v>0.10571</c:v>
                </c:pt>
                <c:pt idx="285">
                  <c:v>0.10537</c:v>
                </c:pt>
                <c:pt idx="286">
                  <c:v>0.10502</c:v>
                </c:pt>
                <c:pt idx="287">
                  <c:v>0.10447</c:v>
                </c:pt>
                <c:pt idx="288">
                  <c:v>0.10373</c:v>
                </c:pt>
                <c:pt idx="289">
                  <c:v>0.10285</c:v>
                </c:pt>
                <c:pt idx="290">
                  <c:v>0.1019</c:v>
                </c:pt>
                <c:pt idx="291">
                  <c:v>0.10071</c:v>
                </c:pt>
                <c:pt idx="292">
                  <c:v>0.099505</c:v>
                </c:pt>
                <c:pt idx="293">
                  <c:v>0.098266</c:v>
                </c:pt>
                <c:pt idx="294">
                  <c:v>0.097117</c:v>
                </c:pt>
                <c:pt idx="295">
                  <c:v>0.096011</c:v>
                </c:pt>
                <c:pt idx="296">
                  <c:v>0.094716</c:v>
                </c:pt>
                <c:pt idx="297">
                  <c:v>0.093449</c:v>
                </c:pt>
                <c:pt idx="298">
                  <c:v>0.092189</c:v>
                </c:pt>
                <c:pt idx="299">
                  <c:v>0.091152</c:v>
                </c:pt>
                <c:pt idx="300">
                  <c:v>0.090115</c:v>
                </c:pt>
                <c:pt idx="301">
                  <c:v>0.089155</c:v>
                </c:pt>
                <c:pt idx="302">
                  <c:v>0.088278</c:v>
                </c:pt>
                <c:pt idx="303">
                  <c:v>0.087435</c:v>
                </c:pt>
                <c:pt idx="304">
                  <c:v>0.086691</c:v>
                </c:pt>
                <c:pt idx="305">
                  <c:v>0.086085</c:v>
                </c:pt>
                <c:pt idx="306">
                  <c:v>0.085612</c:v>
                </c:pt>
                <c:pt idx="307">
                  <c:v>0.085299</c:v>
                </c:pt>
                <c:pt idx="308">
                  <c:v>0.085069</c:v>
                </c:pt>
                <c:pt idx="309">
                  <c:v>0.085041</c:v>
                </c:pt>
                <c:pt idx="310">
                  <c:v>0.085138</c:v>
                </c:pt>
                <c:pt idx="311">
                  <c:v>0.085591</c:v>
                </c:pt>
                <c:pt idx="312">
                  <c:v>0.086015</c:v>
                </c:pt>
                <c:pt idx="313">
                  <c:v>0.086537</c:v>
                </c:pt>
                <c:pt idx="314">
                  <c:v>0.087303</c:v>
                </c:pt>
                <c:pt idx="315">
                  <c:v>0.088138</c:v>
                </c:pt>
                <c:pt idx="316">
                  <c:v>0.089057</c:v>
                </c:pt>
                <c:pt idx="317">
                  <c:v>0.090136</c:v>
                </c:pt>
                <c:pt idx="318">
                  <c:v>0.091111</c:v>
                </c:pt>
                <c:pt idx="319">
                  <c:v>0.092315</c:v>
                </c:pt>
                <c:pt idx="320">
                  <c:v>0.093575</c:v>
                </c:pt>
                <c:pt idx="321">
                  <c:v>0.094841</c:v>
                </c:pt>
                <c:pt idx="322">
                  <c:v>0.095969</c:v>
                </c:pt>
                <c:pt idx="323">
                  <c:v>0.097243</c:v>
                </c:pt>
                <c:pt idx="324">
                  <c:v>0.09828</c:v>
                </c:pt>
                <c:pt idx="325">
                  <c:v>0.099561</c:v>
                </c:pt>
                <c:pt idx="326">
                  <c:v>0.10068</c:v>
                </c:pt>
                <c:pt idx="327">
                  <c:v>0.10166</c:v>
                </c:pt>
                <c:pt idx="328">
                  <c:v>0.10252</c:v>
                </c:pt>
                <c:pt idx="329">
                  <c:v>0.10322</c:v>
                </c:pt>
                <c:pt idx="330">
                  <c:v>0.10386</c:v>
                </c:pt>
                <c:pt idx="331">
                  <c:v>0.1045</c:v>
                </c:pt>
                <c:pt idx="332">
                  <c:v>0.10509</c:v>
                </c:pt>
                <c:pt idx="333">
                  <c:v>0.10544</c:v>
                </c:pt>
                <c:pt idx="334">
                  <c:v>0.10551</c:v>
                </c:pt>
                <c:pt idx="335">
                  <c:v>0.10525</c:v>
                </c:pt>
                <c:pt idx="336">
                  <c:v>0.10497</c:v>
                </c:pt>
                <c:pt idx="337">
                  <c:v>0.1046</c:v>
                </c:pt>
                <c:pt idx="338">
                  <c:v>0.10406</c:v>
                </c:pt>
                <c:pt idx="339">
                  <c:v>0.10334</c:v>
                </c:pt>
                <c:pt idx="340">
                  <c:v>0.10266</c:v>
                </c:pt>
                <c:pt idx="341">
                  <c:v>0.10184</c:v>
                </c:pt>
                <c:pt idx="342">
                  <c:v>0.10101</c:v>
                </c:pt>
                <c:pt idx="343">
                  <c:v>0.10008</c:v>
                </c:pt>
                <c:pt idx="344">
                  <c:v>0.099233</c:v>
                </c:pt>
                <c:pt idx="345">
                  <c:v>0.098482</c:v>
                </c:pt>
                <c:pt idx="346">
                  <c:v>0.097354</c:v>
                </c:pt>
                <c:pt idx="347">
                  <c:v>0.096387</c:v>
                </c:pt>
                <c:pt idx="348">
                  <c:v>0.095259</c:v>
                </c:pt>
                <c:pt idx="349">
                  <c:v>0.094124</c:v>
                </c:pt>
                <c:pt idx="350">
                  <c:v>0.093164</c:v>
                </c:pt>
                <c:pt idx="351">
                  <c:v>0.092182</c:v>
                </c:pt>
                <c:pt idx="352">
                  <c:v>0.091236</c:v>
                </c:pt>
                <c:pt idx="353">
                  <c:v>0.090414</c:v>
                </c:pt>
                <c:pt idx="354">
                  <c:v>0.089649</c:v>
                </c:pt>
                <c:pt idx="355">
                  <c:v>0.089022</c:v>
                </c:pt>
                <c:pt idx="356">
                  <c:v>0.088584</c:v>
                </c:pt>
                <c:pt idx="357">
                  <c:v>0.088076</c:v>
                </c:pt>
                <c:pt idx="358">
                  <c:v>0.087763</c:v>
                </c:pt>
                <c:pt idx="359">
                  <c:v>0.087609</c:v>
                </c:pt>
                <c:pt idx="360">
                  <c:v>0.087665</c:v>
                </c:pt>
                <c:pt idx="361">
                  <c:v>0.087742</c:v>
                </c:pt>
                <c:pt idx="362">
                  <c:v>0.088131</c:v>
                </c:pt>
                <c:pt idx="363">
                  <c:v>0.088535</c:v>
                </c:pt>
                <c:pt idx="364">
                  <c:v>0.089217</c:v>
                </c:pt>
                <c:pt idx="365">
                  <c:v>0.08999</c:v>
                </c:pt>
                <c:pt idx="366">
                  <c:v>0.090964</c:v>
                </c:pt>
                <c:pt idx="367">
                  <c:v>0.091876</c:v>
                </c:pt>
                <c:pt idx="368">
                  <c:v>0.09299</c:v>
                </c:pt>
                <c:pt idx="369">
                  <c:v>0.094124</c:v>
                </c:pt>
                <c:pt idx="370">
                  <c:v>0.095148</c:v>
                </c:pt>
                <c:pt idx="371">
                  <c:v>0.09624</c:v>
                </c:pt>
                <c:pt idx="372">
                  <c:v>0.097417</c:v>
                </c:pt>
                <c:pt idx="373">
                  <c:v>0.098461</c:v>
                </c:pt>
                <c:pt idx="374">
                  <c:v>0.099435</c:v>
                </c:pt>
                <c:pt idx="375">
                  <c:v>0.10051</c:v>
                </c:pt>
                <c:pt idx="376">
                  <c:v>0.10125</c:v>
                </c:pt>
                <c:pt idx="377">
                  <c:v>0.1021</c:v>
                </c:pt>
                <c:pt idx="378">
                  <c:v>0.10264</c:v>
                </c:pt>
                <c:pt idx="379">
                  <c:v>0.1034</c:v>
                </c:pt>
                <c:pt idx="380">
                  <c:v>0.10376</c:v>
                </c:pt>
                <c:pt idx="381">
                  <c:v>0.10418</c:v>
                </c:pt>
                <c:pt idx="382">
                  <c:v>0.10427</c:v>
                </c:pt>
                <c:pt idx="383">
                  <c:v>0.10446</c:v>
                </c:pt>
                <c:pt idx="384">
                  <c:v>0.1044</c:v>
                </c:pt>
                <c:pt idx="385">
                  <c:v>0.10416</c:v>
                </c:pt>
                <c:pt idx="386">
                  <c:v>0.10386</c:v>
                </c:pt>
                <c:pt idx="387">
                  <c:v>0.1034</c:v>
                </c:pt>
                <c:pt idx="388">
                  <c:v>0.10273</c:v>
                </c:pt>
                <c:pt idx="389">
                  <c:v>0.1021</c:v>
                </c:pt>
                <c:pt idx="390">
                  <c:v>0.10124</c:v>
                </c:pt>
                <c:pt idx="391">
                  <c:v>0.10035</c:v>
                </c:pt>
                <c:pt idx="392">
                  <c:v>0.099519</c:v>
                </c:pt>
                <c:pt idx="393">
                  <c:v>0.098475</c:v>
                </c:pt>
                <c:pt idx="394">
                  <c:v>0.097431</c:v>
                </c:pt>
                <c:pt idx="395">
                  <c:v>0.096505</c:v>
                </c:pt>
                <c:pt idx="396">
                  <c:v>0.095649</c:v>
                </c:pt>
                <c:pt idx="397">
                  <c:v>0.094772</c:v>
                </c:pt>
                <c:pt idx="398">
                  <c:v>0.094062</c:v>
                </c:pt>
                <c:pt idx="399">
                  <c:v>0.093171</c:v>
                </c:pt>
                <c:pt idx="400">
                  <c:v>0.092593</c:v>
                </c:pt>
                <c:pt idx="401">
                  <c:v>0.091862</c:v>
                </c:pt>
                <c:pt idx="402">
                  <c:v>0.091236</c:v>
                </c:pt>
                <c:pt idx="403">
                  <c:v>0.090714</c:v>
                </c:pt>
                <c:pt idx="404">
                  <c:v>0.090206</c:v>
                </c:pt>
                <c:pt idx="405">
                  <c:v>0.089934</c:v>
                </c:pt>
                <c:pt idx="406">
                  <c:v>0.089718</c:v>
                </c:pt>
                <c:pt idx="407">
                  <c:v>0.089579</c:v>
                </c:pt>
                <c:pt idx="408">
                  <c:v>0.089725</c:v>
                </c:pt>
                <c:pt idx="409">
                  <c:v>0.089802</c:v>
                </c:pt>
                <c:pt idx="410">
                  <c:v>0.09008</c:v>
                </c:pt>
                <c:pt idx="411">
                  <c:v>0.090526</c:v>
                </c:pt>
                <c:pt idx="412">
                  <c:v>0.09102</c:v>
                </c:pt>
                <c:pt idx="413">
                  <c:v>0.09166</c:v>
                </c:pt>
                <c:pt idx="414">
                  <c:v>0.092426</c:v>
                </c:pt>
                <c:pt idx="415">
                  <c:v>0.093178</c:v>
                </c:pt>
                <c:pt idx="416">
                  <c:v>0.093853</c:v>
                </c:pt>
                <c:pt idx="417">
                  <c:v>0.094688</c:v>
                </c:pt>
                <c:pt idx="418">
                  <c:v>0.095635</c:v>
                </c:pt>
                <c:pt idx="419">
                  <c:v>0.096414</c:v>
                </c:pt>
                <c:pt idx="420">
                  <c:v>0.09734</c:v>
                </c:pt>
                <c:pt idx="421">
                  <c:v>0.098266</c:v>
                </c:pt>
                <c:pt idx="422">
                  <c:v>0.099108</c:v>
                </c:pt>
                <c:pt idx="423">
                  <c:v>0.099902</c:v>
                </c:pt>
                <c:pt idx="424">
                  <c:v>0.10072</c:v>
                </c:pt>
                <c:pt idx="425">
                  <c:v>0.10146</c:v>
                </c:pt>
                <c:pt idx="426">
                  <c:v>0.102</c:v>
                </c:pt>
                <c:pt idx="427">
                  <c:v>0.10257</c:v>
                </c:pt>
                <c:pt idx="428">
                  <c:v>0.10295</c:v>
                </c:pt>
                <c:pt idx="429">
                  <c:v>0.10338</c:v>
                </c:pt>
                <c:pt idx="430">
                  <c:v>0.10358</c:v>
                </c:pt>
                <c:pt idx="431">
                  <c:v>0.10379</c:v>
                </c:pt>
                <c:pt idx="432">
                  <c:v>0.10388</c:v>
                </c:pt>
                <c:pt idx="433">
                  <c:v>0.10374</c:v>
                </c:pt>
                <c:pt idx="434">
                  <c:v>0.1034</c:v>
                </c:pt>
                <c:pt idx="435">
                  <c:v>0.10315</c:v>
                </c:pt>
                <c:pt idx="436">
                  <c:v>0.10261</c:v>
                </c:pt>
                <c:pt idx="437">
                  <c:v>0.10198</c:v>
                </c:pt>
                <c:pt idx="438">
                  <c:v>0.10143</c:v>
                </c:pt>
                <c:pt idx="439">
                  <c:v>0.10064</c:v>
                </c:pt>
                <c:pt idx="440">
                  <c:v>0.099992</c:v>
                </c:pt>
                <c:pt idx="441">
                  <c:v>0.099018</c:v>
                </c:pt>
                <c:pt idx="442">
                  <c:v>0.098329</c:v>
                </c:pt>
                <c:pt idx="443">
                  <c:v>0.09741</c:v>
                </c:pt>
                <c:pt idx="444">
                  <c:v>0.096575</c:v>
                </c:pt>
                <c:pt idx="445">
                  <c:v>0.095969</c:v>
                </c:pt>
                <c:pt idx="446">
                  <c:v>0.095092</c:v>
                </c:pt>
                <c:pt idx="447">
                  <c:v>0.094431</c:v>
                </c:pt>
                <c:pt idx="448">
                  <c:v>0.093769</c:v>
                </c:pt>
                <c:pt idx="449">
                  <c:v>0.09315</c:v>
                </c:pt>
                <c:pt idx="450">
                  <c:v>0.092558</c:v>
                </c:pt>
                <c:pt idx="451">
                  <c:v>0.092106</c:v>
                </c:pt>
                <c:pt idx="452">
                  <c:v>0.091807</c:v>
                </c:pt>
                <c:pt idx="453">
                  <c:v>0.091479</c:v>
                </c:pt>
                <c:pt idx="454">
                  <c:v>0.09125</c:v>
                </c:pt>
                <c:pt idx="455">
                  <c:v>0.091389</c:v>
                </c:pt>
                <c:pt idx="456">
                  <c:v>0.091633</c:v>
                </c:pt>
                <c:pt idx="457">
                  <c:v>0.091667</c:v>
                </c:pt>
                <c:pt idx="458">
                  <c:v>0.092078</c:v>
                </c:pt>
                <c:pt idx="459">
                  <c:v>0.09253</c:v>
                </c:pt>
                <c:pt idx="460">
                  <c:v>0.093032</c:v>
                </c:pt>
                <c:pt idx="461">
                  <c:v>0.09363</c:v>
                </c:pt>
                <c:pt idx="462">
                  <c:v>0.09434</c:v>
                </c:pt>
                <c:pt idx="463">
                  <c:v>0.095182</c:v>
                </c:pt>
                <c:pt idx="464">
                  <c:v>0.096052</c:v>
                </c:pt>
                <c:pt idx="465">
                  <c:v>0.096881</c:v>
                </c:pt>
                <c:pt idx="466">
                  <c:v>0.097744</c:v>
                </c:pt>
                <c:pt idx="467">
                  <c:v>0.098544</c:v>
                </c:pt>
                <c:pt idx="468">
                  <c:v>0.099407</c:v>
                </c:pt>
                <c:pt idx="469">
                  <c:v>0.10001</c:v>
                </c:pt>
                <c:pt idx="470">
                  <c:v>0.10063</c:v>
                </c:pt>
                <c:pt idx="471">
                  <c:v>0.10115</c:v>
                </c:pt>
                <c:pt idx="472">
                  <c:v>0.10166</c:v>
                </c:pt>
                <c:pt idx="473">
                  <c:v>0.10205</c:v>
                </c:pt>
                <c:pt idx="474">
                  <c:v>0.1025</c:v>
                </c:pt>
                <c:pt idx="475">
                  <c:v>0.10274</c:v>
                </c:pt>
                <c:pt idx="476">
                  <c:v>0.1029</c:v>
                </c:pt>
                <c:pt idx="477">
                  <c:v>0.10298</c:v>
                </c:pt>
                <c:pt idx="478">
                  <c:v>0.10299</c:v>
                </c:pt>
                <c:pt idx="479">
                  <c:v>0.10294</c:v>
                </c:pt>
                <c:pt idx="480">
                  <c:v>0.1025</c:v>
                </c:pt>
                <c:pt idx="481">
                  <c:v>0.10211</c:v>
                </c:pt>
                <c:pt idx="482">
                  <c:v>0.10186</c:v>
                </c:pt>
                <c:pt idx="483">
                  <c:v>0.1015</c:v>
                </c:pt>
                <c:pt idx="484">
                  <c:v>0.10117</c:v>
                </c:pt>
                <c:pt idx="485">
                  <c:v>0.10072</c:v>
                </c:pt>
                <c:pt idx="486">
                  <c:v>0.10016</c:v>
                </c:pt>
                <c:pt idx="487">
                  <c:v>0.099526</c:v>
                </c:pt>
                <c:pt idx="488">
                  <c:v>0.099066</c:v>
                </c:pt>
                <c:pt idx="489">
                  <c:v>0.09851</c:v>
                </c:pt>
                <c:pt idx="490">
                  <c:v>0.097688</c:v>
                </c:pt>
                <c:pt idx="491">
                  <c:v>0.097173</c:v>
                </c:pt>
                <c:pt idx="492">
                  <c:v>0.096547</c:v>
                </c:pt>
                <c:pt idx="493">
                  <c:v>0.096164</c:v>
                </c:pt>
                <c:pt idx="494">
                  <c:v>0.095704</c:v>
                </c:pt>
                <c:pt idx="495">
                  <c:v>0.095273</c:v>
                </c:pt>
                <c:pt idx="496">
                  <c:v>0.094911</c:v>
                </c:pt>
                <c:pt idx="497">
                  <c:v>0.09457</c:v>
                </c:pt>
                <c:pt idx="498">
                  <c:v>0.094271</c:v>
                </c:pt>
                <c:pt idx="499">
                  <c:v>0.094124</c:v>
                </c:pt>
                <c:pt idx="500">
                  <c:v>0.094013</c:v>
                </c:pt>
                <c:pt idx="501">
                  <c:v>0.093895</c:v>
                </c:pt>
                <c:pt idx="502">
                  <c:v>0.09393</c:v>
                </c:pt>
                <c:pt idx="503">
                  <c:v>0.094048</c:v>
                </c:pt>
                <c:pt idx="504">
                  <c:v>0.094131</c:v>
                </c:pt>
                <c:pt idx="505">
                  <c:v>0.094514</c:v>
                </c:pt>
                <c:pt idx="506">
                  <c:v>0.094848</c:v>
                </c:pt>
                <c:pt idx="507">
                  <c:v>0.095203</c:v>
                </c:pt>
                <c:pt idx="508">
                  <c:v>0.095739</c:v>
                </c:pt>
                <c:pt idx="509">
                  <c:v>0.096185</c:v>
                </c:pt>
                <c:pt idx="510">
                  <c:v>0.09679</c:v>
                </c:pt>
                <c:pt idx="511">
                  <c:v>0.09734</c:v>
                </c:pt>
                <c:pt idx="512">
                  <c:v>0.098071</c:v>
                </c:pt>
                <c:pt idx="513">
                  <c:v>0.0986</c:v>
                </c:pt>
                <c:pt idx="514">
                  <c:v>0.099059</c:v>
                </c:pt>
                <c:pt idx="515">
                  <c:v>0.09963</c:v>
                </c:pt>
                <c:pt idx="516">
                  <c:v>0.10023</c:v>
                </c:pt>
                <c:pt idx="517">
                  <c:v>0.10048</c:v>
                </c:pt>
                <c:pt idx="518">
                  <c:v>0.10081</c:v>
                </c:pt>
                <c:pt idx="519">
                  <c:v>0.10134</c:v>
                </c:pt>
                <c:pt idx="520">
                  <c:v>0.10145</c:v>
                </c:pt>
                <c:pt idx="521">
                  <c:v>0.10182</c:v>
                </c:pt>
                <c:pt idx="522">
                  <c:v>0.10187</c:v>
                </c:pt>
                <c:pt idx="523">
                  <c:v>0.10195</c:v>
                </c:pt>
                <c:pt idx="524">
                  <c:v>0.10193</c:v>
                </c:pt>
                <c:pt idx="525">
                  <c:v>0.10182</c:v>
                </c:pt>
                <c:pt idx="526">
                  <c:v>0.10171</c:v>
                </c:pt>
                <c:pt idx="527">
                  <c:v>0.10163</c:v>
                </c:pt>
                <c:pt idx="528">
                  <c:v>0.10145</c:v>
                </c:pt>
                <c:pt idx="529">
                  <c:v>0.10098</c:v>
                </c:pt>
                <c:pt idx="530">
                  <c:v>0.10078</c:v>
                </c:pt>
                <c:pt idx="531">
                  <c:v>0.1004</c:v>
                </c:pt>
                <c:pt idx="532">
                  <c:v>0.10012</c:v>
                </c:pt>
                <c:pt idx="533">
                  <c:v>0.099818</c:v>
                </c:pt>
                <c:pt idx="534">
                  <c:v>0.099401</c:v>
                </c:pt>
                <c:pt idx="535">
                  <c:v>0.099101</c:v>
                </c:pt>
                <c:pt idx="536">
                  <c:v>0.098642</c:v>
                </c:pt>
                <c:pt idx="537">
                  <c:v>0.098336</c:v>
                </c:pt>
                <c:pt idx="538">
                  <c:v>0.098078</c:v>
                </c:pt>
                <c:pt idx="539">
                  <c:v>0.097744</c:v>
                </c:pt>
                <c:pt idx="540">
                  <c:v>0.097465</c:v>
                </c:pt>
                <c:pt idx="541">
                  <c:v>0.097159</c:v>
                </c:pt>
                <c:pt idx="542">
                  <c:v>0.096776</c:v>
                </c:pt>
                <c:pt idx="543">
                  <c:v>0.096428</c:v>
                </c:pt>
                <c:pt idx="544">
                  <c:v>0.09624</c:v>
                </c:pt>
                <c:pt idx="545">
                  <c:v>0.096066</c:v>
                </c:pt>
                <c:pt idx="546">
                  <c:v>0.095739</c:v>
                </c:pt>
                <c:pt idx="547">
                  <c:v>0.0956</c:v>
                </c:pt>
                <c:pt idx="548">
                  <c:v>0.095537</c:v>
                </c:pt>
                <c:pt idx="549">
                  <c:v>0.095475</c:v>
                </c:pt>
                <c:pt idx="550">
                  <c:v>0.095475</c:v>
                </c:pt>
                <c:pt idx="551">
                  <c:v>0.095635</c:v>
                </c:pt>
                <c:pt idx="552">
                  <c:v>0.095697</c:v>
                </c:pt>
                <c:pt idx="553">
                  <c:v>0.095913</c:v>
                </c:pt>
                <c:pt idx="554">
                  <c:v>0.096094</c:v>
                </c:pt>
                <c:pt idx="555">
                  <c:v>0.096338</c:v>
                </c:pt>
                <c:pt idx="556">
                  <c:v>0.096588</c:v>
                </c:pt>
                <c:pt idx="557">
                  <c:v>0.096936</c:v>
                </c:pt>
                <c:pt idx="558">
                  <c:v>0.097312</c:v>
                </c:pt>
                <c:pt idx="559">
                  <c:v>0.097653</c:v>
                </c:pt>
                <c:pt idx="560">
                  <c:v>0.098078</c:v>
                </c:pt>
                <c:pt idx="561">
                  <c:v>0.098377</c:v>
                </c:pt>
                <c:pt idx="562">
                  <c:v>0.098718</c:v>
                </c:pt>
                <c:pt idx="563">
                  <c:v>0.099227</c:v>
                </c:pt>
                <c:pt idx="564">
                  <c:v>0.099547</c:v>
                </c:pt>
                <c:pt idx="565">
                  <c:v>0.099888</c:v>
                </c:pt>
                <c:pt idx="566">
                  <c:v>0.10013</c:v>
                </c:pt>
                <c:pt idx="567">
                  <c:v>0.10041</c:v>
                </c:pt>
                <c:pt idx="568">
                  <c:v>0.10065</c:v>
                </c:pt>
                <c:pt idx="569">
                  <c:v>0.10086</c:v>
                </c:pt>
                <c:pt idx="570">
                  <c:v>0.10113</c:v>
                </c:pt>
                <c:pt idx="571">
                  <c:v>0.10127</c:v>
                </c:pt>
                <c:pt idx="572">
                  <c:v>0.10127</c:v>
                </c:pt>
                <c:pt idx="573">
                  <c:v>0.10136</c:v>
                </c:pt>
                <c:pt idx="574">
                  <c:v>0.10122</c:v>
                </c:pt>
                <c:pt idx="575">
                  <c:v>0.10115</c:v>
                </c:pt>
                <c:pt idx="576">
                  <c:v>0.10104</c:v>
                </c:pt>
                <c:pt idx="577">
                  <c:v>0.10087</c:v>
                </c:pt>
                <c:pt idx="578">
                  <c:v>0.1007</c:v>
                </c:pt>
                <c:pt idx="579">
                  <c:v>0.10037</c:v>
                </c:pt>
                <c:pt idx="580">
                  <c:v>0.10005</c:v>
                </c:pt>
                <c:pt idx="581">
                  <c:v>0.099769</c:v>
                </c:pt>
                <c:pt idx="582">
                  <c:v>0.099435</c:v>
                </c:pt>
                <c:pt idx="583">
                  <c:v>0.099157</c:v>
                </c:pt>
                <c:pt idx="584">
                  <c:v>0.098684</c:v>
                </c:pt>
                <c:pt idx="585">
                  <c:v>0.098169</c:v>
                </c:pt>
                <c:pt idx="586">
                  <c:v>0.09782</c:v>
                </c:pt>
                <c:pt idx="587">
                  <c:v>0.09741</c:v>
                </c:pt>
                <c:pt idx="588">
                  <c:v>0.097013</c:v>
                </c:pt>
                <c:pt idx="589">
                  <c:v>0.096526</c:v>
                </c:pt>
                <c:pt idx="590">
                  <c:v>0.096373</c:v>
                </c:pt>
                <c:pt idx="591">
                  <c:v>0.096122</c:v>
                </c:pt>
                <c:pt idx="592">
                  <c:v>0.095976</c:v>
                </c:pt>
                <c:pt idx="593">
                  <c:v>0.095865</c:v>
                </c:pt>
                <c:pt idx="594">
                  <c:v>0.095892</c:v>
                </c:pt>
                <c:pt idx="595">
                  <c:v>0.095934</c:v>
                </c:pt>
                <c:pt idx="596">
                  <c:v>0.095906</c:v>
                </c:pt>
                <c:pt idx="597">
                  <c:v>0.095955</c:v>
                </c:pt>
                <c:pt idx="598">
                  <c:v>0.096046</c:v>
                </c:pt>
                <c:pt idx="599">
                  <c:v>0.096303</c:v>
                </c:pt>
                <c:pt idx="600">
                  <c:v>0.096512</c:v>
                </c:pt>
                <c:pt idx="601">
                  <c:v>0.096839</c:v>
                </c:pt>
                <c:pt idx="602">
                  <c:v>0.09709</c:v>
                </c:pt>
                <c:pt idx="603">
                  <c:v>0.097459</c:v>
                </c:pt>
                <c:pt idx="604">
                  <c:v>0.097695</c:v>
                </c:pt>
                <c:pt idx="605">
                  <c:v>0.097974</c:v>
                </c:pt>
                <c:pt idx="606">
                  <c:v>0.098433</c:v>
                </c:pt>
                <c:pt idx="607">
                  <c:v>0.098906</c:v>
                </c:pt>
                <c:pt idx="608">
                  <c:v>0.09924</c:v>
                </c:pt>
                <c:pt idx="609">
                  <c:v>0.099609</c:v>
                </c:pt>
                <c:pt idx="610">
                  <c:v>0.10003</c:v>
                </c:pt>
                <c:pt idx="611">
                  <c:v>0.10044</c:v>
                </c:pt>
                <c:pt idx="612">
                  <c:v>0.10067</c:v>
                </c:pt>
                <c:pt idx="613">
                  <c:v>0.10093</c:v>
                </c:pt>
                <c:pt idx="614">
                  <c:v>0.10125</c:v>
                </c:pt>
                <c:pt idx="615">
                  <c:v>0.10126</c:v>
                </c:pt>
                <c:pt idx="616">
                  <c:v>0.10136</c:v>
                </c:pt>
                <c:pt idx="617">
                  <c:v>0.10135</c:v>
                </c:pt>
                <c:pt idx="618">
                  <c:v>0.10126</c:v>
                </c:pt>
                <c:pt idx="619">
                  <c:v>0.10112</c:v>
                </c:pt>
                <c:pt idx="620">
                  <c:v>0.10092</c:v>
                </c:pt>
                <c:pt idx="621">
                  <c:v>0.10091</c:v>
                </c:pt>
                <c:pt idx="622">
                  <c:v>0.10064</c:v>
                </c:pt>
                <c:pt idx="623">
                  <c:v>0.10039</c:v>
                </c:pt>
                <c:pt idx="624">
                  <c:v>0.10024</c:v>
                </c:pt>
                <c:pt idx="625">
                  <c:v>0.10005</c:v>
                </c:pt>
                <c:pt idx="626">
                  <c:v>0.099707</c:v>
                </c:pt>
                <c:pt idx="627">
                  <c:v>0.099498</c:v>
                </c:pt>
                <c:pt idx="628">
                  <c:v>0.099178</c:v>
                </c:pt>
                <c:pt idx="629">
                  <c:v>0.099018</c:v>
                </c:pt>
                <c:pt idx="630">
                  <c:v>0.098767</c:v>
                </c:pt>
                <c:pt idx="631">
                  <c:v>0.098468</c:v>
                </c:pt>
                <c:pt idx="632">
                  <c:v>0.098175</c:v>
                </c:pt>
                <c:pt idx="633">
                  <c:v>0.09789</c:v>
                </c:pt>
                <c:pt idx="634">
                  <c:v>0.097695</c:v>
                </c:pt>
                <c:pt idx="635">
                  <c:v>0.097646</c:v>
                </c:pt>
                <c:pt idx="636">
                  <c:v>0.097479</c:v>
                </c:pt>
                <c:pt idx="637">
                  <c:v>0.097417</c:v>
                </c:pt>
                <c:pt idx="638">
                  <c:v>0.097382</c:v>
                </c:pt>
                <c:pt idx="639">
                  <c:v>0.097417</c:v>
                </c:pt>
                <c:pt idx="640">
                  <c:v>0.097507</c:v>
                </c:pt>
                <c:pt idx="641">
                  <c:v>0.097591</c:v>
                </c:pt>
                <c:pt idx="642">
                  <c:v>0.097834</c:v>
                </c:pt>
                <c:pt idx="643">
                  <c:v>0.097994</c:v>
                </c:pt>
                <c:pt idx="644">
                  <c:v>0.098078</c:v>
                </c:pt>
                <c:pt idx="645">
                  <c:v>0.098217</c:v>
                </c:pt>
                <c:pt idx="646">
                  <c:v>0.098391</c:v>
                </c:pt>
                <c:pt idx="647">
                  <c:v>0.098523</c:v>
                </c:pt>
                <c:pt idx="648">
                  <c:v>0.098809</c:v>
                </c:pt>
                <c:pt idx="649">
                  <c:v>0.098983</c:v>
                </c:pt>
                <c:pt idx="650">
                  <c:v>0.099129</c:v>
                </c:pt>
                <c:pt idx="651">
                  <c:v>0.099414</c:v>
                </c:pt>
                <c:pt idx="652">
                  <c:v>0.099686</c:v>
                </c:pt>
                <c:pt idx="653">
                  <c:v>0.099971</c:v>
                </c:pt>
                <c:pt idx="654">
                  <c:v>0.10024</c:v>
                </c:pt>
                <c:pt idx="655">
                  <c:v>0.10035</c:v>
                </c:pt>
                <c:pt idx="656">
                  <c:v>0.10047</c:v>
                </c:pt>
                <c:pt idx="657">
                  <c:v>0.10044</c:v>
                </c:pt>
                <c:pt idx="658">
                  <c:v>0.10051</c:v>
                </c:pt>
                <c:pt idx="659">
                  <c:v>0.10063</c:v>
                </c:pt>
                <c:pt idx="660">
                  <c:v>0.10079</c:v>
                </c:pt>
                <c:pt idx="661">
                  <c:v>0.10076</c:v>
                </c:pt>
                <c:pt idx="662">
                  <c:v>0.10065</c:v>
                </c:pt>
                <c:pt idx="663">
                  <c:v>0.10064</c:v>
                </c:pt>
                <c:pt idx="664">
                  <c:v>0.10051</c:v>
                </c:pt>
                <c:pt idx="665">
                  <c:v>0.10035</c:v>
                </c:pt>
                <c:pt idx="666">
                  <c:v>0.10019</c:v>
                </c:pt>
                <c:pt idx="667">
                  <c:v>0.10017</c:v>
                </c:pt>
                <c:pt idx="668">
                  <c:v>0.099936</c:v>
                </c:pt>
                <c:pt idx="669">
                  <c:v>0.099742</c:v>
                </c:pt>
                <c:pt idx="670">
                  <c:v>0.099588</c:v>
                </c:pt>
                <c:pt idx="671">
                  <c:v>0.099442</c:v>
                </c:pt>
                <c:pt idx="672">
                  <c:v>0.099122</c:v>
                </c:pt>
                <c:pt idx="673">
                  <c:v>0.098927</c:v>
                </c:pt>
                <c:pt idx="674">
                  <c:v>0.098823</c:v>
                </c:pt>
                <c:pt idx="675">
                  <c:v>0.098593</c:v>
                </c:pt>
                <c:pt idx="676">
                  <c:v>0.098558</c:v>
                </c:pt>
                <c:pt idx="677">
                  <c:v>0.098433</c:v>
                </c:pt>
                <c:pt idx="678">
                  <c:v>0.098391</c:v>
                </c:pt>
                <c:pt idx="679">
                  <c:v>0.098169</c:v>
                </c:pt>
                <c:pt idx="680">
                  <c:v>0.09821</c:v>
                </c:pt>
                <c:pt idx="681">
                  <c:v>0.098127</c:v>
                </c:pt>
                <c:pt idx="682">
                  <c:v>0.09805</c:v>
                </c:pt>
                <c:pt idx="683">
                  <c:v>0.098078</c:v>
                </c:pt>
                <c:pt idx="684">
                  <c:v>0.09812</c:v>
                </c:pt>
                <c:pt idx="685">
                  <c:v>0.098141</c:v>
                </c:pt>
                <c:pt idx="686">
                  <c:v>0.098162</c:v>
                </c:pt>
                <c:pt idx="687">
                  <c:v>0.098294</c:v>
                </c:pt>
                <c:pt idx="688">
                  <c:v>0.09853</c:v>
                </c:pt>
                <c:pt idx="689">
                  <c:v>0.098572</c:v>
                </c:pt>
                <c:pt idx="690">
                  <c:v>0.098697</c:v>
                </c:pt>
                <c:pt idx="691">
                  <c:v>0.098899</c:v>
                </c:pt>
                <c:pt idx="692">
                  <c:v>0.099039</c:v>
                </c:pt>
                <c:pt idx="693">
                  <c:v>0.099227</c:v>
                </c:pt>
                <c:pt idx="694">
                  <c:v>0.099352</c:v>
                </c:pt>
                <c:pt idx="695">
                  <c:v>0.099463</c:v>
                </c:pt>
                <c:pt idx="696">
                  <c:v>0.099575</c:v>
                </c:pt>
                <c:pt idx="697">
                  <c:v>0.099679</c:v>
                </c:pt>
                <c:pt idx="698">
                  <c:v>0.099762</c:v>
                </c:pt>
                <c:pt idx="699">
                  <c:v>0.09979</c:v>
                </c:pt>
                <c:pt idx="700">
                  <c:v>0.099783</c:v>
                </c:pt>
                <c:pt idx="701">
                  <c:v>0.099902</c:v>
                </c:pt>
                <c:pt idx="702">
                  <c:v>0.099839</c:v>
                </c:pt>
                <c:pt idx="703">
                  <c:v>0.099714</c:v>
                </c:pt>
                <c:pt idx="704">
                  <c:v>0.099762</c:v>
                </c:pt>
                <c:pt idx="705">
                  <c:v>0.099707</c:v>
                </c:pt>
                <c:pt idx="706">
                  <c:v>0.09963</c:v>
                </c:pt>
                <c:pt idx="707">
                  <c:v>0.099623</c:v>
                </c:pt>
                <c:pt idx="708">
                  <c:v>0.099721</c:v>
                </c:pt>
                <c:pt idx="709">
                  <c:v>0.099749</c:v>
                </c:pt>
                <c:pt idx="710">
                  <c:v>0.099749</c:v>
                </c:pt>
                <c:pt idx="711">
                  <c:v>0.099783</c:v>
                </c:pt>
                <c:pt idx="712">
                  <c:v>0.099846</c:v>
                </c:pt>
                <c:pt idx="713">
                  <c:v>0.099825</c:v>
                </c:pt>
                <c:pt idx="714">
                  <c:v>0.099832</c:v>
                </c:pt>
                <c:pt idx="715">
                  <c:v>0.099735</c:v>
                </c:pt>
                <c:pt idx="716">
                  <c:v>0.099672</c:v>
                </c:pt>
                <c:pt idx="717">
                  <c:v>0.099582</c:v>
                </c:pt>
                <c:pt idx="718">
                  <c:v>0.099623</c:v>
                </c:pt>
                <c:pt idx="719">
                  <c:v>0.099595</c:v>
                </c:pt>
                <c:pt idx="720">
                  <c:v>0.099519</c:v>
                </c:pt>
                <c:pt idx="721">
                  <c:v>0.099568</c:v>
                </c:pt>
                <c:pt idx="722">
                  <c:v>0.099526</c:v>
                </c:pt>
                <c:pt idx="723">
                  <c:v>0.099435</c:v>
                </c:pt>
                <c:pt idx="724">
                  <c:v>0.09954</c:v>
                </c:pt>
                <c:pt idx="725">
                  <c:v>0.099484</c:v>
                </c:pt>
                <c:pt idx="726">
                  <c:v>0.099498</c:v>
                </c:pt>
                <c:pt idx="727">
                  <c:v>0.099561</c:v>
                </c:pt>
                <c:pt idx="728">
                  <c:v>0.099526</c:v>
                </c:pt>
                <c:pt idx="729">
                  <c:v>0.099609</c:v>
                </c:pt>
                <c:pt idx="730">
                  <c:v>0.099658</c:v>
                </c:pt>
                <c:pt idx="731">
                  <c:v>0.099679</c:v>
                </c:pt>
                <c:pt idx="732">
                  <c:v>0.099749</c:v>
                </c:pt>
                <c:pt idx="733">
                  <c:v>0.099721</c:v>
                </c:pt>
                <c:pt idx="734">
                  <c:v>0.099867</c:v>
                </c:pt>
                <c:pt idx="735">
                  <c:v>0.099867</c:v>
                </c:pt>
                <c:pt idx="736">
                  <c:v>0.10005</c:v>
                </c:pt>
                <c:pt idx="737">
                  <c:v>0.099881</c:v>
                </c:pt>
                <c:pt idx="738">
                  <c:v>0.099971</c:v>
                </c:pt>
                <c:pt idx="739">
                  <c:v>0.10001</c:v>
                </c:pt>
                <c:pt idx="740">
                  <c:v>0.10003</c:v>
                </c:pt>
                <c:pt idx="741">
                  <c:v>0.10002</c:v>
                </c:pt>
                <c:pt idx="742">
                  <c:v>0.10007</c:v>
                </c:pt>
                <c:pt idx="743">
                  <c:v>0.10003</c:v>
                </c:pt>
                <c:pt idx="744">
                  <c:v>0.10006</c:v>
                </c:pt>
                <c:pt idx="745">
                  <c:v>0.10006</c:v>
                </c:pt>
                <c:pt idx="746">
                  <c:v>0.10009</c:v>
                </c:pt>
                <c:pt idx="747">
                  <c:v>0.10007</c:v>
                </c:pt>
                <c:pt idx="748">
                  <c:v>0.099978</c:v>
                </c:pt>
                <c:pt idx="749">
                  <c:v>0.099992</c:v>
                </c:pt>
                <c:pt idx="750">
                  <c:v>0.099943</c:v>
                </c:pt>
                <c:pt idx="751">
                  <c:v>0.09993</c:v>
                </c:pt>
                <c:pt idx="752">
                  <c:v>0.09986</c:v>
                </c:pt>
                <c:pt idx="753">
                  <c:v>0.099895</c:v>
                </c:pt>
                <c:pt idx="754">
                  <c:v>0.099825</c:v>
                </c:pt>
                <c:pt idx="755">
                  <c:v>0.099623</c:v>
                </c:pt>
                <c:pt idx="756">
                  <c:v>0.099582</c:v>
                </c:pt>
                <c:pt idx="757">
                  <c:v>0.099623</c:v>
                </c:pt>
                <c:pt idx="758">
                  <c:v>0.099561</c:v>
                </c:pt>
                <c:pt idx="759">
                  <c:v>0.099658</c:v>
                </c:pt>
                <c:pt idx="760">
                  <c:v>0.099728</c:v>
                </c:pt>
                <c:pt idx="761">
                  <c:v>0.099902</c:v>
                </c:pt>
                <c:pt idx="762">
                  <c:v>0.099867</c:v>
                </c:pt>
                <c:pt idx="763">
                  <c:v>0.099978</c:v>
                </c:pt>
                <c:pt idx="764">
                  <c:v>0.10001</c:v>
                </c:pt>
                <c:pt idx="765">
                  <c:v>0.10006</c:v>
                </c:pt>
                <c:pt idx="766">
                  <c:v>0.10016</c:v>
                </c:pt>
                <c:pt idx="767">
                  <c:v>0.10026</c:v>
                </c:pt>
                <c:pt idx="768">
                  <c:v>0.10034</c:v>
                </c:pt>
                <c:pt idx="769">
                  <c:v>0.10031</c:v>
                </c:pt>
                <c:pt idx="770">
                  <c:v>0.10049</c:v>
                </c:pt>
                <c:pt idx="771">
                  <c:v>0.10045</c:v>
                </c:pt>
                <c:pt idx="772">
                  <c:v>0.10051</c:v>
                </c:pt>
                <c:pt idx="773">
                  <c:v>0.10056</c:v>
                </c:pt>
                <c:pt idx="774">
                  <c:v>0.10049</c:v>
                </c:pt>
                <c:pt idx="775">
                  <c:v>0.10045</c:v>
                </c:pt>
                <c:pt idx="776">
                  <c:v>0.10048</c:v>
                </c:pt>
                <c:pt idx="777">
                  <c:v>0.10049</c:v>
                </c:pt>
                <c:pt idx="778">
                  <c:v>0.10046</c:v>
                </c:pt>
                <c:pt idx="779">
                  <c:v>0.1004</c:v>
                </c:pt>
                <c:pt idx="780">
                  <c:v>0.10035</c:v>
                </c:pt>
                <c:pt idx="781">
                  <c:v>0.10035</c:v>
                </c:pt>
                <c:pt idx="782">
                  <c:v>0.10027</c:v>
                </c:pt>
                <c:pt idx="783">
                  <c:v>0.1003</c:v>
                </c:pt>
                <c:pt idx="784">
                  <c:v>0.10024</c:v>
                </c:pt>
                <c:pt idx="785">
                  <c:v>0.10017</c:v>
                </c:pt>
                <c:pt idx="786">
                  <c:v>0.10011</c:v>
                </c:pt>
                <c:pt idx="787">
                  <c:v>0.10005</c:v>
                </c:pt>
                <c:pt idx="788">
                  <c:v>0.10009</c:v>
                </c:pt>
                <c:pt idx="789">
                  <c:v>0.10003</c:v>
                </c:pt>
                <c:pt idx="790">
                  <c:v>0.099964</c:v>
                </c:pt>
                <c:pt idx="791">
                  <c:v>0.09986</c:v>
                </c:pt>
                <c:pt idx="792">
                  <c:v>0.099769</c:v>
                </c:pt>
                <c:pt idx="793">
                  <c:v>0.099714</c:v>
                </c:pt>
                <c:pt idx="794">
                  <c:v>0.099658</c:v>
                </c:pt>
                <c:pt idx="795">
                  <c:v>0.099756</c:v>
                </c:pt>
                <c:pt idx="796">
                  <c:v>0.099721</c:v>
                </c:pt>
                <c:pt idx="797">
                  <c:v>0.099707</c:v>
                </c:pt>
                <c:pt idx="798">
                  <c:v>0.09979</c:v>
                </c:pt>
                <c:pt idx="799">
                  <c:v>0.099783</c:v>
                </c:pt>
                <c:pt idx="800">
                  <c:v>0.099874</c:v>
                </c:pt>
                <c:pt idx="801">
                  <c:v>0.099846</c:v>
                </c:pt>
                <c:pt idx="802">
                  <c:v>0.09995</c:v>
                </c:pt>
                <c:pt idx="803">
                  <c:v>0.10005</c:v>
                </c:pt>
                <c:pt idx="804">
                  <c:v>0.10005</c:v>
                </c:pt>
                <c:pt idx="805">
                  <c:v>0.1001</c:v>
                </c:pt>
                <c:pt idx="806">
                  <c:v>0.10015</c:v>
                </c:pt>
                <c:pt idx="807">
                  <c:v>0.10023</c:v>
                </c:pt>
                <c:pt idx="808">
                  <c:v>0.10024</c:v>
                </c:pt>
                <c:pt idx="809">
                  <c:v>0.10025</c:v>
                </c:pt>
                <c:pt idx="810">
                  <c:v>0.10019</c:v>
                </c:pt>
                <c:pt idx="811">
                  <c:v>0.10015</c:v>
                </c:pt>
                <c:pt idx="812">
                  <c:v>0.1002</c:v>
                </c:pt>
                <c:pt idx="813">
                  <c:v>0.10018</c:v>
                </c:pt>
                <c:pt idx="814">
                  <c:v>0.10027</c:v>
                </c:pt>
                <c:pt idx="815">
                  <c:v>0.10018</c:v>
                </c:pt>
                <c:pt idx="816">
                  <c:v>0.10015</c:v>
                </c:pt>
                <c:pt idx="817">
                  <c:v>0.10013</c:v>
                </c:pt>
                <c:pt idx="818">
                  <c:v>0.10014</c:v>
                </c:pt>
                <c:pt idx="819">
                  <c:v>0.10003</c:v>
                </c:pt>
                <c:pt idx="820">
                  <c:v>0.10002</c:v>
                </c:pt>
                <c:pt idx="821">
                  <c:v>0.099888</c:v>
                </c:pt>
                <c:pt idx="822">
                  <c:v>0.099804</c:v>
                </c:pt>
                <c:pt idx="823">
                  <c:v>0.099749</c:v>
                </c:pt>
                <c:pt idx="824">
                  <c:v>0.099756</c:v>
                </c:pt>
                <c:pt idx="825">
                  <c:v>0.099686</c:v>
                </c:pt>
                <c:pt idx="826">
                  <c:v>0.099623</c:v>
                </c:pt>
                <c:pt idx="827">
                  <c:v>0.099797</c:v>
                </c:pt>
                <c:pt idx="828">
                  <c:v>0.099693</c:v>
                </c:pt>
                <c:pt idx="829">
                  <c:v>0.099776</c:v>
                </c:pt>
                <c:pt idx="830">
                  <c:v>0.099978</c:v>
                </c:pt>
                <c:pt idx="831">
                  <c:v>0.099957</c:v>
                </c:pt>
                <c:pt idx="832">
                  <c:v>0.099936</c:v>
                </c:pt>
                <c:pt idx="833">
                  <c:v>0.10002</c:v>
                </c:pt>
                <c:pt idx="834">
                  <c:v>0.09993</c:v>
                </c:pt>
                <c:pt idx="835">
                  <c:v>0.10003</c:v>
                </c:pt>
                <c:pt idx="836">
                  <c:v>0.10005</c:v>
                </c:pt>
                <c:pt idx="837">
                  <c:v>0.10004</c:v>
                </c:pt>
                <c:pt idx="838">
                  <c:v>0.10012</c:v>
                </c:pt>
                <c:pt idx="839">
                  <c:v>0.10015</c:v>
                </c:pt>
                <c:pt idx="840">
                  <c:v>0.10011</c:v>
                </c:pt>
                <c:pt idx="841">
                  <c:v>0.10016</c:v>
                </c:pt>
                <c:pt idx="842">
                  <c:v>0.1001</c:v>
                </c:pt>
                <c:pt idx="843">
                  <c:v>0.1002</c:v>
                </c:pt>
                <c:pt idx="844">
                  <c:v>0.10021</c:v>
                </c:pt>
                <c:pt idx="845">
                  <c:v>0.10022</c:v>
                </c:pt>
                <c:pt idx="846">
                  <c:v>0.10024</c:v>
                </c:pt>
                <c:pt idx="847">
                  <c:v>0.10023</c:v>
                </c:pt>
                <c:pt idx="848" c:formatCode="0.00_);[Red]\(0.00\)">
                  <c:v>0.10019</c:v>
                </c:pt>
                <c:pt idx="849" c:formatCode="0.00_);[Red]\(0.00\)">
                  <c:v>0.10004</c:v>
                </c:pt>
                <c:pt idx="850" c:formatCode="0.00_);[Red]\(0.00\)">
                  <c:v>0.10009</c:v>
                </c:pt>
                <c:pt idx="851" c:formatCode="0.00_);[Red]\(0.00\)">
                  <c:v>0.10003</c:v>
                </c:pt>
                <c:pt idx="852" c:formatCode="0.00_);[Red]\(0.00\)">
                  <c:v>0.099888</c:v>
                </c:pt>
                <c:pt idx="853" c:formatCode="0.00_);[Red]\(0.00\)">
                  <c:v>0.099867</c:v>
                </c:pt>
                <c:pt idx="854" c:formatCode="0.00_);[Red]\(0.00\)">
                  <c:v>0.09986</c:v>
                </c:pt>
                <c:pt idx="855" c:formatCode="0.00_);[Red]\(0.00\)">
                  <c:v>0.099735</c:v>
                </c:pt>
                <c:pt idx="856" c:formatCode="0.00_);[Red]\(0.00\)">
                  <c:v>0.099818</c:v>
                </c:pt>
                <c:pt idx="857" c:formatCode="0.00_);[Red]\(0.00\)">
                  <c:v>0.099853</c:v>
                </c:pt>
                <c:pt idx="858" c:formatCode="0.00_);[Red]\(0.00\)">
                  <c:v>0.0997</c:v>
                </c:pt>
                <c:pt idx="859" c:formatCode="0.00_);[Red]\(0.00\)">
                  <c:v>0.099749</c:v>
                </c:pt>
                <c:pt idx="860" c:formatCode="0.00_);[Red]\(0.00\)">
                  <c:v>0.099714</c:v>
                </c:pt>
                <c:pt idx="861" c:formatCode="0.00_);[Red]\(0.00\)">
                  <c:v>0.099714</c:v>
                </c:pt>
                <c:pt idx="862" c:formatCode="0.00_);[Red]\(0.00\)">
                  <c:v>0.099707</c:v>
                </c:pt>
                <c:pt idx="863" c:formatCode="0.00_);[Red]\(0.00\)">
                  <c:v>0.099651</c:v>
                </c:pt>
                <c:pt idx="864" c:formatCode="0.00_);[Red]\(0.00\)">
                  <c:v>0.099602</c:v>
                </c:pt>
                <c:pt idx="865" c:formatCode="0.00_);[Red]\(0.00\)">
                  <c:v>0.099595</c:v>
                </c:pt>
                <c:pt idx="866" c:formatCode="0.00_);[Red]\(0.00\)">
                  <c:v>0.0997</c:v>
                </c:pt>
                <c:pt idx="867" c:formatCode="0.00_);[Red]\(0.00\)">
                  <c:v>0.099797</c:v>
                </c:pt>
                <c:pt idx="868" c:formatCode="0.00_);[Red]\(0.00\)">
                  <c:v>0.099749</c:v>
                </c:pt>
                <c:pt idx="869" c:formatCode="0.00_);[Red]\(0.00\)">
                  <c:v>0.099769</c:v>
                </c:pt>
                <c:pt idx="870" c:formatCode="0.00_);[Red]\(0.00\)">
                  <c:v>0.099853</c:v>
                </c:pt>
                <c:pt idx="871" c:formatCode="0.00_);[Red]\(0.00\)">
                  <c:v>0.099957</c:v>
                </c:pt>
                <c:pt idx="872" c:formatCode="0.00_);[Red]\(0.00\)">
                  <c:v>0.10001</c:v>
                </c:pt>
                <c:pt idx="873" c:formatCode="0.00_);[Red]\(0.00\)">
                  <c:v>0.099957</c:v>
                </c:pt>
                <c:pt idx="874" c:formatCode="0.00_);[Red]\(0.00\)">
                  <c:v>0.10002</c:v>
                </c:pt>
                <c:pt idx="875" c:formatCode="0.00_);[Red]\(0.00\)">
                  <c:v>0.10009</c:v>
                </c:pt>
                <c:pt idx="876" c:formatCode="0.00_);[Red]\(0.00\)">
                  <c:v>0.10008</c:v>
                </c:pt>
                <c:pt idx="877" c:formatCode="0.00_);[Red]\(0.00\)">
                  <c:v>0.10015</c:v>
                </c:pt>
                <c:pt idx="878" c:formatCode="0.00_);[Red]\(0.00\)">
                  <c:v>0.10024</c:v>
                </c:pt>
                <c:pt idx="879" c:formatCode="0.00_);[Red]\(0.00\)">
                  <c:v>0.10021</c:v>
                </c:pt>
                <c:pt idx="880" c:formatCode="0.00_);[Red]\(0.00\)">
                  <c:v>0.10024</c:v>
                </c:pt>
                <c:pt idx="881" c:formatCode="0.00_);[Red]\(0.00\)">
                  <c:v>0.10024</c:v>
                </c:pt>
                <c:pt idx="882" c:formatCode="0.00_);[Red]\(0.00\)">
                  <c:v>0.10019</c:v>
                </c:pt>
                <c:pt idx="883" c:formatCode="0.00_);[Red]\(0.00\)">
                  <c:v>0.10023</c:v>
                </c:pt>
                <c:pt idx="884" c:formatCode="0.00_);[Red]\(0.00\)">
                  <c:v>0.10017</c:v>
                </c:pt>
                <c:pt idx="885" c:formatCode="0.00_);[Red]\(0.00\)">
                  <c:v>0.10021</c:v>
                </c:pt>
                <c:pt idx="886" c:formatCode="0.00_);[Red]\(0.00\)">
                  <c:v>0.10019</c:v>
                </c:pt>
                <c:pt idx="887" c:formatCode="0.00_);[Red]\(0.00\)">
                  <c:v>0.10021</c:v>
                </c:pt>
                <c:pt idx="888" c:formatCode="0.00_);[Red]\(0.00\)">
                  <c:v>0.10025</c:v>
                </c:pt>
                <c:pt idx="889" c:formatCode="0.00_);[Red]\(0.00\)">
                  <c:v>0.10026</c:v>
                </c:pt>
                <c:pt idx="890" c:formatCode="0.00_);[Red]\(0.00\)">
                  <c:v>0.10017</c:v>
                </c:pt>
                <c:pt idx="891" c:formatCode="0.00_);[Red]\(0.00\)">
                  <c:v>0.10008</c:v>
                </c:pt>
                <c:pt idx="892" c:formatCode="0.00_);[Red]\(0.00\)">
                  <c:v>0.1001</c:v>
                </c:pt>
                <c:pt idx="893" c:formatCode="0.00_);[Red]\(0.00\)">
                  <c:v>0.10008</c:v>
                </c:pt>
                <c:pt idx="894" c:formatCode="0.00_);[Red]\(0.00\)">
                  <c:v>0.10005</c:v>
                </c:pt>
                <c:pt idx="895" c:formatCode="0.00_);[Red]\(0.00\)">
                  <c:v>0.10015</c:v>
                </c:pt>
                <c:pt idx="896" c:formatCode="0.00_);[Red]\(0.00\)">
                  <c:v>0.10003</c:v>
                </c:pt>
                <c:pt idx="897" c:formatCode="0.00_);[Red]\(0.00\)">
                  <c:v>0.10001</c:v>
                </c:pt>
                <c:pt idx="898" c:formatCode="0.00_);[Red]\(0.00\)">
                  <c:v>0.10008</c:v>
                </c:pt>
                <c:pt idx="899" c:formatCode="0.00_);[Red]\(0.00\)">
                  <c:v>0.10012</c:v>
                </c:pt>
                <c:pt idx="900" c:formatCode="0.00_);[Red]\(0.00\)">
                  <c:v>0.10008</c:v>
                </c:pt>
                <c:pt idx="901" c:formatCode="0.00_);[Red]\(0.00\)">
                  <c:v>0.10015</c:v>
                </c:pt>
                <c:pt idx="902" c:formatCode="0.00_);[Red]\(0.00\)">
                  <c:v>0.10026</c:v>
                </c:pt>
                <c:pt idx="903" c:formatCode="0.00_);[Red]\(0.00\)">
                  <c:v>0.10024</c:v>
                </c:pt>
                <c:pt idx="904" c:formatCode="0.00_);[Red]\(0.00\)">
                  <c:v>0.1003</c:v>
                </c:pt>
                <c:pt idx="905" c:formatCode="0.00_);[Red]\(0.00\)">
                  <c:v>0.10038</c:v>
                </c:pt>
                <c:pt idx="906" c:formatCode="0.00_);[Red]\(0.00\)">
                  <c:v>0.10041</c:v>
                </c:pt>
                <c:pt idx="907" c:formatCode="0.00_);[Red]\(0.00\)">
                  <c:v>0.10054</c:v>
                </c:pt>
                <c:pt idx="908" c:formatCode="0.00_);[Red]\(0.00\)">
                  <c:v>0.10071</c:v>
                </c:pt>
                <c:pt idx="909" c:formatCode="0.00_);[Red]\(0.00\)">
                  <c:v>0.10083</c:v>
                </c:pt>
                <c:pt idx="910" c:formatCode="0.00_);[Red]\(0.00\)">
                  <c:v>0.10079</c:v>
                </c:pt>
                <c:pt idx="911" c:formatCode="0.00_);[Red]\(0.00\)">
                  <c:v>0.10086</c:v>
                </c:pt>
                <c:pt idx="912" c:formatCode="0.00_);[Red]\(0.00\)">
                  <c:v>0.10092</c:v>
                </c:pt>
                <c:pt idx="913" c:formatCode="0.00_);[Red]\(0.00\)">
                  <c:v>0.10078</c:v>
                </c:pt>
                <c:pt idx="914" c:formatCode="0.00_);[Red]\(0.00\)">
                  <c:v>0.10076</c:v>
                </c:pt>
                <c:pt idx="915" c:formatCode="0.00_);[Red]\(0.00\)">
                  <c:v>0.10056</c:v>
                </c:pt>
                <c:pt idx="916" c:formatCode="0.00_);[Red]\(0.00\)">
                  <c:v>0.10062</c:v>
                </c:pt>
                <c:pt idx="917" c:formatCode="0.00_);[Red]\(0.00\)">
                  <c:v>0.1006</c:v>
                </c:pt>
                <c:pt idx="918" c:formatCode="0.00_);[Red]\(0.00\)">
                  <c:v>0.10067</c:v>
                </c:pt>
                <c:pt idx="919" c:formatCode="0.00_);[Red]\(0.00\)">
                  <c:v>0.10067</c:v>
                </c:pt>
                <c:pt idx="920" c:formatCode="0.00_);[Red]\(0.00\)">
                  <c:v>0.1006</c:v>
                </c:pt>
                <c:pt idx="921" c:formatCode="0.00_);[Red]\(0.00\)">
                  <c:v>0.1005</c:v>
                </c:pt>
                <c:pt idx="922" c:formatCode="0.00_);[Red]\(0.00\)">
                  <c:v>0.10047</c:v>
                </c:pt>
                <c:pt idx="923" c:formatCode="0.00_);[Red]\(0.00\)">
                  <c:v>0.10038</c:v>
                </c:pt>
                <c:pt idx="924" c:formatCode="0.00_);[Red]\(0.00\)">
                  <c:v>0.10043</c:v>
                </c:pt>
                <c:pt idx="925" c:formatCode="0.00_);[Red]\(0.00\)">
                  <c:v>0.10026</c:v>
                </c:pt>
                <c:pt idx="926" c:formatCode="0.00_);[Red]\(0.00\)">
                  <c:v>0.10016</c:v>
                </c:pt>
                <c:pt idx="927" c:formatCode="0.00_);[Red]\(0.00\)">
                  <c:v>0.10014</c:v>
                </c:pt>
                <c:pt idx="928" c:formatCode="0.00_);[Red]\(0.00\)">
                  <c:v>0.099985</c:v>
                </c:pt>
                <c:pt idx="929" c:formatCode="0.00_);[Red]\(0.00\)">
                  <c:v>0.10014</c:v>
                </c:pt>
                <c:pt idx="930" c:formatCode="0.00_);[Red]\(0.00\)">
                  <c:v>0.10017</c:v>
                </c:pt>
                <c:pt idx="931" c:formatCode="0.00_);[Red]\(0.00\)">
                  <c:v>0.10008</c:v>
                </c:pt>
                <c:pt idx="932" c:formatCode="0.00_);[Red]\(0.00\)">
                  <c:v>0.10005</c:v>
                </c:pt>
                <c:pt idx="933" c:formatCode="0.00_);[Red]\(0.00\)">
                  <c:v>0.10003</c:v>
                </c:pt>
                <c:pt idx="934" c:formatCode="0.00_);[Red]\(0.00\)">
                  <c:v>0.10012</c:v>
                </c:pt>
                <c:pt idx="935" c:formatCode="0.00_);[Red]\(0.00\)">
                  <c:v>0.10014</c:v>
                </c:pt>
                <c:pt idx="936" c:formatCode="0.00_);[Red]\(0.00\)">
                  <c:v>0.10007</c:v>
                </c:pt>
                <c:pt idx="937" c:formatCode="0.00_);[Red]\(0.00\)">
                  <c:v>0.10008</c:v>
                </c:pt>
                <c:pt idx="938" c:formatCode="0.00_);[Red]\(0.00\)">
                  <c:v>0.10008</c:v>
                </c:pt>
                <c:pt idx="939" c:formatCode="0.00_);[Red]\(0.00\)">
                  <c:v>0.10008</c:v>
                </c:pt>
                <c:pt idx="940" c:formatCode="0.00_);[Red]\(0.00\)">
                  <c:v>0.10019</c:v>
                </c:pt>
                <c:pt idx="941" c:formatCode="0.00_);[Red]\(0.00\)">
                  <c:v>0.10016</c:v>
                </c:pt>
                <c:pt idx="942" c:formatCode="0.00_);[Red]\(0.00\)">
                  <c:v>0.10024</c:v>
                </c:pt>
                <c:pt idx="943" c:formatCode="0.00_);[Red]\(0.00\)">
                  <c:v>0.10033</c:v>
                </c:pt>
                <c:pt idx="944" c:formatCode="0.00_);[Red]\(0.00\)">
                  <c:v>0.1004</c:v>
                </c:pt>
                <c:pt idx="945" c:formatCode="0.00_);[Red]\(0.00\)">
                  <c:v>0.10039</c:v>
                </c:pt>
                <c:pt idx="946" c:formatCode="0.00_);[Red]\(0.00\)">
                  <c:v>0.10044</c:v>
                </c:pt>
                <c:pt idx="947" c:formatCode="0.00_);[Red]\(0.00\)">
                  <c:v>0.10061</c:v>
                </c:pt>
                <c:pt idx="948" c:formatCode="0.00_);[Red]\(0.00\)">
                  <c:v>0.10049</c:v>
                </c:pt>
                <c:pt idx="949" c:formatCode="0.00_);[Red]\(0.00\)">
                  <c:v>0.10053</c:v>
                </c:pt>
                <c:pt idx="950" c:formatCode="0.00_);[Red]\(0.00\)">
                  <c:v>0.10056</c:v>
                </c:pt>
                <c:pt idx="951" c:formatCode="0.00_);[Red]\(0.00\)">
                  <c:v>0.1004</c:v>
                </c:pt>
                <c:pt idx="952" c:formatCode="0.00_);[Red]\(0.00\)">
                  <c:v>0.10047</c:v>
                </c:pt>
                <c:pt idx="953" c:formatCode="0.00_);[Red]\(0.00\)">
                  <c:v>0.10051</c:v>
                </c:pt>
                <c:pt idx="954" c:formatCode="0.00_);[Red]\(0.00\)">
                  <c:v>0.10049</c:v>
                </c:pt>
                <c:pt idx="955" c:formatCode="0.00_);[Red]\(0.00\)">
                  <c:v>0.10047</c:v>
                </c:pt>
                <c:pt idx="956" c:formatCode="0.00_);[Red]\(0.00\)">
                  <c:v>0.10042</c:v>
                </c:pt>
                <c:pt idx="957" c:formatCode="0.00_);[Red]\(0.00\)">
                  <c:v>0.10031</c:v>
                </c:pt>
                <c:pt idx="958" c:formatCode="0.00_);[Red]\(0.00\)">
                  <c:v>0.10029</c:v>
                </c:pt>
                <c:pt idx="959" c:formatCode="0.00_);[Red]\(0.00\)">
                  <c:v>0.10025</c:v>
                </c:pt>
                <c:pt idx="960" c:formatCode="0.00_);[Red]\(0.00\)">
                  <c:v>0.10029</c:v>
                </c:pt>
                <c:pt idx="961" c:formatCode="0.00_);[Red]\(0.00\)">
                  <c:v>0.10021</c:v>
                </c:pt>
                <c:pt idx="962" c:formatCode="0.00_);[Red]\(0.00\)">
                  <c:v>0.10017</c:v>
                </c:pt>
                <c:pt idx="963" c:formatCode="0.00_);[Red]\(0.00\)">
                  <c:v>0.099985</c:v>
                </c:pt>
                <c:pt idx="964" c:formatCode="0.00_);[Red]\(0.00\)">
                  <c:v>0.10005</c:v>
                </c:pt>
                <c:pt idx="965" c:formatCode="0.00_);[Red]\(0.00\)">
                  <c:v>0.099902</c:v>
                </c:pt>
                <c:pt idx="966" c:formatCode="0.00_);[Red]\(0.00\)">
                  <c:v>0.099867</c:v>
                </c:pt>
                <c:pt idx="967" c:formatCode="0.00_);[Red]\(0.00\)">
                  <c:v>0.099916</c:v>
                </c:pt>
                <c:pt idx="968" c:formatCode="0.00_);[Red]\(0.00\)">
                  <c:v>0.099867</c:v>
                </c:pt>
                <c:pt idx="969" c:formatCode="0.00_);[Red]\(0.00\)">
                  <c:v>0.099853</c:v>
                </c:pt>
                <c:pt idx="970" c:formatCode="0.00_);[Red]\(0.00\)">
                  <c:v>0.099895</c:v>
                </c:pt>
                <c:pt idx="971" c:formatCode="0.00_);[Red]\(0.00\)">
                  <c:v>0.09986</c:v>
                </c:pt>
                <c:pt idx="972" c:formatCode="0.00_);[Red]\(0.00\)">
                  <c:v>0.099853</c:v>
                </c:pt>
                <c:pt idx="973" c:formatCode="0.00_);[Red]\(0.00\)">
                  <c:v>0.099874</c:v>
                </c:pt>
                <c:pt idx="974" c:formatCode="0.00_);[Red]\(0.00\)">
                  <c:v>0.099902</c:v>
                </c:pt>
                <c:pt idx="975" c:formatCode="0.00_);[Red]\(0.00\)">
                  <c:v>0.10015</c:v>
                </c:pt>
                <c:pt idx="976" c:formatCode="0.00_);[Red]\(0.00\)">
                  <c:v>0.10005</c:v>
                </c:pt>
                <c:pt idx="977" c:formatCode="0.00_);[Red]\(0.00\)">
                  <c:v>0.10015</c:v>
                </c:pt>
                <c:pt idx="978" c:formatCode="0.00_);[Red]\(0.00\)">
                  <c:v>0.10028</c:v>
                </c:pt>
                <c:pt idx="979" c:formatCode="0.00_);[Red]\(0.00\)">
                  <c:v>0.10017</c:v>
                </c:pt>
                <c:pt idx="980" c:formatCode="0.00_);[Red]\(0.00\)">
                  <c:v>0.10035</c:v>
                </c:pt>
                <c:pt idx="981" c:formatCode="0.00_);[Red]\(0.00\)">
                  <c:v>0.10028</c:v>
                </c:pt>
                <c:pt idx="982" c:formatCode="0.00_);[Red]\(0.00\)">
                  <c:v>0.10028</c:v>
                </c:pt>
                <c:pt idx="983" c:formatCode="0.00_);[Red]\(0.00\)">
                  <c:v>0.10043</c:v>
                </c:pt>
                <c:pt idx="984" c:formatCode="0.00_);[Red]\(0.00\)">
                  <c:v>0.10033</c:v>
                </c:pt>
                <c:pt idx="985" c:formatCode="0.00_);[Red]\(0.00\)">
                  <c:v>0.10031</c:v>
                </c:pt>
                <c:pt idx="986" c:formatCode="0.00_);[Red]\(0.00\)">
                  <c:v>0.10033</c:v>
                </c:pt>
                <c:pt idx="987" c:formatCode="0.00_);[Red]\(0.00\)">
                  <c:v>0.10036</c:v>
                </c:pt>
                <c:pt idx="988" c:formatCode="0.00_);[Red]\(0.00\)">
                  <c:v>0.10038</c:v>
                </c:pt>
                <c:pt idx="989" c:formatCode="0.00_);[Red]\(0.00\)">
                  <c:v>0.1003</c:v>
                </c:pt>
                <c:pt idx="990" c:formatCode="0.00_);[Red]\(0.00\)">
                  <c:v>0.10042</c:v>
                </c:pt>
                <c:pt idx="991" c:formatCode="0.00_);[Red]\(0.00\)">
                  <c:v>0.1004</c:v>
                </c:pt>
                <c:pt idx="992" c:formatCode="0.00_);[Red]\(0.00\)">
                  <c:v>0.10027</c:v>
                </c:pt>
                <c:pt idx="993" c:formatCode="0.00_);[Red]\(0.00\)">
                  <c:v>0.10041</c:v>
                </c:pt>
                <c:pt idx="994" c:formatCode="0.00_);[Red]\(0.00\)">
                  <c:v>0.10049</c:v>
                </c:pt>
                <c:pt idx="995" c:formatCode="0.00_);[Red]\(0.00\)">
                  <c:v>0.10034</c:v>
                </c:pt>
                <c:pt idx="996" c:formatCode="0.00_);[Red]\(0.00\)">
                  <c:v>0.10035</c:v>
                </c:pt>
                <c:pt idx="997" c:formatCode="0.00_);[Red]\(0.00\)">
                  <c:v>0.10042</c:v>
                </c:pt>
                <c:pt idx="998" c:formatCode="0.00_);[Red]\(0.00\)">
                  <c:v>0.10034</c:v>
                </c:pt>
                <c:pt idx="999" c:formatCode="0.00_);[Red]\(0.00\)">
                  <c:v>0.10038</c:v>
                </c:pt>
                <c:pt idx="1000" c:formatCode="0.00_);[Red]\(0.00\)">
                  <c:v>0.1004</c:v>
                </c:pt>
                <c:pt idx="1001" c:formatCode="0.00_);[Red]\(0.00\)">
                  <c:v>0.10042</c:v>
                </c:pt>
                <c:pt idx="1002" c:formatCode="0.00_);[Red]\(0.00\)">
                  <c:v>0.10028</c:v>
                </c:pt>
                <c:pt idx="1003" c:formatCode="0.00_);[Red]\(0.00\)">
                  <c:v>0.1004</c:v>
                </c:pt>
                <c:pt idx="1004" c:formatCode="0.00_);[Red]\(0.00\)">
                  <c:v>0.10023</c:v>
                </c:pt>
                <c:pt idx="1005" c:formatCode="0.00_);[Red]\(0.00\)">
                  <c:v>0.10027</c:v>
                </c:pt>
                <c:pt idx="1006" c:formatCode="0.00_);[Red]\(0.00\)">
                  <c:v>0.10027</c:v>
                </c:pt>
                <c:pt idx="1007" c:formatCode="0.00_);[Red]\(0.00\)">
                  <c:v>0.10027</c:v>
                </c:pt>
                <c:pt idx="1008" c:formatCode="0.00_);[Red]\(0.00\)">
                  <c:v>0.10032</c:v>
                </c:pt>
                <c:pt idx="1009" c:formatCode="0.00_);[Red]\(0.00\)">
                  <c:v>0.10043</c:v>
                </c:pt>
                <c:pt idx="1010" c:formatCode="0.00_);[Red]\(0.00\)">
                  <c:v>0.10044</c:v>
                </c:pt>
                <c:pt idx="1011" c:formatCode="0.00_);[Red]\(0.00\)">
                  <c:v>0.10051</c:v>
                </c:pt>
                <c:pt idx="1012" c:formatCode="0.00_);[Red]\(0.00\)">
                  <c:v>0.10055</c:v>
                </c:pt>
                <c:pt idx="1013" c:formatCode="0.00_);[Red]\(0.00\)">
                  <c:v>0.10062</c:v>
                </c:pt>
                <c:pt idx="1014" c:formatCode="0.00_);[Red]\(0.00\)">
                  <c:v>0.1007</c:v>
                </c:pt>
                <c:pt idx="1015" c:formatCode="0.00_);[Red]\(0.00\)">
                  <c:v>0.10068</c:v>
                </c:pt>
                <c:pt idx="1016" c:formatCode="0.00_);[Red]\(0.00\)">
                  <c:v>0.1007</c:v>
                </c:pt>
                <c:pt idx="1017" c:formatCode="0.00_);[Red]\(0.00\)">
                  <c:v>0.10074</c:v>
                </c:pt>
                <c:pt idx="1018" c:formatCode="0.00_);[Red]\(0.00\)">
                  <c:v>0.1007</c:v>
                </c:pt>
                <c:pt idx="1019" c:formatCode="0.00_);[Red]\(0.00\)">
                  <c:v>0.10065</c:v>
                </c:pt>
                <c:pt idx="1020" c:formatCode="0.00_);[Red]\(0.00\)">
                  <c:v>0.10076</c:v>
                </c:pt>
                <c:pt idx="1021" c:formatCode="0.00_);[Red]\(0.00\)">
                  <c:v>0.10081</c:v>
                </c:pt>
                <c:pt idx="1022" c:formatCode="0.00_);[Red]\(0.00\)">
                  <c:v>0.10088</c:v>
                </c:pt>
                <c:pt idx="1023" c:formatCode="0.00_);[Red]\(0.00\)">
                  <c:v>0.10089</c:v>
                </c:pt>
                <c:pt idx="1024" c:formatCode="0.00_);[Red]\(0.00\)">
                  <c:v>0.10074</c:v>
                </c:pt>
                <c:pt idx="1025" c:formatCode="0.00_);[Red]\(0.00\)">
                  <c:v>0.10083</c:v>
                </c:pt>
                <c:pt idx="1026" c:formatCode="0.00_);[Red]\(0.00\)">
                  <c:v>0.1007</c:v>
                </c:pt>
                <c:pt idx="1027" c:formatCode="0.00_);[Red]\(0.00\)">
                  <c:v>0.10063</c:v>
                </c:pt>
                <c:pt idx="1028" c:formatCode="0.00_);[Red]\(0.00\)">
                  <c:v>0.10068</c:v>
                </c:pt>
                <c:pt idx="1029" c:formatCode="0.00_);[Red]\(0.00\)">
                  <c:v>0.10056</c:v>
                </c:pt>
                <c:pt idx="1030" c:formatCode="0.00_);[Red]\(0.00\)">
                  <c:v>0.10055</c:v>
                </c:pt>
                <c:pt idx="1031" c:formatCode="0.00_);[Red]\(0.00\)">
                  <c:v>0.10046</c:v>
                </c:pt>
                <c:pt idx="1032" c:formatCode="0.00_);[Red]\(0.00\)">
                  <c:v>0.10043</c:v>
                </c:pt>
                <c:pt idx="1033" c:formatCode="0.00_);[Red]\(0.00\)">
                  <c:v>0.1004</c:v>
                </c:pt>
                <c:pt idx="1034" c:formatCode="0.00_);[Red]\(0.00\)">
                  <c:v>0.10028</c:v>
                </c:pt>
                <c:pt idx="1035" c:formatCode="0.00_);[Red]\(0.00\)">
                  <c:v>0.10027</c:v>
                </c:pt>
                <c:pt idx="1036" c:formatCode="0.00_);[Red]\(0.00\)">
                  <c:v>0.10031</c:v>
                </c:pt>
                <c:pt idx="1037" c:formatCode="0.00_);[Red]\(0.00\)">
                  <c:v>0.10036</c:v>
                </c:pt>
                <c:pt idx="1038" c:formatCode="0.00_);[Red]\(0.00\)">
                  <c:v>0.10031</c:v>
                </c:pt>
                <c:pt idx="1039" c:formatCode="0.00_);[Red]\(0.00\)">
                  <c:v>0.10022</c:v>
                </c:pt>
                <c:pt idx="1040" c:formatCode="0.00_);[Red]\(0.00\)">
                  <c:v>0.10026</c:v>
                </c:pt>
                <c:pt idx="1041" c:formatCode="0.00_);[Red]\(0.00\)">
                  <c:v>0.10028</c:v>
                </c:pt>
                <c:pt idx="1042" c:formatCode="0.00_);[Red]\(0.00\)">
                  <c:v>0.10037</c:v>
                </c:pt>
                <c:pt idx="1043" c:formatCode="0.00_);[Red]\(0.00\)">
                  <c:v>0.10037</c:v>
                </c:pt>
                <c:pt idx="1044" c:formatCode="0.00_);[Red]\(0.00\)">
                  <c:v>0.10044</c:v>
                </c:pt>
                <c:pt idx="1045" c:formatCode="0.00_);[Red]\(0.00\)">
                  <c:v>0.10044</c:v>
                </c:pt>
                <c:pt idx="1046" c:formatCode="0.00_);[Red]\(0.00\)">
                  <c:v>0.10051</c:v>
                </c:pt>
                <c:pt idx="1047" c:formatCode="0.00_);[Red]\(0.00\)">
                  <c:v>0.10051</c:v>
                </c:pt>
                <c:pt idx="1048" c:formatCode="0.00_);[Red]\(0.00\)">
                  <c:v>0.10045</c:v>
                </c:pt>
                <c:pt idx="1049" c:formatCode="0.00_);[Red]\(0.00\)">
                  <c:v>0.10038</c:v>
                </c:pt>
                <c:pt idx="1050" c:formatCode="0.00_);[Red]\(0.00\)">
                  <c:v>0.10045</c:v>
                </c:pt>
                <c:pt idx="1051" c:formatCode="0.00_);[Red]\(0.00\)">
                  <c:v>0.10042</c:v>
                </c:pt>
                <c:pt idx="1052" c:formatCode="0.00_);[Red]\(0.00\)">
                  <c:v>0.10044</c:v>
                </c:pt>
                <c:pt idx="1053" c:formatCode="0.00_);[Red]\(0.00\)">
                  <c:v>0.10042</c:v>
                </c:pt>
                <c:pt idx="1054" c:formatCode="0.00_);[Red]\(0.00\)">
                  <c:v>0.10041</c:v>
                </c:pt>
                <c:pt idx="1055" c:formatCode="0.00_);[Red]\(0.00\)">
                  <c:v>0.10036</c:v>
                </c:pt>
                <c:pt idx="1056" c:formatCode="0.00_);[Red]\(0.00\)">
                  <c:v>0.10042</c:v>
                </c:pt>
                <c:pt idx="1057" c:formatCode="0.00_);[Red]\(0.00\)">
                  <c:v>0.10041</c:v>
                </c:pt>
                <c:pt idx="1058" c:formatCode="0.00_);[Red]\(0.00\)">
                  <c:v>0.10033</c:v>
                </c:pt>
                <c:pt idx="1059" c:formatCode="0.00_);[Red]\(0.00\)">
                  <c:v>0.10024</c:v>
                </c:pt>
                <c:pt idx="1060" c:formatCode="0.00_);[Red]\(0.00\)">
                  <c:v>0.10026</c:v>
                </c:pt>
                <c:pt idx="1061" c:formatCode="0.00_);[Red]\(0.00\)">
                  <c:v>0.10014</c:v>
                </c:pt>
                <c:pt idx="1062" c:formatCode="0.00_);[Red]\(0.00\)">
                  <c:v>0.10017</c:v>
                </c:pt>
                <c:pt idx="1063" c:formatCode="0.00_);[Red]\(0.00\)">
                  <c:v>0.10018</c:v>
                </c:pt>
                <c:pt idx="1064" c:formatCode="0.00_);[Red]\(0.00\)">
                  <c:v>0.1002</c:v>
                </c:pt>
                <c:pt idx="1065" c:formatCode="0.00_);[Red]\(0.00\)">
                  <c:v>0.1001</c:v>
                </c:pt>
                <c:pt idx="1066" c:formatCode="0.00_);[Red]\(0.00\)">
                  <c:v>0.10023</c:v>
                </c:pt>
                <c:pt idx="1067" c:formatCode="0.00_);[Red]\(0.00\)">
                  <c:v>0.10012</c:v>
                </c:pt>
                <c:pt idx="1068" c:formatCode="0.00_);[Red]\(0.00\)">
                  <c:v>0.10023</c:v>
                </c:pt>
                <c:pt idx="1069" c:formatCode="0.00_);[Red]\(0.00\)">
                  <c:v>0.10023</c:v>
                </c:pt>
                <c:pt idx="1070" c:formatCode="0.00_);[Red]\(0.00\)">
                  <c:v>0.10033</c:v>
                </c:pt>
                <c:pt idx="1071" c:formatCode="0.00_);[Red]\(0.00\)">
                  <c:v>0.10037</c:v>
                </c:pt>
                <c:pt idx="1072" c:formatCode="0.00_);[Red]\(0.00\)">
                  <c:v>0.10045</c:v>
                </c:pt>
                <c:pt idx="1073" c:formatCode="0.00_);[Red]\(0.00\)">
                  <c:v>0.10051</c:v>
                </c:pt>
                <c:pt idx="1074" c:formatCode="0.00_);[Red]\(0.00\)">
                  <c:v>0.10054</c:v>
                </c:pt>
                <c:pt idx="1075" c:formatCode="0.00_);[Red]\(0.00\)">
                  <c:v>0.1006</c:v>
                </c:pt>
                <c:pt idx="1076" c:formatCode="0.00_);[Red]\(0.00\)">
                  <c:v>0.10067</c:v>
                </c:pt>
                <c:pt idx="1077" c:formatCode="0.00_);[Red]\(0.00\)">
                  <c:v>0.10074</c:v>
                </c:pt>
                <c:pt idx="1078" c:formatCode="0.00_);[Red]\(0.00\)">
                  <c:v>0.1006</c:v>
                </c:pt>
                <c:pt idx="1079" c:formatCode="0.00_);[Red]\(0.00\)">
                  <c:v>0.10065</c:v>
                </c:pt>
                <c:pt idx="1080" c:formatCode="0.00_);[Red]\(0.00\)">
                  <c:v>0.10064</c:v>
                </c:pt>
                <c:pt idx="1081" c:formatCode="0.00_);[Red]\(0.00\)">
                  <c:v>0.1006</c:v>
                </c:pt>
                <c:pt idx="1082" c:formatCode="0.00_);[Red]\(0.00\)">
                  <c:v>0.10058</c:v>
                </c:pt>
                <c:pt idx="1083" c:formatCode="0.00_);[Red]\(0.00\)">
                  <c:v>0.10069</c:v>
                </c:pt>
                <c:pt idx="1084" c:formatCode="0.00_);[Red]\(0.00\)">
                  <c:v>0.1006</c:v>
                </c:pt>
                <c:pt idx="1085" c:formatCode="0.00_);[Red]\(0.00\)">
                  <c:v>0.10055</c:v>
                </c:pt>
                <c:pt idx="1086" c:formatCode="0.00_);[Red]\(0.00\)">
                  <c:v>0.10061</c:v>
                </c:pt>
                <c:pt idx="1087" c:formatCode="0.00_);[Red]\(0.00\)">
                  <c:v>0.10063</c:v>
                </c:pt>
                <c:pt idx="1088" c:formatCode="0.00_);[Red]\(0.00\)">
                  <c:v>0.10054</c:v>
                </c:pt>
                <c:pt idx="1089" c:formatCode="0.00_);[Red]\(0.00\)">
                  <c:v>0.10062</c:v>
                </c:pt>
                <c:pt idx="1090" c:formatCode="0.00_);[Red]\(0.00\)">
                  <c:v>0.10057</c:v>
                </c:pt>
                <c:pt idx="1091" c:formatCode="0.00_);[Red]\(0.00\)">
                  <c:v>0.10061</c:v>
                </c:pt>
                <c:pt idx="1092" c:formatCode="0.00_);[Red]\(0.00\)">
                  <c:v>0.10055</c:v>
                </c:pt>
                <c:pt idx="1093" c:formatCode="0.00_);[Red]\(0.00\)">
                  <c:v>0.10056</c:v>
                </c:pt>
                <c:pt idx="1094" c:formatCode="0.00_);[Red]\(0.00\)">
                  <c:v>0.10055</c:v>
                </c:pt>
                <c:pt idx="1095" c:formatCode="0.00_);[Red]\(0.00\)">
                  <c:v>0.10058</c:v>
                </c:pt>
                <c:pt idx="1096" c:formatCode="0.00_);[Red]\(0.00\)">
                  <c:v>0.10044</c:v>
                </c:pt>
                <c:pt idx="1097" c:formatCode="0.00_);[Red]\(0.00\)">
                  <c:v>0.10045</c:v>
                </c:pt>
                <c:pt idx="1098" c:formatCode="0.00_);[Red]\(0.00\)">
                  <c:v>0.10048</c:v>
                </c:pt>
                <c:pt idx="1099" c:formatCode="0.00_);[Red]\(0.00\)">
                  <c:v>0.10057</c:v>
                </c:pt>
                <c:pt idx="1100" c:formatCode="0.00_);[Red]\(0.00\)">
                  <c:v>0.1006</c:v>
                </c:pt>
                <c:pt idx="1101" c:formatCode="0.00_);[Red]\(0.00\)">
                  <c:v>0.10054</c:v>
                </c:pt>
                <c:pt idx="1102" c:formatCode="0.00_);[Red]\(0.00\)">
                  <c:v>0.10072</c:v>
                </c:pt>
                <c:pt idx="1103" c:formatCode="0.00_);[Red]\(0.00\)">
                  <c:v>0.10065</c:v>
                </c:pt>
                <c:pt idx="1104" c:formatCode="0.00_);[Red]\(0.00\)">
                  <c:v>0.10075</c:v>
                </c:pt>
                <c:pt idx="1105" c:formatCode="0.00_);[Red]\(0.00\)">
                  <c:v>0.1008</c:v>
                </c:pt>
                <c:pt idx="1106" c:formatCode="0.00_);[Red]\(0.00\)">
                  <c:v>0.10085</c:v>
                </c:pt>
                <c:pt idx="1107" c:formatCode="0.00_);[Red]\(0.00\)">
                  <c:v>0.10087</c:v>
                </c:pt>
                <c:pt idx="1108" c:formatCode="0.00_);[Red]\(0.00\)">
                  <c:v>0.10085</c:v>
                </c:pt>
                <c:pt idx="1109" c:formatCode="0.00_);[Red]\(0.00\)">
                  <c:v>0.1009</c:v>
                </c:pt>
                <c:pt idx="1110" c:formatCode="0.00_);[Red]\(0.00\)">
                  <c:v>0.10102</c:v>
                </c:pt>
                <c:pt idx="1111" c:formatCode="0.00_);[Red]\(0.00\)">
                  <c:v>0.10103</c:v>
                </c:pt>
                <c:pt idx="1112" c:formatCode="0.00_);[Red]\(0.00\)">
                  <c:v>0.1011</c:v>
                </c:pt>
                <c:pt idx="1113" c:formatCode="0.00_);[Red]\(0.00\)">
                  <c:v>0.10101</c:v>
                </c:pt>
                <c:pt idx="1114" c:formatCode="0.00_);[Red]\(0.00\)">
                  <c:v>0.10111</c:v>
                </c:pt>
                <c:pt idx="1115" c:formatCode="0.00_);[Red]\(0.00\)">
                  <c:v>0.10108</c:v>
                </c:pt>
                <c:pt idx="1116" c:formatCode="0.00_);[Red]\(0.00\)">
                  <c:v>0.10107</c:v>
                </c:pt>
                <c:pt idx="1117" c:formatCode="0.00_);[Red]\(0.00\)">
                  <c:v>0.10106</c:v>
                </c:pt>
                <c:pt idx="1118" c:formatCode="0.00_);[Red]\(0.00\)">
                  <c:v>0.10111</c:v>
                </c:pt>
                <c:pt idx="1119" c:formatCode="0.00_);[Red]\(0.00\)">
                  <c:v>0.10111</c:v>
                </c:pt>
                <c:pt idx="1120" c:formatCode="0.00_);[Red]\(0.00\)">
                  <c:v>0.10108</c:v>
                </c:pt>
                <c:pt idx="1121" c:formatCode="0.00_);[Red]\(0.00\)">
                  <c:v>0.10113</c:v>
                </c:pt>
                <c:pt idx="1122" c:formatCode="0.00_);[Red]\(0.00\)">
                  <c:v>0.1011</c:v>
                </c:pt>
                <c:pt idx="1123" c:formatCode="0.00_);[Red]\(0.00\)">
                  <c:v>0.10114</c:v>
                </c:pt>
                <c:pt idx="1124" c:formatCode="0.00_);[Red]\(0.00\)">
                  <c:v>0.10113</c:v>
                </c:pt>
                <c:pt idx="1125" c:formatCode="0.00_);[Red]\(0.00\)">
                  <c:v>0.10124</c:v>
                </c:pt>
                <c:pt idx="1126" c:formatCode="0.00_);[Red]\(0.00\)">
                  <c:v>0.10123</c:v>
                </c:pt>
                <c:pt idx="1127" c:formatCode="0.00_);[Red]\(0.00\)">
                  <c:v>0.10122</c:v>
                </c:pt>
                <c:pt idx="1128" c:formatCode="0.00_);[Red]\(0.00\)">
                  <c:v>0.10122</c:v>
                </c:pt>
                <c:pt idx="1129" c:formatCode="0.00_);[Red]\(0.00\)">
                  <c:v>0.10117</c:v>
                </c:pt>
                <c:pt idx="1130" c:formatCode="0.00_);[Red]\(0.00\)">
                  <c:v>0.10128</c:v>
                </c:pt>
                <c:pt idx="1131" c:formatCode="0.00_);[Red]\(0.00\)">
                  <c:v>0.10129</c:v>
                </c:pt>
                <c:pt idx="1132" c:formatCode="0.00_);[Red]\(0.00\)">
                  <c:v>0.10127</c:v>
                </c:pt>
                <c:pt idx="1133" c:formatCode="0.00_);[Red]\(0.00\)">
                  <c:v>0.10127</c:v>
                </c:pt>
                <c:pt idx="1134" c:formatCode="0.00_);[Red]\(0.00\)">
                  <c:v>0.10131</c:v>
                </c:pt>
                <c:pt idx="1135" c:formatCode="0.00_);[Red]\(0.00\)">
                  <c:v>0.1012</c:v>
                </c:pt>
                <c:pt idx="1136" c:formatCode="0.00_);[Red]\(0.00\)">
                  <c:v>0.10112</c:v>
                </c:pt>
                <c:pt idx="1137" c:formatCode="0.00_);[Red]\(0.00\)">
                  <c:v>0.10115</c:v>
                </c:pt>
                <c:pt idx="1138" c:formatCode="0.00_);[Red]\(0.00\)">
                  <c:v>0.10126</c:v>
                </c:pt>
                <c:pt idx="1139" c:formatCode="0.00_);[Red]\(0.00\)">
                  <c:v>0.10115</c:v>
                </c:pt>
                <c:pt idx="1140" c:formatCode="0.00_);[Red]\(0.00\)">
                  <c:v>0.10124</c:v>
                </c:pt>
                <c:pt idx="1141" c:formatCode="0.00_);[Red]\(0.00\)">
                  <c:v>0.10128</c:v>
                </c:pt>
                <c:pt idx="1142" c:formatCode="0.00_);[Red]\(0.00\)">
                  <c:v>0.10136</c:v>
                </c:pt>
                <c:pt idx="1143" c:formatCode="0.00_);[Red]\(0.00\)">
                  <c:v>0.10122</c:v>
                </c:pt>
                <c:pt idx="1144" c:formatCode="0.00_);[Red]\(0.00\)">
                  <c:v>0.10127</c:v>
                </c:pt>
                <c:pt idx="1145" c:formatCode="0.00_);[Red]\(0.00\)">
                  <c:v>0.10132</c:v>
                </c:pt>
                <c:pt idx="1146" c:formatCode="0.00_);[Red]\(0.00\)">
                  <c:v>0.10134</c:v>
                </c:pt>
                <c:pt idx="1147" c:formatCode="0.00_);[Red]\(0.00\)">
                  <c:v>0.10155</c:v>
                </c:pt>
                <c:pt idx="1148" c:formatCode="0.00_);[Red]\(0.00\)">
                  <c:v>0.10158</c:v>
                </c:pt>
                <c:pt idx="1149" c:formatCode="0.00_);[Red]\(0.00\)">
                  <c:v>0.10146</c:v>
                </c:pt>
                <c:pt idx="1150" c:formatCode="0.00_);[Red]\(0.00\)">
                  <c:v>0.1015</c:v>
                </c:pt>
                <c:pt idx="1151" c:formatCode="0.00_);[Red]\(0.00\)">
                  <c:v>0.10151</c:v>
                </c:pt>
                <c:pt idx="1152" c:formatCode="0.00_);[Red]\(0.00\)">
                  <c:v>0.10152</c:v>
                </c:pt>
                <c:pt idx="1153" c:formatCode="0.00_);[Red]\(0.00\)">
                  <c:v>0.10145</c:v>
                </c:pt>
                <c:pt idx="1154" c:formatCode="0.00_);[Red]\(0.00\)">
                  <c:v>0.10136</c:v>
                </c:pt>
                <c:pt idx="1155" c:formatCode="0.00_);[Red]\(0.00\)">
                  <c:v>0.10127</c:v>
                </c:pt>
                <c:pt idx="1156" c:formatCode="0.00_);[Red]\(0.00\)">
                  <c:v>0.10132</c:v>
                </c:pt>
                <c:pt idx="1157" c:formatCode="0.00_);[Red]\(0.00\)">
                  <c:v>0.10129</c:v>
                </c:pt>
                <c:pt idx="1158" c:formatCode="0.00_);[Red]\(0.00\)">
                  <c:v>0.10122</c:v>
                </c:pt>
                <c:pt idx="1159" c:formatCode="0.00_);[Red]\(0.00\)">
                  <c:v>0.10136</c:v>
                </c:pt>
                <c:pt idx="1160" c:formatCode="0.00_);[Red]\(0.00\)">
                  <c:v>0.10128</c:v>
                </c:pt>
                <c:pt idx="1161" c:formatCode="0.00_);[Red]\(0.00\)">
                  <c:v>0.10138</c:v>
                </c:pt>
                <c:pt idx="1162" c:formatCode="0.00_);[Red]\(0.00\)">
                  <c:v>0.1015</c:v>
                </c:pt>
                <c:pt idx="1163" c:formatCode="0.00_);[Red]\(0.00\)">
                  <c:v>0.10157</c:v>
                </c:pt>
                <c:pt idx="1164" c:formatCode="0.00_);[Red]\(0.00\)">
                  <c:v>0.10152</c:v>
                </c:pt>
                <c:pt idx="1165" c:formatCode="0.00_);[Red]\(0.00\)">
                  <c:v>0.10159</c:v>
                </c:pt>
                <c:pt idx="1166" c:formatCode="0.00_);[Red]\(0.00\)">
                  <c:v>0.10168</c:v>
                </c:pt>
                <c:pt idx="1167" c:formatCode="0.00_);[Red]\(0.00\)">
                  <c:v>0.10166</c:v>
                </c:pt>
                <c:pt idx="1168" c:formatCode="0.00_);[Red]\(0.00\)">
                  <c:v>0.10175</c:v>
                </c:pt>
                <c:pt idx="1169" c:formatCode="0.00_);[Red]\(0.00\)">
                  <c:v>0.10185</c:v>
                </c:pt>
                <c:pt idx="1170" c:formatCode="0.00_);[Red]\(0.00\)">
                  <c:v>0.10182</c:v>
                </c:pt>
                <c:pt idx="1171" c:formatCode="0.00_);[Red]\(0.00\)">
                  <c:v>0.10193</c:v>
                </c:pt>
                <c:pt idx="1172" c:formatCode="0.00_);[Red]\(0.00\)">
                  <c:v>0.10196</c:v>
                </c:pt>
                <c:pt idx="1173" c:formatCode="0.00_);[Red]\(0.00\)">
                  <c:v>0.10194</c:v>
                </c:pt>
                <c:pt idx="1174" c:formatCode="0.00_);[Red]\(0.00\)">
                  <c:v>0.10186</c:v>
                </c:pt>
                <c:pt idx="1175" c:formatCode="0.00_);[Red]\(0.00\)">
                  <c:v>0.10193</c:v>
                </c:pt>
                <c:pt idx="1176" c:formatCode="0.00_);[Red]\(0.00\)">
                  <c:v>0.10196</c:v>
                </c:pt>
                <c:pt idx="1177" c:formatCode="0.00_);[Red]\(0.00\)">
                  <c:v>0.10189</c:v>
                </c:pt>
                <c:pt idx="1178" c:formatCode="0.00_);[Red]\(0.00\)">
                  <c:v>0.10193</c:v>
                </c:pt>
                <c:pt idx="1179" c:formatCode="0.00_);[Red]\(0.00\)">
                  <c:v>0.10198</c:v>
                </c:pt>
                <c:pt idx="1180" c:formatCode="0.00_);[Red]\(0.00\)">
                  <c:v>0.10198</c:v>
                </c:pt>
                <c:pt idx="1181" c:formatCode="0.00_);[Red]\(0.00\)">
                  <c:v>0.10213</c:v>
                </c:pt>
                <c:pt idx="1182" c:formatCode="0.00_);[Red]\(0.00\)">
                  <c:v>0.10216</c:v>
                </c:pt>
                <c:pt idx="1183" c:formatCode="0.00_);[Red]\(0.00\)">
                  <c:v>0.102</c:v>
                </c:pt>
                <c:pt idx="1184" c:formatCode="0.00_);[Red]\(0.00\)">
                  <c:v>0.10214</c:v>
                </c:pt>
                <c:pt idx="1185" c:formatCode="0.00_);[Red]\(0.00\)">
                  <c:v>0.10202</c:v>
                </c:pt>
                <c:pt idx="1186" c:formatCode="0.00_);[Red]\(0.00\)">
                  <c:v>0.10212</c:v>
                </c:pt>
                <c:pt idx="1187" c:formatCode="0.00_);[Red]\(0.00\)">
                  <c:v>0.10209</c:v>
                </c:pt>
                <c:pt idx="1188" c:formatCode="0.00_);[Red]\(0.00\)">
                  <c:v>0.10209</c:v>
                </c:pt>
                <c:pt idx="1189" c:formatCode="0.00_);[Red]\(0.00\)">
                  <c:v>0.10198</c:v>
                </c:pt>
                <c:pt idx="1190" c:formatCode="0.00_);[Red]\(0.00\)">
                  <c:v>0.10196</c:v>
                </c:pt>
                <c:pt idx="1191" c:formatCode="0.00_);[Red]\(0.00\)">
                  <c:v>0.10196</c:v>
                </c:pt>
                <c:pt idx="1192" c:formatCode="0.00_);[Red]\(0.00\)">
                  <c:v>0.1019</c:v>
                </c:pt>
                <c:pt idx="1193" c:formatCode="0.00_);[Red]\(0.00\)">
                  <c:v>0.10183</c:v>
                </c:pt>
                <c:pt idx="1194" c:formatCode="0.00_);[Red]\(0.00\)">
                  <c:v>0.10185</c:v>
                </c:pt>
                <c:pt idx="1195" c:formatCode="0.00_);[Red]\(0.00\)">
                  <c:v>0.10182</c:v>
                </c:pt>
                <c:pt idx="1196" c:formatCode="0.00_);[Red]\(0.00\)">
                  <c:v>0.10169</c:v>
                </c:pt>
                <c:pt idx="1197" c:formatCode="0.00_);[Red]\(0.00\)">
                  <c:v>0.10179</c:v>
                </c:pt>
                <c:pt idx="1198" c:formatCode="0.00_);[Red]\(0.00\)">
                  <c:v>0.10166</c:v>
                </c:pt>
                <c:pt idx="1199" c:formatCode="0.00_);[Red]\(0.00\)">
                  <c:v>0.10163</c:v>
                </c:pt>
                <c:pt idx="1200" c:formatCode="0.00_);[Red]\(0.00\)">
                  <c:v>0.10167</c:v>
                </c:pt>
                <c:pt idx="1201" c:formatCode="0.00_);[Red]\(0.00\)">
                  <c:v>0.10163</c:v>
                </c:pt>
                <c:pt idx="1202" c:formatCode="0.00_);[Red]\(0.00\)">
                  <c:v>0.10147</c:v>
                </c:pt>
                <c:pt idx="1203" c:formatCode="0.00_);[Red]\(0.00\)">
                  <c:v>0.10157</c:v>
                </c:pt>
                <c:pt idx="1204" c:formatCode="0.00_);[Red]\(0.00\)">
                  <c:v>0.10146</c:v>
                </c:pt>
                <c:pt idx="1205" c:formatCode="0.00_);[Red]\(0.00\)">
                  <c:v>0.10159</c:v>
                </c:pt>
                <c:pt idx="1206" c:formatCode="0.00_);[Red]\(0.00\)">
                  <c:v>0.10147</c:v>
                </c:pt>
                <c:pt idx="1207" c:formatCode="0.00_);[Red]\(0.00\)">
                  <c:v>0.10156</c:v>
                </c:pt>
                <c:pt idx="1208" c:formatCode="0.00_);[Red]\(0.00\)">
                  <c:v>0.10152</c:v>
                </c:pt>
                <c:pt idx="1209" c:formatCode="0.00_);[Red]\(0.00\)">
                  <c:v>0.10155</c:v>
                </c:pt>
                <c:pt idx="1210" c:formatCode="0.00_);[Red]\(0.00\)">
                  <c:v>0.10183</c:v>
                </c:pt>
                <c:pt idx="1211" c:formatCode="0.00_);[Red]\(0.00\)">
                  <c:v>0.10174</c:v>
                </c:pt>
                <c:pt idx="1212" c:formatCode="0.00_);[Red]\(0.00\)">
                  <c:v>0.10186</c:v>
                </c:pt>
                <c:pt idx="1213" c:formatCode="0.00_);[Red]\(0.00\)">
                  <c:v>0.1019</c:v>
                </c:pt>
                <c:pt idx="1214" c:formatCode="0.00_);[Red]\(0.00\)">
                  <c:v>0.10189</c:v>
                </c:pt>
                <c:pt idx="1215" c:formatCode="0.00_);[Red]\(0.00\)">
                  <c:v>0.10197</c:v>
                </c:pt>
                <c:pt idx="1216" c:formatCode="0.00_);[Red]\(0.00\)">
                  <c:v>0.10198</c:v>
                </c:pt>
                <c:pt idx="1217" c:formatCode="0.00_);[Red]\(0.00\)">
                  <c:v>0.10198</c:v>
                </c:pt>
                <c:pt idx="1218" c:formatCode="0.00_);[Red]\(0.00\)">
                  <c:v>0.10211</c:v>
                </c:pt>
                <c:pt idx="1219" c:formatCode="0.00_);[Red]\(0.00\)">
                  <c:v>1.0223</c:v>
                </c:pt>
                <c:pt idx="1220" c:formatCode="0.00_);[Red]\(0.00\)">
                  <c:v>1.0213</c:v>
                </c:pt>
                <c:pt idx="1221" c:formatCode="0.00_);[Red]\(0.00\)">
                  <c:v>1.0231</c:v>
                </c:pt>
                <c:pt idx="1222" c:formatCode="0.00_);[Red]\(0.00\)">
                  <c:v>1.0232</c:v>
                </c:pt>
                <c:pt idx="1223" c:formatCode="0.00_);[Red]\(0.00\)">
                  <c:v>1.0238</c:v>
                </c:pt>
                <c:pt idx="1224" c:formatCode="0.00_);[Red]\(0.00\)">
                  <c:v>1.0236</c:v>
                </c:pt>
                <c:pt idx="1225" c:formatCode="0.00_);[Red]\(0.00\)">
                  <c:v>1.0237</c:v>
                </c:pt>
                <c:pt idx="1226" c:formatCode="0.00_);[Red]\(0.00\)">
                  <c:v>1.0234</c:v>
                </c:pt>
                <c:pt idx="1227" c:formatCode="0.00_);[Red]\(0.00\)">
                  <c:v>1.023</c:v>
                </c:pt>
                <c:pt idx="1228" c:formatCode="0.00_);[Red]\(0.00\)">
                  <c:v>1.0228</c:v>
                </c:pt>
                <c:pt idx="1229" c:formatCode="0.00_);[Red]\(0.00\)">
                  <c:v>1.0221</c:v>
                </c:pt>
                <c:pt idx="1230" c:formatCode="0.00_);[Red]\(0.00\)">
                  <c:v>1.0218</c:v>
                </c:pt>
                <c:pt idx="1231" c:formatCode="0.00_);[Red]\(0.00\)">
                  <c:v>1.0228</c:v>
                </c:pt>
                <c:pt idx="1232" c:formatCode="0.00_);[Red]\(0.00\)">
                  <c:v>1.0218</c:v>
                </c:pt>
                <c:pt idx="1233" c:formatCode="0.00_);[Red]\(0.00\)">
                  <c:v>1.0219</c:v>
                </c:pt>
                <c:pt idx="1234" c:formatCode="0.00_);[Red]\(0.00\)">
                  <c:v>1.0215</c:v>
                </c:pt>
                <c:pt idx="1235" c:formatCode="0.00_);[Red]\(0.00\)">
                  <c:v>1.022</c:v>
                </c:pt>
                <c:pt idx="1236" c:formatCode="0.00_);[Red]\(0.00\)">
                  <c:v>1.0219</c:v>
                </c:pt>
                <c:pt idx="1237" c:formatCode="0.00_);[Red]\(0.00\)">
                  <c:v>1.0212</c:v>
                </c:pt>
                <c:pt idx="1238" c:formatCode="0.00_);[Red]\(0.00\)">
                  <c:v>1.0216</c:v>
                </c:pt>
                <c:pt idx="1239" c:formatCode="0.00_);[Red]\(0.00\)">
                  <c:v>1.0197</c:v>
                </c:pt>
                <c:pt idx="1240" c:formatCode="0.00_);[Red]\(0.00\)">
                  <c:v>1.0188</c:v>
                </c:pt>
                <c:pt idx="1241" c:formatCode="0.00_);[Red]\(0.00\)">
                  <c:v>1.0189</c:v>
                </c:pt>
                <c:pt idx="1242" c:formatCode="0.00_);[Red]\(0.00\)">
                  <c:v>1.0177</c:v>
                </c:pt>
                <c:pt idx="1243" c:formatCode="0.00_);[Red]\(0.00\)">
                  <c:v>1.0179</c:v>
                </c:pt>
                <c:pt idx="1244" c:formatCode="0.00_);[Red]\(0.00\)">
                  <c:v>1.0161</c:v>
                </c:pt>
                <c:pt idx="1245" c:formatCode="0.00_);[Red]\(0.00\)">
                  <c:v>1.0171</c:v>
                </c:pt>
                <c:pt idx="1246" c:formatCode="0.00_);[Red]\(0.00\)">
                  <c:v>1.0164</c:v>
                </c:pt>
                <c:pt idx="1247" c:formatCode="0.00_);[Red]\(0.00\)">
                  <c:v>1.0168</c:v>
                </c:pt>
                <c:pt idx="1248" c:formatCode="0.00_);[Red]\(0.00\)">
                  <c:v>1.018</c:v>
                </c:pt>
                <c:pt idx="1249" c:formatCode="0.00_);[Red]\(0.00\)">
                  <c:v>1.017</c:v>
                </c:pt>
                <c:pt idx="1250" c:formatCode="0.00_);[Red]\(0.00\)">
                  <c:v>1.0179</c:v>
                </c:pt>
                <c:pt idx="1251" c:formatCode="0.00_);[Red]\(0.00\)">
                  <c:v>1.018</c:v>
                </c:pt>
                <c:pt idx="1252" c:formatCode="0.00_);[Red]\(0.00\)">
                  <c:v>1.0173</c:v>
                </c:pt>
                <c:pt idx="1253" c:formatCode="0.00_);[Red]\(0.00\)">
                  <c:v>1.0169</c:v>
                </c:pt>
                <c:pt idx="1254" c:formatCode="0.00_);[Red]\(0.00\)">
                  <c:v>1.0168</c:v>
                </c:pt>
                <c:pt idx="1255" c:formatCode="0.00_);[Red]\(0.00\)">
                  <c:v>1.0168</c:v>
                </c:pt>
                <c:pt idx="1256" c:formatCode="0.00_);[Red]\(0.00\)">
                  <c:v>1.0182</c:v>
                </c:pt>
                <c:pt idx="1257" c:formatCode="0.00_);[Red]\(0.00\)">
                  <c:v>1.0167</c:v>
                </c:pt>
                <c:pt idx="1258" c:formatCode="0.00_);[Red]\(0.00\)">
                  <c:v>1.0174</c:v>
                </c:pt>
                <c:pt idx="1259" c:formatCode="0.00_);[Red]\(0.00\)">
                  <c:v>1.0176</c:v>
                </c:pt>
                <c:pt idx="1260" c:formatCode="0.00_);[Red]\(0.00\)">
                  <c:v>1.0168</c:v>
                </c:pt>
                <c:pt idx="1261" c:formatCode="0.00_);[Red]\(0.00\)">
                  <c:v>1.0164</c:v>
                </c:pt>
                <c:pt idx="1262" c:formatCode="0.00_);[Red]\(0.00\)">
                  <c:v>1.0159</c:v>
                </c:pt>
                <c:pt idx="1263" c:formatCode="0.00_);[Red]\(0.00\)">
                  <c:v>1.0158</c:v>
                </c:pt>
                <c:pt idx="1264" c:formatCode="0.00_);[Red]\(0.00\)">
                  <c:v>1.0165</c:v>
                </c:pt>
                <c:pt idx="1265" c:formatCode="0.00_);[Red]\(0.00\)">
                  <c:v>1.0167</c:v>
                </c:pt>
                <c:pt idx="1266" c:formatCode="0.00_);[Red]\(0.00\)">
                  <c:v>1.0145</c:v>
                </c:pt>
                <c:pt idx="1267" c:formatCode="0.00_);[Red]\(0.00\)">
                  <c:v>1.0154</c:v>
                </c:pt>
                <c:pt idx="1268" c:formatCode="0.00_);[Red]\(0.00\)">
                  <c:v>1.0151</c:v>
                </c:pt>
                <c:pt idx="1269" c:formatCode="0.00_);[Red]\(0.00\)">
                  <c:v>1.0152</c:v>
                </c:pt>
                <c:pt idx="1270" c:formatCode="0.00_);[Red]\(0.00\)">
                  <c:v>1.0149</c:v>
                </c:pt>
                <c:pt idx="1271" c:formatCode="0.00_);[Red]\(0.00\)">
                  <c:v>1.0141</c:v>
                </c:pt>
                <c:pt idx="1272" c:formatCode="0.00_);[Red]\(0.00\)">
                  <c:v>1.0149</c:v>
                </c:pt>
                <c:pt idx="1273" c:formatCode="0.00_);[Red]\(0.00\)">
                  <c:v>1.0149</c:v>
                </c:pt>
                <c:pt idx="1274" c:formatCode="0.00_);[Red]\(0.00\)">
                  <c:v>1.014</c:v>
                </c:pt>
                <c:pt idx="1275" c:formatCode="0.00_);[Red]\(0.00\)">
                  <c:v>1.0143</c:v>
                </c:pt>
                <c:pt idx="1276" c:formatCode="0.00_);[Red]\(0.00\)">
                  <c:v>1.0138</c:v>
                </c:pt>
                <c:pt idx="1277" c:formatCode="0.00_);[Red]\(0.00\)">
                  <c:v>1.0156</c:v>
                </c:pt>
                <c:pt idx="1278" c:formatCode="0.00_);[Red]\(0.00\)">
                  <c:v>1.015</c:v>
                </c:pt>
                <c:pt idx="1279" c:formatCode="0.00_);[Red]\(0.00\)">
                  <c:v>1.0154</c:v>
                </c:pt>
                <c:pt idx="1280" c:formatCode="0.00_);[Red]\(0.00\)">
                  <c:v>1.0154</c:v>
                </c:pt>
                <c:pt idx="1281" c:formatCode="0.00_);[Red]\(0.00\)">
                  <c:v>1.0159</c:v>
                </c:pt>
                <c:pt idx="1282" c:formatCode="0.00_);[Red]\(0.00\)">
                  <c:v>1.0147</c:v>
                </c:pt>
                <c:pt idx="1283" c:formatCode="0.00_);[Red]\(0.00\)">
                  <c:v>1.015</c:v>
                </c:pt>
                <c:pt idx="1284" c:formatCode="0.00_);[Red]\(0.00\)">
                  <c:v>1.0147</c:v>
                </c:pt>
                <c:pt idx="1285" c:formatCode="0.00_);[Red]\(0.00\)">
                  <c:v>1.015</c:v>
                </c:pt>
                <c:pt idx="1286" c:formatCode="0.00_);[Red]\(0.00\)">
                  <c:v>1.015</c:v>
                </c:pt>
                <c:pt idx="1287" c:formatCode="0.00_);[Red]\(0.00\)">
                  <c:v>1.0152</c:v>
                </c:pt>
                <c:pt idx="1288" c:formatCode="0.00_);[Red]\(0.00\)">
                  <c:v>1.0158</c:v>
                </c:pt>
                <c:pt idx="1289" c:formatCode="0.00_);[Red]\(0.00\)">
                  <c:v>1.0145</c:v>
                </c:pt>
                <c:pt idx="1290" c:formatCode="0.00_);[Red]\(0.00\)">
                  <c:v>1.0148</c:v>
                </c:pt>
                <c:pt idx="1291" c:formatCode="0.00_);[Red]\(0.00\)">
                  <c:v>1.0149</c:v>
                </c:pt>
                <c:pt idx="1292" c:formatCode="0.00_);[Red]\(0.00\)">
                  <c:v>1.015</c:v>
                </c:pt>
                <c:pt idx="1293" c:formatCode="0.00_);[Red]\(0.00\)">
                  <c:v>1.015</c:v>
                </c:pt>
                <c:pt idx="1294" c:formatCode="0.00_);[Red]\(0.00\)">
                  <c:v>1.0142</c:v>
                </c:pt>
                <c:pt idx="1295" c:formatCode="0.00_);[Red]\(0.00\)">
                  <c:v>1.015</c:v>
                </c:pt>
                <c:pt idx="1296" c:formatCode="0.00_);[Red]\(0.00\)">
                  <c:v>1.0145</c:v>
                </c:pt>
                <c:pt idx="1297" c:formatCode="0.00_);[Red]\(0.00\)">
                  <c:v>1.0148</c:v>
                </c:pt>
                <c:pt idx="1298" c:formatCode="0.00_);[Red]\(0.00\)">
                  <c:v>1.0148</c:v>
                </c:pt>
                <c:pt idx="1299" c:formatCode="0.00_);[Red]\(0.00\)">
                  <c:v>1.0143</c:v>
                </c:pt>
                <c:pt idx="1300" c:formatCode="0.00_);[Red]\(0.00\)">
                  <c:v>1.0148</c:v>
                </c:pt>
                <c:pt idx="1301" c:formatCode="0.00_);[Red]\(0.00\)">
                  <c:v>1.0145</c:v>
                </c:pt>
                <c:pt idx="1302" c:formatCode="0.00_);[Red]\(0.00\)">
                  <c:v>1.0158</c:v>
                </c:pt>
                <c:pt idx="1303" c:formatCode="0.00_);[Red]\(0.00\)">
                  <c:v>1.0163</c:v>
                </c:pt>
                <c:pt idx="1304" c:formatCode="0.00_);[Red]\(0.00\)">
                  <c:v>1.0154</c:v>
                </c:pt>
                <c:pt idx="1305" c:formatCode="0.00_);[Red]\(0.00\)">
                  <c:v>1.0166</c:v>
                </c:pt>
                <c:pt idx="1306" c:formatCode="0.00_);[Red]\(0.00\)">
                  <c:v>1.0166</c:v>
                </c:pt>
                <c:pt idx="1307" c:formatCode="0.00_);[Red]\(0.00\)">
                  <c:v>1.0177</c:v>
                </c:pt>
                <c:pt idx="1308" c:formatCode="0.00_);[Red]\(0.00\)">
                  <c:v>1.0177</c:v>
                </c:pt>
                <c:pt idx="1309" c:formatCode="0.00_);[Red]\(0.00\)">
                  <c:v>1.0186</c:v>
                </c:pt>
                <c:pt idx="1310" c:formatCode="0.00_);[Red]\(0.00\)">
                  <c:v>1.0186</c:v>
                </c:pt>
                <c:pt idx="1311" c:formatCode="0.00_);[Red]\(0.00\)">
                  <c:v>1.0182</c:v>
                </c:pt>
                <c:pt idx="1312" c:formatCode="0.00_);[Red]\(0.00\)">
                  <c:v>1.02</c:v>
                </c:pt>
                <c:pt idx="1313" c:formatCode="0.00_);[Red]\(0.00\)">
                  <c:v>1.0195</c:v>
                </c:pt>
                <c:pt idx="1314" c:formatCode="0.00_);[Red]\(0.00\)">
                  <c:v>1.02</c:v>
                </c:pt>
                <c:pt idx="1315" c:formatCode="0.00_);[Red]\(0.00\)">
                  <c:v>1.02</c:v>
                </c:pt>
                <c:pt idx="1316" c:formatCode="0.00_);[Red]\(0.00\)">
                  <c:v>1.0208</c:v>
                </c:pt>
                <c:pt idx="1317" c:formatCode="0.00_);[Red]\(0.00\)">
                  <c:v>1.0206</c:v>
                </c:pt>
                <c:pt idx="1318" c:formatCode="0.00_);[Red]\(0.00\)">
                  <c:v>1.02</c:v>
                </c:pt>
                <c:pt idx="1319" c:formatCode="0.00_);[Red]\(0.00\)">
                  <c:v>1.0198</c:v>
                </c:pt>
                <c:pt idx="1320" c:formatCode="0.00_);[Red]\(0.00\)">
                  <c:v>1.0188</c:v>
                </c:pt>
                <c:pt idx="1321" c:formatCode="0.00_);[Red]\(0.00\)">
                  <c:v>1.0192</c:v>
                </c:pt>
                <c:pt idx="1322" c:formatCode="0.00_);[Red]\(0.00\)">
                  <c:v>1.02</c:v>
                </c:pt>
                <c:pt idx="1323" c:formatCode="0.00_);[Red]\(0.00\)">
                  <c:v>1.0204</c:v>
                </c:pt>
                <c:pt idx="1324" c:formatCode="0.00_);[Red]\(0.00\)">
                  <c:v>1.0202</c:v>
                </c:pt>
                <c:pt idx="1325" c:formatCode="0.00_);[Red]\(0.00\)">
                  <c:v>1.0198</c:v>
                </c:pt>
                <c:pt idx="1326" c:formatCode="0.00_);[Red]\(0.00\)">
                  <c:v>1.0202</c:v>
                </c:pt>
                <c:pt idx="1327" c:formatCode="0.00_);[Red]\(0.00\)">
                  <c:v>1.0213</c:v>
                </c:pt>
                <c:pt idx="1328" c:formatCode="0.00_);[Red]\(0.00\)">
                  <c:v>1.0202</c:v>
                </c:pt>
                <c:pt idx="1329" c:formatCode="0.00_);[Red]\(0.00\)">
                  <c:v>1.021</c:v>
                </c:pt>
                <c:pt idx="1330" c:formatCode="0.00_);[Red]\(0.00\)">
                  <c:v>1.0197</c:v>
                </c:pt>
                <c:pt idx="1331" c:formatCode="0.00_);[Red]\(0.00\)">
                  <c:v>1.021</c:v>
                </c:pt>
                <c:pt idx="1332" c:formatCode="0.00_);[Red]\(0.00\)">
                  <c:v>1.0204</c:v>
                </c:pt>
                <c:pt idx="1333" c:formatCode="0.00_);[Red]\(0.00\)">
                  <c:v>1.0217</c:v>
                </c:pt>
                <c:pt idx="1334" c:formatCode="0.00_);[Red]\(0.00\)">
                  <c:v>1.0205</c:v>
                </c:pt>
                <c:pt idx="1335" c:formatCode="0.00_);[Red]\(0.00\)">
                  <c:v>1.0191</c:v>
                </c:pt>
                <c:pt idx="1336" c:formatCode="0.00_);[Red]\(0.00\)">
                  <c:v>1.02</c:v>
                </c:pt>
                <c:pt idx="1337" c:formatCode="0.00_);[Red]\(0.00\)">
                  <c:v>1.0209</c:v>
                </c:pt>
                <c:pt idx="1338" c:formatCode="0.00_);[Red]\(0.00\)">
                  <c:v>1.0206</c:v>
                </c:pt>
                <c:pt idx="1339" c:formatCode="0.00_);[Red]\(0.00\)">
                  <c:v>1.0201</c:v>
                </c:pt>
                <c:pt idx="1340" c:formatCode="0.00_);[Red]\(0.00\)">
                  <c:v>1.0198</c:v>
                </c:pt>
                <c:pt idx="1341" c:formatCode="0.00_);[Red]\(0.00\)">
                  <c:v>1.0189</c:v>
                </c:pt>
                <c:pt idx="1342" c:formatCode="0.00_);[Red]\(0.00\)">
                  <c:v>1.0192</c:v>
                </c:pt>
                <c:pt idx="1343" c:formatCode="0.00_);[Red]\(0.00\)">
                  <c:v>1.018</c:v>
                </c:pt>
                <c:pt idx="1344" c:formatCode="0.00_);[Red]\(0.00\)">
                  <c:v>1.0193</c:v>
                </c:pt>
                <c:pt idx="1345" c:formatCode="0.00_);[Red]\(0.00\)">
                  <c:v>1.0183</c:v>
                </c:pt>
                <c:pt idx="1346" c:formatCode="0.00_);[Red]\(0.00\)">
                  <c:v>1.0187</c:v>
                </c:pt>
                <c:pt idx="1347" c:formatCode="0.00_);[Red]\(0.00\)">
                  <c:v>1.0179</c:v>
                </c:pt>
                <c:pt idx="1348" c:formatCode="0.00_);[Red]\(0.00\)">
                  <c:v>1.0189</c:v>
                </c:pt>
                <c:pt idx="1349" c:formatCode="0.00_);[Red]\(0.00\)">
                  <c:v>1.0183</c:v>
                </c:pt>
                <c:pt idx="1350" c:formatCode="0.00_);[Red]\(0.00\)">
                  <c:v>1.0191</c:v>
                </c:pt>
                <c:pt idx="1351" c:formatCode="0.00_);[Red]\(0.00\)">
                  <c:v>1.0177</c:v>
                </c:pt>
                <c:pt idx="1352" c:formatCode="0.00_);[Red]\(0.00\)">
                  <c:v>1.0191</c:v>
                </c:pt>
                <c:pt idx="1353" c:formatCode="0.00_);[Red]\(0.00\)">
                  <c:v>1.0192</c:v>
                </c:pt>
                <c:pt idx="1354" c:formatCode="0.00_);[Red]\(0.00\)">
                  <c:v>1.0186</c:v>
                </c:pt>
                <c:pt idx="1355" c:formatCode="0.00_);[Red]\(0.00\)">
                  <c:v>1.0191</c:v>
                </c:pt>
                <c:pt idx="1356" c:formatCode="0.00_);[Red]\(0.00\)">
                  <c:v>1.0185</c:v>
                </c:pt>
                <c:pt idx="1357" c:formatCode="0.00_);[Red]\(0.00\)">
                  <c:v>1.02</c:v>
                </c:pt>
                <c:pt idx="1358" c:formatCode="0.00_);[Red]\(0.00\)">
                  <c:v>1.0189</c:v>
                </c:pt>
                <c:pt idx="1359" c:formatCode="0.00_);[Red]\(0.00\)">
                  <c:v>1.0189</c:v>
                </c:pt>
                <c:pt idx="1360" c:formatCode="0.00_);[Red]\(0.00\)">
                  <c:v>1.0196</c:v>
                </c:pt>
                <c:pt idx="1361" c:formatCode="0.00_);[Red]\(0.00\)">
                  <c:v>1.0202</c:v>
                </c:pt>
                <c:pt idx="1362" c:formatCode="0.00_);[Red]\(0.00\)">
                  <c:v>1.0196</c:v>
                </c:pt>
                <c:pt idx="1363" c:formatCode="0.00_);[Red]\(0.00\)">
                  <c:v>1.0197</c:v>
                </c:pt>
                <c:pt idx="1364" c:formatCode="0.00_);[Red]\(0.00\)">
                  <c:v>1.0196</c:v>
                </c:pt>
                <c:pt idx="1365" c:formatCode="0.00_);[Red]\(0.00\)">
                  <c:v>1.0191</c:v>
                </c:pt>
                <c:pt idx="1366" c:formatCode="0.00_);[Red]\(0.00\)">
                  <c:v>1.0197</c:v>
                </c:pt>
                <c:pt idx="1367" c:formatCode="0.00_);[Red]\(0.00\)">
                  <c:v>1.0184</c:v>
                </c:pt>
                <c:pt idx="1368" c:formatCode="0.00_);[Red]\(0.00\)">
                  <c:v>1.0186</c:v>
                </c:pt>
                <c:pt idx="1369" c:formatCode="0.00_);[Red]\(0.00\)">
                  <c:v>1.0184</c:v>
                </c:pt>
                <c:pt idx="1370" c:formatCode="0.00_);[Red]\(0.00\)">
                  <c:v>1.0175</c:v>
                </c:pt>
                <c:pt idx="1371" c:formatCode="0.00_);[Red]\(0.00\)">
                  <c:v>1.0187</c:v>
                </c:pt>
                <c:pt idx="1372" c:formatCode="0.00_);[Red]\(0.00\)">
                  <c:v>1.0171</c:v>
                </c:pt>
                <c:pt idx="1373" c:formatCode="0.00_);[Red]\(0.00\)">
                  <c:v>1.0171</c:v>
                </c:pt>
                <c:pt idx="1374" c:formatCode="0.00_);[Red]\(0.00\)">
                  <c:v>1.0174</c:v>
                </c:pt>
                <c:pt idx="1375" c:formatCode="0.00_);[Red]\(0.00\)">
                  <c:v>1.0174</c:v>
                </c:pt>
                <c:pt idx="1376" c:formatCode="0.00_);[Red]\(0.00\)">
                  <c:v>1.0174</c:v>
                </c:pt>
                <c:pt idx="1377" c:formatCode="0.00_);[Red]\(0.00\)">
                  <c:v>1.0176</c:v>
                </c:pt>
                <c:pt idx="1378" c:formatCode="0.00_);[Red]\(0.00\)">
                  <c:v>1.0179</c:v>
                </c:pt>
                <c:pt idx="1379" c:formatCode="0.00_);[Red]\(0.00\)">
                  <c:v>1.0182</c:v>
                </c:pt>
                <c:pt idx="1380" c:formatCode="0.00_);[Red]\(0.00\)">
                  <c:v>1.0186</c:v>
                </c:pt>
                <c:pt idx="1381" c:formatCode="0.00_);[Red]\(0.00\)">
                  <c:v>1.0191</c:v>
                </c:pt>
              </c:numCache>
            </c:numRef>
          </c:yVal>
          <c:smooth val="1"/>
        </c:ser>
        <c:ser>
          <c:idx val="2"/>
          <c:order val="3"/>
          <c:tx>
            <c:strRef>
              <c:f>ok!$D$1</c:f>
              <c:strCache>
                <c:ptCount val="1"/>
                <c:pt idx="0">
                  <c:v>T3</c:v>
                </c:pt>
              </c:strCache>
            </c:strRef>
          </c:tx>
          <c:spPr>
            <a:ln w="25400" cap="rnd">
              <a:solidFill>
                <a:srgbClr val="92D05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D$2:$D$1640</c:f>
              <c:numCache>
                <c:formatCode>General</c:formatCode>
                <c:ptCount val="1639"/>
                <c:pt idx="0">
                  <c:v>0.04204</c:v>
                </c:pt>
                <c:pt idx="1">
                  <c:v>0.041844</c:v>
                </c:pt>
                <c:pt idx="2">
                  <c:v>0.041883</c:v>
                </c:pt>
                <c:pt idx="3">
                  <c:v>0.041739</c:v>
                </c:pt>
                <c:pt idx="4">
                  <c:v>0.041876</c:v>
                </c:pt>
                <c:pt idx="5">
                  <c:v>0.041876</c:v>
                </c:pt>
                <c:pt idx="6">
                  <c:v>0.041785</c:v>
                </c:pt>
                <c:pt idx="7">
                  <c:v>0.041746</c:v>
                </c:pt>
                <c:pt idx="8">
                  <c:v>0.041804</c:v>
                </c:pt>
                <c:pt idx="9">
                  <c:v>0.042145</c:v>
                </c:pt>
                <c:pt idx="10">
                  <c:v>0.041935</c:v>
                </c:pt>
                <c:pt idx="11">
                  <c:v>0.04189</c:v>
                </c:pt>
                <c:pt idx="12">
                  <c:v>0.041785</c:v>
                </c:pt>
                <c:pt idx="13">
                  <c:v>0.042315</c:v>
                </c:pt>
                <c:pt idx="14">
                  <c:v>0.041975</c:v>
                </c:pt>
                <c:pt idx="15">
                  <c:v>0.041818</c:v>
                </c:pt>
                <c:pt idx="16">
                  <c:v>0.041804</c:v>
                </c:pt>
                <c:pt idx="17">
                  <c:v>0.041896</c:v>
                </c:pt>
                <c:pt idx="18">
                  <c:v>0.041975</c:v>
                </c:pt>
                <c:pt idx="19">
                  <c:v>0.041759</c:v>
                </c:pt>
                <c:pt idx="20">
                  <c:v>0.041922</c:v>
                </c:pt>
                <c:pt idx="21">
                  <c:v>0.04189</c:v>
                </c:pt>
                <c:pt idx="22">
                  <c:v>0.041942</c:v>
                </c:pt>
                <c:pt idx="23">
                  <c:v>0.04185</c:v>
                </c:pt>
                <c:pt idx="24">
                  <c:v>0.0417</c:v>
                </c:pt>
                <c:pt idx="25">
                  <c:v>0.041949</c:v>
                </c:pt>
                <c:pt idx="26">
                  <c:v>0.041628</c:v>
                </c:pt>
                <c:pt idx="27">
                  <c:v>0.042204</c:v>
                </c:pt>
                <c:pt idx="28">
                  <c:v>0.042125</c:v>
                </c:pt>
                <c:pt idx="29">
                  <c:v>0.041804</c:v>
                </c:pt>
                <c:pt idx="30">
                  <c:v>0.041955</c:v>
                </c:pt>
                <c:pt idx="31">
                  <c:v>0.042106</c:v>
                </c:pt>
                <c:pt idx="32">
                  <c:v>0.041876</c:v>
                </c:pt>
                <c:pt idx="33">
                  <c:v>0.041962</c:v>
                </c:pt>
                <c:pt idx="34">
                  <c:v>0.04208</c:v>
                </c:pt>
                <c:pt idx="35">
                  <c:v>0.041876</c:v>
                </c:pt>
                <c:pt idx="36">
                  <c:v>0.042086</c:v>
                </c:pt>
                <c:pt idx="37">
                  <c:v>0.042165</c:v>
                </c:pt>
                <c:pt idx="38">
                  <c:v>0.041844</c:v>
                </c:pt>
                <c:pt idx="39">
                  <c:v>0.042106</c:v>
                </c:pt>
                <c:pt idx="40">
                  <c:v>0.042178</c:v>
                </c:pt>
                <c:pt idx="41">
                  <c:v>0.041955</c:v>
                </c:pt>
                <c:pt idx="42">
                  <c:v>0.041909</c:v>
                </c:pt>
                <c:pt idx="43">
                  <c:v>0.04204</c:v>
                </c:pt>
                <c:pt idx="44">
                  <c:v>0.041844</c:v>
                </c:pt>
                <c:pt idx="45">
                  <c:v>0.042034</c:v>
                </c:pt>
                <c:pt idx="46">
                  <c:v>0.042178</c:v>
                </c:pt>
                <c:pt idx="47">
                  <c:v>0.041922</c:v>
                </c:pt>
                <c:pt idx="48">
                  <c:v>0.042066</c:v>
                </c:pt>
                <c:pt idx="49">
                  <c:v>0.041949</c:v>
                </c:pt>
                <c:pt idx="50">
                  <c:v>0.042027</c:v>
                </c:pt>
                <c:pt idx="51">
                  <c:v>0.042243</c:v>
                </c:pt>
                <c:pt idx="52">
                  <c:v>0.042021</c:v>
                </c:pt>
                <c:pt idx="53">
                  <c:v>0.041962</c:v>
                </c:pt>
                <c:pt idx="54">
                  <c:v>0.042204</c:v>
                </c:pt>
                <c:pt idx="55">
                  <c:v>0.041929</c:v>
                </c:pt>
                <c:pt idx="56">
                  <c:v>0.042178</c:v>
                </c:pt>
                <c:pt idx="57">
                  <c:v>0.041955</c:v>
                </c:pt>
                <c:pt idx="58">
                  <c:v>0.042171</c:v>
                </c:pt>
                <c:pt idx="59">
                  <c:v>0.042152</c:v>
                </c:pt>
                <c:pt idx="60">
                  <c:v>0.042165</c:v>
                </c:pt>
                <c:pt idx="61">
                  <c:v>0.042197</c:v>
                </c:pt>
                <c:pt idx="62">
                  <c:v>0.042296</c:v>
                </c:pt>
                <c:pt idx="63">
                  <c:v>0.041988</c:v>
                </c:pt>
                <c:pt idx="64">
                  <c:v>0.042878</c:v>
                </c:pt>
                <c:pt idx="65">
                  <c:v>0.042315</c:v>
                </c:pt>
                <c:pt idx="66">
                  <c:v>0.042263</c:v>
                </c:pt>
                <c:pt idx="67">
                  <c:v>0.042505</c:v>
                </c:pt>
                <c:pt idx="68">
                  <c:v>0.042296</c:v>
                </c:pt>
                <c:pt idx="69">
                  <c:v>0.042584</c:v>
                </c:pt>
                <c:pt idx="70">
                  <c:v>0.042538</c:v>
                </c:pt>
                <c:pt idx="71">
                  <c:v>0.042774</c:v>
                </c:pt>
                <c:pt idx="72">
                  <c:v>0.042885</c:v>
                </c:pt>
                <c:pt idx="73">
                  <c:v>0.042721</c:v>
                </c:pt>
                <c:pt idx="74">
                  <c:v>0.043186</c:v>
                </c:pt>
                <c:pt idx="75">
                  <c:v>0.04318</c:v>
                </c:pt>
                <c:pt idx="76">
                  <c:v>0.043396</c:v>
                </c:pt>
                <c:pt idx="77">
                  <c:v>0.043474</c:v>
                </c:pt>
                <c:pt idx="78">
                  <c:v>0.043972</c:v>
                </c:pt>
                <c:pt idx="79">
                  <c:v>0.04409</c:v>
                </c:pt>
                <c:pt idx="80">
                  <c:v>0.044221</c:v>
                </c:pt>
                <c:pt idx="81">
                  <c:v>0.044398</c:v>
                </c:pt>
                <c:pt idx="82">
                  <c:v>0.044693</c:v>
                </c:pt>
                <c:pt idx="83">
                  <c:v>0.044968</c:v>
                </c:pt>
                <c:pt idx="84">
                  <c:v>0.045387</c:v>
                </c:pt>
                <c:pt idx="85">
                  <c:v>0.045714</c:v>
                </c:pt>
                <c:pt idx="86">
                  <c:v>0.046363</c:v>
                </c:pt>
                <c:pt idx="87">
                  <c:v>0.046618</c:v>
                </c:pt>
                <c:pt idx="88">
                  <c:v>0.047227</c:v>
                </c:pt>
                <c:pt idx="89">
                  <c:v>0.047836</c:v>
                </c:pt>
                <c:pt idx="90">
                  <c:v>0.048635</c:v>
                </c:pt>
                <c:pt idx="91">
                  <c:v>0.04912</c:v>
                </c:pt>
                <c:pt idx="92">
                  <c:v>0.050279</c:v>
                </c:pt>
                <c:pt idx="93">
                  <c:v>0.051189</c:v>
                </c:pt>
                <c:pt idx="94">
                  <c:v>0.0521</c:v>
                </c:pt>
                <c:pt idx="95">
                  <c:v>0.053121</c:v>
                </c:pt>
                <c:pt idx="96">
                  <c:v>0.054896</c:v>
                </c:pt>
                <c:pt idx="97">
                  <c:v>0.056114</c:v>
                </c:pt>
                <c:pt idx="98">
                  <c:v>0.058079</c:v>
                </c:pt>
                <c:pt idx="99">
                  <c:v>0.059192</c:v>
                </c:pt>
                <c:pt idx="100">
                  <c:v>0.060738</c:v>
                </c:pt>
                <c:pt idx="101">
                  <c:v>0.06282</c:v>
                </c:pt>
                <c:pt idx="102">
                  <c:v>0.064536</c:v>
                </c:pt>
                <c:pt idx="103">
                  <c:v>0.067182</c:v>
                </c:pt>
                <c:pt idx="104">
                  <c:v>0.069212</c:v>
                </c:pt>
                <c:pt idx="105">
                  <c:v>0.072231</c:v>
                </c:pt>
                <c:pt idx="106">
                  <c:v>0.076003</c:v>
                </c:pt>
                <c:pt idx="107">
                  <c:v>0.079343</c:v>
                </c:pt>
                <c:pt idx="108">
                  <c:v>0.081459</c:v>
                </c:pt>
                <c:pt idx="109">
                  <c:v>0.082834</c:v>
                </c:pt>
                <c:pt idx="110">
                  <c:v>0.084635</c:v>
                </c:pt>
                <c:pt idx="111">
                  <c:v>0.087078</c:v>
                </c:pt>
                <c:pt idx="112">
                  <c:v>0.089501</c:v>
                </c:pt>
                <c:pt idx="113">
                  <c:v>0.09193</c:v>
                </c:pt>
                <c:pt idx="114">
                  <c:v>0.094524</c:v>
                </c:pt>
                <c:pt idx="115">
                  <c:v>0.097517</c:v>
                </c:pt>
                <c:pt idx="116">
                  <c:v>0.098984</c:v>
                </c:pt>
                <c:pt idx="117">
                  <c:v>0.099344</c:v>
                </c:pt>
                <c:pt idx="118">
                  <c:v>0.099573</c:v>
                </c:pt>
                <c:pt idx="119">
                  <c:v>0.10009</c:v>
                </c:pt>
                <c:pt idx="120">
                  <c:v>0.09992</c:v>
                </c:pt>
                <c:pt idx="121">
                  <c:v>0.10028</c:v>
                </c:pt>
                <c:pt idx="122">
                  <c:v>0.099979</c:v>
                </c:pt>
                <c:pt idx="123">
                  <c:v>0.099448</c:v>
                </c:pt>
                <c:pt idx="124">
                  <c:v>0.098433</c:v>
                </c:pt>
                <c:pt idx="125">
                  <c:v>0.097006</c:v>
                </c:pt>
                <c:pt idx="126">
                  <c:v>0.095919</c:v>
                </c:pt>
                <c:pt idx="127">
                  <c:v>0.094439</c:v>
                </c:pt>
                <c:pt idx="128">
                  <c:v>0.092271</c:v>
                </c:pt>
                <c:pt idx="129">
                  <c:v>0.090463</c:v>
                </c:pt>
                <c:pt idx="130">
                  <c:v>0.088427</c:v>
                </c:pt>
                <c:pt idx="131">
                  <c:v>0.086167</c:v>
                </c:pt>
                <c:pt idx="132">
                  <c:v>0.084465</c:v>
                </c:pt>
                <c:pt idx="133">
                  <c:v>0.081786</c:v>
                </c:pt>
                <c:pt idx="134">
                  <c:v>0.080051</c:v>
                </c:pt>
                <c:pt idx="135">
                  <c:v>0.077359</c:v>
                </c:pt>
                <c:pt idx="136">
                  <c:v>0.075224</c:v>
                </c:pt>
                <c:pt idx="137">
                  <c:v>0.073181</c:v>
                </c:pt>
                <c:pt idx="138">
                  <c:v>0.071845</c:v>
                </c:pt>
                <c:pt idx="139">
                  <c:v>0.069461</c:v>
                </c:pt>
                <c:pt idx="140">
                  <c:v>0.067726</c:v>
                </c:pt>
                <c:pt idx="141">
                  <c:v>0.06582</c:v>
                </c:pt>
                <c:pt idx="142">
                  <c:v>0.063809</c:v>
                </c:pt>
                <c:pt idx="143">
                  <c:v>0.062257</c:v>
                </c:pt>
                <c:pt idx="144">
                  <c:v>0.060718</c:v>
                </c:pt>
                <c:pt idx="145">
                  <c:v>0.059939</c:v>
                </c:pt>
                <c:pt idx="146">
                  <c:v>0.058426</c:v>
                </c:pt>
                <c:pt idx="147">
                  <c:v>0.057902</c:v>
                </c:pt>
                <c:pt idx="148">
                  <c:v>0.05762</c:v>
                </c:pt>
                <c:pt idx="149">
                  <c:v>0.057195</c:v>
                </c:pt>
                <c:pt idx="150">
                  <c:v>0.057634</c:v>
                </c:pt>
                <c:pt idx="151">
                  <c:v>0.057627</c:v>
                </c:pt>
                <c:pt idx="152">
                  <c:v>0.057745</c:v>
                </c:pt>
                <c:pt idx="153">
                  <c:v>0.058583</c:v>
                </c:pt>
                <c:pt idx="154">
                  <c:v>0.05931</c:v>
                </c:pt>
                <c:pt idx="155">
                  <c:v>0.060076</c:v>
                </c:pt>
                <c:pt idx="156">
                  <c:v>0.06136</c:v>
                </c:pt>
                <c:pt idx="157">
                  <c:v>0.062604</c:v>
                </c:pt>
                <c:pt idx="158">
                  <c:v>0.063652</c:v>
                </c:pt>
                <c:pt idx="159">
                  <c:v>0.065283</c:v>
                </c:pt>
                <c:pt idx="160">
                  <c:v>0.067496</c:v>
                </c:pt>
                <c:pt idx="161">
                  <c:v>0.069441</c:v>
                </c:pt>
                <c:pt idx="162">
                  <c:v>0.071576</c:v>
                </c:pt>
                <c:pt idx="163">
                  <c:v>0.073914</c:v>
                </c:pt>
                <c:pt idx="164">
                  <c:v>0.076724</c:v>
                </c:pt>
                <c:pt idx="165">
                  <c:v>0.079507</c:v>
                </c:pt>
                <c:pt idx="166">
                  <c:v>0.082434</c:v>
                </c:pt>
                <c:pt idx="167">
                  <c:v>0.084995</c:v>
                </c:pt>
                <c:pt idx="168">
                  <c:v>0.088171</c:v>
                </c:pt>
                <c:pt idx="169">
                  <c:v>0.089658</c:v>
                </c:pt>
                <c:pt idx="170">
                  <c:v>0.091924</c:v>
                </c:pt>
                <c:pt idx="171">
                  <c:v>0.094308</c:v>
                </c:pt>
                <c:pt idx="172">
                  <c:v>0.096037</c:v>
                </c:pt>
                <c:pt idx="173">
                  <c:v>0.097995</c:v>
                </c:pt>
                <c:pt idx="174">
                  <c:v>0.099894</c:v>
                </c:pt>
                <c:pt idx="175">
                  <c:v>0.10155</c:v>
                </c:pt>
                <c:pt idx="176">
                  <c:v>0.10268</c:v>
                </c:pt>
                <c:pt idx="177">
                  <c:v>0.10295</c:v>
                </c:pt>
                <c:pt idx="178">
                  <c:v>0.10289</c:v>
                </c:pt>
                <c:pt idx="179">
                  <c:v>0.10185</c:v>
                </c:pt>
                <c:pt idx="180">
                  <c:v>0.1012</c:v>
                </c:pt>
                <c:pt idx="181">
                  <c:v>0.10041</c:v>
                </c:pt>
                <c:pt idx="182">
                  <c:v>0.098859</c:v>
                </c:pt>
                <c:pt idx="183">
                  <c:v>0.097084</c:v>
                </c:pt>
                <c:pt idx="184">
                  <c:v>0.095355</c:v>
                </c:pt>
                <c:pt idx="185">
                  <c:v>0.093011</c:v>
                </c:pt>
                <c:pt idx="186">
                  <c:v>0.091636</c:v>
                </c:pt>
                <c:pt idx="187">
                  <c:v>0.08952</c:v>
                </c:pt>
                <c:pt idx="188">
                  <c:v>0.087019</c:v>
                </c:pt>
                <c:pt idx="189">
                  <c:v>0.085152</c:v>
                </c:pt>
                <c:pt idx="190">
                  <c:v>0.08286</c:v>
                </c:pt>
                <c:pt idx="191">
                  <c:v>0.081007</c:v>
                </c:pt>
                <c:pt idx="192">
                  <c:v>0.079278</c:v>
                </c:pt>
                <c:pt idx="193">
                  <c:v>0.077326</c:v>
                </c:pt>
                <c:pt idx="194">
                  <c:v>0.07506</c:v>
                </c:pt>
                <c:pt idx="195">
                  <c:v>0.07341</c:v>
                </c:pt>
                <c:pt idx="196">
                  <c:v>0.071681</c:v>
                </c:pt>
                <c:pt idx="197">
                  <c:v>0.070096</c:v>
                </c:pt>
                <c:pt idx="198">
                  <c:v>0.068865</c:v>
                </c:pt>
                <c:pt idx="199">
                  <c:v>0.067686</c:v>
                </c:pt>
                <c:pt idx="200">
                  <c:v>0.066527</c:v>
                </c:pt>
                <c:pt idx="201">
                  <c:v>0.065446</c:v>
                </c:pt>
                <c:pt idx="202">
                  <c:v>0.065499</c:v>
                </c:pt>
                <c:pt idx="203">
                  <c:v>0.065027</c:v>
                </c:pt>
                <c:pt idx="204">
                  <c:v>0.065099</c:v>
                </c:pt>
                <c:pt idx="205">
                  <c:v>0.064903</c:v>
                </c:pt>
                <c:pt idx="206">
                  <c:v>0.06542</c:v>
                </c:pt>
                <c:pt idx="207">
                  <c:v>0.06599</c:v>
                </c:pt>
                <c:pt idx="208">
                  <c:v>0.066665</c:v>
                </c:pt>
                <c:pt idx="209">
                  <c:v>0.067385</c:v>
                </c:pt>
                <c:pt idx="210">
                  <c:v>0.068479</c:v>
                </c:pt>
                <c:pt idx="211">
                  <c:v>0.069939</c:v>
                </c:pt>
                <c:pt idx="212">
                  <c:v>0.07117</c:v>
                </c:pt>
                <c:pt idx="213">
                  <c:v>0.072657</c:v>
                </c:pt>
                <c:pt idx="214">
                  <c:v>0.074216</c:v>
                </c:pt>
                <c:pt idx="215">
                  <c:v>0.075984</c:v>
                </c:pt>
                <c:pt idx="216">
                  <c:v>0.078125</c:v>
                </c:pt>
                <c:pt idx="217">
                  <c:v>0.079979</c:v>
                </c:pt>
                <c:pt idx="218">
                  <c:v>0.082303</c:v>
                </c:pt>
                <c:pt idx="219">
                  <c:v>0.084563</c:v>
                </c:pt>
                <c:pt idx="220">
                  <c:v>0.086567</c:v>
                </c:pt>
                <c:pt idx="221">
                  <c:v>0.088898</c:v>
                </c:pt>
                <c:pt idx="222">
                  <c:v>0.091557</c:v>
                </c:pt>
                <c:pt idx="223">
                  <c:v>0.093679</c:v>
                </c:pt>
                <c:pt idx="224">
                  <c:v>0.095342</c:v>
                </c:pt>
                <c:pt idx="225">
                  <c:v>0.097562</c:v>
                </c:pt>
                <c:pt idx="226">
                  <c:v>0.099304</c:v>
                </c:pt>
                <c:pt idx="227">
                  <c:v>0.10091</c:v>
                </c:pt>
                <c:pt idx="228">
                  <c:v>0.10189</c:v>
                </c:pt>
                <c:pt idx="229">
                  <c:v>0.1032</c:v>
                </c:pt>
                <c:pt idx="230">
                  <c:v>0.1034</c:v>
                </c:pt>
                <c:pt idx="231">
                  <c:v>0.10355</c:v>
                </c:pt>
                <c:pt idx="232">
                  <c:v>0.10379</c:v>
                </c:pt>
                <c:pt idx="233">
                  <c:v>0.1031</c:v>
                </c:pt>
                <c:pt idx="234">
                  <c:v>0.10255</c:v>
                </c:pt>
                <c:pt idx="235">
                  <c:v>0.10192</c:v>
                </c:pt>
                <c:pt idx="236">
                  <c:v>0.10012</c:v>
                </c:pt>
                <c:pt idx="237">
                  <c:v>0.098643</c:v>
                </c:pt>
                <c:pt idx="238">
                  <c:v>0.096862</c:v>
                </c:pt>
                <c:pt idx="239">
                  <c:v>0.094845</c:v>
                </c:pt>
                <c:pt idx="240">
                  <c:v>0.092834</c:v>
                </c:pt>
                <c:pt idx="241">
                  <c:v>0.090542</c:v>
                </c:pt>
                <c:pt idx="242">
                  <c:v>0.088807</c:v>
                </c:pt>
                <c:pt idx="243">
                  <c:v>0.087156</c:v>
                </c:pt>
                <c:pt idx="244">
                  <c:v>0.085106</c:v>
                </c:pt>
                <c:pt idx="245">
                  <c:v>0.083718</c:v>
                </c:pt>
                <c:pt idx="246">
                  <c:v>0.081531</c:v>
                </c:pt>
                <c:pt idx="247">
                  <c:v>0.079638</c:v>
                </c:pt>
                <c:pt idx="248">
                  <c:v>0.078027</c:v>
                </c:pt>
                <c:pt idx="249">
                  <c:v>0.075709</c:v>
                </c:pt>
                <c:pt idx="250">
                  <c:v>0.074124</c:v>
                </c:pt>
                <c:pt idx="251">
                  <c:v>0.072768</c:v>
                </c:pt>
                <c:pt idx="252">
                  <c:v>0.071321</c:v>
                </c:pt>
                <c:pt idx="253">
                  <c:v>0.070371</c:v>
                </c:pt>
                <c:pt idx="254">
                  <c:v>0.069716</c:v>
                </c:pt>
                <c:pt idx="255">
                  <c:v>0.069369</c:v>
                </c:pt>
                <c:pt idx="256">
                  <c:v>0.068937</c:v>
                </c:pt>
                <c:pt idx="257">
                  <c:v>0.069579</c:v>
                </c:pt>
                <c:pt idx="258">
                  <c:v>0.069265</c:v>
                </c:pt>
                <c:pt idx="259">
                  <c:v>0.07005</c:v>
                </c:pt>
                <c:pt idx="260">
                  <c:v>0.070561</c:v>
                </c:pt>
                <c:pt idx="261">
                  <c:v>0.07121</c:v>
                </c:pt>
                <c:pt idx="262">
                  <c:v>0.07212</c:v>
                </c:pt>
                <c:pt idx="263">
                  <c:v>0.07394</c:v>
                </c:pt>
                <c:pt idx="264">
                  <c:v>0.074713</c:v>
                </c:pt>
                <c:pt idx="265">
                  <c:v>0.076259</c:v>
                </c:pt>
                <c:pt idx="266">
                  <c:v>0.078112</c:v>
                </c:pt>
                <c:pt idx="267">
                  <c:v>0.079566</c:v>
                </c:pt>
                <c:pt idx="268">
                  <c:v>0.08195</c:v>
                </c:pt>
                <c:pt idx="269">
                  <c:v>0.083659</c:v>
                </c:pt>
                <c:pt idx="270">
                  <c:v>0.085323</c:v>
                </c:pt>
                <c:pt idx="271">
                  <c:v>0.087104</c:v>
                </c:pt>
                <c:pt idx="272">
                  <c:v>0.089141</c:v>
                </c:pt>
                <c:pt idx="273">
                  <c:v>0.090549</c:v>
                </c:pt>
                <c:pt idx="274">
                  <c:v>0.092271</c:v>
                </c:pt>
                <c:pt idx="275">
                  <c:v>0.093836</c:v>
                </c:pt>
                <c:pt idx="276">
                  <c:v>0.095251</c:v>
                </c:pt>
                <c:pt idx="277">
                  <c:v>0.096757</c:v>
                </c:pt>
                <c:pt idx="278">
                  <c:v>0.098198</c:v>
                </c:pt>
                <c:pt idx="279">
                  <c:v>0.098682</c:v>
                </c:pt>
                <c:pt idx="280">
                  <c:v>0.099357</c:v>
                </c:pt>
                <c:pt idx="281">
                  <c:v>0.10044</c:v>
                </c:pt>
                <c:pt idx="282">
                  <c:v>0.10087</c:v>
                </c:pt>
                <c:pt idx="283">
                  <c:v>0.10095</c:v>
                </c:pt>
                <c:pt idx="284">
                  <c:v>0.10067</c:v>
                </c:pt>
                <c:pt idx="285">
                  <c:v>0.10038</c:v>
                </c:pt>
                <c:pt idx="286">
                  <c:v>0.099927</c:v>
                </c:pt>
                <c:pt idx="287">
                  <c:v>0.098676</c:v>
                </c:pt>
                <c:pt idx="288">
                  <c:v>0.098126</c:v>
                </c:pt>
                <c:pt idx="289">
                  <c:v>0.096737</c:v>
                </c:pt>
                <c:pt idx="290">
                  <c:v>0.095231</c:v>
                </c:pt>
                <c:pt idx="291">
                  <c:v>0.094386</c:v>
                </c:pt>
                <c:pt idx="292">
                  <c:v>0.092264</c:v>
                </c:pt>
                <c:pt idx="293">
                  <c:v>0.090974</c:v>
                </c:pt>
                <c:pt idx="294">
                  <c:v>0.089723</c:v>
                </c:pt>
                <c:pt idx="295">
                  <c:v>0.088315</c:v>
                </c:pt>
                <c:pt idx="296">
                  <c:v>0.086534</c:v>
                </c:pt>
                <c:pt idx="297">
                  <c:v>0.085316</c:v>
                </c:pt>
                <c:pt idx="298">
                  <c:v>0.083666</c:v>
                </c:pt>
                <c:pt idx="299">
                  <c:v>0.082408</c:v>
                </c:pt>
                <c:pt idx="300">
                  <c:v>0.081177</c:v>
                </c:pt>
                <c:pt idx="301">
                  <c:v>0.079559</c:v>
                </c:pt>
                <c:pt idx="302">
                  <c:v>0.07899</c:v>
                </c:pt>
                <c:pt idx="303">
                  <c:v>0.077673</c:v>
                </c:pt>
                <c:pt idx="304">
                  <c:v>0.077032</c:v>
                </c:pt>
                <c:pt idx="305">
                  <c:v>0.075964</c:v>
                </c:pt>
                <c:pt idx="306">
                  <c:v>0.075008</c:v>
                </c:pt>
                <c:pt idx="307">
                  <c:v>0.07506</c:v>
                </c:pt>
                <c:pt idx="308">
                  <c:v>0.074877</c:v>
                </c:pt>
                <c:pt idx="309">
                  <c:v>0.075073</c:v>
                </c:pt>
                <c:pt idx="310">
                  <c:v>0.075165</c:v>
                </c:pt>
                <c:pt idx="311">
                  <c:v>0.075997</c:v>
                </c:pt>
                <c:pt idx="312">
                  <c:v>0.076409</c:v>
                </c:pt>
                <c:pt idx="313">
                  <c:v>0.077588</c:v>
                </c:pt>
                <c:pt idx="314">
                  <c:v>0.077883</c:v>
                </c:pt>
                <c:pt idx="315">
                  <c:v>0.079199</c:v>
                </c:pt>
                <c:pt idx="316">
                  <c:v>0.08028</c:v>
                </c:pt>
                <c:pt idx="317">
                  <c:v>0.081341</c:v>
                </c:pt>
                <c:pt idx="318">
                  <c:v>0.082696</c:v>
                </c:pt>
                <c:pt idx="319">
                  <c:v>0.084176</c:v>
                </c:pt>
                <c:pt idx="320">
                  <c:v>0.085257</c:v>
                </c:pt>
                <c:pt idx="321">
                  <c:v>0.087209</c:v>
                </c:pt>
                <c:pt idx="322">
                  <c:v>0.088315</c:v>
                </c:pt>
                <c:pt idx="323">
                  <c:v>0.090057</c:v>
                </c:pt>
                <c:pt idx="324">
                  <c:v>0.091348</c:v>
                </c:pt>
                <c:pt idx="325">
                  <c:v>0.092847</c:v>
                </c:pt>
                <c:pt idx="326">
                  <c:v>0.094543</c:v>
                </c:pt>
                <c:pt idx="327">
                  <c:v>0.095781</c:v>
                </c:pt>
                <c:pt idx="328">
                  <c:v>0.096678</c:v>
                </c:pt>
                <c:pt idx="329">
                  <c:v>0.097287</c:v>
                </c:pt>
                <c:pt idx="330">
                  <c:v>0.09808</c:v>
                </c:pt>
                <c:pt idx="331">
                  <c:v>0.098879</c:v>
                </c:pt>
                <c:pt idx="332">
                  <c:v>0.099475</c:v>
                </c:pt>
                <c:pt idx="333">
                  <c:v>0.099894</c:v>
                </c:pt>
                <c:pt idx="334">
                  <c:v>0.10023</c:v>
                </c:pt>
                <c:pt idx="335">
                  <c:v>0.10029</c:v>
                </c:pt>
                <c:pt idx="336">
                  <c:v>0.099874</c:v>
                </c:pt>
                <c:pt idx="337">
                  <c:v>0.099435</c:v>
                </c:pt>
                <c:pt idx="338">
                  <c:v>0.098722</c:v>
                </c:pt>
                <c:pt idx="339">
                  <c:v>0.097896</c:v>
                </c:pt>
                <c:pt idx="340">
                  <c:v>0.096966</c:v>
                </c:pt>
                <c:pt idx="341">
                  <c:v>0.09624</c:v>
                </c:pt>
                <c:pt idx="342">
                  <c:v>0.095008</c:v>
                </c:pt>
                <c:pt idx="343">
                  <c:v>0.093797</c:v>
                </c:pt>
                <c:pt idx="344">
                  <c:v>0.092297</c:v>
                </c:pt>
                <c:pt idx="345">
                  <c:v>0.091144</c:v>
                </c:pt>
                <c:pt idx="346">
                  <c:v>0.089632</c:v>
                </c:pt>
                <c:pt idx="347">
                  <c:v>0.088446</c:v>
                </c:pt>
                <c:pt idx="348">
                  <c:v>0.087261</c:v>
                </c:pt>
                <c:pt idx="349">
                  <c:v>0.085709</c:v>
                </c:pt>
                <c:pt idx="350">
                  <c:v>0.084596</c:v>
                </c:pt>
                <c:pt idx="351">
                  <c:v>0.083777</c:v>
                </c:pt>
                <c:pt idx="352">
                  <c:v>0.082369</c:v>
                </c:pt>
                <c:pt idx="353">
                  <c:v>0.081419</c:v>
                </c:pt>
                <c:pt idx="354">
                  <c:v>0.080227</c:v>
                </c:pt>
                <c:pt idx="355">
                  <c:v>0.079861</c:v>
                </c:pt>
                <c:pt idx="356">
                  <c:v>0.078819</c:v>
                </c:pt>
                <c:pt idx="357">
                  <c:v>0.078505</c:v>
                </c:pt>
                <c:pt idx="358">
                  <c:v>0.078191</c:v>
                </c:pt>
                <c:pt idx="359">
                  <c:v>0.077719</c:v>
                </c:pt>
                <c:pt idx="360">
                  <c:v>0.07768</c:v>
                </c:pt>
                <c:pt idx="361">
                  <c:v>0.077752</c:v>
                </c:pt>
                <c:pt idx="362">
                  <c:v>0.07859</c:v>
                </c:pt>
                <c:pt idx="363">
                  <c:v>0.078911</c:v>
                </c:pt>
                <c:pt idx="364">
                  <c:v>0.079743</c:v>
                </c:pt>
                <c:pt idx="365">
                  <c:v>0.080437</c:v>
                </c:pt>
                <c:pt idx="366">
                  <c:v>0.08157</c:v>
                </c:pt>
                <c:pt idx="367">
                  <c:v>0.082782</c:v>
                </c:pt>
                <c:pt idx="368">
                  <c:v>0.083705</c:v>
                </c:pt>
                <c:pt idx="369">
                  <c:v>0.085133</c:v>
                </c:pt>
                <c:pt idx="370">
                  <c:v>0.086292</c:v>
                </c:pt>
                <c:pt idx="371">
                  <c:v>0.08787</c:v>
                </c:pt>
                <c:pt idx="372">
                  <c:v>0.089114</c:v>
                </c:pt>
                <c:pt idx="373">
                  <c:v>0.090706</c:v>
                </c:pt>
                <c:pt idx="374">
                  <c:v>0.092035</c:v>
                </c:pt>
                <c:pt idx="375">
                  <c:v>0.09379</c:v>
                </c:pt>
                <c:pt idx="376">
                  <c:v>0.094602</c:v>
                </c:pt>
                <c:pt idx="377">
                  <c:v>0.096109</c:v>
                </c:pt>
                <c:pt idx="378">
                  <c:v>0.097124</c:v>
                </c:pt>
                <c:pt idx="379">
                  <c:v>0.097569</c:v>
                </c:pt>
                <c:pt idx="380">
                  <c:v>0.098545</c:v>
                </c:pt>
                <c:pt idx="381">
                  <c:v>0.098722</c:v>
                </c:pt>
                <c:pt idx="382">
                  <c:v>0.098767</c:v>
                </c:pt>
                <c:pt idx="383">
                  <c:v>0.099042</c:v>
                </c:pt>
                <c:pt idx="384">
                  <c:v>0.098702</c:v>
                </c:pt>
                <c:pt idx="385">
                  <c:v>0.098708</c:v>
                </c:pt>
                <c:pt idx="386">
                  <c:v>0.097949</c:v>
                </c:pt>
                <c:pt idx="387">
                  <c:v>0.097445</c:v>
                </c:pt>
                <c:pt idx="388">
                  <c:v>0.096921</c:v>
                </c:pt>
                <c:pt idx="389">
                  <c:v>0.096076</c:v>
                </c:pt>
                <c:pt idx="390">
                  <c:v>0.095139</c:v>
                </c:pt>
                <c:pt idx="391">
                  <c:v>0.093954</c:v>
                </c:pt>
                <c:pt idx="392">
                  <c:v>0.093574</c:v>
                </c:pt>
                <c:pt idx="393">
                  <c:v>0.092114</c:v>
                </c:pt>
                <c:pt idx="394">
                  <c:v>0.090968</c:v>
                </c:pt>
                <c:pt idx="395">
                  <c:v>0.089861</c:v>
                </c:pt>
                <c:pt idx="396">
                  <c:v>0.088741</c:v>
                </c:pt>
                <c:pt idx="397">
                  <c:v>0.087379</c:v>
                </c:pt>
                <c:pt idx="398">
                  <c:v>0.085912</c:v>
                </c:pt>
                <c:pt idx="399">
                  <c:v>0.084772</c:v>
                </c:pt>
                <c:pt idx="400">
                  <c:v>0.083803</c:v>
                </c:pt>
                <c:pt idx="401">
                  <c:v>0.083004</c:v>
                </c:pt>
                <c:pt idx="402">
                  <c:v>0.082677</c:v>
                </c:pt>
                <c:pt idx="403">
                  <c:v>0.081544</c:v>
                </c:pt>
                <c:pt idx="404">
                  <c:v>0.080941</c:v>
                </c:pt>
                <c:pt idx="405">
                  <c:v>0.080686</c:v>
                </c:pt>
                <c:pt idx="406">
                  <c:v>0.080293</c:v>
                </c:pt>
                <c:pt idx="407">
                  <c:v>0.080313</c:v>
                </c:pt>
                <c:pt idx="408">
                  <c:v>0.08066</c:v>
                </c:pt>
                <c:pt idx="409">
                  <c:v>0.080627</c:v>
                </c:pt>
                <c:pt idx="410">
                  <c:v>0.081112</c:v>
                </c:pt>
                <c:pt idx="411">
                  <c:v>0.081649</c:v>
                </c:pt>
                <c:pt idx="412">
                  <c:v>0.082009</c:v>
                </c:pt>
                <c:pt idx="413">
                  <c:v>0.083057</c:v>
                </c:pt>
                <c:pt idx="414">
                  <c:v>0.083705</c:v>
                </c:pt>
                <c:pt idx="415">
                  <c:v>0.0847</c:v>
                </c:pt>
                <c:pt idx="416">
                  <c:v>0.085722</c:v>
                </c:pt>
                <c:pt idx="417">
                  <c:v>0.086835</c:v>
                </c:pt>
                <c:pt idx="418">
                  <c:v>0.088014</c:v>
                </c:pt>
                <c:pt idx="419">
                  <c:v>0.089049</c:v>
                </c:pt>
                <c:pt idx="420">
                  <c:v>0.090162</c:v>
                </c:pt>
                <c:pt idx="421">
                  <c:v>0.091596</c:v>
                </c:pt>
                <c:pt idx="422">
                  <c:v>0.092454</c:v>
                </c:pt>
                <c:pt idx="423">
                  <c:v>0.093345</c:v>
                </c:pt>
                <c:pt idx="424">
                  <c:v>0.094668</c:v>
                </c:pt>
                <c:pt idx="425">
                  <c:v>0.095427</c:v>
                </c:pt>
                <c:pt idx="426">
                  <c:v>0.096364</c:v>
                </c:pt>
                <c:pt idx="427">
                  <c:v>0.096908</c:v>
                </c:pt>
                <c:pt idx="428">
                  <c:v>0.097091</c:v>
                </c:pt>
                <c:pt idx="429">
                  <c:v>0.097445</c:v>
                </c:pt>
                <c:pt idx="430">
                  <c:v>0.09751</c:v>
                </c:pt>
                <c:pt idx="431">
                  <c:v>0.097949</c:v>
                </c:pt>
                <c:pt idx="432">
                  <c:v>0.097785</c:v>
                </c:pt>
                <c:pt idx="433">
                  <c:v>0.09753</c:v>
                </c:pt>
                <c:pt idx="434">
                  <c:v>0.097038</c:v>
                </c:pt>
                <c:pt idx="435">
                  <c:v>0.09677</c:v>
                </c:pt>
                <c:pt idx="436">
                  <c:v>0.096207</c:v>
                </c:pt>
                <c:pt idx="437">
                  <c:v>0.095742</c:v>
                </c:pt>
                <c:pt idx="438">
                  <c:v>0.094773</c:v>
                </c:pt>
                <c:pt idx="439">
                  <c:v>0.094026</c:v>
                </c:pt>
                <c:pt idx="440">
                  <c:v>0.093358</c:v>
                </c:pt>
                <c:pt idx="441">
                  <c:v>0.091845</c:v>
                </c:pt>
                <c:pt idx="442">
                  <c:v>0.091367</c:v>
                </c:pt>
                <c:pt idx="443">
                  <c:v>0.090195</c:v>
                </c:pt>
                <c:pt idx="444">
                  <c:v>0.088865</c:v>
                </c:pt>
                <c:pt idx="445">
                  <c:v>0.088132</c:v>
                </c:pt>
                <c:pt idx="446">
                  <c:v>0.087071</c:v>
                </c:pt>
                <c:pt idx="447">
                  <c:v>0.086272</c:v>
                </c:pt>
                <c:pt idx="448">
                  <c:v>0.085237</c:v>
                </c:pt>
                <c:pt idx="449">
                  <c:v>0.084622</c:v>
                </c:pt>
                <c:pt idx="450">
                  <c:v>0.08343</c:v>
                </c:pt>
                <c:pt idx="451">
                  <c:v>0.082736</c:v>
                </c:pt>
                <c:pt idx="452">
                  <c:v>0.082356</c:v>
                </c:pt>
                <c:pt idx="453">
                  <c:v>0.081662</c:v>
                </c:pt>
                <c:pt idx="454">
                  <c:v>0.081498</c:v>
                </c:pt>
                <c:pt idx="455">
                  <c:v>0.081708</c:v>
                </c:pt>
                <c:pt idx="456">
                  <c:v>0.081708</c:v>
                </c:pt>
                <c:pt idx="457">
                  <c:v>0.082087</c:v>
                </c:pt>
                <c:pt idx="458">
                  <c:v>0.082506</c:v>
                </c:pt>
                <c:pt idx="459">
                  <c:v>0.083174</c:v>
                </c:pt>
                <c:pt idx="460">
                  <c:v>0.083725</c:v>
                </c:pt>
                <c:pt idx="461">
                  <c:v>0.084759</c:v>
                </c:pt>
                <c:pt idx="462">
                  <c:v>0.08565</c:v>
                </c:pt>
                <c:pt idx="463">
                  <c:v>0.086547</c:v>
                </c:pt>
                <c:pt idx="464">
                  <c:v>0.087575</c:v>
                </c:pt>
                <c:pt idx="465">
                  <c:v>0.088748</c:v>
                </c:pt>
                <c:pt idx="466">
                  <c:v>0.089756</c:v>
                </c:pt>
                <c:pt idx="467">
                  <c:v>0.090915</c:v>
                </c:pt>
                <c:pt idx="468">
                  <c:v>0.091649</c:v>
                </c:pt>
                <c:pt idx="469">
                  <c:v>0.092952</c:v>
                </c:pt>
                <c:pt idx="470">
                  <c:v>0.09381</c:v>
                </c:pt>
                <c:pt idx="471">
                  <c:v>0.094196</c:v>
                </c:pt>
                <c:pt idx="472">
                  <c:v>0.094976</c:v>
                </c:pt>
                <c:pt idx="473">
                  <c:v>0.095611</c:v>
                </c:pt>
                <c:pt idx="474">
                  <c:v>0.096246</c:v>
                </c:pt>
                <c:pt idx="475">
                  <c:v>0.096344</c:v>
                </c:pt>
                <c:pt idx="476">
                  <c:v>0.096292</c:v>
                </c:pt>
                <c:pt idx="477">
                  <c:v>0.096384</c:v>
                </c:pt>
                <c:pt idx="478">
                  <c:v>0.096076</c:v>
                </c:pt>
                <c:pt idx="479">
                  <c:v>0.096318</c:v>
                </c:pt>
                <c:pt idx="480">
                  <c:v>0.09605</c:v>
                </c:pt>
                <c:pt idx="481">
                  <c:v>0.09527</c:v>
                </c:pt>
                <c:pt idx="482">
                  <c:v>0.095231</c:v>
                </c:pt>
                <c:pt idx="483">
                  <c:v>0.094517</c:v>
                </c:pt>
                <c:pt idx="484">
                  <c:v>0.094006</c:v>
                </c:pt>
                <c:pt idx="485">
                  <c:v>0.093679</c:v>
                </c:pt>
                <c:pt idx="486">
                  <c:v>0.092585</c:v>
                </c:pt>
                <c:pt idx="487">
                  <c:v>0.092002</c:v>
                </c:pt>
                <c:pt idx="488">
                  <c:v>0.091249</c:v>
                </c:pt>
                <c:pt idx="489">
                  <c:v>0.090457</c:v>
                </c:pt>
                <c:pt idx="490">
                  <c:v>0.089684</c:v>
                </c:pt>
                <c:pt idx="491">
                  <c:v>0.088793</c:v>
                </c:pt>
                <c:pt idx="492">
                  <c:v>0.087877</c:v>
                </c:pt>
                <c:pt idx="493">
                  <c:v>0.087444</c:v>
                </c:pt>
                <c:pt idx="494">
                  <c:v>0.08677</c:v>
                </c:pt>
                <c:pt idx="495">
                  <c:v>0.08582</c:v>
                </c:pt>
                <c:pt idx="496">
                  <c:v>0.085552</c:v>
                </c:pt>
                <c:pt idx="497">
                  <c:v>0.085283</c:v>
                </c:pt>
                <c:pt idx="498">
                  <c:v>0.08472</c:v>
                </c:pt>
                <c:pt idx="499">
                  <c:v>0.084452</c:v>
                </c:pt>
                <c:pt idx="500">
                  <c:v>0.084465</c:v>
                </c:pt>
                <c:pt idx="501">
                  <c:v>0.084386</c:v>
                </c:pt>
                <c:pt idx="502">
                  <c:v>0.084229</c:v>
                </c:pt>
                <c:pt idx="503">
                  <c:v>0.084759</c:v>
                </c:pt>
                <c:pt idx="504">
                  <c:v>0.085008</c:v>
                </c:pt>
                <c:pt idx="505">
                  <c:v>0.085598</c:v>
                </c:pt>
                <c:pt idx="506">
                  <c:v>0.085971</c:v>
                </c:pt>
                <c:pt idx="507">
                  <c:v>0.086835</c:v>
                </c:pt>
                <c:pt idx="508">
                  <c:v>0.087123</c:v>
                </c:pt>
                <c:pt idx="509">
                  <c:v>0.088099</c:v>
                </c:pt>
                <c:pt idx="510">
                  <c:v>0.088748</c:v>
                </c:pt>
                <c:pt idx="511">
                  <c:v>0.089455</c:v>
                </c:pt>
                <c:pt idx="512">
                  <c:v>0.090313</c:v>
                </c:pt>
                <c:pt idx="513">
                  <c:v>0.091059</c:v>
                </c:pt>
                <c:pt idx="514">
                  <c:v>0.091609</c:v>
                </c:pt>
                <c:pt idx="515">
                  <c:v>0.092435</c:v>
                </c:pt>
                <c:pt idx="516">
                  <c:v>0.092972</c:v>
                </c:pt>
                <c:pt idx="517">
                  <c:v>0.093587</c:v>
                </c:pt>
                <c:pt idx="518">
                  <c:v>0.094209</c:v>
                </c:pt>
                <c:pt idx="519">
                  <c:v>0.094864</c:v>
                </c:pt>
                <c:pt idx="520">
                  <c:v>0.094707</c:v>
                </c:pt>
                <c:pt idx="521">
                  <c:v>0.094976</c:v>
                </c:pt>
                <c:pt idx="522">
                  <c:v>0.095238</c:v>
                </c:pt>
                <c:pt idx="523">
                  <c:v>0.095873</c:v>
                </c:pt>
                <c:pt idx="524">
                  <c:v>0.095002</c:v>
                </c:pt>
                <c:pt idx="525">
                  <c:v>0.095113</c:v>
                </c:pt>
                <c:pt idx="526">
                  <c:v>0.09457</c:v>
                </c:pt>
                <c:pt idx="527">
                  <c:v>0.095067</c:v>
                </c:pt>
                <c:pt idx="528">
                  <c:v>0.094864</c:v>
                </c:pt>
                <c:pt idx="529">
                  <c:v>0.094013</c:v>
                </c:pt>
                <c:pt idx="530">
                  <c:v>0.09419</c:v>
                </c:pt>
                <c:pt idx="531">
                  <c:v>0.093443</c:v>
                </c:pt>
                <c:pt idx="532">
                  <c:v>0.093168</c:v>
                </c:pt>
                <c:pt idx="533">
                  <c:v>0.09309</c:v>
                </c:pt>
                <c:pt idx="534">
                  <c:v>0.091996</c:v>
                </c:pt>
                <c:pt idx="535">
                  <c:v>0.091577</c:v>
                </c:pt>
                <c:pt idx="536">
                  <c:v>0.091066</c:v>
                </c:pt>
                <c:pt idx="537">
                  <c:v>0.091072</c:v>
                </c:pt>
                <c:pt idx="538">
                  <c:v>0.090319</c:v>
                </c:pt>
                <c:pt idx="539">
                  <c:v>0.089684</c:v>
                </c:pt>
                <c:pt idx="540">
                  <c:v>0.08952</c:v>
                </c:pt>
                <c:pt idx="541">
                  <c:v>0.089599</c:v>
                </c:pt>
                <c:pt idx="542">
                  <c:v>0.089095</c:v>
                </c:pt>
                <c:pt idx="543">
                  <c:v>0.088414</c:v>
                </c:pt>
                <c:pt idx="544">
                  <c:v>0.088191</c:v>
                </c:pt>
                <c:pt idx="545">
                  <c:v>0.088171</c:v>
                </c:pt>
                <c:pt idx="546">
                  <c:v>0.088034</c:v>
                </c:pt>
                <c:pt idx="547">
                  <c:v>0.088106</c:v>
                </c:pt>
                <c:pt idx="548">
                  <c:v>0.08751</c:v>
                </c:pt>
                <c:pt idx="549">
                  <c:v>0.087805</c:v>
                </c:pt>
                <c:pt idx="550">
                  <c:v>0.087457</c:v>
                </c:pt>
                <c:pt idx="551">
                  <c:v>0.087628</c:v>
                </c:pt>
                <c:pt idx="552">
                  <c:v>0.087713</c:v>
                </c:pt>
                <c:pt idx="553">
                  <c:v>0.087615</c:v>
                </c:pt>
                <c:pt idx="554">
                  <c:v>0.08789</c:v>
                </c:pt>
                <c:pt idx="555">
                  <c:v>0.088132</c:v>
                </c:pt>
                <c:pt idx="556">
                  <c:v>0.088427</c:v>
                </c:pt>
                <c:pt idx="557">
                  <c:v>0.08842</c:v>
                </c:pt>
                <c:pt idx="558">
                  <c:v>0.089101</c:v>
                </c:pt>
                <c:pt idx="559">
                  <c:v>0.089396</c:v>
                </c:pt>
                <c:pt idx="560">
                  <c:v>0.089861</c:v>
                </c:pt>
                <c:pt idx="561">
                  <c:v>0.090215</c:v>
                </c:pt>
                <c:pt idx="562">
                  <c:v>0.090843</c:v>
                </c:pt>
                <c:pt idx="563">
                  <c:v>0.091334</c:v>
                </c:pt>
                <c:pt idx="564">
                  <c:v>0.091498</c:v>
                </c:pt>
                <c:pt idx="565">
                  <c:v>0.091989</c:v>
                </c:pt>
                <c:pt idx="566">
                  <c:v>0.09307</c:v>
                </c:pt>
                <c:pt idx="567">
                  <c:v>0.092664</c:v>
                </c:pt>
                <c:pt idx="568">
                  <c:v>0.093109</c:v>
                </c:pt>
                <c:pt idx="569">
                  <c:v>0.0936</c:v>
                </c:pt>
                <c:pt idx="570">
                  <c:v>0.093731</c:v>
                </c:pt>
                <c:pt idx="571">
                  <c:v>0.094006</c:v>
                </c:pt>
                <c:pt idx="572">
                  <c:v>0.094013</c:v>
                </c:pt>
                <c:pt idx="573">
                  <c:v>0.094105</c:v>
                </c:pt>
                <c:pt idx="574">
                  <c:v>0.09415</c:v>
                </c:pt>
                <c:pt idx="575">
                  <c:v>0.093843</c:v>
                </c:pt>
                <c:pt idx="576">
                  <c:v>0.093941</c:v>
                </c:pt>
                <c:pt idx="577">
                  <c:v>0.093869</c:v>
                </c:pt>
                <c:pt idx="578">
                  <c:v>0.093456</c:v>
                </c:pt>
                <c:pt idx="579">
                  <c:v>0.092887</c:v>
                </c:pt>
                <c:pt idx="580">
                  <c:v>0.092677</c:v>
                </c:pt>
                <c:pt idx="581">
                  <c:v>0.091885</c:v>
                </c:pt>
                <c:pt idx="582">
                  <c:v>0.091799</c:v>
                </c:pt>
                <c:pt idx="583">
                  <c:v>0.090961</c:v>
                </c:pt>
                <c:pt idx="584">
                  <c:v>0.090385</c:v>
                </c:pt>
                <c:pt idx="585">
                  <c:v>0.089704</c:v>
                </c:pt>
                <c:pt idx="586">
                  <c:v>0.089206</c:v>
                </c:pt>
                <c:pt idx="587">
                  <c:v>0.088977</c:v>
                </c:pt>
                <c:pt idx="588">
                  <c:v>0.088656</c:v>
                </c:pt>
                <c:pt idx="589">
                  <c:v>0.087857</c:v>
                </c:pt>
                <c:pt idx="590">
                  <c:v>0.087778</c:v>
                </c:pt>
                <c:pt idx="591">
                  <c:v>0.087464</c:v>
                </c:pt>
                <c:pt idx="592">
                  <c:v>0.087425</c:v>
                </c:pt>
                <c:pt idx="593">
                  <c:v>0.087254</c:v>
                </c:pt>
                <c:pt idx="594">
                  <c:v>0.087176</c:v>
                </c:pt>
                <c:pt idx="595">
                  <c:v>0.087392</c:v>
                </c:pt>
                <c:pt idx="596">
                  <c:v>0.087451</c:v>
                </c:pt>
                <c:pt idx="597">
                  <c:v>0.087706</c:v>
                </c:pt>
                <c:pt idx="598">
                  <c:v>0.087896</c:v>
                </c:pt>
                <c:pt idx="599">
                  <c:v>0.088466</c:v>
                </c:pt>
                <c:pt idx="600">
                  <c:v>0.089029</c:v>
                </c:pt>
                <c:pt idx="601">
                  <c:v>0.088793</c:v>
                </c:pt>
                <c:pt idx="602">
                  <c:v>0.089448</c:v>
                </c:pt>
                <c:pt idx="603">
                  <c:v>0.090221</c:v>
                </c:pt>
                <c:pt idx="604">
                  <c:v>0.090457</c:v>
                </c:pt>
                <c:pt idx="605">
                  <c:v>0.090581</c:v>
                </c:pt>
                <c:pt idx="606">
                  <c:v>0.091354</c:v>
                </c:pt>
                <c:pt idx="607">
                  <c:v>0.09193</c:v>
                </c:pt>
                <c:pt idx="608">
                  <c:v>0.092422</c:v>
                </c:pt>
                <c:pt idx="609">
                  <c:v>0.092677</c:v>
                </c:pt>
                <c:pt idx="610">
                  <c:v>0.093279</c:v>
                </c:pt>
                <c:pt idx="611">
                  <c:v>0.093528</c:v>
                </c:pt>
                <c:pt idx="612">
                  <c:v>0.093869</c:v>
                </c:pt>
                <c:pt idx="613">
                  <c:v>0.093967</c:v>
                </c:pt>
                <c:pt idx="614">
                  <c:v>0.094177</c:v>
                </c:pt>
                <c:pt idx="615">
                  <c:v>0.094694</c:v>
                </c:pt>
                <c:pt idx="616">
                  <c:v>0.09438</c:v>
                </c:pt>
                <c:pt idx="617">
                  <c:v>0.094556</c:v>
                </c:pt>
                <c:pt idx="618">
                  <c:v>0.094517</c:v>
                </c:pt>
                <c:pt idx="619">
                  <c:v>0.094308</c:v>
                </c:pt>
                <c:pt idx="620">
                  <c:v>0.093941</c:v>
                </c:pt>
                <c:pt idx="621">
                  <c:v>0.094078</c:v>
                </c:pt>
                <c:pt idx="622">
                  <c:v>0.093705</c:v>
                </c:pt>
                <c:pt idx="623">
                  <c:v>0.09326</c:v>
                </c:pt>
                <c:pt idx="624">
                  <c:v>0.093057</c:v>
                </c:pt>
                <c:pt idx="625">
                  <c:v>0.09267</c:v>
                </c:pt>
                <c:pt idx="626">
                  <c:v>0.092173</c:v>
                </c:pt>
                <c:pt idx="627">
                  <c:v>0.091727</c:v>
                </c:pt>
                <c:pt idx="628">
                  <c:v>0.091426</c:v>
                </c:pt>
                <c:pt idx="629">
                  <c:v>0.091125</c:v>
                </c:pt>
                <c:pt idx="630">
                  <c:v>0.090666</c:v>
                </c:pt>
                <c:pt idx="631">
                  <c:v>0.090143</c:v>
                </c:pt>
                <c:pt idx="632">
                  <c:v>0.089802</c:v>
                </c:pt>
                <c:pt idx="633">
                  <c:v>0.089547</c:v>
                </c:pt>
                <c:pt idx="634">
                  <c:v>0.089206</c:v>
                </c:pt>
                <c:pt idx="635">
                  <c:v>0.089075</c:v>
                </c:pt>
                <c:pt idx="636">
                  <c:v>0.088859</c:v>
                </c:pt>
                <c:pt idx="637">
                  <c:v>0.08859</c:v>
                </c:pt>
                <c:pt idx="638">
                  <c:v>0.089095</c:v>
                </c:pt>
                <c:pt idx="639">
                  <c:v>0.088531</c:v>
                </c:pt>
                <c:pt idx="640">
                  <c:v>0.088682</c:v>
                </c:pt>
                <c:pt idx="641">
                  <c:v>0.088649</c:v>
                </c:pt>
                <c:pt idx="642">
                  <c:v>0.088944</c:v>
                </c:pt>
                <c:pt idx="643">
                  <c:v>0.089167</c:v>
                </c:pt>
                <c:pt idx="644">
                  <c:v>0.089664</c:v>
                </c:pt>
                <c:pt idx="645">
                  <c:v>0.089501</c:v>
                </c:pt>
                <c:pt idx="646">
                  <c:v>0.090005</c:v>
                </c:pt>
                <c:pt idx="647">
                  <c:v>0.090287</c:v>
                </c:pt>
                <c:pt idx="648">
                  <c:v>0.090797</c:v>
                </c:pt>
                <c:pt idx="649">
                  <c:v>0.091249</c:v>
                </c:pt>
                <c:pt idx="650">
                  <c:v>0.091269</c:v>
                </c:pt>
                <c:pt idx="651">
                  <c:v>0.091858</c:v>
                </c:pt>
                <c:pt idx="652">
                  <c:v>0.092022</c:v>
                </c:pt>
                <c:pt idx="653">
                  <c:v>0.092605</c:v>
                </c:pt>
                <c:pt idx="654">
                  <c:v>0.092736</c:v>
                </c:pt>
                <c:pt idx="655">
                  <c:v>0.0929</c:v>
                </c:pt>
                <c:pt idx="656">
                  <c:v>0.093214</c:v>
                </c:pt>
                <c:pt idx="657">
                  <c:v>0.0936</c:v>
                </c:pt>
                <c:pt idx="658">
                  <c:v>0.093568</c:v>
                </c:pt>
                <c:pt idx="659">
                  <c:v>0.093784</c:v>
                </c:pt>
                <c:pt idx="660">
                  <c:v>0.093541</c:v>
                </c:pt>
                <c:pt idx="661">
                  <c:v>0.093744</c:v>
                </c:pt>
                <c:pt idx="662">
                  <c:v>0.093947</c:v>
                </c:pt>
                <c:pt idx="663">
                  <c:v>0.093561</c:v>
                </c:pt>
                <c:pt idx="664">
                  <c:v>0.093279</c:v>
                </c:pt>
                <c:pt idx="665">
                  <c:v>0.093057</c:v>
                </c:pt>
                <c:pt idx="666">
                  <c:v>0.092441</c:v>
                </c:pt>
                <c:pt idx="667">
                  <c:v>0.092487</c:v>
                </c:pt>
                <c:pt idx="668">
                  <c:v>0.092042</c:v>
                </c:pt>
                <c:pt idx="669">
                  <c:v>0.091675</c:v>
                </c:pt>
                <c:pt idx="670">
                  <c:v>0.091721</c:v>
                </c:pt>
                <c:pt idx="671">
                  <c:v>0.091164</c:v>
                </c:pt>
                <c:pt idx="672">
                  <c:v>0.090732</c:v>
                </c:pt>
                <c:pt idx="673">
                  <c:v>0.090863</c:v>
                </c:pt>
                <c:pt idx="674">
                  <c:v>0.090234</c:v>
                </c:pt>
                <c:pt idx="675">
                  <c:v>0.090319</c:v>
                </c:pt>
                <c:pt idx="676">
                  <c:v>0.090156</c:v>
                </c:pt>
                <c:pt idx="677">
                  <c:v>0.090175</c:v>
                </c:pt>
                <c:pt idx="678">
                  <c:v>0.090123</c:v>
                </c:pt>
                <c:pt idx="679">
                  <c:v>0.090129</c:v>
                </c:pt>
                <c:pt idx="680">
                  <c:v>0.090018</c:v>
                </c:pt>
                <c:pt idx="681">
                  <c:v>0.089894</c:v>
                </c:pt>
                <c:pt idx="682">
                  <c:v>0.090156</c:v>
                </c:pt>
                <c:pt idx="683">
                  <c:v>0.090293</c:v>
                </c:pt>
                <c:pt idx="684">
                  <c:v>0.090293</c:v>
                </c:pt>
                <c:pt idx="685">
                  <c:v>0.090522</c:v>
                </c:pt>
                <c:pt idx="686">
                  <c:v>0.090463</c:v>
                </c:pt>
                <c:pt idx="687">
                  <c:v>0.090496</c:v>
                </c:pt>
                <c:pt idx="688">
                  <c:v>0.091027</c:v>
                </c:pt>
                <c:pt idx="689">
                  <c:v>0.090771</c:v>
                </c:pt>
                <c:pt idx="690">
                  <c:v>0.091053</c:v>
                </c:pt>
                <c:pt idx="691">
                  <c:v>0.091289</c:v>
                </c:pt>
                <c:pt idx="692">
                  <c:v>0.091151</c:v>
                </c:pt>
                <c:pt idx="693">
                  <c:v>0.091675</c:v>
                </c:pt>
                <c:pt idx="694">
                  <c:v>0.091701</c:v>
                </c:pt>
                <c:pt idx="695">
                  <c:v>0.091819</c:v>
                </c:pt>
                <c:pt idx="696">
                  <c:v>0.091747</c:v>
                </c:pt>
                <c:pt idx="697">
                  <c:v>0.091721</c:v>
                </c:pt>
                <c:pt idx="698">
                  <c:v>0.091963</c:v>
                </c:pt>
                <c:pt idx="699">
                  <c:v>0.092035</c:v>
                </c:pt>
                <c:pt idx="700">
                  <c:v>0.092048</c:v>
                </c:pt>
                <c:pt idx="701">
                  <c:v>0.092559</c:v>
                </c:pt>
                <c:pt idx="702">
                  <c:v>0.092343</c:v>
                </c:pt>
                <c:pt idx="703">
                  <c:v>0.092232</c:v>
                </c:pt>
                <c:pt idx="704">
                  <c:v>0.092376</c:v>
                </c:pt>
                <c:pt idx="705">
                  <c:v>0.092284</c:v>
                </c:pt>
                <c:pt idx="706">
                  <c:v>0.092369</c:v>
                </c:pt>
                <c:pt idx="707">
                  <c:v>0.092461</c:v>
                </c:pt>
                <c:pt idx="708">
                  <c:v>0.09212</c:v>
                </c:pt>
                <c:pt idx="709">
                  <c:v>0.092448</c:v>
                </c:pt>
                <c:pt idx="710">
                  <c:v>0.092042</c:v>
                </c:pt>
                <c:pt idx="711">
                  <c:v>0.092101</c:v>
                </c:pt>
                <c:pt idx="712">
                  <c:v>0.092422</c:v>
                </c:pt>
                <c:pt idx="713">
                  <c:v>0.092048</c:v>
                </c:pt>
                <c:pt idx="714">
                  <c:v>0.092009</c:v>
                </c:pt>
                <c:pt idx="715">
                  <c:v>0.091989</c:v>
                </c:pt>
                <c:pt idx="716">
                  <c:v>0.091924</c:v>
                </c:pt>
                <c:pt idx="717">
                  <c:v>0.091655</c:v>
                </c:pt>
                <c:pt idx="718">
                  <c:v>0.091786</c:v>
                </c:pt>
                <c:pt idx="719">
                  <c:v>0.091537</c:v>
                </c:pt>
                <c:pt idx="720">
                  <c:v>0.091537</c:v>
                </c:pt>
                <c:pt idx="721">
                  <c:v>0.091315</c:v>
                </c:pt>
                <c:pt idx="722">
                  <c:v>0.091485</c:v>
                </c:pt>
                <c:pt idx="723">
                  <c:v>0.091164</c:v>
                </c:pt>
                <c:pt idx="724">
                  <c:v>0.091446</c:v>
                </c:pt>
                <c:pt idx="725">
                  <c:v>0.091033</c:v>
                </c:pt>
                <c:pt idx="726">
                  <c:v>0.09123</c:v>
                </c:pt>
                <c:pt idx="727">
                  <c:v>0.091046</c:v>
                </c:pt>
                <c:pt idx="728">
                  <c:v>0.091262</c:v>
                </c:pt>
                <c:pt idx="729">
                  <c:v>0.091144</c:v>
                </c:pt>
                <c:pt idx="730">
                  <c:v>0.091393</c:v>
                </c:pt>
                <c:pt idx="731">
                  <c:v>0.091465</c:v>
                </c:pt>
                <c:pt idx="732">
                  <c:v>0.09123</c:v>
                </c:pt>
                <c:pt idx="733">
                  <c:v>0.091505</c:v>
                </c:pt>
                <c:pt idx="734">
                  <c:v>0.091878</c:v>
                </c:pt>
                <c:pt idx="735">
                  <c:v>0.091577</c:v>
                </c:pt>
                <c:pt idx="736">
                  <c:v>0.092048</c:v>
                </c:pt>
                <c:pt idx="737">
                  <c:v>0.092009</c:v>
                </c:pt>
                <c:pt idx="738">
                  <c:v>0.091858</c:v>
                </c:pt>
                <c:pt idx="739">
                  <c:v>0.092382</c:v>
                </c:pt>
                <c:pt idx="740">
                  <c:v>0.092382</c:v>
                </c:pt>
                <c:pt idx="741">
                  <c:v>0.092219</c:v>
                </c:pt>
                <c:pt idx="742">
                  <c:v>0.092638</c:v>
                </c:pt>
                <c:pt idx="743">
                  <c:v>0.092546</c:v>
                </c:pt>
                <c:pt idx="744">
                  <c:v>0.092186</c:v>
                </c:pt>
                <c:pt idx="745">
                  <c:v>0.092297</c:v>
                </c:pt>
                <c:pt idx="746">
                  <c:v>0.092264</c:v>
                </c:pt>
                <c:pt idx="747">
                  <c:v>0.09216</c:v>
                </c:pt>
                <c:pt idx="748">
                  <c:v>0.092245</c:v>
                </c:pt>
                <c:pt idx="749">
                  <c:v>0.092009</c:v>
                </c:pt>
                <c:pt idx="750">
                  <c:v>0.092068</c:v>
                </c:pt>
                <c:pt idx="751">
                  <c:v>0.091727</c:v>
                </c:pt>
                <c:pt idx="752">
                  <c:v>0.092035</c:v>
                </c:pt>
                <c:pt idx="753">
                  <c:v>0.091983</c:v>
                </c:pt>
                <c:pt idx="754">
                  <c:v>0.09193</c:v>
                </c:pt>
                <c:pt idx="755">
                  <c:v>0.09159</c:v>
                </c:pt>
                <c:pt idx="756">
                  <c:v>0.091629</c:v>
                </c:pt>
                <c:pt idx="757">
                  <c:v>0.091714</c:v>
                </c:pt>
                <c:pt idx="758">
                  <c:v>0.091348</c:v>
                </c:pt>
                <c:pt idx="759">
                  <c:v>0.091577</c:v>
                </c:pt>
                <c:pt idx="760">
                  <c:v>0.09176</c:v>
                </c:pt>
                <c:pt idx="761">
                  <c:v>0.091642</c:v>
                </c:pt>
                <c:pt idx="762">
                  <c:v>0.091963</c:v>
                </c:pt>
                <c:pt idx="763">
                  <c:v>0.091898</c:v>
                </c:pt>
                <c:pt idx="764">
                  <c:v>0.091871</c:v>
                </c:pt>
                <c:pt idx="765">
                  <c:v>0.09193</c:v>
                </c:pt>
                <c:pt idx="766">
                  <c:v>0.092127</c:v>
                </c:pt>
                <c:pt idx="767">
                  <c:v>0.092277</c:v>
                </c:pt>
                <c:pt idx="768">
                  <c:v>0.092579</c:v>
                </c:pt>
                <c:pt idx="769">
                  <c:v>0.092199</c:v>
                </c:pt>
                <c:pt idx="770">
                  <c:v>0.092533</c:v>
                </c:pt>
                <c:pt idx="771">
                  <c:v>0.092657</c:v>
                </c:pt>
                <c:pt idx="772">
                  <c:v>0.092873</c:v>
                </c:pt>
                <c:pt idx="773">
                  <c:v>0.093293</c:v>
                </c:pt>
                <c:pt idx="774">
                  <c:v>0.092631</c:v>
                </c:pt>
                <c:pt idx="775">
                  <c:v>0.092742</c:v>
                </c:pt>
                <c:pt idx="776">
                  <c:v>0.092828</c:v>
                </c:pt>
                <c:pt idx="777">
                  <c:v>0.092762</c:v>
                </c:pt>
                <c:pt idx="778">
                  <c:v>0.092919</c:v>
                </c:pt>
                <c:pt idx="779">
                  <c:v>0.092906</c:v>
                </c:pt>
                <c:pt idx="780">
                  <c:v>0.092808</c:v>
                </c:pt>
                <c:pt idx="781">
                  <c:v>0.09267</c:v>
                </c:pt>
                <c:pt idx="782">
                  <c:v>0.09271</c:v>
                </c:pt>
                <c:pt idx="783">
                  <c:v>0.092651</c:v>
                </c:pt>
                <c:pt idx="784">
                  <c:v>0.092264</c:v>
                </c:pt>
                <c:pt idx="785">
                  <c:v>0.092395</c:v>
                </c:pt>
                <c:pt idx="786">
                  <c:v>0.092539</c:v>
                </c:pt>
                <c:pt idx="787">
                  <c:v>0.092271</c:v>
                </c:pt>
                <c:pt idx="788">
                  <c:v>0.092284</c:v>
                </c:pt>
                <c:pt idx="789">
                  <c:v>0.092166</c:v>
                </c:pt>
                <c:pt idx="790">
                  <c:v>0.092107</c:v>
                </c:pt>
                <c:pt idx="791">
                  <c:v>0.092186</c:v>
                </c:pt>
                <c:pt idx="792">
                  <c:v>0.09197</c:v>
                </c:pt>
                <c:pt idx="793">
                  <c:v>0.091786</c:v>
                </c:pt>
                <c:pt idx="794">
                  <c:v>0.091668</c:v>
                </c:pt>
                <c:pt idx="795">
                  <c:v>0.091878</c:v>
                </c:pt>
                <c:pt idx="796">
                  <c:v>0.092016</c:v>
                </c:pt>
                <c:pt idx="797">
                  <c:v>0.091609</c:v>
                </c:pt>
                <c:pt idx="798">
                  <c:v>0.091937</c:v>
                </c:pt>
                <c:pt idx="799">
                  <c:v>0.092297</c:v>
                </c:pt>
                <c:pt idx="800">
                  <c:v>0.091924</c:v>
                </c:pt>
                <c:pt idx="801">
                  <c:v>0.092127</c:v>
                </c:pt>
                <c:pt idx="802">
                  <c:v>0.092245</c:v>
                </c:pt>
                <c:pt idx="803">
                  <c:v>0.092238</c:v>
                </c:pt>
                <c:pt idx="804">
                  <c:v>0.09267</c:v>
                </c:pt>
                <c:pt idx="805">
                  <c:v>0.092539</c:v>
                </c:pt>
                <c:pt idx="806">
                  <c:v>0.092788</c:v>
                </c:pt>
                <c:pt idx="807">
                  <c:v>0.092847</c:v>
                </c:pt>
                <c:pt idx="808">
                  <c:v>0.092723</c:v>
                </c:pt>
                <c:pt idx="809">
                  <c:v>0.092821</c:v>
                </c:pt>
                <c:pt idx="810">
                  <c:v>0.092952</c:v>
                </c:pt>
                <c:pt idx="811">
                  <c:v>0.092847</c:v>
                </c:pt>
                <c:pt idx="812">
                  <c:v>0.092887</c:v>
                </c:pt>
                <c:pt idx="813">
                  <c:v>0.092664</c:v>
                </c:pt>
                <c:pt idx="814">
                  <c:v>0.093266</c:v>
                </c:pt>
                <c:pt idx="815">
                  <c:v>0.092939</c:v>
                </c:pt>
                <c:pt idx="816">
                  <c:v>0.092841</c:v>
                </c:pt>
                <c:pt idx="817">
                  <c:v>0.092769</c:v>
                </c:pt>
                <c:pt idx="818">
                  <c:v>0.092945</c:v>
                </c:pt>
                <c:pt idx="819">
                  <c:v>0.092494</c:v>
                </c:pt>
                <c:pt idx="820">
                  <c:v>0.092841</c:v>
                </c:pt>
                <c:pt idx="821">
                  <c:v>0.09248</c:v>
                </c:pt>
                <c:pt idx="822">
                  <c:v>0.092186</c:v>
                </c:pt>
                <c:pt idx="823">
                  <c:v>0.092343</c:v>
                </c:pt>
                <c:pt idx="824">
                  <c:v>0.092035</c:v>
                </c:pt>
                <c:pt idx="825">
                  <c:v>0.092186</c:v>
                </c:pt>
                <c:pt idx="826">
                  <c:v>0.09174</c:v>
                </c:pt>
                <c:pt idx="827">
                  <c:v>0.092022</c:v>
                </c:pt>
                <c:pt idx="828">
                  <c:v>0.091878</c:v>
                </c:pt>
                <c:pt idx="829">
                  <c:v>0.091826</c:v>
                </c:pt>
                <c:pt idx="830">
                  <c:v>0.091963</c:v>
                </c:pt>
                <c:pt idx="831">
                  <c:v>0.091976</c:v>
                </c:pt>
                <c:pt idx="832">
                  <c:v>0.092219</c:v>
                </c:pt>
                <c:pt idx="833">
                  <c:v>0.092055</c:v>
                </c:pt>
                <c:pt idx="834">
                  <c:v>0.09197</c:v>
                </c:pt>
                <c:pt idx="835">
                  <c:v>0.092336</c:v>
                </c:pt>
                <c:pt idx="836">
                  <c:v>0.092101</c:v>
                </c:pt>
                <c:pt idx="837">
                  <c:v>0.092435</c:v>
                </c:pt>
                <c:pt idx="838">
                  <c:v>0.09271</c:v>
                </c:pt>
                <c:pt idx="839">
                  <c:v>0.092566</c:v>
                </c:pt>
                <c:pt idx="840">
                  <c:v>0.092657</c:v>
                </c:pt>
                <c:pt idx="841">
                  <c:v>0.092854</c:v>
                </c:pt>
                <c:pt idx="842">
                  <c:v>0.092782</c:v>
                </c:pt>
                <c:pt idx="843">
                  <c:v>0.092657</c:v>
                </c:pt>
                <c:pt idx="844">
                  <c:v>0.092801</c:v>
                </c:pt>
                <c:pt idx="845">
                  <c:v>0.092965</c:v>
                </c:pt>
                <c:pt idx="846">
                  <c:v>0.093037</c:v>
                </c:pt>
                <c:pt idx="847">
                  <c:v>0.092402</c:v>
                </c:pt>
                <c:pt idx="848" c:formatCode="0.00_);[Red]\(0.00\)">
                  <c:v>0.092494</c:v>
                </c:pt>
                <c:pt idx="849" c:formatCode="0.00_);[Red]\(0.00\)">
                  <c:v>0.092598</c:v>
                </c:pt>
                <c:pt idx="850" c:formatCode="0.00_);[Red]\(0.00\)">
                  <c:v>0.09248</c:v>
                </c:pt>
                <c:pt idx="851" c:formatCode="0.00_);[Red]\(0.00\)">
                  <c:v>0.092029</c:v>
                </c:pt>
                <c:pt idx="852" c:formatCode="0.00_);[Red]\(0.00\)">
                  <c:v>0.092029</c:v>
                </c:pt>
                <c:pt idx="853" c:formatCode="0.00_);[Red]\(0.00\)">
                  <c:v>0.0925</c:v>
                </c:pt>
                <c:pt idx="854" c:formatCode="0.00_);[Red]\(0.00\)">
                  <c:v>0.091714</c:v>
                </c:pt>
                <c:pt idx="855" c:formatCode="0.00_);[Red]\(0.00\)">
                  <c:v>0.091852</c:v>
                </c:pt>
                <c:pt idx="856" c:formatCode="0.00_);[Red]\(0.00\)">
                  <c:v>0.091976</c:v>
                </c:pt>
                <c:pt idx="857" c:formatCode="0.00_);[Red]\(0.00\)">
                  <c:v>0.091793</c:v>
                </c:pt>
                <c:pt idx="858" c:formatCode="0.00_);[Red]\(0.00\)">
                  <c:v>0.091708</c:v>
                </c:pt>
                <c:pt idx="859" c:formatCode="0.00_);[Red]\(0.00\)">
                  <c:v>0.091786</c:v>
                </c:pt>
                <c:pt idx="860" c:formatCode="0.00_);[Red]\(0.00\)">
                  <c:v>0.091459</c:v>
                </c:pt>
                <c:pt idx="861" c:formatCode="0.00_);[Red]\(0.00\)">
                  <c:v>0.091688</c:v>
                </c:pt>
                <c:pt idx="862" c:formatCode="0.00_);[Red]\(0.00\)">
                  <c:v>0.09157</c:v>
                </c:pt>
                <c:pt idx="863" c:formatCode="0.00_);[Red]\(0.00\)">
                  <c:v>0.091767</c:v>
                </c:pt>
                <c:pt idx="864" c:formatCode="0.00_);[Red]\(0.00\)">
                  <c:v>0.09159</c:v>
                </c:pt>
                <c:pt idx="865" c:formatCode="0.00_);[Red]\(0.00\)">
                  <c:v>0.091387</c:v>
                </c:pt>
                <c:pt idx="866" c:formatCode="0.00_);[Red]\(0.00\)">
                  <c:v>0.091682</c:v>
                </c:pt>
                <c:pt idx="867" c:formatCode="0.00_);[Red]\(0.00\)">
                  <c:v>0.091727</c:v>
                </c:pt>
                <c:pt idx="868" c:formatCode="0.00_);[Red]\(0.00\)">
                  <c:v>0.091675</c:v>
                </c:pt>
                <c:pt idx="869" c:formatCode="0.00_);[Red]\(0.00\)">
                  <c:v>0.091793</c:v>
                </c:pt>
                <c:pt idx="870" c:formatCode="0.00_);[Red]\(0.00\)">
                  <c:v>0.091885</c:v>
                </c:pt>
                <c:pt idx="871" c:formatCode="0.00_);[Red]\(0.00\)">
                  <c:v>0.092336</c:v>
                </c:pt>
                <c:pt idx="872" c:formatCode="0.00_);[Red]\(0.00\)">
                  <c:v>0.092088</c:v>
                </c:pt>
                <c:pt idx="873" c:formatCode="0.00_);[Red]\(0.00\)">
                  <c:v>0.092179</c:v>
                </c:pt>
                <c:pt idx="874" c:formatCode="0.00_);[Red]\(0.00\)">
                  <c:v>0.092363</c:v>
                </c:pt>
                <c:pt idx="875" c:formatCode="0.00_);[Red]\(0.00\)">
                  <c:v>0.092657</c:v>
                </c:pt>
                <c:pt idx="876" c:formatCode="0.00_);[Red]\(0.00\)">
                  <c:v>0.092703</c:v>
                </c:pt>
                <c:pt idx="877" c:formatCode="0.00_);[Red]\(0.00\)">
                  <c:v>0.092644</c:v>
                </c:pt>
                <c:pt idx="878" c:formatCode="0.00_);[Red]\(0.00\)">
                  <c:v>0.092788</c:v>
                </c:pt>
                <c:pt idx="879" c:formatCode="0.00_);[Red]\(0.00\)">
                  <c:v>0.093332</c:v>
                </c:pt>
                <c:pt idx="880" c:formatCode="0.00_);[Red]\(0.00\)">
                  <c:v>0.092893</c:v>
                </c:pt>
                <c:pt idx="881" c:formatCode="0.00_);[Red]\(0.00\)">
                  <c:v>0.092683</c:v>
                </c:pt>
                <c:pt idx="882" c:formatCode="0.00_);[Red]\(0.00\)">
                  <c:v>0.093194</c:v>
                </c:pt>
                <c:pt idx="883" c:formatCode="0.00_);[Red]\(0.00\)">
                  <c:v>0.093129</c:v>
                </c:pt>
                <c:pt idx="884" c:formatCode="0.00_);[Red]\(0.00\)">
                  <c:v>0.09307</c:v>
                </c:pt>
                <c:pt idx="885" c:formatCode="0.00_);[Red]\(0.00\)">
                  <c:v>0.092828</c:v>
                </c:pt>
                <c:pt idx="886" c:formatCode="0.00_);[Red]\(0.00\)">
                  <c:v>0.092723</c:v>
                </c:pt>
                <c:pt idx="887" c:formatCode="0.00_);[Red]\(0.00\)">
                  <c:v>0.092592</c:v>
                </c:pt>
                <c:pt idx="888" c:formatCode="0.00_);[Red]\(0.00\)">
                  <c:v>0.092736</c:v>
                </c:pt>
                <c:pt idx="889" c:formatCode="0.00_);[Red]\(0.00\)">
                  <c:v>0.092585</c:v>
                </c:pt>
                <c:pt idx="890" c:formatCode="0.00_);[Red]\(0.00\)">
                  <c:v>0.092651</c:v>
                </c:pt>
                <c:pt idx="891" c:formatCode="0.00_);[Red]\(0.00\)">
                  <c:v>0.092369</c:v>
                </c:pt>
                <c:pt idx="892" c:formatCode="0.00_);[Red]\(0.00\)">
                  <c:v>0.092258</c:v>
                </c:pt>
                <c:pt idx="893" c:formatCode="0.00_);[Red]\(0.00\)">
                  <c:v>0.092166</c:v>
                </c:pt>
                <c:pt idx="894" c:formatCode="0.00_);[Red]\(0.00\)">
                  <c:v>0.092304</c:v>
                </c:pt>
                <c:pt idx="895" c:formatCode="0.00_);[Red]\(0.00\)">
                  <c:v>0.092055</c:v>
                </c:pt>
                <c:pt idx="896" c:formatCode="0.00_);[Red]\(0.00\)">
                  <c:v>0.092304</c:v>
                </c:pt>
                <c:pt idx="897" c:formatCode="0.00_);[Red]\(0.00\)">
                  <c:v>0.092042</c:v>
                </c:pt>
                <c:pt idx="898" c:formatCode="0.00_);[Red]\(0.00\)">
                  <c:v>0.091989</c:v>
                </c:pt>
                <c:pt idx="899" c:formatCode="0.00_);[Red]\(0.00\)">
                  <c:v>0.092186</c:v>
                </c:pt>
                <c:pt idx="900" c:formatCode="0.00_);[Red]\(0.00\)">
                  <c:v>0.091871</c:v>
                </c:pt>
                <c:pt idx="901" c:formatCode="0.00_);[Red]\(0.00\)">
                  <c:v>0.091957</c:v>
                </c:pt>
                <c:pt idx="902" c:formatCode="0.00_);[Red]\(0.00\)">
                  <c:v>0.092048</c:v>
                </c:pt>
                <c:pt idx="903" c:formatCode="0.00_);[Red]\(0.00\)">
                  <c:v>0.092107</c:v>
                </c:pt>
                <c:pt idx="904" c:formatCode="0.00_);[Red]\(0.00\)">
                  <c:v>0.092212</c:v>
                </c:pt>
                <c:pt idx="905" c:formatCode="0.00_);[Red]\(0.00\)">
                  <c:v>0.091976</c:v>
                </c:pt>
                <c:pt idx="906" c:formatCode="0.00_);[Red]\(0.00\)">
                  <c:v>0.092428</c:v>
                </c:pt>
                <c:pt idx="907" c:formatCode="0.00_);[Red]\(0.00\)">
                  <c:v>0.092055</c:v>
                </c:pt>
                <c:pt idx="908" c:formatCode="0.00_);[Red]\(0.00\)">
                  <c:v>0.092598</c:v>
                </c:pt>
                <c:pt idx="909" c:formatCode="0.00_);[Red]\(0.00\)">
                  <c:v>0.092101</c:v>
                </c:pt>
                <c:pt idx="910" c:formatCode="0.00_);[Red]\(0.00\)">
                  <c:v>0.092756</c:v>
                </c:pt>
                <c:pt idx="911" c:formatCode="0.00_);[Red]\(0.00\)">
                  <c:v>0.092592</c:v>
                </c:pt>
                <c:pt idx="912" c:formatCode="0.00_);[Red]\(0.00\)">
                  <c:v>0.092585</c:v>
                </c:pt>
                <c:pt idx="913" c:formatCode="0.00_);[Red]\(0.00\)">
                  <c:v>0.092723</c:v>
                </c:pt>
                <c:pt idx="914" c:formatCode="0.00_);[Red]\(0.00\)">
                  <c:v>0.092716</c:v>
                </c:pt>
                <c:pt idx="915" c:formatCode="0.00_);[Red]\(0.00\)">
                  <c:v>0.0925</c:v>
                </c:pt>
                <c:pt idx="916" c:formatCode="0.00_);[Red]\(0.00\)">
                  <c:v>0.092402</c:v>
                </c:pt>
                <c:pt idx="917" c:formatCode="0.00_);[Red]\(0.00\)">
                  <c:v>0.092467</c:v>
                </c:pt>
                <c:pt idx="918" c:formatCode="0.00_);[Red]\(0.00\)">
                  <c:v>0.092664</c:v>
                </c:pt>
                <c:pt idx="919" c:formatCode="0.00_);[Red]\(0.00\)">
                  <c:v>0.092487</c:v>
                </c:pt>
                <c:pt idx="920" c:formatCode="0.00_);[Red]\(0.00\)">
                  <c:v>0.092415</c:v>
                </c:pt>
                <c:pt idx="921" c:formatCode="0.00_);[Red]\(0.00\)">
                  <c:v>0.092402</c:v>
                </c:pt>
                <c:pt idx="922" c:formatCode="0.00_);[Red]\(0.00\)">
                  <c:v>0.092304</c:v>
                </c:pt>
                <c:pt idx="923" c:formatCode="0.00_);[Red]\(0.00\)">
                  <c:v>0.092101</c:v>
                </c:pt>
                <c:pt idx="924" c:formatCode="0.00_);[Red]\(0.00\)">
                  <c:v>0.092035</c:v>
                </c:pt>
                <c:pt idx="925" c:formatCode="0.00_);[Red]\(0.00\)">
                  <c:v>0.091826</c:v>
                </c:pt>
                <c:pt idx="926" c:formatCode="0.00_);[Red]\(0.00\)">
                  <c:v>0.091865</c:v>
                </c:pt>
                <c:pt idx="927" c:formatCode="0.00_);[Red]\(0.00\)">
                  <c:v>0.091989</c:v>
                </c:pt>
                <c:pt idx="928" c:formatCode="0.00_);[Red]\(0.00\)">
                  <c:v>0.091819</c:v>
                </c:pt>
                <c:pt idx="929" c:formatCode="0.00_);[Red]\(0.00\)">
                  <c:v>0.091531</c:v>
                </c:pt>
                <c:pt idx="930" c:formatCode="0.00_);[Red]\(0.00\)">
                  <c:v>0.091596</c:v>
                </c:pt>
                <c:pt idx="931" c:formatCode="0.00_);[Red]\(0.00\)">
                  <c:v>0.091289</c:v>
                </c:pt>
                <c:pt idx="932" c:formatCode="0.00_);[Red]\(0.00\)">
                  <c:v>0.091492</c:v>
                </c:pt>
                <c:pt idx="933" c:formatCode="0.00_);[Red]\(0.00\)">
                  <c:v>0.091275</c:v>
                </c:pt>
                <c:pt idx="934" c:formatCode="0.00_);[Red]\(0.00\)">
                  <c:v>0.092022</c:v>
                </c:pt>
                <c:pt idx="935" c:formatCode="0.00_);[Red]\(0.00\)">
                  <c:v>0.091426</c:v>
                </c:pt>
                <c:pt idx="936" c:formatCode="0.00_);[Red]\(0.00\)">
                  <c:v>0.091747</c:v>
                </c:pt>
                <c:pt idx="937" c:formatCode="0.00_);[Red]\(0.00\)">
                  <c:v>0.091871</c:v>
                </c:pt>
                <c:pt idx="938" c:formatCode="0.00_);[Red]\(0.00\)">
                  <c:v>0.091839</c:v>
                </c:pt>
                <c:pt idx="939" c:formatCode="0.00_);[Red]\(0.00\)">
                  <c:v>0.091806</c:v>
                </c:pt>
                <c:pt idx="940" c:formatCode="0.00_);[Red]\(0.00\)">
                  <c:v>0.09197</c:v>
                </c:pt>
                <c:pt idx="941" c:formatCode="0.00_);[Red]\(0.00\)">
                  <c:v>0.092101</c:v>
                </c:pt>
                <c:pt idx="942" c:formatCode="0.00_);[Red]\(0.00\)">
                  <c:v>0.092035</c:v>
                </c:pt>
                <c:pt idx="943" c:formatCode="0.00_);[Red]\(0.00\)">
                  <c:v>0.092101</c:v>
                </c:pt>
                <c:pt idx="944" c:formatCode="0.00_);[Red]\(0.00\)">
                  <c:v>0.092402</c:v>
                </c:pt>
                <c:pt idx="945" c:formatCode="0.00_);[Red]\(0.00\)">
                  <c:v>0.092395</c:v>
                </c:pt>
                <c:pt idx="946" c:formatCode="0.00_);[Red]\(0.00\)">
                  <c:v>0.092349</c:v>
                </c:pt>
                <c:pt idx="947" c:formatCode="0.00_);[Red]\(0.00\)">
                  <c:v>0.092664</c:v>
                </c:pt>
                <c:pt idx="948" c:formatCode="0.00_);[Red]\(0.00\)">
                  <c:v>0.092507</c:v>
                </c:pt>
                <c:pt idx="949" c:formatCode="0.00_);[Red]\(0.00\)">
                  <c:v>0.092474</c:v>
                </c:pt>
                <c:pt idx="950" c:formatCode="0.00_);[Red]\(0.00\)">
                  <c:v>0.092664</c:v>
                </c:pt>
                <c:pt idx="951" c:formatCode="0.00_);[Red]\(0.00\)">
                  <c:v>0.092769</c:v>
                </c:pt>
                <c:pt idx="952" c:formatCode="0.00_);[Red]\(0.00\)">
                  <c:v>0.092474</c:v>
                </c:pt>
                <c:pt idx="953" c:formatCode="0.00_);[Red]\(0.00\)">
                  <c:v>0.092572</c:v>
                </c:pt>
                <c:pt idx="954" c:formatCode="0.00_);[Red]\(0.00\)">
                  <c:v>0.092631</c:v>
                </c:pt>
                <c:pt idx="955" c:formatCode="0.00_);[Red]\(0.00\)">
                  <c:v>0.0925</c:v>
                </c:pt>
                <c:pt idx="956" c:formatCode="0.00_);[Red]\(0.00\)">
                  <c:v>0.092343</c:v>
                </c:pt>
                <c:pt idx="957" c:formatCode="0.00_);[Red]\(0.00\)">
                  <c:v>0.092507</c:v>
                </c:pt>
                <c:pt idx="958" c:formatCode="0.00_);[Red]\(0.00\)">
                  <c:v>0.092906</c:v>
                </c:pt>
                <c:pt idx="959" c:formatCode="0.00_);[Red]\(0.00\)">
                  <c:v>0.092487</c:v>
                </c:pt>
                <c:pt idx="960" c:formatCode="0.00_);[Red]\(0.00\)">
                  <c:v>0.092284</c:v>
                </c:pt>
                <c:pt idx="961" c:formatCode="0.00_);[Red]\(0.00\)">
                  <c:v>0.092035</c:v>
                </c:pt>
                <c:pt idx="962" c:formatCode="0.00_);[Red]\(0.00\)">
                  <c:v>0.092035</c:v>
                </c:pt>
                <c:pt idx="963" c:formatCode="0.00_);[Red]\(0.00\)">
                  <c:v>0.09252</c:v>
                </c:pt>
                <c:pt idx="964" c:formatCode="0.00_);[Red]\(0.00\)">
                  <c:v>0.092055</c:v>
                </c:pt>
                <c:pt idx="965" c:formatCode="0.00_);[Red]\(0.00\)">
                  <c:v>0.092402</c:v>
                </c:pt>
                <c:pt idx="966" c:formatCode="0.00_);[Red]\(0.00\)">
                  <c:v>0.091839</c:v>
                </c:pt>
                <c:pt idx="967" c:formatCode="0.00_);[Red]\(0.00\)">
                  <c:v>0.09212</c:v>
                </c:pt>
                <c:pt idx="968" c:formatCode="0.00_);[Red]\(0.00\)">
                  <c:v>0.091826</c:v>
                </c:pt>
                <c:pt idx="969" c:formatCode="0.00_);[Red]\(0.00\)">
                  <c:v>0.091957</c:v>
                </c:pt>
                <c:pt idx="970" c:formatCode="0.00_);[Red]\(0.00\)">
                  <c:v>0.092081</c:v>
                </c:pt>
                <c:pt idx="971" c:formatCode="0.00_);[Red]\(0.00\)">
                  <c:v>0.092022</c:v>
                </c:pt>
                <c:pt idx="972" c:formatCode="0.00_);[Red]\(0.00\)">
                  <c:v>0.091911</c:v>
                </c:pt>
                <c:pt idx="973" c:formatCode="0.00_);[Red]\(0.00\)">
                  <c:v>0.092199</c:v>
                </c:pt>
                <c:pt idx="974" c:formatCode="0.00_);[Red]\(0.00\)">
                  <c:v>0.092088</c:v>
                </c:pt>
                <c:pt idx="975" c:formatCode="0.00_);[Red]\(0.00\)">
                  <c:v>0.092107</c:v>
                </c:pt>
                <c:pt idx="976" c:formatCode="0.00_);[Red]\(0.00\)">
                  <c:v>0.092068</c:v>
                </c:pt>
                <c:pt idx="977" c:formatCode="0.00_);[Red]\(0.00\)">
                  <c:v>0.092088</c:v>
                </c:pt>
                <c:pt idx="978" c:formatCode="0.00_);[Red]\(0.00\)">
                  <c:v>0.092212</c:v>
                </c:pt>
                <c:pt idx="979" c:formatCode="0.00_);[Red]\(0.00\)">
                  <c:v>0.092173</c:v>
                </c:pt>
                <c:pt idx="980" c:formatCode="0.00_);[Red]\(0.00\)">
                  <c:v>0.092651</c:v>
                </c:pt>
                <c:pt idx="981" c:formatCode="0.00_);[Red]\(0.00\)">
                  <c:v>0.092245</c:v>
                </c:pt>
                <c:pt idx="982" c:formatCode="0.00_);[Red]\(0.00\)">
                  <c:v>0.092166</c:v>
                </c:pt>
                <c:pt idx="983" c:formatCode="0.00_);[Red]\(0.00\)">
                  <c:v>0.092363</c:v>
                </c:pt>
                <c:pt idx="984" c:formatCode="0.00_);[Red]\(0.00\)">
                  <c:v>0.092644</c:v>
                </c:pt>
                <c:pt idx="985" c:formatCode="0.00_);[Red]\(0.00\)">
                  <c:v>0.092166</c:v>
                </c:pt>
                <c:pt idx="986" c:formatCode="0.00_);[Red]\(0.00\)">
                  <c:v>0.092441</c:v>
                </c:pt>
                <c:pt idx="987" c:formatCode="0.00_);[Red]\(0.00\)">
                  <c:v>0.092625</c:v>
                </c:pt>
                <c:pt idx="988" c:formatCode="0.00_);[Red]\(0.00\)">
                  <c:v>0.092467</c:v>
                </c:pt>
                <c:pt idx="989" c:formatCode="0.00_);[Red]\(0.00\)">
                  <c:v>0.092146</c:v>
                </c:pt>
                <c:pt idx="990" c:formatCode="0.00_);[Red]\(0.00\)">
                  <c:v>0.092487</c:v>
                </c:pt>
                <c:pt idx="991" c:formatCode="0.00_);[Red]\(0.00\)">
                  <c:v>0.092389</c:v>
                </c:pt>
                <c:pt idx="992" c:formatCode="0.00_);[Red]\(0.00\)">
                  <c:v>0.092428</c:v>
                </c:pt>
                <c:pt idx="993" c:formatCode="0.00_);[Red]\(0.00\)">
                  <c:v>0.092271</c:v>
                </c:pt>
                <c:pt idx="994" c:formatCode="0.00_);[Red]\(0.00\)">
                  <c:v>0.092435</c:v>
                </c:pt>
                <c:pt idx="995" c:formatCode="0.00_);[Red]\(0.00\)">
                  <c:v>0.092441</c:v>
                </c:pt>
                <c:pt idx="996" c:formatCode="0.00_);[Red]\(0.00\)">
                  <c:v>0.092179</c:v>
                </c:pt>
                <c:pt idx="997" c:formatCode="0.00_);[Red]\(0.00\)">
                  <c:v>0.092146</c:v>
                </c:pt>
                <c:pt idx="998" c:formatCode="0.00_);[Red]\(0.00\)">
                  <c:v>0.09233</c:v>
                </c:pt>
                <c:pt idx="999" c:formatCode="0.00_);[Red]\(0.00\)">
                  <c:v>0.092173</c:v>
                </c:pt>
                <c:pt idx="1000" c:formatCode="0.00_);[Red]\(0.00\)">
                  <c:v>0.092422</c:v>
                </c:pt>
                <c:pt idx="1001" c:formatCode="0.00_);[Red]\(0.00\)">
                  <c:v>0.091845</c:v>
                </c:pt>
                <c:pt idx="1002" c:formatCode="0.00_);[Red]\(0.00\)">
                  <c:v>0.091917</c:v>
                </c:pt>
                <c:pt idx="1003" c:formatCode="0.00_);[Red]\(0.00\)">
                  <c:v>0.091812</c:v>
                </c:pt>
                <c:pt idx="1004" c:formatCode="0.00_);[Red]\(0.00\)">
                  <c:v>0.091917</c:v>
                </c:pt>
                <c:pt idx="1005" c:formatCode="0.00_);[Red]\(0.00\)">
                  <c:v>0.091957</c:v>
                </c:pt>
                <c:pt idx="1006" c:formatCode="0.00_);[Red]\(0.00\)">
                  <c:v>0.092133</c:v>
                </c:pt>
                <c:pt idx="1007" c:formatCode="0.00_);[Red]\(0.00\)">
                  <c:v>0.091871</c:v>
                </c:pt>
                <c:pt idx="1008" c:formatCode="0.00_);[Red]\(0.00\)">
                  <c:v>0.092042</c:v>
                </c:pt>
                <c:pt idx="1009" c:formatCode="0.00_);[Red]\(0.00\)">
                  <c:v>0.0925</c:v>
                </c:pt>
                <c:pt idx="1010" c:formatCode="0.00_);[Red]\(0.00\)">
                  <c:v>0.092291</c:v>
                </c:pt>
                <c:pt idx="1011" c:formatCode="0.00_);[Red]\(0.00\)">
                  <c:v>0.092232</c:v>
                </c:pt>
                <c:pt idx="1012" c:formatCode="0.00_);[Red]\(0.00\)">
                  <c:v>0.092133</c:v>
                </c:pt>
                <c:pt idx="1013" c:formatCode="0.00_);[Red]\(0.00\)">
                  <c:v>0.092821</c:v>
                </c:pt>
                <c:pt idx="1014" c:formatCode="0.00_);[Red]\(0.00\)">
                  <c:v>0.09267</c:v>
                </c:pt>
                <c:pt idx="1015" c:formatCode="0.00_);[Red]\(0.00\)">
                  <c:v>0.092618</c:v>
                </c:pt>
                <c:pt idx="1016" c:formatCode="0.00_);[Red]\(0.00\)">
                  <c:v>0.092644</c:v>
                </c:pt>
                <c:pt idx="1017" c:formatCode="0.00_);[Red]\(0.00\)">
                  <c:v>0.092461</c:v>
                </c:pt>
                <c:pt idx="1018" c:formatCode="0.00_);[Red]\(0.00\)">
                  <c:v>0.093162</c:v>
                </c:pt>
                <c:pt idx="1019" c:formatCode="0.00_);[Red]\(0.00\)">
                  <c:v>0.092683</c:v>
                </c:pt>
                <c:pt idx="1020" c:formatCode="0.00_);[Red]\(0.00\)">
                  <c:v>0.092782</c:v>
                </c:pt>
                <c:pt idx="1021" c:formatCode="0.00_);[Red]\(0.00\)">
                  <c:v>0.093168</c:v>
                </c:pt>
                <c:pt idx="1022" c:formatCode="0.00_);[Red]\(0.00\)">
                  <c:v>0.092402</c:v>
                </c:pt>
                <c:pt idx="1023" c:formatCode="0.00_);[Red]\(0.00\)">
                  <c:v>0.092703</c:v>
                </c:pt>
                <c:pt idx="1024" c:formatCode="0.00_);[Red]\(0.00\)">
                  <c:v>0.092677</c:v>
                </c:pt>
                <c:pt idx="1025" c:formatCode="0.00_);[Red]\(0.00\)">
                  <c:v>0.092559</c:v>
                </c:pt>
                <c:pt idx="1026" c:formatCode="0.00_);[Red]\(0.00\)">
                  <c:v>0.092389</c:v>
                </c:pt>
                <c:pt idx="1027" c:formatCode="0.00_);[Red]\(0.00\)">
                  <c:v>0.092389</c:v>
                </c:pt>
                <c:pt idx="1028" c:formatCode="0.00_);[Red]\(0.00\)">
                  <c:v>0.091996</c:v>
                </c:pt>
                <c:pt idx="1029" c:formatCode="0.00_);[Red]\(0.00\)">
                  <c:v>0.092356</c:v>
                </c:pt>
                <c:pt idx="1030" c:formatCode="0.00_);[Red]\(0.00\)">
                  <c:v>0.092009</c:v>
                </c:pt>
                <c:pt idx="1031" c:formatCode="0.00_);[Red]\(0.00\)">
                  <c:v>0.092042</c:v>
                </c:pt>
                <c:pt idx="1032" c:formatCode="0.00_);[Red]\(0.00\)">
                  <c:v>0.092114</c:v>
                </c:pt>
                <c:pt idx="1033" c:formatCode="0.00_);[Red]\(0.00\)">
                  <c:v>0.092042</c:v>
                </c:pt>
                <c:pt idx="1034" c:formatCode="0.00_);[Red]\(0.00\)">
                  <c:v>0.091911</c:v>
                </c:pt>
                <c:pt idx="1035" c:formatCode="0.00_);[Red]\(0.00\)">
                  <c:v>0.091695</c:v>
                </c:pt>
                <c:pt idx="1036" c:formatCode="0.00_);[Red]\(0.00\)">
                  <c:v>0.09197</c:v>
                </c:pt>
                <c:pt idx="1037" c:formatCode="0.00_);[Red]\(0.00\)">
                  <c:v>0.09214</c:v>
                </c:pt>
                <c:pt idx="1038" c:formatCode="0.00_);[Red]\(0.00\)">
                  <c:v>0.091943</c:v>
                </c:pt>
                <c:pt idx="1039" c:formatCode="0.00_);[Red]\(0.00\)">
                  <c:v>0.092029</c:v>
                </c:pt>
                <c:pt idx="1040" c:formatCode="0.00_);[Red]\(0.00\)">
                  <c:v>0.092225</c:v>
                </c:pt>
                <c:pt idx="1041" c:formatCode="0.00_);[Red]\(0.00\)">
                  <c:v>0.091904</c:v>
                </c:pt>
                <c:pt idx="1042" c:formatCode="0.00_);[Red]\(0.00\)">
                  <c:v>0.092454</c:v>
                </c:pt>
                <c:pt idx="1043" c:formatCode="0.00_);[Red]\(0.00\)">
                  <c:v>0.092264</c:v>
                </c:pt>
                <c:pt idx="1044" c:formatCode="0.00_);[Red]\(0.00\)">
                  <c:v>0.092422</c:v>
                </c:pt>
                <c:pt idx="1045" c:formatCode="0.00_);[Red]\(0.00\)">
                  <c:v>0.092389</c:v>
                </c:pt>
                <c:pt idx="1046" c:formatCode="0.00_);[Red]\(0.00\)">
                  <c:v>0.09307</c:v>
                </c:pt>
                <c:pt idx="1047" c:formatCode="0.00_);[Red]\(0.00\)">
                  <c:v>0.092703</c:v>
                </c:pt>
                <c:pt idx="1048" c:formatCode="0.00_);[Red]\(0.00\)">
                  <c:v>0.092585</c:v>
                </c:pt>
                <c:pt idx="1049" c:formatCode="0.00_);[Red]\(0.00\)">
                  <c:v>0.093063</c:v>
                </c:pt>
                <c:pt idx="1050" c:formatCode="0.00_);[Red]\(0.00\)">
                  <c:v>0.092769</c:v>
                </c:pt>
                <c:pt idx="1051" c:formatCode="0.00_);[Red]\(0.00\)">
                  <c:v>0.09288</c:v>
                </c:pt>
                <c:pt idx="1052" c:formatCode="0.00_);[Red]\(0.00\)">
                  <c:v>0.092618</c:v>
                </c:pt>
                <c:pt idx="1053" c:formatCode="0.00_);[Red]\(0.00\)">
                  <c:v>0.092729</c:v>
                </c:pt>
                <c:pt idx="1054" c:formatCode="0.00_);[Red]\(0.00\)">
                  <c:v>0.093044</c:v>
                </c:pt>
                <c:pt idx="1055" c:formatCode="0.00_);[Red]\(0.00\)">
                  <c:v>0.092841</c:v>
                </c:pt>
                <c:pt idx="1056" c:formatCode="0.00_);[Red]\(0.00\)">
                  <c:v>0.092631</c:v>
                </c:pt>
                <c:pt idx="1057" c:formatCode="0.00_);[Red]\(0.00\)">
                  <c:v>0.092592</c:v>
                </c:pt>
                <c:pt idx="1058" c:formatCode="0.00_);[Red]\(0.00\)">
                  <c:v>0.093116</c:v>
                </c:pt>
                <c:pt idx="1059" c:formatCode="0.00_);[Red]\(0.00\)">
                  <c:v>0.092775</c:v>
                </c:pt>
                <c:pt idx="1060" c:formatCode="0.00_);[Red]\(0.00\)">
                  <c:v>0.092683</c:v>
                </c:pt>
                <c:pt idx="1061" c:formatCode="0.00_);[Red]\(0.00\)">
                  <c:v>0.092598</c:v>
                </c:pt>
                <c:pt idx="1062" c:formatCode="0.00_);[Red]\(0.00\)">
                  <c:v>0.092598</c:v>
                </c:pt>
                <c:pt idx="1063" c:formatCode="0.00_);[Red]\(0.00\)">
                  <c:v>0.092611</c:v>
                </c:pt>
                <c:pt idx="1064" c:formatCode="0.00_);[Red]\(0.00\)">
                  <c:v>0.092697</c:v>
                </c:pt>
                <c:pt idx="1065" c:formatCode="0.00_);[Red]\(0.00\)">
                  <c:v>0.0925</c:v>
                </c:pt>
                <c:pt idx="1066" c:formatCode="0.00_);[Red]\(0.00\)">
                  <c:v>0.092448</c:v>
                </c:pt>
                <c:pt idx="1067" c:formatCode="0.00_);[Red]\(0.00\)">
                  <c:v>0.092592</c:v>
                </c:pt>
                <c:pt idx="1068" c:formatCode="0.00_);[Red]\(0.00\)">
                  <c:v>0.092841</c:v>
                </c:pt>
                <c:pt idx="1069" c:formatCode="0.00_);[Red]\(0.00\)">
                  <c:v>0.092376</c:v>
                </c:pt>
                <c:pt idx="1070" c:formatCode="0.00_);[Red]\(0.00\)">
                  <c:v>0.092553</c:v>
                </c:pt>
                <c:pt idx="1071" c:formatCode="0.00_);[Red]\(0.00\)">
                  <c:v>0.092585</c:v>
                </c:pt>
                <c:pt idx="1072" c:formatCode="0.00_);[Red]\(0.00\)">
                  <c:v>0.092677</c:v>
                </c:pt>
                <c:pt idx="1073" c:formatCode="0.00_);[Red]\(0.00\)">
                  <c:v>0.092618</c:v>
                </c:pt>
                <c:pt idx="1074" c:formatCode="0.00_);[Red]\(0.00\)">
                  <c:v>0.09286</c:v>
                </c:pt>
                <c:pt idx="1075" c:formatCode="0.00_);[Red]\(0.00\)">
                  <c:v>0.092697</c:v>
                </c:pt>
                <c:pt idx="1076" c:formatCode="0.00_);[Red]\(0.00\)">
                  <c:v>0.092729</c:v>
                </c:pt>
                <c:pt idx="1077" c:formatCode="0.00_);[Red]\(0.00\)">
                  <c:v>0.093207</c:v>
                </c:pt>
                <c:pt idx="1078" c:formatCode="0.00_);[Red]\(0.00\)">
                  <c:v>0.093142</c:v>
                </c:pt>
                <c:pt idx="1079" c:formatCode="0.00_);[Red]\(0.00\)">
                  <c:v>0.092978</c:v>
                </c:pt>
                <c:pt idx="1080" c:formatCode="0.00_);[Red]\(0.00\)">
                  <c:v>0.093142</c:v>
                </c:pt>
                <c:pt idx="1081" c:formatCode="0.00_);[Red]\(0.00\)">
                  <c:v>0.093266</c:v>
                </c:pt>
                <c:pt idx="1082" c:formatCode="0.00_);[Red]\(0.00\)">
                  <c:v>0.092952</c:v>
                </c:pt>
                <c:pt idx="1083" c:formatCode="0.00_);[Red]\(0.00\)">
                  <c:v>0.093299</c:v>
                </c:pt>
                <c:pt idx="1084" c:formatCode="0.00_);[Red]\(0.00\)">
                  <c:v>0.093633</c:v>
                </c:pt>
                <c:pt idx="1085" c:formatCode="0.00_);[Red]\(0.00\)">
                  <c:v>0.093083</c:v>
                </c:pt>
                <c:pt idx="1086" c:formatCode="0.00_);[Red]\(0.00\)">
                  <c:v>0.093063</c:v>
                </c:pt>
                <c:pt idx="1087" c:formatCode="0.00_);[Red]\(0.00\)">
                  <c:v>0.093221</c:v>
                </c:pt>
                <c:pt idx="1088" c:formatCode="0.00_);[Red]\(0.00\)">
                  <c:v>0.0929</c:v>
                </c:pt>
                <c:pt idx="1089" c:formatCode="0.00_);[Red]\(0.00\)">
                  <c:v>0.093096</c:v>
                </c:pt>
                <c:pt idx="1090" c:formatCode="0.00_);[Red]\(0.00\)">
                  <c:v>0.092965</c:v>
                </c:pt>
                <c:pt idx="1091" c:formatCode="0.00_);[Red]\(0.00\)">
                  <c:v>0.092959</c:v>
                </c:pt>
                <c:pt idx="1092" c:formatCode="0.00_);[Red]\(0.00\)">
                  <c:v>0.092841</c:v>
                </c:pt>
                <c:pt idx="1093" c:formatCode="0.00_);[Red]\(0.00\)">
                  <c:v>0.092978</c:v>
                </c:pt>
                <c:pt idx="1094" c:formatCode="0.00_);[Red]\(0.00\)">
                  <c:v>0.092742</c:v>
                </c:pt>
                <c:pt idx="1095" c:formatCode="0.00_);[Red]\(0.00\)">
                  <c:v>0.09288</c:v>
                </c:pt>
                <c:pt idx="1096" c:formatCode="0.00_);[Red]\(0.00\)">
                  <c:v>0.092782</c:v>
                </c:pt>
                <c:pt idx="1097" c:formatCode="0.00_);[Red]\(0.00\)">
                  <c:v>0.092638</c:v>
                </c:pt>
                <c:pt idx="1098" c:formatCode="0.00_);[Red]\(0.00\)">
                  <c:v>0.092736</c:v>
                </c:pt>
                <c:pt idx="1099" c:formatCode="0.00_);[Red]\(0.00\)">
                  <c:v>0.092959</c:v>
                </c:pt>
                <c:pt idx="1100" c:formatCode="0.00_);[Red]\(0.00\)">
                  <c:v>0.092716</c:v>
                </c:pt>
                <c:pt idx="1101" c:formatCode="0.00_);[Red]\(0.00\)">
                  <c:v>0.092985</c:v>
                </c:pt>
                <c:pt idx="1102" c:formatCode="0.00_);[Red]\(0.00\)">
                  <c:v>0.093162</c:v>
                </c:pt>
                <c:pt idx="1103" c:formatCode="0.00_);[Red]\(0.00\)">
                  <c:v>0.093142</c:v>
                </c:pt>
                <c:pt idx="1104" c:formatCode="0.00_);[Red]\(0.00\)">
                  <c:v>0.092945</c:v>
                </c:pt>
                <c:pt idx="1105" c:formatCode="0.00_);[Red]\(0.00\)">
                  <c:v>0.093142</c:v>
                </c:pt>
                <c:pt idx="1106" c:formatCode="0.00_);[Red]\(0.00\)">
                  <c:v>0.093489</c:v>
                </c:pt>
                <c:pt idx="1107" c:formatCode="0.00_);[Red]\(0.00\)">
                  <c:v>0.093129</c:v>
                </c:pt>
                <c:pt idx="1108" c:formatCode="0.00_);[Red]\(0.00\)">
                  <c:v>0.093496</c:v>
                </c:pt>
                <c:pt idx="1109" c:formatCode="0.00_);[Red]\(0.00\)">
                  <c:v>0.093188</c:v>
                </c:pt>
                <c:pt idx="1110" c:formatCode="0.00_);[Red]\(0.00\)">
                  <c:v>0.093613</c:v>
                </c:pt>
                <c:pt idx="1111" c:formatCode="0.00_);[Red]\(0.00\)">
                  <c:v>0.093613</c:v>
                </c:pt>
                <c:pt idx="1112" c:formatCode="0.00_);[Red]\(0.00\)">
                  <c:v>0.093397</c:v>
                </c:pt>
                <c:pt idx="1113" c:formatCode="0.00_);[Red]\(0.00\)">
                  <c:v>0.093836</c:v>
                </c:pt>
                <c:pt idx="1114" c:formatCode="0.00_);[Red]\(0.00\)">
                  <c:v>0.09341</c:v>
                </c:pt>
                <c:pt idx="1115" c:formatCode="0.00_);[Red]\(0.00\)">
                  <c:v>0.093568</c:v>
                </c:pt>
                <c:pt idx="1116" c:formatCode="0.00_);[Red]\(0.00\)">
                  <c:v>0.093378</c:v>
                </c:pt>
                <c:pt idx="1117" c:formatCode="0.00_);[Red]\(0.00\)">
                  <c:v>0.093541</c:v>
                </c:pt>
                <c:pt idx="1118" c:formatCode="0.00_);[Red]\(0.00\)">
                  <c:v>0.093528</c:v>
                </c:pt>
                <c:pt idx="1119" c:formatCode="0.00_);[Red]\(0.00\)">
                  <c:v>0.093293</c:v>
                </c:pt>
                <c:pt idx="1120" c:formatCode="0.00_);[Red]\(0.00\)">
                  <c:v>0.093312</c:v>
                </c:pt>
                <c:pt idx="1121" c:formatCode="0.00_);[Red]\(0.00\)">
                  <c:v>0.093286</c:v>
                </c:pt>
                <c:pt idx="1122" c:formatCode="0.00_);[Red]\(0.00\)">
                  <c:v>0.093155</c:v>
                </c:pt>
                <c:pt idx="1123" c:formatCode="0.00_);[Red]\(0.00\)">
                  <c:v>0.093456</c:v>
                </c:pt>
                <c:pt idx="1124" c:formatCode="0.00_);[Red]\(0.00\)">
                  <c:v>0.09288</c:v>
                </c:pt>
                <c:pt idx="1125" c:formatCode="0.00_);[Red]\(0.00\)">
                  <c:v>0.093168</c:v>
                </c:pt>
                <c:pt idx="1126" c:formatCode="0.00_);[Red]\(0.00\)">
                  <c:v>0.092998</c:v>
                </c:pt>
                <c:pt idx="1127" c:formatCode="0.00_);[Red]\(0.00\)">
                  <c:v>0.093207</c:v>
                </c:pt>
                <c:pt idx="1128" c:formatCode="0.00_);[Red]\(0.00\)">
                  <c:v>0.092913</c:v>
                </c:pt>
                <c:pt idx="1129" c:formatCode="0.00_);[Red]\(0.00\)">
                  <c:v>0.093293</c:v>
                </c:pt>
                <c:pt idx="1130" c:formatCode="0.00_);[Red]\(0.00\)">
                  <c:v>0.093109</c:v>
                </c:pt>
                <c:pt idx="1131" c:formatCode="0.00_);[Red]\(0.00\)">
                  <c:v>0.092998</c:v>
                </c:pt>
                <c:pt idx="1132" c:formatCode="0.00_);[Red]\(0.00\)">
                  <c:v>0.093175</c:v>
                </c:pt>
                <c:pt idx="1133" c:formatCode="0.00_);[Red]\(0.00\)">
                  <c:v>0.093325</c:v>
                </c:pt>
                <c:pt idx="1134" c:formatCode="0.00_);[Red]\(0.00\)">
                  <c:v>0.093351</c:v>
                </c:pt>
                <c:pt idx="1135" c:formatCode="0.00_);[Red]\(0.00\)">
                  <c:v>0.093522</c:v>
                </c:pt>
                <c:pt idx="1136" c:formatCode="0.00_);[Red]\(0.00\)">
                  <c:v>0.093273</c:v>
                </c:pt>
                <c:pt idx="1137" c:formatCode="0.00_);[Red]\(0.00\)">
                  <c:v>0.093397</c:v>
                </c:pt>
                <c:pt idx="1138" c:formatCode="0.00_);[Red]\(0.00\)">
                  <c:v>0.09341</c:v>
                </c:pt>
                <c:pt idx="1139" c:formatCode="0.00_);[Red]\(0.00\)">
                  <c:v>0.093561</c:v>
                </c:pt>
                <c:pt idx="1140" c:formatCode="0.00_);[Red]\(0.00\)">
                  <c:v>0.093378</c:v>
                </c:pt>
                <c:pt idx="1141" c:formatCode="0.00_);[Red]\(0.00\)">
                  <c:v>0.093554</c:v>
                </c:pt>
                <c:pt idx="1142" c:formatCode="0.00_);[Red]\(0.00\)">
                  <c:v>0.093718</c:v>
                </c:pt>
                <c:pt idx="1143" c:formatCode="0.00_);[Red]\(0.00\)">
                  <c:v>0.093443</c:v>
                </c:pt>
                <c:pt idx="1144" c:formatCode="0.00_);[Red]\(0.00\)">
                  <c:v>0.093502</c:v>
                </c:pt>
                <c:pt idx="1145" c:formatCode="0.00_);[Red]\(0.00\)">
                  <c:v>0.0936</c:v>
                </c:pt>
                <c:pt idx="1146" c:formatCode="0.00_);[Red]\(0.00\)">
                  <c:v>0.09343</c:v>
                </c:pt>
                <c:pt idx="1147" c:formatCode="0.00_);[Red]\(0.00\)">
                  <c:v>0.09343</c:v>
                </c:pt>
                <c:pt idx="1148" c:formatCode="0.00_);[Red]\(0.00\)">
                  <c:v>0.093646</c:v>
                </c:pt>
                <c:pt idx="1149" c:formatCode="0.00_);[Red]\(0.00\)">
                  <c:v>0.093286</c:v>
                </c:pt>
                <c:pt idx="1150" c:formatCode="0.00_);[Red]\(0.00\)">
                  <c:v>0.093397</c:v>
                </c:pt>
                <c:pt idx="1151" c:formatCode="0.00_);[Red]\(0.00\)">
                  <c:v>0.093574</c:v>
                </c:pt>
                <c:pt idx="1152" c:formatCode="0.00_);[Red]\(0.00\)">
                  <c:v>0.093574</c:v>
                </c:pt>
                <c:pt idx="1153" c:formatCode="0.00_);[Red]\(0.00\)">
                  <c:v>0.093076</c:v>
                </c:pt>
                <c:pt idx="1154" c:formatCode="0.00_);[Red]\(0.00\)">
                  <c:v>0.09362</c:v>
                </c:pt>
                <c:pt idx="1155" c:formatCode="0.00_);[Red]\(0.00\)">
                  <c:v>0.093541</c:v>
                </c:pt>
                <c:pt idx="1156" c:formatCode="0.00_);[Red]\(0.00\)">
                  <c:v>0.093417</c:v>
                </c:pt>
                <c:pt idx="1157" c:formatCode="0.00_);[Red]\(0.00\)">
                  <c:v>0.093535</c:v>
                </c:pt>
                <c:pt idx="1158" c:formatCode="0.00_);[Red]\(0.00\)">
                  <c:v>0.093699</c:v>
                </c:pt>
                <c:pt idx="1159" c:formatCode="0.00_);[Red]\(0.00\)">
                  <c:v>0.093627</c:v>
                </c:pt>
                <c:pt idx="1160" c:formatCode="0.00_);[Red]\(0.00\)">
                  <c:v>0.093659</c:v>
                </c:pt>
                <c:pt idx="1161" c:formatCode="0.00_);[Red]\(0.00\)">
                  <c:v>0.093849</c:v>
                </c:pt>
                <c:pt idx="1162" c:formatCode="0.00_);[Red]\(0.00\)">
                  <c:v>0.093836</c:v>
                </c:pt>
                <c:pt idx="1163" c:formatCode="0.00_);[Red]\(0.00\)">
                  <c:v>0.093672</c:v>
                </c:pt>
                <c:pt idx="1164" c:formatCode="0.00_);[Red]\(0.00\)">
                  <c:v>0.093869</c:v>
                </c:pt>
                <c:pt idx="1165" c:formatCode="0.00_);[Red]\(0.00\)">
                  <c:v>0.093941</c:v>
                </c:pt>
                <c:pt idx="1166" c:formatCode="0.00_);[Red]\(0.00\)">
                  <c:v>0.094059</c:v>
                </c:pt>
                <c:pt idx="1167" c:formatCode="0.00_);[Red]\(0.00\)">
                  <c:v>0.093987</c:v>
                </c:pt>
                <c:pt idx="1168" c:formatCode="0.00_);[Red]\(0.00\)">
                  <c:v>0.093849</c:v>
                </c:pt>
                <c:pt idx="1169" c:formatCode="0.00_);[Red]\(0.00\)">
                  <c:v>0.093777</c:v>
                </c:pt>
                <c:pt idx="1170" c:formatCode="0.00_);[Red]\(0.00\)">
                  <c:v>0.09398</c:v>
                </c:pt>
                <c:pt idx="1171" c:formatCode="0.00_);[Red]\(0.00\)">
                  <c:v>0.094236</c:v>
                </c:pt>
                <c:pt idx="1172" c:formatCode="0.00_);[Red]\(0.00\)">
                  <c:v>0.093823</c:v>
                </c:pt>
                <c:pt idx="1173" c:formatCode="0.00_);[Red]\(0.00\)">
                  <c:v>0.094196</c:v>
                </c:pt>
                <c:pt idx="1174" c:formatCode="0.00_);[Red]\(0.00\)">
                  <c:v>0.094052</c:v>
                </c:pt>
                <c:pt idx="1175" c:formatCode="0.00_);[Red]\(0.00\)">
                  <c:v>0.094131</c:v>
                </c:pt>
                <c:pt idx="1176" c:formatCode="0.00_);[Red]\(0.00\)">
                  <c:v>0.094085</c:v>
                </c:pt>
                <c:pt idx="1177" c:formatCode="0.00_);[Red]\(0.00\)">
                  <c:v>0.094118</c:v>
                </c:pt>
                <c:pt idx="1178" c:formatCode="0.00_);[Red]\(0.00\)">
                  <c:v>0.094026</c:v>
                </c:pt>
                <c:pt idx="1179" c:formatCode="0.00_);[Red]\(0.00\)">
                  <c:v>0.094445</c:v>
                </c:pt>
                <c:pt idx="1180" c:formatCode="0.00_);[Red]\(0.00\)">
                  <c:v>0.09398</c:v>
                </c:pt>
                <c:pt idx="1181" c:formatCode="0.00_);[Red]\(0.00\)">
                  <c:v>0.094576</c:v>
                </c:pt>
                <c:pt idx="1182" c:formatCode="0.00_);[Red]\(0.00\)">
                  <c:v>0.094118</c:v>
                </c:pt>
                <c:pt idx="1183" c:formatCode="0.00_);[Red]\(0.00\)">
                  <c:v>0.093974</c:v>
                </c:pt>
                <c:pt idx="1184" c:formatCode="0.00_);[Red]\(0.00\)">
                  <c:v>0.094301</c:v>
                </c:pt>
                <c:pt idx="1185" c:formatCode="0.00_);[Red]\(0.00\)">
                  <c:v>0.094196</c:v>
                </c:pt>
                <c:pt idx="1186" c:formatCode="0.00_);[Red]\(0.00\)">
                  <c:v>0.094137</c:v>
                </c:pt>
                <c:pt idx="1187" c:formatCode="0.00_);[Red]\(0.00\)">
                  <c:v>0.094498</c:v>
                </c:pt>
                <c:pt idx="1188" c:formatCode="0.00_);[Red]\(0.00\)">
                  <c:v>0.094196</c:v>
                </c:pt>
                <c:pt idx="1189" c:formatCode="0.00_);[Red]\(0.00\)">
                  <c:v>0.094124</c:v>
                </c:pt>
                <c:pt idx="1190" c:formatCode="0.00_);[Red]\(0.00\)">
                  <c:v>0.094137</c:v>
                </c:pt>
                <c:pt idx="1191" c:formatCode="0.00_);[Red]\(0.00\)">
                  <c:v>0.094281</c:v>
                </c:pt>
                <c:pt idx="1192" c:formatCode="0.00_);[Red]\(0.00\)">
                  <c:v>0.094203</c:v>
                </c:pt>
                <c:pt idx="1193" c:formatCode="0.00_);[Red]\(0.00\)">
                  <c:v>0.094092</c:v>
                </c:pt>
                <c:pt idx="1194" c:formatCode="0.00_);[Red]\(0.00\)">
                  <c:v>0.094019</c:v>
                </c:pt>
                <c:pt idx="1195" c:formatCode="0.00_);[Red]\(0.00\)">
                  <c:v>0.094229</c:v>
                </c:pt>
                <c:pt idx="1196" c:formatCode="0.00_);[Red]\(0.00\)">
                  <c:v>0.09398</c:v>
                </c:pt>
                <c:pt idx="1197" c:formatCode="0.00_);[Red]\(0.00\)">
                  <c:v>0.094118</c:v>
                </c:pt>
                <c:pt idx="1198" c:formatCode="0.00_);[Red]\(0.00\)">
                  <c:v>0.093856</c:v>
                </c:pt>
                <c:pt idx="1199" c:formatCode="0.00_);[Red]\(0.00\)">
                  <c:v>0.093895</c:v>
                </c:pt>
                <c:pt idx="1200" c:formatCode="0.00_);[Red]\(0.00\)">
                  <c:v>0.094393</c:v>
                </c:pt>
                <c:pt idx="1201" c:formatCode="0.00_);[Red]\(0.00\)">
                  <c:v>0.093705</c:v>
                </c:pt>
                <c:pt idx="1202" c:formatCode="0.00_);[Red]\(0.00\)">
                  <c:v>0.093731</c:v>
                </c:pt>
                <c:pt idx="1203" c:formatCode="0.00_);[Red]\(0.00\)">
                  <c:v>0.093797</c:v>
                </c:pt>
                <c:pt idx="1204" c:formatCode="0.00_);[Red]\(0.00\)">
                  <c:v>0.094059</c:v>
                </c:pt>
                <c:pt idx="1205" c:formatCode="0.00_);[Red]\(0.00\)">
                  <c:v>0.094072</c:v>
                </c:pt>
                <c:pt idx="1206" c:formatCode="0.00_);[Red]\(0.00\)">
                  <c:v>0.093699</c:v>
                </c:pt>
                <c:pt idx="1207" c:formatCode="0.00_);[Red]\(0.00\)">
                  <c:v>0.093784</c:v>
                </c:pt>
                <c:pt idx="1208" c:formatCode="0.00_);[Red]\(0.00\)">
                  <c:v>0.093875</c:v>
                </c:pt>
                <c:pt idx="1209" c:formatCode="0.00_);[Red]\(0.00\)">
                  <c:v>0.09379</c:v>
                </c:pt>
                <c:pt idx="1210" c:formatCode="0.00_);[Red]\(0.00\)">
                  <c:v>0.093947</c:v>
                </c:pt>
                <c:pt idx="1211" c:formatCode="0.00_);[Red]\(0.00\)">
                  <c:v>0.093856</c:v>
                </c:pt>
                <c:pt idx="1212" c:formatCode="0.00_);[Red]\(0.00\)">
                  <c:v>0.093954</c:v>
                </c:pt>
                <c:pt idx="1213" c:formatCode="0.00_);[Red]\(0.00\)">
                  <c:v>0.093849</c:v>
                </c:pt>
                <c:pt idx="1214" c:formatCode="0.00_);[Red]\(0.00\)">
                  <c:v>0.094098</c:v>
                </c:pt>
                <c:pt idx="1215" c:formatCode="0.00_);[Red]\(0.00\)">
                  <c:v>0.093993</c:v>
                </c:pt>
                <c:pt idx="1216" c:formatCode="0.00_);[Red]\(0.00\)">
                  <c:v>0.094039</c:v>
                </c:pt>
                <c:pt idx="1217" c:formatCode="0.00_);[Red]\(0.00\)">
                  <c:v>0.09398</c:v>
                </c:pt>
                <c:pt idx="1218" c:formatCode="0.00_);[Red]\(0.00\)">
                  <c:v>0.094216</c:v>
                </c:pt>
                <c:pt idx="1219" c:formatCode="0.00_);[Red]\(0.00\)">
                  <c:v>0.9436</c:v>
                </c:pt>
                <c:pt idx="1220" c:formatCode="0.00_);[Red]\(0.00\)">
                  <c:v>0.94229</c:v>
                </c:pt>
                <c:pt idx="1221" c:formatCode="0.00_);[Red]\(0.00\)">
                  <c:v>0.94439</c:v>
                </c:pt>
                <c:pt idx="1222" c:formatCode="0.00_);[Red]\(0.00\)">
                  <c:v>0.94308</c:v>
                </c:pt>
                <c:pt idx="1223" c:formatCode="0.00_);[Red]\(0.00\)">
                  <c:v>0.94321</c:v>
                </c:pt>
                <c:pt idx="1224" c:formatCode="0.00_);[Red]\(0.00\)">
                  <c:v>0.9436</c:v>
                </c:pt>
                <c:pt idx="1225" c:formatCode="0.00_);[Red]\(0.00\)">
                  <c:v>0.94838</c:v>
                </c:pt>
                <c:pt idx="1226" c:formatCode="0.00_);[Red]\(0.00\)">
                  <c:v>0.94511</c:v>
                </c:pt>
                <c:pt idx="1227" c:formatCode="0.00_);[Red]\(0.00\)">
                  <c:v>0.94543</c:v>
                </c:pt>
                <c:pt idx="1228" c:formatCode="0.00_);[Red]\(0.00\)">
                  <c:v>0.94877</c:v>
                </c:pt>
                <c:pt idx="1229" c:formatCode="0.00_);[Red]\(0.00\)">
                  <c:v>0.94707</c:v>
                </c:pt>
                <c:pt idx="1230" c:formatCode="0.00_);[Red]\(0.00\)">
                  <c:v>0.94746</c:v>
                </c:pt>
                <c:pt idx="1231" c:formatCode="0.00_);[Red]\(0.00\)">
                  <c:v>0.94818</c:v>
                </c:pt>
                <c:pt idx="1232" c:formatCode="0.00_);[Red]\(0.00\)">
                  <c:v>0.9457</c:v>
                </c:pt>
                <c:pt idx="1233" c:formatCode="0.00_);[Red]\(0.00\)">
                  <c:v>0.94511</c:v>
                </c:pt>
                <c:pt idx="1234" c:formatCode="0.00_);[Red]\(0.00\)">
                  <c:v>0.94491</c:v>
                </c:pt>
                <c:pt idx="1235" c:formatCode="0.00_);[Red]\(0.00\)">
                  <c:v>0.94222</c:v>
                </c:pt>
                <c:pt idx="1236" c:formatCode="0.00_);[Red]\(0.00\)">
                  <c:v>0.94059</c:v>
                </c:pt>
                <c:pt idx="1237" c:formatCode="0.00_);[Red]\(0.00\)">
                  <c:v>0.9417</c:v>
                </c:pt>
                <c:pt idx="1238" c:formatCode="0.00_);[Red]\(0.00\)">
                  <c:v>0.93777</c:v>
                </c:pt>
                <c:pt idx="1239" c:formatCode="0.00_);[Red]\(0.00\)">
                  <c:v>0.93875</c:v>
                </c:pt>
                <c:pt idx="1240" c:formatCode="0.00_);[Red]\(0.00\)">
                  <c:v>0.93967</c:v>
                </c:pt>
                <c:pt idx="1241" c:formatCode="0.00_);[Red]\(0.00\)">
                  <c:v>0.93875</c:v>
                </c:pt>
                <c:pt idx="1242" c:formatCode="0.00_);[Red]\(0.00\)">
                  <c:v>0.93816</c:v>
                </c:pt>
                <c:pt idx="1243" c:formatCode="0.00_);[Red]\(0.00\)">
                  <c:v>0.9383</c:v>
                </c:pt>
                <c:pt idx="1244" c:formatCode="0.00_);[Red]\(0.00\)">
                  <c:v>0.93862</c:v>
                </c:pt>
                <c:pt idx="1245" c:formatCode="0.00_);[Red]\(0.00\)">
                  <c:v>0.93718</c:v>
                </c:pt>
                <c:pt idx="1246" c:formatCode="0.00_);[Red]\(0.00\)">
                  <c:v>0.93803</c:v>
                </c:pt>
                <c:pt idx="1247" c:formatCode="0.00_);[Red]\(0.00\)">
                  <c:v>0.93888</c:v>
                </c:pt>
                <c:pt idx="1248" c:formatCode="0.00_);[Red]\(0.00\)">
                  <c:v>0.93908</c:v>
                </c:pt>
                <c:pt idx="1249" c:formatCode="0.00_);[Red]\(0.00\)">
                  <c:v>0.93843</c:v>
                </c:pt>
                <c:pt idx="1250" c:formatCode="0.00_);[Red]\(0.00\)">
                  <c:v>0.93679</c:v>
                </c:pt>
                <c:pt idx="1251" c:formatCode="0.00_);[Red]\(0.00\)">
                  <c:v>0.93764</c:v>
                </c:pt>
                <c:pt idx="1252" c:formatCode="0.00_);[Red]\(0.00\)">
                  <c:v>0.93856</c:v>
                </c:pt>
                <c:pt idx="1253" c:formatCode="0.00_);[Red]\(0.00\)">
                  <c:v>0.93816</c:v>
                </c:pt>
                <c:pt idx="1254" c:formatCode="0.00_);[Red]\(0.00\)">
                  <c:v>0.9379</c:v>
                </c:pt>
                <c:pt idx="1255" c:formatCode="0.00_);[Red]\(0.00\)">
                  <c:v>0.93836</c:v>
                </c:pt>
                <c:pt idx="1256" c:formatCode="0.00_);[Red]\(0.00\)">
                  <c:v>0.93908</c:v>
                </c:pt>
                <c:pt idx="1257" c:formatCode="0.00_);[Red]\(0.00\)">
                  <c:v>0.93718</c:v>
                </c:pt>
                <c:pt idx="1258" c:formatCode="0.00_);[Red]\(0.00\)">
                  <c:v>0.94092</c:v>
                </c:pt>
                <c:pt idx="1259" c:formatCode="0.00_);[Red]\(0.00\)">
                  <c:v>0.93725</c:v>
                </c:pt>
                <c:pt idx="1260" c:formatCode="0.00_);[Red]\(0.00\)">
                  <c:v>0.93646</c:v>
                </c:pt>
                <c:pt idx="1261" c:formatCode="0.00_);[Red]\(0.00\)">
                  <c:v>0.93672</c:v>
                </c:pt>
                <c:pt idx="1262" c:formatCode="0.00_);[Red]\(0.00\)">
                  <c:v>0.9379</c:v>
                </c:pt>
                <c:pt idx="1263" c:formatCode="0.00_);[Red]\(0.00\)">
                  <c:v>0.93882</c:v>
                </c:pt>
                <c:pt idx="1264" c:formatCode="0.00_);[Red]\(0.00\)">
                  <c:v>0.93961</c:v>
                </c:pt>
                <c:pt idx="1265" c:formatCode="0.00_);[Red]\(0.00\)">
                  <c:v>0.9398</c:v>
                </c:pt>
                <c:pt idx="1266" c:formatCode="0.00_);[Red]\(0.00\)">
                  <c:v>0.93581</c:v>
                </c:pt>
                <c:pt idx="1267" c:formatCode="0.00_);[Red]\(0.00\)">
                  <c:v>0.93764</c:v>
                </c:pt>
                <c:pt idx="1268" c:formatCode="0.00_);[Red]\(0.00\)">
                  <c:v>0.93777</c:v>
                </c:pt>
                <c:pt idx="1269" c:formatCode="0.00_);[Red]\(0.00\)">
                  <c:v>0.93751</c:v>
                </c:pt>
                <c:pt idx="1270" c:formatCode="0.00_);[Red]\(0.00\)">
                  <c:v>0.93888</c:v>
                </c:pt>
                <c:pt idx="1271" c:formatCode="0.00_);[Red]\(0.00\)">
                  <c:v>0.93594</c:v>
                </c:pt>
                <c:pt idx="1272" c:formatCode="0.00_);[Red]\(0.00\)">
                  <c:v>0.93875</c:v>
                </c:pt>
                <c:pt idx="1273" c:formatCode="0.00_);[Red]\(0.00\)">
                  <c:v>0.93836</c:v>
                </c:pt>
                <c:pt idx="1274" c:formatCode="0.00_);[Red]\(0.00\)">
                  <c:v>0.93875</c:v>
                </c:pt>
                <c:pt idx="1275" c:formatCode="0.00_);[Red]\(0.00\)">
                  <c:v>0.94105</c:v>
                </c:pt>
                <c:pt idx="1276" c:formatCode="0.00_);[Red]\(0.00\)">
                  <c:v>0.93659</c:v>
                </c:pt>
                <c:pt idx="1277" c:formatCode="0.00_);[Red]\(0.00\)">
                  <c:v>0.9381</c:v>
                </c:pt>
                <c:pt idx="1278" c:formatCode="0.00_);[Red]\(0.00\)">
                  <c:v>0.93987</c:v>
                </c:pt>
                <c:pt idx="1279" c:formatCode="0.00_);[Red]\(0.00\)">
                  <c:v>0.93705</c:v>
                </c:pt>
                <c:pt idx="1280" c:formatCode="0.00_);[Red]\(0.00\)">
                  <c:v>0.93797</c:v>
                </c:pt>
                <c:pt idx="1281" c:formatCode="0.00_);[Red]\(0.00\)">
                  <c:v>0.93974</c:v>
                </c:pt>
                <c:pt idx="1282" c:formatCode="0.00_);[Red]\(0.00\)">
                  <c:v>0.93902</c:v>
                </c:pt>
                <c:pt idx="1283" c:formatCode="0.00_);[Red]\(0.00\)">
                  <c:v>0.94157</c:v>
                </c:pt>
                <c:pt idx="1284" c:formatCode="0.00_);[Red]\(0.00\)">
                  <c:v>0.93659</c:v>
                </c:pt>
                <c:pt idx="1285" c:formatCode="0.00_);[Red]\(0.00\)">
                  <c:v>0.93699</c:v>
                </c:pt>
                <c:pt idx="1286" c:formatCode="0.00_);[Red]\(0.00\)">
                  <c:v>0.94033</c:v>
                </c:pt>
                <c:pt idx="1287" c:formatCode="0.00_);[Red]\(0.00\)">
                  <c:v>0.94327</c:v>
                </c:pt>
                <c:pt idx="1288" c:formatCode="0.00_);[Red]\(0.00\)">
                  <c:v>0.93718</c:v>
                </c:pt>
                <c:pt idx="1289" c:formatCode="0.00_);[Red]\(0.00\)">
                  <c:v>0.93928</c:v>
                </c:pt>
                <c:pt idx="1290" c:formatCode="0.00_);[Red]\(0.00\)">
                  <c:v>0.93954</c:v>
                </c:pt>
                <c:pt idx="1291" c:formatCode="0.00_);[Red]\(0.00\)">
                  <c:v>0.9379</c:v>
                </c:pt>
                <c:pt idx="1292" c:formatCode="0.00_);[Red]\(0.00\)">
                  <c:v>0.93738</c:v>
                </c:pt>
                <c:pt idx="1293" c:formatCode="0.00_);[Red]\(0.00\)">
                  <c:v>0.94006</c:v>
                </c:pt>
                <c:pt idx="1294" c:formatCode="0.00_);[Red]\(0.00\)">
                  <c:v>0.93908</c:v>
                </c:pt>
                <c:pt idx="1295" c:formatCode="0.00_);[Red]\(0.00\)">
                  <c:v>0.9436</c:v>
                </c:pt>
                <c:pt idx="1296" c:formatCode="0.00_);[Red]\(0.00\)">
                  <c:v>0.936</c:v>
                </c:pt>
                <c:pt idx="1297" c:formatCode="0.00_);[Red]\(0.00\)">
                  <c:v>0.93771</c:v>
                </c:pt>
                <c:pt idx="1298" c:formatCode="0.00_);[Red]\(0.00\)">
                  <c:v>0.9398</c:v>
                </c:pt>
                <c:pt idx="1299" c:formatCode="0.00_);[Red]\(0.00\)">
                  <c:v>0.93908</c:v>
                </c:pt>
                <c:pt idx="1300" c:formatCode="0.00_);[Red]\(0.00\)">
                  <c:v>0.9379</c:v>
                </c:pt>
                <c:pt idx="1301" c:formatCode="0.00_);[Red]\(0.00\)">
                  <c:v>0.93653</c:v>
                </c:pt>
                <c:pt idx="1302" c:formatCode="0.00_);[Red]\(0.00\)">
                  <c:v>0.93725</c:v>
                </c:pt>
                <c:pt idx="1303" c:formatCode="0.00_);[Red]\(0.00\)">
                  <c:v>0.94059</c:v>
                </c:pt>
                <c:pt idx="1304" c:formatCode="0.00_);[Red]\(0.00\)">
                  <c:v>0.93699</c:v>
                </c:pt>
                <c:pt idx="1305" c:formatCode="0.00_);[Red]\(0.00\)">
                  <c:v>0.93502</c:v>
                </c:pt>
                <c:pt idx="1306" c:formatCode="0.00_);[Red]\(0.00\)">
                  <c:v>0.94118</c:v>
                </c:pt>
                <c:pt idx="1307" c:formatCode="0.00_);[Red]\(0.00\)">
                  <c:v>0.93731</c:v>
                </c:pt>
                <c:pt idx="1308" c:formatCode="0.00_);[Red]\(0.00\)">
                  <c:v>0.93843</c:v>
                </c:pt>
                <c:pt idx="1309" c:formatCode="0.00_);[Red]\(0.00\)">
                  <c:v>0.93856</c:v>
                </c:pt>
                <c:pt idx="1310" c:formatCode="0.00_);[Red]\(0.00\)">
                  <c:v>0.94019</c:v>
                </c:pt>
                <c:pt idx="1311" c:formatCode="0.00_);[Red]\(0.00\)">
                  <c:v>0.93699</c:v>
                </c:pt>
                <c:pt idx="1312" c:formatCode="0.00_);[Red]\(0.00\)">
                  <c:v>0.93836</c:v>
                </c:pt>
                <c:pt idx="1313" c:formatCode="0.00_);[Red]\(0.00\)">
                  <c:v>0.94046</c:v>
                </c:pt>
                <c:pt idx="1314" c:formatCode="0.00_);[Red]\(0.00\)">
                  <c:v>0.93692</c:v>
                </c:pt>
                <c:pt idx="1315" c:formatCode="0.00_);[Red]\(0.00\)">
                  <c:v>0.94026</c:v>
                </c:pt>
                <c:pt idx="1316" c:formatCode="0.00_);[Red]\(0.00\)">
                  <c:v>0.93797</c:v>
                </c:pt>
                <c:pt idx="1317" c:formatCode="0.00_);[Red]\(0.00\)">
                  <c:v>0.9381</c:v>
                </c:pt>
                <c:pt idx="1318" c:formatCode="0.00_);[Red]\(0.00\)">
                  <c:v>0.94222</c:v>
                </c:pt>
                <c:pt idx="1319" c:formatCode="0.00_);[Red]\(0.00\)">
                  <c:v>0.93738</c:v>
                </c:pt>
                <c:pt idx="1320" c:formatCode="0.00_);[Red]\(0.00\)">
                  <c:v>0.93888</c:v>
                </c:pt>
                <c:pt idx="1321" c:formatCode="0.00_);[Red]\(0.00\)">
                  <c:v>0.9398</c:v>
                </c:pt>
                <c:pt idx="1322" c:formatCode="0.00_);[Red]\(0.00\)">
                  <c:v>0.94137</c:v>
                </c:pt>
                <c:pt idx="1323" c:formatCode="0.00_);[Red]\(0.00\)">
                  <c:v>0.94033</c:v>
                </c:pt>
                <c:pt idx="1324" c:formatCode="0.00_);[Red]\(0.00\)">
                  <c:v>0.9398</c:v>
                </c:pt>
                <c:pt idx="1325" c:formatCode="0.00_);[Red]\(0.00\)">
                  <c:v>0.93843</c:v>
                </c:pt>
                <c:pt idx="1326" c:formatCode="0.00_);[Red]\(0.00\)">
                  <c:v>0.93895</c:v>
                </c:pt>
                <c:pt idx="1327" c:formatCode="0.00_);[Red]\(0.00\)">
                  <c:v>0.94222</c:v>
                </c:pt>
                <c:pt idx="1328" c:formatCode="0.00_);[Red]\(0.00\)">
                  <c:v>0.93856</c:v>
                </c:pt>
                <c:pt idx="1329" c:formatCode="0.00_);[Red]\(0.00\)">
                  <c:v>0.93803</c:v>
                </c:pt>
                <c:pt idx="1330" c:formatCode="0.00_);[Red]\(0.00\)">
                  <c:v>0.94295</c:v>
                </c:pt>
                <c:pt idx="1331" c:formatCode="0.00_);[Red]\(0.00\)">
                  <c:v>0.93849</c:v>
                </c:pt>
                <c:pt idx="1332" c:formatCode="0.00_);[Red]\(0.00\)">
                  <c:v>0.94164</c:v>
                </c:pt>
                <c:pt idx="1333" c:formatCode="0.00_);[Red]\(0.00\)">
                  <c:v>0.94111</c:v>
                </c:pt>
                <c:pt idx="1334" c:formatCode="0.00_);[Red]\(0.00\)">
                  <c:v>0.93934</c:v>
                </c:pt>
                <c:pt idx="1335" c:formatCode="0.00_);[Red]\(0.00\)">
                  <c:v>0.9417</c:v>
                </c:pt>
                <c:pt idx="1336" c:formatCode="0.00_);[Red]\(0.00\)">
                  <c:v>0.94209</c:v>
                </c:pt>
                <c:pt idx="1337" c:formatCode="0.00_);[Red]\(0.00\)">
                  <c:v>0.94144</c:v>
                </c:pt>
                <c:pt idx="1338" c:formatCode="0.00_);[Red]\(0.00\)">
                  <c:v>0.94131</c:v>
                </c:pt>
                <c:pt idx="1339" c:formatCode="0.00_);[Red]\(0.00\)">
                  <c:v>0.94078</c:v>
                </c:pt>
                <c:pt idx="1340" c:formatCode="0.00_);[Red]\(0.00\)">
                  <c:v>0.94262</c:v>
                </c:pt>
                <c:pt idx="1341" c:formatCode="0.00_);[Red]\(0.00\)">
                  <c:v>0.94367</c:v>
                </c:pt>
                <c:pt idx="1342" c:formatCode="0.00_);[Red]\(0.00\)">
                  <c:v>0.94209</c:v>
                </c:pt>
                <c:pt idx="1343" c:formatCode="0.00_);[Red]\(0.00\)">
                  <c:v>0.94491</c:v>
                </c:pt>
                <c:pt idx="1344" c:formatCode="0.00_);[Red]\(0.00\)">
                  <c:v>0.94013</c:v>
                </c:pt>
                <c:pt idx="1345" c:formatCode="0.00_);[Red]\(0.00\)">
                  <c:v>0.94183</c:v>
                </c:pt>
                <c:pt idx="1346" c:formatCode="0.00_);[Red]\(0.00\)">
                  <c:v>0.94098</c:v>
                </c:pt>
                <c:pt idx="1347" c:formatCode="0.00_);[Red]\(0.00\)">
                  <c:v>0.94327</c:v>
                </c:pt>
                <c:pt idx="1348" c:formatCode="0.00_);[Red]\(0.00\)">
                  <c:v>0.94164</c:v>
                </c:pt>
                <c:pt idx="1349" c:formatCode="0.00_);[Red]\(0.00\)">
                  <c:v>0.94229</c:v>
                </c:pt>
                <c:pt idx="1350" c:formatCode="0.00_);[Red]\(0.00\)">
                  <c:v>0.93974</c:v>
                </c:pt>
                <c:pt idx="1351" c:formatCode="0.00_);[Red]\(0.00\)">
                  <c:v>0.94327</c:v>
                </c:pt>
                <c:pt idx="1352" c:formatCode="0.00_);[Red]\(0.00\)">
                  <c:v>0.94072</c:v>
                </c:pt>
                <c:pt idx="1353" c:formatCode="0.00_);[Red]\(0.00\)">
                  <c:v>0.94098</c:v>
                </c:pt>
                <c:pt idx="1354" c:formatCode="0.00_);[Red]\(0.00\)">
                  <c:v>0.94268</c:v>
                </c:pt>
                <c:pt idx="1355" c:formatCode="0.00_);[Red]\(0.00\)">
                  <c:v>0.94432</c:v>
                </c:pt>
                <c:pt idx="1356" c:formatCode="0.00_);[Red]\(0.00\)">
                  <c:v>0.94308</c:v>
                </c:pt>
                <c:pt idx="1357" c:formatCode="0.00_);[Red]\(0.00\)">
                  <c:v>0.9417</c:v>
                </c:pt>
                <c:pt idx="1358" c:formatCode="0.00_);[Red]\(0.00\)">
                  <c:v>0.94164</c:v>
                </c:pt>
                <c:pt idx="1359" c:formatCode="0.00_);[Red]\(0.00\)">
                  <c:v>0.94386</c:v>
                </c:pt>
                <c:pt idx="1360" c:formatCode="0.00_);[Red]\(0.00\)">
                  <c:v>0.94576</c:v>
                </c:pt>
                <c:pt idx="1361" c:formatCode="0.00_);[Red]\(0.00\)">
                  <c:v>0.94065</c:v>
                </c:pt>
                <c:pt idx="1362" c:formatCode="0.00_);[Red]\(0.00\)">
                  <c:v>0.94281</c:v>
                </c:pt>
                <c:pt idx="1363" c:formatCode="0.00_);[Red]\(0.00\)">
                  <c:v>0.9434</c:v>
                </c:pt>
                <c:pt idx="1364" c:formatCode="0.00_);[Red]\(0.00\)">
                  <c:v>0.94452</c:v>
                </c:pt>
                <c:pt idx="1365" c:formatCode="0.00_);[Red]\(0.00\)">
                  <c:v>0.94498</c:v>
                </c:pt>
                <c:pt idx="1366" c:formatCode="0.00_);[Red]\(0.00\)">
                  <c:v>0.94255</c:v>
                </c:pt>
                <c:pt idx="1367" c:formatCode="0.00_);[Red]\(0.00\)">
                  <c:v>0.94432</c:v>
                </c:pt>
                <c:pt idx="1368" c:formatCode="0.00_);[Red]\(0.00\)">
                  <c:v>0.94268</c:v>
                </c:pt>
                <c:pt idx="1369" c:formatCode="0.00_);[Red]\(0.00\)">
                  <c:v>0.94144</c:v>
                </c:pt>
                <c:pt idx="1370" c:formatCode="0.00_);[Red]\(0.00\)">
                  <c:v>0.94347</c:v>
                </c:pt>
                <c:pt idx="1371" c:formatCode="0.00_);[Red]\(0.00\)">
                  <c:v>0.94039</c:v>
                </c:pt>
                <c:pt idx="1372" c:formatCode="0.00_);[Red]\(0.00\)">
                  <c:v>0.94118</c:v>
                </c:pt>
                <c:pt idx="1373" c:formatCode="0.00_);[Red]\(0.00\)">
                  <c:v>0.93921</c:v>
                </c:pt>
                <c:pt idx="1374" c:formatCode="0.00_);[Red]\(0.00\)">
                  <c:v>0.9398</c:v>
                </c:pt>
                <c:pt idx="1375" c:formatCode="0.00_);[Red]\(0.00\)">
                  <c:v>0.9417</c:v>
                </c:pt>
                <c:pt idx="1376" c:formatCode="0.00_);[Red]\(0.00\)">
                  <c:v>0.94144</c:v>
                </c:pt>
                <c:pt idx="1377" c:formatCode="0.00_);[Red]\(0.00\)">
                  <c:v>0.94222</c:v>
                </c:pt>
                <c:pt idx="1378" c:formatCode="0.00_);[Red]\(0.00\)">
                  <c:v>0.93974</c:v>
                </c:pt>
                <c:pt idx="1379" c:formatCode="0.00_);[Red]\(0.00\)">
                  <c:v>0.9419</c:v>
                </c:pt>
                <c:pt idx="1380" c:formatCode="0.00_);[Red]\(0.00\)">
                  <c:v>0.93967</c:v>
                </c:pt>
                <c:pt idx="1381" c:formatCode="0.00_);[Red]\(0.00\)">
                  <c:v>0.93875</c:v>
                </c:pt>
              </c:numCache>
            </c:numRef>
          </c:yVal>
          <c:smooth val="1"/>
        </c:ser>
        <c:ser>
          <c:idx val="1"/>
          <c:order val="4"/>
          <c:tx>
            <c:strRef>
              <c:f>ok!$E$1</c:f>
              <c:strCache>
                <c:ptCount val="1"/>
                <c:pt idx="0">
                  <c:v>T4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  <a:sp3d contourW="25400"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E$2:$E$1640</c:f>
              <c:numCache>
                <c:formatCode>General</c:formatCode>
                <c:ptCount val="1639"/>
                <c:pt idx="0">
                  <c:v>0.0045147</c:v>
                </c:pt>
                <c:pt idx="1">
                  <c:v>0.004536</c:v>
                </c:pt>
                <c:pt idx="2">
                  <c:v>0.0044651</c:v>
                </c:pt>
                <c:pt idx="3">
                  <c:v>0.0044722</c:v>
                </c:pt>
                <c:pt idx="4">
                  <c:v>0.004536</c:v>
                </c:pt>
                <c:pt idx="5">
                  <c:v>0.0044864</c:v>
                </c:pt>
                <c:pt idx="6">
                  <c:v>0.004628</c:v>
                </c:pt>
                <c:pt idx="7">
                  <c:v>0.0044226</c:v>
                </c:pt>
                <c:pt idx="8">
                  <c:v>0.0046493</c:v>
                </c:pt>
                <c:pt idx="9">
                  <c:v>0.0045076</c:v>
                </c:pt>
                <c:pt idx="10">
                  <c:v>0.0046564</c:v>
                </c:pt>
                <c:pt idx="11">
                  <c:v>0.0045076</c:v>
                </c:pt>
                <c:pt idx="12">
                  <c:v>0.004543</c:v>
                </c:pt>
                <c:pt idx="13">
                  <c:v>0.0045643</c:v>
                </c:pt>
                <c:pt idx="14">
                  <c:v>0.0044793</c:v>
                </c:pt>
                <c:pt idx="15">
                  <c:v>0.0045289</c:v>
                </c:pt>
                <c:pt idx="16">
                  <c:v>0.0043943</c:v>
                </c:pt>
                <c:pt idx="17">
                  <c:v>0.004458</c:v>
                </c:pt>
                <c:pt idx="18">
                  <c:v>0.004451</c:v>
                </c:pt>
                <c:pt idx="19">
                  <c:v>0.0045855</c:v>
                </c:pt>
                <c:pt idx="20">
                  <c:v>0.0045147</c:v>
                </c:pt>
                <c:pt idx="21">
                  <c:v>0.004628</c:v>
                </c:pt>
                <c:pt idx="22">
                  <c:v>0.0044297</c:v>
                </c:pt>
                <c:pt idx="23">
                  <c:v>0.0045572</c:v>
                </c:pt>
                <c:pt idx="24">
                  <c:v>0.0044297</c:v>
                </c:pt>
                <c:pt idx="25">
                  <c:v>0.0045147</c:v>
                </c:pt>
                <c:pt idx="26">
                  <c:v>0.0044297</c:v>
                </c:pt>
                <c:pt idx="27">
                  <c:v>0.0044864</c:v>
                </c:pt>
                <c:pt idx="28">
                  <c:v>0.0046564</c:v>
                </c:pt>
                <c:pt idx="29">
                  <c:v>0.0043872</c:v>
                </c:pt>
                <c:pt idx="30">
                  <c:v>0.0046068</c:v>
                </c:pt>
                <c:pt idx="31">
                  <c:v>0.004373</c:v>
                </c:pt>
                <c:pt idx="32">
                  <c:v>0.0045785</c:v>
                </c:pt>
                <c:pt idx="33">
                  <c:v>0.0043943</c:v>
                </c:pt>
                <c:pt idx="34">
                  <c:v>0.0045785</c:v>
                </c:pt>
                <c:pt idx="35">
                  <c:v>0.004451</c:v>
                </c:pt>
                <c:pt idx="36">
                  <c:v>0.0044368</c:v>
                </c:pt>
                <c:pt idx="37">
                  <c:v>0.0045501</c:v>
                </c:pt>
                <c:pt idx="38">
                  <c:v>0.0043164</c:v>
                </c:pt>
                <c:pt idx="39">
                  <c:v>0.004536</c:v>
                </c:pt>
                <c:pt idx="40">
                  <c:v>0.0044935</c:v>
                </c:pt>
                <c:pt idx="41">
                  <c:v>0.0045714</c:v>
                </c:pt>
                <c:pt idx="42">
                  <c:v>0.0042951</c:v>
                </c:pt>
                <c:pt idx="43">
                  <c:v>0.0045076</c:v>
                </c:pt>
                <c:pt idx="44">
                  <c:v>0.0043305</c:v>
                </c:pt>
                <c:pt idx="45">
                  <c:v>0.0045289</c:v>
                </c:pt>
                <c:pt idx="46">
                  <c:v>0.0044793</c:v>
                </c:pt>
                <c:pt idx="47">
                  <c:v>0.0044651</c:v>
                </c:pt>
                <c:pt idx="48">
                  <c:v>0.004543</c:v>
                </c:pt>
                <c:pt idx="49">
                  <c:v>0.0043801</c:v>
                </c:pt>
                <c:pt idx="50">
                  <c:v>0.0045147</c:v>
                </c:pt>
                <c:pt idx="51">
                  <c:v>0.0043589</c:v>
                </c:pt>
                <c:pt idx="52">
                  <c:v>0.0045289</c:v>
                </c:pt>
                <c:pt idx="53">
                  <c:v>0.0042597</c:v>
                </c:pt>
                <c:pt idx="54">
                  <c:v>0.0046068</c:v>
                </c:pt>
                <c:pt idx="55">
                  <c:v>0.004451</c:v>
                </c:pt>
                <c:pt idx="56">
                  <c:v>0.0045147</c:v>
                </c:pt>
                <c:pt idx="57">
                  <c:v>0.0043447</c:v>
                </c:pt>
                <c:pt idx="58">
                  <c:v>0.004458</c:v>
                </c:pt>
                <c:pt idx="59">
                  <c:v>0.0044226</c:v>
                </c:pt>
                <c:pt idx="60">
                  <c:v>0.0044297</c:v>
                </c:pt>
                <c:pt idx="61">
                  <c:v>0.0044297</c:v>
                </c:pt>
                <c:pt idx="62">
                  <c:v>0.0044226</c:v>
                </c:pt>
                <c:pt idx="63">
                  <c:v>0.0044297</c:v>
                </c:pt>
                <c:pt idx="64">
                  <c:v>0.0044014</c:v>
                </c:pt>
                <c:pt idx="65">
                  <c:v>0.004536</c:v>
                </c:pt>
                <c:pt idx="66">
                  <c:v>0.0043093</c:v>
                </c:pt>
                <c:pt idx="67">
                  <c:v>0.0045005</c:v>
                </c:pt>
                <c:pt idx="68">
                  <c:v>0.0044226</c:v>
                </c:pt>
                <c:pt idx="69">
                  <c:v>0.0044722</c:v>
                </c:pt>
                <c:pt idx="70">
                  <c:v>0.004373</c:v>
                </c:pt>
                <c:pt idx="71">
                  <c:v>0.0044014</c:v>
                </c:pt>
                <c:pt idx="72">
                  <c:v>0.0044439</c:v>
                </c:pt>
                <c:pt idx="73">
                  <c:v>0.0043305</c:v>
                </c:pt>
                <c:pt idx="74">
                  <c:v>0.0044297</c:v>
                </c:pt>
                <c:pt idx="75">
                  <c:v>0.0043589</c:v>
                </c:pt>
                <c:pt idx="76">
                  <c:v>0.0045289</c:v>
                </c:pt>
                <c:pt idx="77">
                  <c:v>0.0041889</c:v>
                </c:pt>
                <c:pt idx="78">
                  <c:v>0.004451</c:v>
                </c:pt>
                <c:pt idx="79">
                  <c:v>0.0042526</c:v>
                </c:pt>
                <c:pt idx="80">
                  <c:v>0.0044014</c:v>
                </c:pt>
                <c:pt idx="81">
                  <c:v>0.0041535</c:v>
                </c:pt>
                <c:pt idx="82">
                  <c:v>0.0043305</c:v>
                </c:pt>
                <c:pt idx="83">
                  <c:v>0.0043164</c:v>
                </c:pt>
                <c:pt idx="84">
                  <c:v>0.0043518</c:v>
                </c:pt>
                <c:pt idx="85">
                  <c:v>0.004366</c:v>
                </c:pt>
                <c:pt idx="86">
                  <c:v>0.0044014</c:v>
                </c:pt>
                <c:pt idx="87">
                  <c:v>0.0044297</c:v>
                </c:pt>
                <c:pt idx="88">
                  <c:v>0.004288</c:v>
                </c:pt>
                <c:pt idx="89">
                  <c:v>0.0044722</c:v>
                </c:pt>
                <c:pt idx="90">
                  <c:v>0.0043589</c:v>
                </c:pt>
                <c:pt idx="91">
                  <c:v>0.0044793</c:v>
                </c:pt>
                <c:pt idx="92">
                  <c:v>0.0043801</c:v>
                </c:pt>
                <c:pt idx="93">
                  <c:v>0.0044297</c:v>
                </c:pt>
                <c:pt idx="94">
                  <c:v>0.004451</c:v>
                </c:pt>
                <c:pt idx="95">
                  <c:v>0.004451</c:v>
                </c:pt>
                <c:pt idx="96">
                  <c:v>0.004458</c:v>
                </c:pt>
                <c:pt idx="97">
                  <c:v>0.0043376</c:v>
                </c:pt>
                <c:pt idx="98">
                  <c:v>0.004451</c:v>
                </c:pt>
                <c:pt idx="99">
                  <c:v>0.0042739</c:v>
                </c:pt>
                <c:pt idx="100">
                  <c:v>0.0043235</c:v>
                </c:pt>
                <c:pt idx="101">
                  <c:v>0.0055418</c:v>
                </c:pt>
                <c:pt idx="102">
                  <c:v>0.010174</c:v>
                </c:pt>
                <c:pt idx="103">
                  <c:v>0.011853</c:v>
                </c:pt>
                <c:pt idx="104">
                  <c:v>0.014247</c:v>
                </c:pt>
                <c:pt idx="105">
                  <c:v>0.016542</c:v>
                </c:pt>
                <c:pt idx="106">
                  <c:v>0.018893</c:v>
                </c:pt>
                <c:pt idx="107">
                  <c:v>0.022081</c:v>
                </c:pt>
                <c:pt idx="108">
                  <c:v>0.02582</c:v>
                </c:pt>
                <c:pt idx="109">
                  <c:v>0.029624</c:v>
                </c:pt>
                <c:pt idx="110">
                  <c:v>0.03347</c:v>
                </c:pt>
                <c:pt idx="111">
                  <c:v>0.036763</c:v>
                </c:pt>
                <c:pt idx="112">
                  <c:v>0.041912</c:v>
                </c:pt>
                <c:pt idx="113">
                  <c:v>0.047436</c:v>
                </c:pt>
                <c:pt idx="114">
                  <c:v>0.050305</c:v>
                </c:pt>
                <c:pt idx="115">
                  <c:v>0.052231</c:v>
                </c:pt>
                <c:pt idx="116">
                  <c:v>0.053718</c:v>
                </c:pt>
                <c:pt idx="117">
                  <c:v>0.055128</c:v>
                </c:pt>
                <c:pt idx="118">
                  <c:v>0.055836</c:v>
                </c:pt>
                <c:pt idx="119">
                  <c:v>0.055793</c:v>
                </c:pt>
                <c:pt idx="120">
                  <c:v>0.055645</c:v>
                </c:pt>
                <c:pt idx="121">
                  <c:v>0.055291</c:v>
                </c:pt>
                <c:pt idx="122">
                  <c:v>0.054419</c:v>
                </c:pt>
                <c:pt idx="123">
                  <c:v>0.053343</c:v>
                </c:pt>
                <c:pt idx="124">
                  <c:v>0.05158</c:v>
                </c:pt>
                <c:pt idx="125">
                  <c:v>0.048704</c:v>
                </c:pt>
                <c:pt idx="126">
                  <c:v>0.045807</c:v>
                </c:pt>
                <c:pt idx="127">
                  <c:v>0.043003</c:v>
                </c:pt>
                <c:pt idx="128">
                  <c:v>0.040404</c:v>
                </c:pt>
                <c:pt idx="129">
                  <c:v>0.037783</c:v>
                </c:pt>
                <c:pt idx="130">
                  <c:v>0.035077</c:v>
                </c:pt>
                <c:pt idx="131">
                  <c:v>0.032464</c:v>
                </c:pt>
                <c:pt idx="132">
                  <c:v>0.029836</c:v>
                </c:pt>
                <c:pt idx="133">
                  <c:v>0.027237</c:v>
                </c:pt>
                <c:pt idx="134">
                  <c:v>0.025105</c:v>
                </c:pt>
                <c:pt idx="135">
                  <c:v>0.023341</c:v>
                </c:pt>
                <c:pt idx="136">
                  <c:v>0.021734</c:v>
                </c:pt>
                <c:pt idx="137">
                  <c:v>0.019276</c:v>
                </c:pt>
                <c:pt idx="138">
                  <c:v>0.015805</c:v>
                </c:pt>
                <c:pt idx="139">
                  <c:v>0.011506</c:v>
                </c:pt>
                <c:pt idx="140">
                  <c:v>0.0073197</c:v>
                </c:pt>
                <c:pt idx="141">
                  <c:v>0.0050601</c:v>
                </c:pt>
                <c:pt idx="142">
                  <c:v>0.0040189</c:v>
                </c:pt>
                <c:pt idx="143">
                  <c:v>0.004026</c:v>
                </c:pt>
                <c:pt idx="144">
                  <c:v>0.004883</c:v>
                </c:pt>
                <c:pt idx="145">
                  <c:v>0.0059455</c:v>
                </c:pt>
                <c:pt idx="146">
                  <c:v>0.0061155</c:v>
                </c:pt>
                <c:pt idx="147">
                  <c:v>0.0064413</c:v>
                </c:pt>
                <c:pt idx="148">
                  <c:v>0.0065759</c:v>
                </c:pt>
                <c:pt idx="149">
                  <c:v>0.0065547</c:v>
                </c:pt>
                <c:pt idx="150">
                  <c:v>0.0068663</c:v>
                </c:pt>
                <c:pt idx="151">
                  <c:v>0.0067601</c:v>
                </c:pt>
                <c:pt idx="152">
                  <c:v>0.0068168</c:v>
                </c:pt>
                <c:pt idx="153">
                  <c:v>0.0070363</c:v>
                </c:pt>
                <c:pt idx="154">
                  <c:v>0.0066255</c:v>
                </c:pt>
                <c:pt idx="155">
                  <c:v>0.0040614</c:v>
                </c:pt>
                <c:pt idx="156">
                  <c:v>0.0043447</c:v>
                </c:pt>
                <c:pt idx="157">
                  <c:v>0.0055489</c:v>
                </c:pt>
                <c:pt idx="158">
                  <c:v>0.0066326</c:v>
                </c:pt>
                <c:pt idx="159">
                  <c:v>0.0077305</c:v>
                </c:pt>
                <c:pt idx="160">
                  <c:v>0.0097067</c:v>
                </c:pt>
                <c:pt idx="161">
                  <c:v>0.01186</c:v>
                </c:pt>
                <c:pt idx="162">
                  <c:v>0.013964</c:v>
                </c:pt>
                <c:pt idx="163">
                  <c:v>0.01628</c:v>
                </c:pt>
                <c:pt idx="164">
                  <c:v>0.01924</c:v>
                </c:pt>
                <c:pt idx="165">
                  <c:v>0.022194</c:v>
                </c:pt>
                <c:pt idx="166">
                  <c:v>0.025757</c:v>
                </c:pt>
                <c:pt idx="167">
                  <c:v>0.029397</c:v>
                </c:pt>
                <c:pt idx="168">
                  <c:v>0.033711</c:v>
                </c:pt>
                <c:pt idx="169">
                  <c:v>0.037075</c:v>
                </c:pt>
                <c:pt idx="170">
                  <c:v>0.040814</c:v>
                </c:pt>
                <c:pt idx="171">
                  <c:v>0.044993</c:v>
                </c:pt>
                <c:pt idx="172">
                  <c:v>0.047762</c:v>
                </c:pt>
                <c:pt idx="173">
                  <c:v>0.050666</c:v>
                </c:pt>
                <c:pt idx="174">
                  <c:v>0.053959</c:v>
                </c:pt>
                <c:pt idx="175">
                  <c:v>0.056261</c:v>
                </c:pt>
                <c:pt idx="176">
                  <c:v>0.05704</c:v>
                </c:pt>
                <c:pt idx="177">
                  <c:v>0.057061</c:v>
                </c:pt>
                <c:pt idx="178">
                  <c:v>0.056778</c:v>
                </c:pt>
                <c:pt idx="179">
                  <c:v>0.055708</c:v>
                </c:pt>
                <c:pt idx="180">
                  <c:v>0.054441</c:v>
                </c:pt>
                <c:pt idx="181">
                  <c:v>0.052762</c:v>
                </c:pt>
                <c:pt idx="182">
                  <c:v>0.05056</c:v>
                </c:pt>
                <c:pt idx="183">
                  <c:v>0.047911</c:v>
                </c:pt>
                <c:pt idx="184">
                  <c:v>0.044717</c:v>
                </c:pt>
                <c:pt idx="185">
                  <c:v>0.041579</c:v>
                </c:pt>
                <c:pt idx="186">
                  <c:v>0.038739</c:v>
                </c:pt>
                <c:pt idx="187">
                  <c:v>0.035807</c:v>
                </c:pt>
                <c:pt idx="188">
                  <c:v>0.033208</c:v>
                </c:pt>
                <c:pt idx="189">
                  <c:v>0.030856</c:v>
                </c:pt>
                <c:pt idx="190">
                  <c:v>0.028292</c:v>
                </c:pt>
                <c:pt idx="191">
                  <c:v>0.025601</c:v>
                </c:pt>
                <c:pt idx="192">
                  <c:v>0.022272</c:v>
                </c:pt>
                <c:pt idx="193">
                  <c:v>0.019155</c:v>
                </c:pt>
                <c:pt idx="194">
                  <c:v>0.01611</c:v>
                </c:pt>
                <c:pt idx="195">
                  <c:v>0.013687</c:v>
                </c:pt>
                <c:pt idx="196">
                  <c:v>0.011683</c:v>
                </c:pt>
                <c:pt idx="197">
                  <c:v>0.010394</c:v>
                </c:pt>
                <c:pt idx="198">
                  <c:v>0.0087363</c:v>
                </c:pt>
                <c:pt idx="199">
                  <c:v>0.0079359</c:v>
                </c:pt>
                <c:pt idx="200">
                  <c:v>0.0068876</c:v>
                </c:pt>
                <c:pt idx="201">
                  <c:v>0.0056409</c:v>
                </c:pt>
                <c:pt idx="202">
                  <c:v>0.0056409</c:v>
                </c:pt>
                <c:pt idx="203">
                  <c:v>0.0058959</c:v>
                </c:pt>
                <c:pt idx="204">
                  <c:v>0.0066751</c:v>
                </c:pt>
                <c:pt idx="205">
                  <c:v>0.0071567</c:v>
                </c:pt>
                <c:pt idx="206">
                  <c:v>0.0080138</c:v>
                </c:pt>
                <c:pt idx="207">
                  <c:v>0.0088496</c:v>
                </c:pt>
                <c:pt idx="208">
                  <c:v>0.0093667</c:v>
                </c:pt>
                <c:pt idx="209">
                  <c:v>0.0098413</c:v>
                </c:pt>
                <c:pt idx="210">
                  <c:v>0.010585</c:v>
                </c:pt>
                <c:pt idx="211">
                  <c:v>0.01186</c:v>
                </c:pt>
                <c:pt idx="212">
                  <c:v>0.013305</c:v>
                </c:pt>
                <c:pt idx="213">
                  <c:v>0.015026</c:v>
                </c:pt>
                <c:pt idx="214">
                  <c:v>0.016768</c:v>
                </c:pt>
                <c:pt idx="215">
                  <c:v>0.018879</c:v>
                </c:pt>
                <c:pt idx="216">
                  <c:v>0.021146</c:v>
                </c:pt>
                <c:pt idx="217">
                  <c:v>0.023568</c:v>
                </c:pt>
                <c:pt idx="218">
                  <c:v>0.026097</c:v>
                </c:pt>
                <c:pt idx="219">
                  <c:v>0.028646</c:v>
                </c:pt>
                <c:pt idx="220">
                  <c:v>0.031635</c:v>
                </c:pt>
                <c:pt idx="221">
                  <c:v>0.034787</c:v>
                </c:pt>
                <c:pt idx="222">
                  <c:v>0.037939</c:v>
                </c:pt>
                <c:pt idx="223">
                  <c:v>0.040637</c:v>
                </c:pt>
                <c:pt idx="224">
                  <c:v>0.043116</c:v>
                </c:pt>
                <c:pt idx="225">
                  <c:v>0.045659</c:v>
                </c:pt>
                <c:pt idx="226">
                  <c:v>0.048024</c:v>
                </c:pt>
                <c:pt idx="227">
                  <c:v>0.050255</c:v>
                </c:pt>
                <c:pt idx="228">
                  <c:v>0.052125</c:v>
                </c:pt>
                <c:pt idx="229">
                  <c:v>0.053789</c:v>
                </c:pt>
                <c:pt idx="230">
                  <c:v>0.055078</c:v>
                </c:pt>
                <c:pt idx="231">
                  <c:v>0.055723</c:v>
                </c:pt>
                <c:pt idx="232">
                  <c:v>0.055971</c:v>
                </c:pt>
                <c:pt idx="233">
                  <c:v>0.055099</c:v>
                </c:pt>
                <c:pt idx="234">
                  <c:v>0.053725</c:v>
                </c:pt>
                <c:pt idx="235">
                  <c:v>0.05221</c:v>
                </c:pt>
                <c:pt idx="236">
                  <c:v>0.050368</c:v>
                </c:pt>
                <c:pt idx="237">
                  <c:v>0.047769</c:v>
                </c:pt>
                <c:pt idx="238">
                  <c:v>0.044695</c:v>
                </c:pt>
                <c:pt idx="239">
                  <c:v>0.041891</c:v>
                </c:pt>
                <c:pt idx="240">
                  <c:v>0.040071</c:v>
                </c:pt>
                <c:pt idx="241">
                  <c:v>0.037818</c:v>
                </c:pt>
                <c:pt idx="242">
                  <c:v>0.035269</c:v>
                </c:pt>
                <c:pt idx="243">
                  <c:v>0.032648</c:v>
                </c:pt>
                <c:pt idx="244">
                  <c:v>0.029943</c:v>
                </c:pt>
                <c:pt idx="245">
                  <c:v>0.02786</c:v>
                </c:pt>
                <c:pt idx="246">
                  <c:v>0.025084</c:v>
                </c:pt>
                <c:pt idx="247">
                  <c:v>0.021861</c:v>
                </c:pt>
                <c:pt idx="248">
                  <c:v>0.01788</c:v>
                </c:pt>
                <c:pt idx="249">
                  <c:v>0.013737</c:v>
                </c:pt>
                <c:pt idx="250">
                  <c:v>0.010387</c:v>
                </c:pt>
                <c:pt idx="251">
                  <c:v>0.0086938</c:v>
                </c:pt>
                <c:pt idx="252">
                  <c:v>0.0082051</c:v>
                </c:pt>
                <c:pt idx="253">
                  <c:v>0.0081413</c:v>
                </c:pt>
                <c:pt idx="254">
                  <c:v>0.0080634</c:v>
                </c:pt>
                <c:pt idx="255">
                  <c:v>0.0081626</c:v>
                </c:pt>
                <c:pt idx="256">
                  <c:v>0.0087717</c:v>
                </c:pt>
                <c:pt idx="257">
                  <c:v>0.0094588</c:v>
                </c:pt>
                <c:pt idx="258">
                  <c:v>0.010004</c:v>
                </c:pt>
                <c:pt idx="259">
                  <c:v>0.01101</c:v>
                </c:pt>
                <c:pt idx="260">
                  <c:v>0.011874</c:v>
                </c:pt>
                <c:pt idx="261">
                  <c:v>0.012993</c:v>
                </c:pt>
                <c:pt idx="262">
                  <c:v>0.014027</c:v>
                </c:pt>
                <c:pt idx="263">
                  <c:v>0.015571</c:v>
                </c:pt>
                <c:pt idx="264">
                  <c:v>0.017052</c:v>
                </c:pt>
                <c:pt idx="265">
                  <c:v>0.018851</c:v>
                </c:pt>
                <c:pt idx="266">
                  <c:v>0.020749</c:v>
                </c:pt>
                <c:pt idx="267">
                  <c:v>0.022931</c:v>
                </c:pt>
                <c:pt idx="268">
                  <c:v>0.02536</c:v>
                </c:pt>
                <c:pt idx="269">
                  <c:v>0.027839</c:v>
                </c:pt>
                <c:pt idx="270">
                  <c:v>0.030226</c:v>
                </c:pt>
                <c:pt idx="271">
                  <c:v>0.032712</c:v>
                </c:pt>
                <c:pt idx="272">
                  <c:v>0.035226</c:v>
                </c:pt>
                <c:pt idx="273">
                  <c:v>0.037386</c:v>
                </c:pt>
                <c:pt idx="274">
                  <c:v>0.039447</c:v>
                </c:pt>
                <c:pt idx="275">
                  <c:v>0.041487</c:v>
                </c:pt>
                <c:pt idx="276">
                  <c:v>0.043194</c:v>
                </c:pt>
                <c:pt idx="277">
                  <c:v>0.044674</c:v>
                </c:pt>
                <c:pt idx="278">
                  <c:v>0.046204</c:v>
                </c:pt>
                <c:pt idx="279">
                  <c:v>0.047288</c:v>
                </c:pt>
                <c:pt idx="280">
                  <c:v>0.048477</c:v>
                </c:pt>
                <c:pt idx="281">
                  <c:v>0.049483</c:v>
                </c:pt>
                <c:pt idx="282">
                  <c:v>0.049929</c:v>
                </c:pt>
                <c:pt idx="283">
                  <c:v>0.04988</c:v>
                </c:pt>
                <c:pt idx="284">
                  <c:v>0.049674</c:v>
                </c:pt>
                <c:pt idx="285">
                  <c:v>0.049228</c:v>
                </c:pt>
                <c:pt idx="286">
                  <c:v>0.048456</c:v>
                </c:pt>
                <c:pt idx="287">
                  <c:v>0.047146</c:v>
                </c:pt>
                <c:pt idx="288">
                  <c:v>0.045708</c:v>
                </c:pt>
                <c:pt idx="289">
                  <c:v>0.044072</c:v>
                </c:pt>
                <c:pt idx="290">
                  <c:v>0.042302</c:v>
                </c:pt>
                <c:pt idx="291">
                  <c:v>0.040687</c:v>
                </c:pt>
                <c:pt idx="292">
                  <c:v>0.038817</c:v>
                </c:pt>
                <c:pt idx="293">
                  <c:v>0.03694</c:v>
                </c:pt>
                <c:pt idx="294">
                  <c:v>0.035077</c:v>
                </c:pt>
                <c:pt idx="295">
                  <c:v>0.033463</c:v>
                </c:pt>
                <c:pt idx="296">
                  <c:v>0.031302</c:v>
                </c:pt>
                <c:pt idx="297">
                  <c:v>0.029022</c:v>
                </c:pt>
                <c:pt idx="298">
                  <c:v>0.02672</c:v>
                </c:pt>
                <c:pt idx="299">
                  <c:v>0.02446</c:v>
                </c:pt>
                <c:pt idx="300">
                  <c:v>0.0223</c:v>
                </c:pt>
                <c:pt idx="301">
                  <c:v>0.020232</c:v>
                </c:pt>
                <c:pt idx="302">
                  <c:v>0.018645</c:v>
                </c:pt>
                <c:pt idx="303">
                  <c:v>0.017222</c:v>
                </c:pt>
                <c:pt idx="304">
                  <c:v>0.016407</c:v>
                </c:pt>
                <c:pt idx="305">
                  <c:v>0.015727</c:v>
                </c:pt>
                <c:pt idx="306">
                  <c:v>0.015564</c:v>
                </c:pt>
                <c:pt idx="307">
                  <c:v>0.015479</c:v>
                </c:pt>
                <c:pt idx="308">
                  <c:v>0.015614</c:v>
                </c:pt>
                <c:pt idx="309">
                  <c:v>0.015897</c:v>
                </c:pt>
                <c:pt idx="310">
                  <c:v>0.016294</c:v>
                </c:pt>
                <c:pt idx="311">
                  <c:v>0.017123</c:v>
                </c:pt>
                <c:pt idx="312">
                  <c:v>0.017944</c:v>
                </c:pt>
                <c:pt idx="313">
                  <c:v>0.018922</c:v>
                </c:pt>
                <c:pt idx="314">
                  <c:v>0.020112</c:v>
                </c:pt>
                <c:pt idx="315">
                  <c:v>0.021578</c:v>
                </c:pt>
                <c:pt idx="316">
                  <c:v>0.022966</c:v>
                </c:pt>
                <c:pt idx="317">
                  <c:v>0.024545</c:v>
                </c:pt>
                <c:pt idx="318">
                  <c:v>0.026189</c:v>
                </c:pt>
                <c:pt idx="319">
                  <c:v>0.028044</c:v>
                </c:pt>
                <c:pt idx="320">
                  <c:v>0.029815</c:v>
                </c:pt>
                <c:pt idx="321">
                  <c:v>0.031727</c:v>
                </c:pt>
                <c:pt idx="322">
                  <c:v>0.033533</c:v>
                </c:pt>
                <c:pt idx="323">
                  <c:v>0.035495</c:v>
                </c:pt>
                <c:pt idx="324">
                  <c:v>0.037124</c:v>
                </c:pt>
                <c:pt idx="325">
                  <c:v>0.038789</c:v>
                </c:pt>
                <c:pt idx="326">
                  <c:v>0.040474</c:v>
                </c:pt>
                <c:pt idx="327">
                  <c:v>0.041863</c:v>
                </c:pt>
                <c:pt idx="328">
                  <c:v>0.04318</c:v>
                </c:pt>
                <c:pt idx="329">
                  <c:v>0.044193</c:v>
                </c:pt>
                <c:pt idx="330">
                  <c:v>0.045135</c:v>
                </c:pt>
                <c:pt idx="331">
                  <c:v>0.04585</c:v>
                </c:pt>
                <c:pt idx="332">
                  <c:v>0.046303</c:v>
                </c:pt>
                <c:pt idx="333">
                  <c:v>0.046615</c:v>
                </c:pt>
                <c:pt idx="334">
                  <c:v>0.046785</c:v>
                </c:pt>
                <c:pt idx="335">
                  <c:v>0.046494</c:v>
                </c:pt>
                <c:pt idx="336">
                  <c:v>0.045984</c:v>
                </c:pt>
                <c:pt idx="337">
                  <c:v>0.045411</c:v>
                </c:pt>
                <c:pt idx="338">
                  <c:v>0.044589</c:v>
                </c:pt>
                <c:pt idx="339">
                  <c:v>0.043846</c:v>
                </c:pt>
                <c:pt idx="340">
                  <c:v>0.042974</c:v>
                </c:pt>
                <c:pt idx="341">
                  <c:v>0.041742</c:v>
                </c:pt>
                <c:pt idx="342">
                  <c:v>0.040566</c:v>
                </c:pt>
                <c:pt idx="343">
                  <c:v>0.039589</c:v>
                </c:pt>
                <c:pt idx="344">
                  <c:v>0.038045</c:v>
                </c:pt>
                <c:pt idx="345">
                  <c:v>0.036614</c:v>
                </c:pt>
                <c:pt idx="346">
                  <c:v>0.035155</c:v>
                </c:pt>
                <c:pt idx="347">
                  <c:v>0.033456</c:v>
                </c:pt>
                <c:pt idx="348">
                  <c:v>0.03155</c:v>
                </c:pt>
                <c:pt idx="349">
                  <c:v>0.029702</c:v>
                </c:pt>
                <c:pt idx="350">
                  <c:v>0.027775</c:v>
                </c:pt>
                <c:pt idx="351">
                  <c:v>0.02604</c:v>
                </c:pt>
                <c:pt idx="352">
                  <c:v>0.024298</c:v>
                </c:pt>
                <c:pt idx="353">
                  <c:v>0.022754</c:v>
                </c:pt>
                <c:pt idx="354">
                  <c:v>0.0215</c:v>
                </c:pt>
                <c:pt idx="355">
                  <c:v>0.020572</c:v>
                </c:pt>
                <c:pt idx="356">
                  <c:v>0.019743</c:v>
                </c:pt>
                <c:pt idx="357">
                  <c:v>0.019318</c:v>
                </c:pt>
                <c:pt idx="358">
                  <c:v>0.018879</c:v>
                </c:pt>
                <c:pt idx="359">
                  <c:v>0.018858</c:v>
                </c:pt>
                <c:pt idx="360">
                  <c:v>0.019141</c:v>
                </c:pt>
                <c:pt idx="361">
                  <c:v>0.019467</c:v>
                </c:pt>
                <c:pt idx="362">
                  <c:v>0.020027</c:v>
                </c:pt>
                <c:pt idx="363">
                  <c:v>0.020692</c:v>
                </c:pt>
                <c:pt idx="364">
                  <c:v>0.021727</c:v>
                </c:pt>
                <c:pt idx="365">
                  <c:v>0.022669</c:v>
                </c:pt>
                <c:pt idx="366">
                  <c:v>0.024014</c:v>
                </c:pt>
                <c:pt idx="367">
                  <c:v>0.025487</c:v>
                </c:pt>
                <c:pt idx="368">
                  <c:v>0.027046</c:v>
                </c:pt>
                <c:pt idx="369">
                  <c:v>0.028894</c:v>
                </c:pt>
                <c:pt idx="370">
                  <c:v>0.030771</c:v>
                </c:pt>
                <c:pt idx="371">
                  <c:v>0.032676</c:v>
                </c:pt>
                <c:pt idx="372">
                  <c:v>0.034709</c:v>
                </c:pt>
                <c:pt idx="373">
                  <c:v>0.036791</c:v>
                </c:pt>
                <c:pt idx="374">
                  <c:v>0.038555</c:v>
                </c:pt>
                <c:pt idx="375">
                  <c:v>0.040453</c:v>
                </c:pt>
                <c:pt idx="376">
                  <c:v>0.042061</c:v>
                </c:pt>
                <c:pt idx="377">
                  <c:v>0.043725</c:v>
                </c:pt>
                <c:pt idx="378">
                  <c:v>0.04522</c:v>
                </c:pt>
                <c:pt idx="379">
                  <c:v>0.046232</c:v>
                </c:pt>
                <c:pt idx="380">
                  <c:v>0.047089</c:v>
                </c:pt>
                <c:pt idx="381">
                  <c:v>0.047656</c:v>
                </c:pt>
                <c:pt idx="382">
                  <c:v>0.04789</c:v>
                </c:pt>
                <c:pt idx="383">
                  <c:v>0.047918</c:v>
                </c:pt>
                <c:pt idx="384">
                  <c:v>0.047783</c:v>
                </c:pt>
                <c:pt idx="385">
                  <c:v>0.047486</c:v>
                </c:pt>
                <c:pt idx="386">
                  <c:v>0.046756</c:v>
                </c:pt>
                <c:pt idx="387">
                  <c:v>0.045956</c:v>
                </c:pt>
                <c:pt idx="388">
                  <c:v>0.044816</c:v>
                </c:pt>
                <c:pt idx="389">
                  <c:v>0.043336</c:v>
                </c:pt>
                <c:pt idx="390">
                  <c:v>0.04177</c:v>
                </c:pt>
                <c:pt idx="391">
                  <c:v>0.040326</c:v>
                </c:pt>
                <c:pt idx="392">
                  <c:v>0.038725</c:v>
                </c:pt>
                <c:pt idx="393">
                  <c:v>0.03694</c:v>
                </c:pt>
                <c:pt idx="394">
                  <c:v>0.035148</c:v>
                </c:pt>
                <c:pt idx="395">
                  <c:v>0.033519</c:v>
                </c:pt>
                <c:pt idx="396">
                  <c:v>0.031883</c:v>
                </c:pt>
                <c:pt idx="397">
                  <c:v>0.030006</c:v>
                </c:pt>
                <c:pt idx="398">
                  <c:v>0.028314</c:v>
                </c:pt>
                <c:pt idx="399">
                  <c:v>0.026536</c:v>
                </c:pt>
                <c:pt idx="400">
                  <c:v>0.025162</c:v>
                </c:pt>
                <c:pt idx="401">
                  <c:v>0.023844</c:v>
                </c:pt>
                <c:pt idx="402">
                  <c:v>0.022916</c:v>
                </c:pt>
                <c:pt idx="403">
                  <c:v>0.022137</c:v>
                </c:pt>
                <c:pt idx="404">
                  <c:v>0.021734</c:v>
                </c:pt>
                <c:pt idx="405">
                  <c:v>0.021422</c:v>
                </c:pt>
                <c:pt idx="406">
                  <c:v>0.021266</c:v>
                </c:pt>
                <c:pt idx="407">
                  <c:v>0.021387</c:v>
                </c:pt>
                <c:pt idx="408">
                  <c:v>0.021656</c:v>
                </c:pt>
                <c:pt idx="409">
                  <c:v>0.022066</c:v>
                </c:pt>
                <c:pt idx="410">
                  <c:v>0.022647</c:v>
                </c:pt>
                <c:pt idx="411">
                  <c:v>0.023441</c:v>
                </c:pt>
                <c:pt idx="412">
                  <c:v>0.024198</c:v>
                </c:pt>
                <c:pt idx="413">
                  <c:v>0.02553</c:v>
                </c:pt>
                <c:pt idx="414">
                  <c:v>0.026437</c:v>
                </c:pt>
                <c:pt idx="415">
                  <c:v>0.02769</c:v>
                </c:pt>
                <c:pt idx="416">
                  <c:v>0.02893</c:v>
                </c:pt>
                <c:pt idx="417">
                  <c:v>0.030318</c:v>
                </c:pt>
                <c:pt idx="418">
                  <c:v>0.031834</c:v>
                </c:pt>
                <c:pt idx="419">
                  <c:v>0.033378</c:v>
                </c:pt>
                <c:pt idx="420">
                  <c:v>0.034907</c:v>
                </c:pt>
                <c:pt idx="421">
                  <c:v>0.036444</c:v>
                </c:pt>
                <c:pt idx="422">
                  <c:v>0.037811</c:v>
                </c:pt>
                <c:pt idx="423">
                  <c:v>0.039107</c:v>
                </c:pt>
                <c:pt idx="424">
                  <c:v>0.040311</c:v>
                </c:pt>
                <c:pt idx="425">
                  <c:v>0.041409</c:v>
                </c:pt>
                <c:pt idx="426">
                  <c:v>0.042401</c:v>
                </c:pt>
                <c:pt idx="427">
                  <c:v>0.043449</c:v>
                </c:pt>
                <c:pt idx="428">
                  <c:v>0.044122</c:v>
                </c:pt>
                <c:pt idx="429">
                  <c:v>0.044688</c:v>
                </c:pt>
                <c:pt idx="430">
                  <c:v>0.04488</c:v>
                </c:pt>
                <c:pt idx="431">
                  <c:v>0.045035</c:v>
                </c:pt>
                <c:pt idx="432">
                  <c:v>0.044837</c:v>
                </c:pt>
                <c:pt idx="433">
                  <c:v>0.04466</c:v>
                </c:pt>
                <c:pt idx="434">
                  <c:v>0.044271</c:v>
                </c:pt>
                <c:pt idx="435">
                  <c:v>0.043725</c:v>
                </c:pt>
                <c:pt idx="436">
                  <c:v>0.042882</c:v>
                </c:pt>
                <c:pt idx="437">
                  <c:v>0.041997</c:v>
                </c:pt>
                <c:pt idx="438">
                  <c:v>0.040828</c:v>
                </c:pt>
                <c:pt idx="439">
                  <c:v>0.039589</c:v>
                </c:pt>
                <c:pt idx="440">
                  <c:v>0.038512</c:v>
                </c:pt>
                <c:pt idx="441">
                  <c:v>0.037252</c:v>
                </c:pt>
                <c:pt idx="442">
                  <c:v>0.036062</c:v>
                </c:pt>
                <c:pt idx="443">
                  <c:v>0.034851</c:v>
                </c:pt>
                <c:pt idx="444">
                  <c:v>0.033236</c:v>
                </c:pt>
                <c:pt idx="445">
                  <c:v>0.031494</c:v>
                </c:pt>
                <c:pt idx="446">
                  <c:v>0.03024</c:v>
                </c:pt>
                <c:pt idx="447">
                  <c:v>0.028675</c:v>
                </c:pt>
                <c:pt idx="448">
                  <c:v>0.026911</c:v>
                </c:pt>
                <c:pt idx="449">
                  <c:v>0.025438</c:v>
                </c:pt>
                <c:pt idx="450">
                  <c:v>0.024057</c:v>
                </c:pt>
                <c:pt idx="451">
                  <c:v>0.022966</c:v>
                </c:pt>
                <c:pt idx="452">
                  <c:v>0.022208</c:v>
                </c:pt>
                <c:pt idx="453">
                  <c:v>0.021656</c:v>
                </c:pt>
                <c:pt idx="454">
                  <c:v>0.021464</c:v>
                </c:pt>
                <c:pt idx="455">
                  <c:v>0.021734</c:v>
                </c:pt>
                <c:pt idx="456">
                  <c:v>0.022173</c:v>
                </c:pt>
                <c:pt idx="457">
                  <c:v>0.022746</c:v>
                </c:pt>
                <c:pt idx="458">
                  <c:v>0.023703</c:v>
                </c:pt>
                <c:pt idx="459">
                  <c:v>0.024786</c:v>
                </c:pt>
                <c:pt idx="460">
                  <c:v>0.025884</c:v>
                </c:pt>
                <c:pt idx="461">
                  <c:v>0.027301</c:v>
                </c:pt>
                <c:pt idx="462">
                  <c:v>0.028703</c:v>
                </c:pt>
                <c:pt idx="463">
                  <c:v>0.030169</c:v>
                </c:pt>
                <c:pt idx="464">
                  <c:v>0.03172</c:v>
                </c:pt>
                <c:pt idx="465">
                  <c:v>0.033321</c:v>
                </c:pt>
                <c:pt idx="466">
                  <c:v>0.035049</c:v>
                </c:pt>
                <c:pt idx="467">
                  <c:v>0.036607</c:v>
                </c:pt>
                <c:pt idx="468">
                  <c:v>0.03791</c:v>
                </c:pt>
                <c:pt idx="469">
                  <c:v>0.03949</c:v>
                </c:pt>
                <c:pt idx="470">
                  <c:v>0.0408</c:v>
                </c:pt>
                <c:pt idx="471">
                  <c:v>0.041827</c:v>
                </c:pt>
                <c:pt idx="472">
                  <c:v>0.042642</c:v>
                </c:pt>
                <c:pt idx="473">
                  <c:v>0.043385</c:v>
                </c:pt>
                <c:pt idx="474">
                  <c:v>0.043732</c:v>
                </c:pt>
                <c:pt idx="475">
                  <c:v>0.043732</c:v>
                </c:pt>
                <c:pt idx="476">
                  <c:v>0.043817</c:v>
                </c:pt>
                <c:pt idx="477">
                  <c:v>0.043768</c:v>
                </c:pt>
                <c:pt idx="478">
                  <c:v>0.043633</c:v>
                </c:pt>
                <c:pt idx="479">
                  <c:v>0.043123</c:v>
                </c:pt>
                <c:pt idx="480">
                  <c:v>0.04262</c:v>
                </c:pt>
                <c:pt idx="481">
                  <c:v>0.041855</c:v>
                </c:pt>
                <c:pt idx="482">
                  <c:v>0.041098</c:v>
                </c:pt>
                <c:pt idx="483">
                  <c:v>0.040283</c:v>
                </c:pt>
                <c:pt idx="484">
                  <c:v>0.039327</c:v>
                </c:pt>
                <c:pt idx="485">
                  <c:v>0.038534</c:v>
                </c:pt>
                <c:pt idx="486">
                  <c:v>0.037535</c:v>
                </c:pt>
                <c:pt idx="487">
                  <c:v>0.036614</c:v>
                </c:pt>
                <c:pt idx="488">
                  <c:v>0.035651</c:v>
                </c:pt>
                <c:pt idx="489">
                  <c:v>0.034688</c:v>
                </c:pt>
                <c:pt idx="490">
                  <c:v>0.033541</c:v>
                </c:pt>
                <c:pt idx="491">
                  <c:v>0.032244</c:v>
                </c:pt>
                <c:pt idx="492">
                  <c:v>0.031005</c:v>
                </c:pt>
                <c:pt idx="493">
                  <c:v>0.030134</c:v>
                </c:pt>
                <c:pt idx="494">
                  <c:v>0.029227</c:v>
                </c:pt>
                <c:pt idx="495">
                  <c:v>0.028363</c:v>
                </c:pt>
                <c:pt idx="496">
                  <c:v>0.027577</c:v>
                </c:pt>
                <c:pt idx="497">
                  <c:v>0.027102</c:v>
                </c:pt>
                <c:pt idx="498">
                  <c:v>0.026607</c:v>
                </c:pt>
                <c:pt idx="499">
                  <c:v>0.026302</c:v>
                </c:pt>
                <c:pt idx="500">
                  <c:v>0.026408</c:v>
                </c:pt>
                <c:pt idx="501">
                  <c:v>0.026316</c:v>
                </c:pt>
                <c:pt idx="502">
                  <c:v>0.026635</c:v>
                </c:pt>
                <c:pt idx="503">
                  <c:v>0.02701</c:v>
                </c:pt>
                <c:pt idx="504">
                  <c:v>0.027563</c:v>
                </c:pt>
                <c:pt idx="505">
                  <c:v>0.028335</c:v>
                </c:pt>
                <c:pt idx="506">
                  <c:v>0.028979</c:v>
                </c:pt>
                <c:pt idx="507">
                  <c:v>0.03007</c:v>
                </c:pt>
                <c:pt idx="508">
                  <c:v>0.030885</c:v>
                </c:pt>
                <c:pt idx="509">
                  <c:v>0.031997</c:v>
                </c:pt>
                <c:pt idx="510">
                  <c:v>0.032896</c:v>
                </c:pt>
                <c:pt idx="511">
                  <c:v>0.033767</c:v>
                </c:pt>
                <c:pt idx="512">
                  <c:v>0.03473</c:v>
                </c:pt>
                <c:pt idx="513">
                  <c:v>0.035757</c:v>
                </c:pt>
                <c:pt idx="514">
                  <c:v>0.036508</c:v>
                </c:pt>
                <c:pt idx="515">
                  <c:v>0.037436</c:v>
                </c:pt>
                <c:pt idx="516">
                  <c:v>0.038194</c:v>
                </c:pt>
                <c:pt idx="517">
                  <c:v>0.038831</c:v>
                </c:pt>
                <c:pt idx="518">
                  <c:v>0.039398</c:v>
                </c:pt>
                <c:pt idx="519">
                  <c:v>0.039879</c:v>
                </c:pt>
                <c:pt idx="520">
                  <c:v>0.040297</c:v>
                </c:pt>
                <c:pt idx="521">
                  <c:v>0.040623</c:v>
                </c:pt>
                <c:pt idx="522">
                  <c:v>0.040836</c:v>
                </c:pt>
                <c:pt idx="523">
                  <c:v>0.041027</c:v>
                </c:pt>
                <c:pt idx="524">
                  <c:v>0.040991</c:v>
                </c:pt>
                <c:pt idx="525">
                  <c:v>0.041041</c:v>
                </c:pt>
                <c:pt idx="526">
                  <c:v>0.040637</c:v>
                </c:pt>
                <c:pt idx="527">
                  <c:v>0.040425</c:v>
                </c:pt>
                <c:pt idx="528">
                  <c:v>0.039872</c:v>
                </c:pt>
                <c:pt idx="529">
                  <c:v>0.039235</c:v>
                </c:pt>
                <c:pt idx="530">
                  <c:v>0.038824</c:v>
                </c:pt>
                <c:pt idx="531">
                  <c:v>0.0383</c:v>
                </c:pt>
                <c:pt idx="532">
                  <c:v>0.03784</c:v>
                </c:pt>
                <c:pt idx="533">
                  <c:v>0.037181</c:v>
                </c:pt>
                <c:pt idx="534">
                  <c:v>0.036473</c:v>
                </c:pt>
                <c:pt idx="535">
                  <c:v>0.035842</c:v>
                </c:pt>
                <c:pt idx="536">
                  <c:v>0.035318</c:v>
                </c:pt>
                <c:pt idx="537">
                  <c:v>0.034773</c:v>
                </c:pt>
                <c:pt idx="538">
                  <c:v>0.034313</c:v>
                </c:pt>
                <c:pt idx="539">
                  <c:v>0.03364</c:v>
                </c:pt>
                <c:pt idx="540">
                  <c:v>0.033257</c:v>
                </c:pt>
                <c:pt idx="541">
                  <c:v>0.032818</c:v>
                </c:pt>
                <c:pt idx="542">
                  <c:v>0.032379</c:v>
                </c:pt>
                <c:pt idx="543">
                  <c:v>0.032046</c:v>
                </c:pt>
                <c:pt idx="544">
                  <c:v>0.031862</c:v>
                </c:pt>
                <c:pt idx="545">
                  <c:v>0.031685</c:v>
                </c:pt>
                <c:pt idx="546">
                  <c:v>0.031501</c:v>
                </c:pt>
                <c:pt idx="547">
                  <c:v>0.031409</c:v>
                </c:pt>
                <c:pt idx="548">
                  <c:v>0.031196</c:v>
                </c:pt>
                <c:pt idx="549">
                  <c:v>0.031217</c:v>
                </c:pt>
                <c:pt idx="550">
                  <c:v>0.031097</c:v>
                </c:pt>
                <c:pt idx="551">
                  <c:v>0.031104</c:v>
                </c:pt>
                <c:pt idx="552">
                  <c:v>0.031217</c:v>
                </c:pt>
                <c:pt idx="553">
                  <c:v>0.031295</c:v>
                </c:pt>
                <c:pt idx="554">
                  <c:v>0.031487</c:v>
                </c:pt>
                <c:pt idx="555">
                  <c:v>0.031812</c:v>
                </c:pt>
                <c:pt idx="556">
                  <c:v>0.032039</c:v>
                </c:pt>
                <c:pt idx="557">
                  <c:v>0.032436</c:v>
                </c:pt>
                <c:pt idx="558">
                  <c:v>0.032818</c:v>
                </c:pt>
                <c:pt idx="559">
                  <c:v>0.033314</c:v>
                </c:pt>
                <c:pt idx="560">
                  <c:v>0.033852</c:v>
                </c:pt>
                <c:pt idx="561">
                  <c:v>0.034539</c:v>
                </c:pt>
                <c:pt idx="562">
                  <c:v>0.035092</c:v>
                </c:pt>
                <c:pt idx="563">
                  <c:v>0.035708</c:v>
                </c:pt>
                <c:pt idx="564">
                  <c:v>0.036274</c:v>
                </c:pt>
                <c:pt idx="565">
                  <c:v>0.037011</c:v>
                </c:pt>
                <c:pt idx="566">
                  <c:v>0.037825</c:v>
                </c:pt>
                <c:pt idx="567">
                  <c:v>0.038428</c:v>
                </c:pt>
                <c:pt idx="568">
                  <c:v>0.039051</c:v>
                </c:pt>
                <c:pt idx="569">
                  <c:v>0.039582</c:v>
                </c:pt>
                <c:pt idx="570">
                  <c:v>0.040106</c:v>
                </c:pt>
                <c:pt idx="571">
                  <c:v>0.040623</c:v>
                </c:pt>
                <c:pt idx="572">
                  <c:v>0.040963</c:v>
                </c:pt>
                <c:pt idx="573">
                  <c:v>0.041069</c:v>
                </c:pt>
                <c:pt idx="574">
                  <c:v>0.040991</c:v>
                </c:pt>
                <c:pt idx="575">
                  <c:v>0.040793</c:v>
                </c:pt>
                <c:pt idx="576">
                  <c:v>0.040375</c:v>
                </c:pt>
                <c:pt idx="577">
                  <c:v>0.040106</c:v>
                </c:pt>
                <c:pt idx="578">
                  <c:v>0.039787</c:v>
                </c:pt>
                <c:pt idx="579">
                  <c:v>0.03932</c:v>
                </c:pt>
                <c:pt idx="580">
                  <c:v>0.038548</c:v>
                </c:pt>
                <c:pt idx="581">
                  <c:v>0.037684</c:v>
                </c:pt>
                <c:pt idx="582">
                  <c:v>0.036997</c:v>
                </c:pt>
                <c:pt idx="583">
                  <c:v>0.036182</c:v>
                </c:pt>
                <c:pt idx="584">
                  <c:v>0.035276</c:v>
                </c:pt>
                <c:pt idx="585">
                  <c:v>0.034497</c:v>
                </c:pt>
                <c:pt idx="586">
                  <c:v>0.03381</c:v>
                </c:pt>
                <c:pt idx="587">
                  <c:v>0.03296</c:v>
                </c:pt>
                <c:pt idx="588">
                  <c:v>0.032188</c:v>
                </c:pt>
                <c:pt idx="589">
                  <c:v>0.031557</c:v>
                </c:pt>
                <c:pt idx="590">
                  <c:v>0.030955</c:v>
                </c:pt>
                <c:pt idx="591">
                  <c:v>0.030332</c:v>
                </c:pt>
                <c:pt idx="592">
                  <c:v>0.030013</c:v>
                </c:pt>
                <c:pt idx="593">
                  <c:v>0.029688</c:v>
                </c:pt>
                <c:pt idx="594">
                  <c:v>0.029666</c:v>
                </c:pt>
                <c:pt idx="595">
                  <c:v>0.029673</c:v>
                </c:pt>
                <c:pt idx="596">
                  <c:v>0.029858</c:v>
                </c:pt>
                <c:pt idx="597">
                  <c:v>0.030205</c:v>
                </c:pt>
                <c:pt idx="598">
                  <c:v>0.030715</c:v>
                </c:pt>
                <c:pt idx="599">
                  <c:v>0.031288</c:v>
                </c:pt>
                <c:pt idx="600">
                  <c:v>0.031883</c:v>
                </c:pt>
                <c:pt idx="601">
                  <c:v>0.03245</c:v>
                </c:pt>
                <c:pt idx="602">
                  <c:v>0.033016</c:v>
                </c:pt>
                <c:pt idx="603">
                  <c:v>0.033788</c:v>
                </c:pt>
                <c:pt idx="604">
                  <c:v>0.03444</c:v>
                </c:pt>
                <c:pt idx="605">
                  <c:v>0.035063</c:v>
                </c:pt>
                <c:pt idx="606">
                  <c:v>0.035602</c:v>
                </c:pt>
                <c:pt idx="607">
                  <c:v>0.03643</c:v>
                </c:pt>
                <c:pt idx="608">
                  <c:v>0.037018</c:v>
                </c:pt>
                <c:pt idx="609">
                  <c:v>0.03767</c:v>
                </c:pt>
                <c:pt idx="610">
                  <c:v>0.038265</c:v>
                </c:pt>
                <c:pt idx="611">
                  <c:v>0.038845</c:v>
                </c:pt>
                <c:pt idx="612">
                  <c:v>0.039327</c:v>
                </c:pt>
                <c:pt idx="613">
                  <c:v>0.039462</c:v>
                </c:pt>
                <c:pt idx="614">
                  <c:v>0.039865</c:v>
                </c:pt>
                <c:pt idx="615">
                  <c:v>0.040113</c:v>
                </c:pt>
                <c:pt idx="616">
                  <c:v>0.040141</c:v>
                </c:pt>
                <c:pt idx="617">
                  <c:v>0.04</c:v>
                </c:pt>
                <c:pt idx="618">
                  <c:v>0.03978</c:v>
                </c:pt>
                <c:pt idx="619">
                  <c:v>0.039391</c:v>
                </c:pt>
                <c:pt idx="620">
                  <c:v>0.039164</c:v>
                </c:pt>
                <c:pt idx="621">
                  <c:v>0.038789</c:v>
                </c:pt>
                <c:pt idx="622">
                  <c:v>0.03847</c:v>
                </c:pt>
                <c:pt idx="623">
                  <c:v>0.03801</c:v>
                </c:pt>
                <c:pt idx="624">
                  <c:v>0.037712</c:v>
                </c:pt>
                <c:pt idx="625">
                  <c:v>0.037401</c:v>
                </c:pt>
                <c:pt idx="626">
                  <c:v>0.03682</c:v>
                </c:pt>
                <c:pt idx="627">
                  <c:v>0.036253</c:v>
                </c:pt>
                <c:pt idx="628">
                  <c:v>0.035828</c:v>
                </c:pt>
                <c:pt idx="629">
                  <c:v>0.03529</c:v>
                </c:pt>
                <c:pt idx="630">
                  <c:v>0.034893</c:v>
                </c:pt>
                <c:pt idx="631">
                  <c:v>0.034504</c:v>
                </c:pt>
                <c:pt idx="632">
                  <c:v>0.034086</c:v>
                </c:pt>
                <c:pt idx="633">
                  <c:v>0.033533</c:v>
                </c:pt>
                <c:pt idx="634">
                  <c:v>0.033038</c:v>
                </c:pt>
                <c:pt idx="635">
                  <c:v>0.032769</c:v>
                </c:pt>
                <c:pt idx="636">
                  <c:v>0.032506</c:v>
                </c:pt>
                <c:pt idx="637">
                  <c:v>0.032195</c:v>
                </c:pt>
                <c:pt idx="638">
                  <c:v>0.032209</c:v>
                </c:pt>
                <c:pt idx="639">
                  <c:v>0.032053</c:v>
                </c:pt>
                <c:pt idx="640">
                  <c:v>0.032117</c:v>
                </c:pt>
                <c:pt idx="641">
                  <c:v>0.032138</c:v>
                </c:pt>
                <c:pt idx="642">
                  <c:v>0.032358</c:v>
                </c:pt>
                <c:pt idx="643">
                  <c:v>0.032684</c:v>
                </c:pt>
                <c:pt idx="644">
                  <c:v>0.033179</c:v>
                </c:pt>
                <c:pt idx="645">
                  <c:v>0.033491</c:v>
                </c:pt>
                <c:pt idx="646">
                  <c:v>0.034008</c:v>
                </c:pt>
                <c:pt idx="647">
                  <c:v>0.034553</c:v>
                </c:pt>
                <c:pt idx="648">
                  <c:v>0.035092</c:v>
                </c:pt>
                <c:pt idx="649">
                  <c:v>0.035764</c:v>
                </c:pt>
                <c:pt idx="650">
                  <c:v>0.036274</c:v>
                </c:pt>
                <c:pt idx="651">
                  <c:v>0.03682</c:v>
                </c:pt>
                <c:pt idx="652">
                  <c:v>0.037379</c:v>
                </c:pt>
                <c:pt idx="653">
                  <c:v>0.037741</c:v>
                </c:pt>
                <c:pt idx="654">
                  <c:v>0.038173</c:v>
                </c:pt>
                <c:pt idx="655">
                  <c:v>0.038541</c:v>
                </c:pt>
                <c:pt idx="656">
                  <c:v>0.038973</c:v>
                </c:pt>
                <c:pt idx="657">
                  <c:v>0.039221</c:v>
                </c:pt>
                <c:pt idx="658">
                  <c:v>0.03949</c:v>
                </c:pt>
                <c:pt idx="659">
                  <c:v>0.039688</c:v>
                </c:pt>
                <c:pt idx="660">
                  <c:v>0.039702</c:v>
                </c:pt>
                <c:pt idx="661">
                  <c:v>0.039759</c:v>
                </c:pt>
                <c:pt idx="662">
                  <c:v>0.039752</c:v>
                </c:pt>
                <c:pt idx="663">
                  <c:v>0.039454</c:v>
                </c:pt>
                <c:pt idx="664">
                  <c:v>0.0391</c:v>
                </c:pt>
                <c:pt idx="665">
                  <c:v>0.038512</c:v>
                </c:pt>
                <c:pt idx="666">
                  <c:v>0.03808</c:v>
                </c:pt>
                <c:pt idx="667">
                  <c:v>0.037719</c:v>
                </c:pt>
                <c:pt idx="668">
                  <c:v>0.037351</c:v>
                </c:pt>
                <c:pt idx="669">
                  <c:v>0.036763</c:v>
                </c:pt>
                <c:pt idx="670">
                  <c:v>0.036494</c:v>
                </c:pt>
                <c:pt idx="671">
                  <c:v>0.035757</c:v>
                </c:pt>
                <c:pt idx="672">
                  <c:v>0.035283</c:v>
                </c:pt>
                <c:pt idx="673">
                  <c:v>0.034893</c:v>
                </c:pt>
                <c:pt idx="674">
                  <c:v>0.034376</c:v>
                </c:pt>
                <c:pt idx="675">
                  <c:v>0.034192</c:v>
                </c:pt>
                <c:pt idx="676">
                  <c:v>0.034036</c:v>
                </c:pt>
                <c:pt idx="677">
                  <c:v>0.033796</c:v>
                </c:pt>
                <c:pt idx="678">
                  <c:v>0.033477</c:v>
                </c:pt>
                <c:pt idx="679">
                  <c:v>0.033321</c:v>
                </c:pt>
                <c:pt idx="680">
                  <c:v>0.033321</c:v>
                </c:pt>
                <c:pt idx="681">
                  <c:v>0.033498</c:v>
                </c:pt>
                <c:pt idx="682">
                  <c:v>0.03376</c:v>
                </c:pt>
                <c:pt idx="683">
                  <c:v>0.033944</c:v>
                </c:pt>
                <c:pt idx="684">
                  <c:v>0.034228</c:v>
                </c:pt>
                <c:pt idx="685">
                  <c:v>0.034596</c:v>
                </c:pt>
                <c:pt idx="686">
                  <c:v>0.034992</c:v>
                </c:pt>
                <c:pt idx="687">
                  <c:v>0.035198</c:v>
                </c:pt>
                <c:pt idx="688">
                  <c:v>0.035566</c:v>
                </c:pt>
                <c:pt idx="689">
                  <c:v>0.035835</c:v>
                </c:pt>
                <c:pt idx="690">
                  <c:v>0.03609</c:v>
                </c:pt>
                <c:pt idx="691">
                  <c:v>0.036381</c:v>
                </c:pt>
                <c:pt idx="692">
                  <c:v>0.036551</c:v>
                </c:pt>
                <c:pt idx="693">
                  <c:v>0.036898</c:v>
                </c:pt>
                <c:pt idx="694">
                  <c:v>0.037096</c:v>
                </c:pt>
                <c:pt idx="695">
                  <c:v>0.037082</c:v>
                </c:pt>
                <c:pt idx="696">
                  <c:v>0.037259</c:v>
                </c:pt>
                <c:pt idx="697">
                  <c:v>0.037273</c:v>
                </c:pt>
                <c:pt idx="698">
                  <c:v>0.037464</c:v>
                </c:pt>
                <c:pt idx="699">
                  <c:v>0.037486</c:v>
                </c:pt>
                <c:pt idx="700">
                  <c:v>0.03745</c:v>
                </c:pt>
                <c:pt idx="701">
                  <c:v>0.037549</c:v>
                </c:pt>
                <c:pt idx="702">
                  <c:v>0.037478</c:v>
                </c:pt>
                <c:pt idx="703">
                  <c:v>0.037443</c:v>
                </c:pt>
                <c:pt idx="704">
                  <c:v>0.037429</c:v>
                </c:pt>
                <c:pt idx="705">
                  <c:v>0.037337</c:v>
                </c:pt>
                <c:pt idx="706">
                  <c:v>0.037287</c:v>
                </c:pt>
                <c:pt idx="707">
                  <c:v>0.037401</c:v>
                </c:pt>
                <c:pt idx="708">
                  <c:v>0.037266</c:v>
                </c:pt>
                <c:pt idx="709">
                  <c:v>0.03728</c:v>
                </c:pt>
                <c:pt idx="710">
                  <c:v>0.037188</c:v>
                </c:pt>
                <c:pt idx="711">
                  <c:v>0.037138</c:v>
                </c:pt>
                <c:pt idx="712">
                  <c:v>0.037061</c:v>
                </c:pt>
                <c:pt idx="713">
                  <c:v>0.036976</c:v>
                </c:pt>
                <c:pt idx="714">
                  <c:v>0.03677</c:v>
                </c:pt>
                <c:pt idx="715">
                  <c:v>0.03682</c:v>
                </c:pt>
                <c:pt idx="716">
                  <c:v>0.036629</c:v>
                </c:pt>
                <c:pt idx="717">
                  <c:v>0.036536</c:v>
                </c:pt>
                <c:pt idx="718">
                  <c:v>0.036529</c:v>
                </c:pt>
                <c:pt idx="719">
                  <c:v>0.036508</c:v>
                </c:pt>
                <c:pt idx="720">
                  <c:v>0.036402</c:v>
                </c:pt>
                <c:pt idx="721">
                  <c:v>0.036019</c:v>
                </c:pt>
                <c:pt idx="722">
                  <c:v>0.035779</c:v>
                </c:pt>
                <c:pt idx="723">
                  <c:v>0.035701</c:v>
                </c:pt>
                <c:pt idx="724">
                  <c:v>0.035772</c:v>
                </c:pt>
                <c:pt idx="725">
                  <c:v>0.035559</c:v>
                </c:pt>
                <c:pt idx="726">
                  <c:v>0.035623</c:v>
                </c:pt>
                <c:pt idx="727">
                  <c:v>0.035467</c:v>
                </c:pt>
                <c:pt idx="728">
                  <c:v>0.035559</c:v>
                </c:pt>
                <c:pt idx="729">
                  <c:v>0.035637</c:v>
                </c:pt>
                <c:pt idx="730">
                  <c:v>0.035764</c:v>
                </c:pt>
                <c:pt idx="731">
                  <c:v>0.035878</c:v>
                </c:pt>
                <c:pt idx="732">
                  <c:v>0.035835</c:v>
                </c:pt>
                <c:pt idx="733">
                  <c:v>0.036147</c:v>
                </c:pt>
                <c:pt idx="734">
                  <c:v>0.036303</c:v>
                </c:pt>
                <c:pt idx="735">
                  <c:v>0.036388</c:v>
                </c:pt>
                <c:pt idx="736">
                  <c:v>0.036607</c:v>
                </c:pt>
                <c:pt idx="737">
                  <c:v>0.036756</c:v>
                </c:pt>
                <c:pt idx="738">
                  <c:v>0.036799</c:v>
                </c:pt>
                <c:pt idx="739">
                  <c:v>0.037053</c:v>
                </c:pt>
                <c:pt idx="740">
                  <c:v>0.037252</c:v>
                </c:pt>
                <c:pt idx="741">
                  <c:v>0.037266</c:v>
                </c:pt>
                <c:pt idx="742">
                  <c:v>0.037478</c:v>
                </c:pt>
                <c:pt idx="743">
                  <c:v>0.037549</c:v>
                </c:pt>
                <c:pt idx="744">
                  <c:v>0.037464</c:v>
                </c:pt>
                <c:pt idx="745">
                  <c:v>0.037393</c:v>
                </c:pt>
                <c:pt idx="746">
                  <c:v>0.037457</c:v>
                </c:pt>
                <c:pt idx="747">
                  <c:v>0.037401</c:v>
                </c:pt>
                <c:pt idx="748">
                  <c:v>0.037287</c:v>
                </c:pt>
                <c:pt idx="749">
                  <c:v>0.037046</c:v>
                </c:pt>
                <c:pt idx="750">
                  <c:v>0.037032</c:v>
                </c:pt>
                <c:pt idx="751">
                  <c:v>0.036898</c:v>
                </c:pt>
                <c:pt idx="752">
                  <c:v>0.036898</c:v>
                </c:pt>
                <c:pt idx="753">
                  <c:v>0.036749</c:v>
                </c:pt>
                <c:pt idx="754">
                  <c:v>0.036487</c:v>
                </c:pt>
                <c:pt idx="755">
                  <c:v>0.036274</c:v>
                </c:pt>
                <c:pt idx="756">
                  <c:v>0.035906</c:v>
                </c:pt>
                <c:pt idx="757">
                  <c:v>0.035821</c:v>
                </c:pt>
                <c:pt idx="758">
                  <c:v>0.035779</c:v>
                </c:pt>
                <c:pt idx="759">
                  <c:v>0.035814</c:v>
                </c:pt>
                <c:pt idx="760">
                  <c:v>0.035665</c:v>
                </c:pt>
                <c:pt idx="761">
                  <c:v>0.035481</c:v>
                </c:pt>
                <c:pt idx="762">
                  <c:v>0.03563</c:v>
                </c:pt>
                <c:pt idx="763">
                  <c:v>0.035602</c:v>
                </c:pt>
                <c:pt idx="764">
                  <c:v>0.035658</c:v>
                </c:pt>
                <c:pt idx="765">
                  <c:v>0.035793</c:v>
                </c:pt>
                <c:pt idx="766">
                  <c:v>0.036048</c:v>
                </c:pt>
                <c:pt idx="767">
                  <c:v>0.036366</c:v>
                </c:pt>
                <c:pt idx="768">
                  <c:v>0.036586</c:v>
                </c:pt>
                <c:pt idx="769">
                  <c:v>0.0366</c:v>
                </c:pt>
                <c:pt idx="770">
                  <c:v>0.036891</c:v>
                </c:pt>
                <c:pt idx="771">
                  <c:v>0.037039</c:v>
                </c:pt>
                <c:pt idx="772">
                  <c:v>0.037245</c:v>
                </c:pt>
                <c:pt idx="773">
                  <c:v>0.037571</c:v>
                </c:pt>
                <c:pt idx="774">
                  <c:v>0.037691</c:v>
                </c:pt>
                <c:pt idx="775">
                  <c:v>0.037698</c:v>
                </c:pt>
                <c:pt idx="776">
                  <c:v>0.037868</c:v>
                </c:pt>
                <c:pt idx="777">
                  <c:v>0.037932</c:v>
                </c:pt>
                <c:pt idx="778">
                  <c:v>0.037889</c:v>
                </c:pt>
                <c:pt idx="779">
                  <c:v>0.037833</c:v>
                </c:pt>
                <c:pt idx="780">
                  <c:v>0.037769</c:v>
                </c:pt>
                <c:pt idx="781">
                  <c:v>0.037613</c:v>
                </c:pt>
                <c:pt idx="782">
                  <c:v>0.037592</c:v>
                </c:pt>
                <c:pt idx="783">
                  <c:v>0.037478</c:v>
                </c:pt>
                <c:pt idx="784">
                  <c:v>0.037223</c:v>
                </c:pt>
                <c:pt idx="785">
                  <c:v>0.037089</c:v>
                </c:pt>
                <c:pt idx="786">
                  <c:v>0.036969</c:v>
                </c:pt>
                <c:pt idx="787">
                  <c:v>0.036706</c:v>
                </c:pt>
                <c:pt idx="788">
                  <c:v>0.036487</c:v>
                </c:pt>
                <c:pt idx="789">
                  <c:v>0.036359</c:v>
                </c:pt>
                <c:pt idx="790">
                  <c:v>0.03609</c:v>
                </c:pt>
                <c:pt idx="791">
                  <c:v>0.035956</c:v>
                </c:pt>
                <c:pt idx="792">
                  <c:v>0.035793</c:v>
                </c:pt>
                <c:pt idx="793">
                  <c:v>0.03575</c:v>
                </c:pt>
                <c:pt idx="794">
                  <c:v>0.03575</c:v>
                </c:pt>
                <c:pt idx="795">
                  <c:v>0.03592</c:v>
                </c:pt>
                <c:pt idx="796">
                  <c:v>0.035772</c:v>
                </c:pt>
                <c:pt idx="797">
                  <c:v>0.03563</c:v>
                </c:pt>
                <c:pt idx="798">
                  <c:v>0.03563</c:v>
                </c:pt>
                <c:pt idx="799">
                  <c:v>0.035687</c:v>
                </c:pt>
                <c:pt idx="800">
                  <c:v>0.035736</c:v>
                </c:pt>
                <c:pt idx="801">
                  <c:v>0.03592</c:v>
                </c:pt>
                <c:pt idx="802">
                  <c:v>0.03597</c:v>
                </c:pt>
                <c:pt idx="803">
                  <c:v>0.036126</c:v>
                </c:pt>
                <c:pt idx="804">
                  <c:v>0.036267</c:v>
                </c:pt>
                <c:pt idx="805">
                  <c:v>0.036487</c:v>
                </c:pt>
                <c:pt idx="806">
                  <c:v>0.036678</c:v>
                </c:pt>
                <c:pt idx="807">
                  <c:v>0.036756</c:v>
                </c:pt>
                <c:pt idx="808">
                  <c:v>0.037096</c:v>
                </c:pt>
                <c:pt idx="809">
                  <c:v>0.037181</c:v>
                </c:pt>
                <c:pt idx="810">
                  <c:v>0.037386</c:v>
                </c:pt>
                <c:pt idx="811">
                  <c:v>0.03745</c:v>
                </c:pt>
                <c:pt idx="812">
                  <c:v>0.037521</c:v>
                </c:pt>
                <c:pt idx="813">
                  <c:v>0.037556</c:v>
                </c:pt>
                <c:pt idx="814">
                  <c:v>0.037563</c:v>
                </c:pt>
                <c:pt idx="815">
                  <c:v>0.03745</c:v>
                </c:pt>
                <c:pt idx="816">
                  <c:v>0.03733</c:v>
                </c:pt>
                <c:pt idx="817">
                  <c:v>0.037231</c:v>
                </c:pt>
                <c:pt idx="818">
                  <c:v>0.037082</c:v>
                </c:pt>
                <c:pt idx="819">
                  <c:v>0.036862</c:v>
                </c:pt>
                <c:pt idx="820">
                  <c:v>0.036692</c:v>
                </c:pt>
                <c:pt idx="821">
                  <c:v>0.036437</c:v>
                </c:pt>
                <c:pt idx="822">
                  <c:v>0.036204</c:v>
                </c:pt>
                <c:pt idx="823">
                  <c:v>0.036019</c:v>
                </c:pt>
                <c:pt idx="824">
                  <c:v>0.035864</c:v>
                </c:pt>
                <c:pt idx="825">
                  <c:v>0.035545</c:v>
                </c:pt>
                <c:pt idx="826">
                  <c:v>0.035311</c:v>
                </c:pt>
                <c:pt idx="827">
                  <c:v>0.035318</c:v>
                </c:pt>
                <c:pt idx="828">
                  <c:v>0.035255</c:v>
                </c:pt>
                <c:pt idx="829">
                  <c:v>0.035219</c:v>
                </c:pt>
                <c:pt idx="830">
                  <c:v>0.03534</c:v>
                </c:pt>
                <c:pt idx="831">
                  <c:v>0.035403</c:v>
                </c:pt>
                <c:pt idx="832">
                  <c:v>0.035687</c:v>
                </c:pt>
                <c:pt idx="833">
                  <c:v>0.035842</c:v>
                </c:pt>
                <c:pt idx="834">
                  <c:v>0.035998</c:v>
                </c:pt>
                <c:pt idx="835">
                  <c:v>0.036274</c:v>
                </c:pt>
                <c:pt idx="836">
                  <c:v>0.036324</c:v>
                </c:pt>
                <c:pt idx="837">
                  <c:v>0.036501</c:v>
                </c:pt>
                <c:pt idx="838">
                  <c:v>0.036685</c:v>
                </c:pt>
                <c:pt idx="839">
                  <c:v>0.03699</c:v>
                </c:pt>
                <c:pt idx="840">
                  <c:v>0.037124</c:v>
                </c:pt>
                <c:pt idx="841">
                  <c:v>0.037252</c:v>
                </c:pt>
                <c:pt idx="842">
                  <c:v>0.037464</c:v>
                </c:pt>
                <c:pt idx="843">
                  <c:v>0.037613</c:v>
                </c:pt>
                <c:pt idx="844">
                  <c:v>0.037748</c:v>
                </c:pt>
                <c:pt idx="845">
                  <c:v>0.037776</c:v>
                </c:pt>
                <c:pt idx="846">
                  <c:v>0.037712</c:v>
                </c:pt>
                <c:pt idx="847">
                  <c:v>0.037648</c:v>
                </c:pt>
                <c:pt idx="848" c:formatCode="0.00_);[Red]\(0.00\)">
                  <c:v>0.037443</c:v>
                </c:pt>
                <c:pt idx="849" c:formatCode="0.00_);[Red]\(0.00\)">
                  <c:v>0.037372</c:v>
                </c:pt>
                <c:pt idx="850" c:formatCode="0.00_);[Red]\(0.00\)">
                  <c:v>0.037273</c:v>
                </c:pt>
                <c:pt idx="851" c:formatCode="0.00_);[Red]\(0.00\)">
                  <c:v>0.03711</c:v>
                </c:pt>
                <c:pt idx="852" c:formatCode="0.00_);[Red]\(0.00\)">
                  <c:v>0.036961</c:v>
                </c:pt>
                <c:pt idx="853" c:formatCode="0.00_);[Red]\(0.00\)">
                  <c:v>0.036869</c:v>
                </c:pt>
                <c:pt idx="854" c:formatCode="0.00_);[Red]\(0.00\)">
                  <c:v>0.036565</c:v>
                </c:pt>
                <c:pt idx="855" c:formatCode="0.00_);[Red]\(0.00\)">
                  <c:v>0.036515</c:v>
                </c:pt>
                <c:pt idx="856" c:formatCode="0.00_);[Red]\(0.00\)">
                  <c:v>0.036303</c:v>
                </c:pt>
                <c:pt idx="857" c:formatCode="0.00_);[Red]\(0.00\)">
                  <c:v>0.036076</c:v>
                </c:pt>
                <c:pt idx="858" c:formatCode="0.00_);[Red]\(0.00\)">
                  <c:v>0.035892</c:v>
                </c:pt>
                <c:pt idx="859" c:formatCode="0.00_);[Red]\(0.00\)">
                  <c:v>0.0358</c:v>
                </c:pt>
                <c:pt idx="860" c:formatCode="0.00_);[Red]\(0.00\)">
                  <c:v>0.035524</c:v>
                </c:pt>
                <c:pt idx="861" c:formatCode="0.00_);[Red]\(0.00\)">
                  <c:v>0.035531</c:v>
                </c:pt>
                <c:pt idx="862" c:formatCode="0.00_);[Red]\(0.00\)">
                  <c:v>0.035545</c:v>
                </c:pt>
                <c:pt idx="863" c:formatCode="0.00_);[Red]\(0.00\)">
                  <c:v>0.035658</c:v>
                </c:pt>
                <c:pt idx="864" c:formatCode="0.00_);[Red]\(0.00\)">
                  <c:v>0.035814</c:v>
                </c:pt>
                <c:pt idx="865" c:formatCode="0.00_);[Red]\(0.00\)">
                  <c:v>0.035722</c:v>
                </c:pt>
                <c:pt idx="866" c:formatCode="0.00_);[Red]\(0.00\)">
                  <c:v>0.035687</c:v>
                </c:pt>
                <c:pt idx="867" c:formatCode="0.00_);[Red]\(0.00\)">
                  <c:v>0.035687</c:v>
                </c:pt>
                <c:pt idx="868" c:formatCode="0.00_);[Red]\(0.00\)">
                  <c:v>0.035701</c:v>
                </c:pt>
                <c:pt idx="869" c:formatCode="0.00_);[Red]\(0.00\)">
                  <c:v>0.035793</c:v>
                </c:pt>
                <c:pt idx="870" c:formatCode="0.00_);[Red]\(0.00\)">
                  <c:v>0.03597</c:v>
                </c:pt>
                <c:pt idx="871" c:formatCode="0.00_);[Red]\(0.00\)">
                  <c:v>0.036189</c:v>
                </c:pt>
                <c:pt idx="872" c:formatCode="0.00_);[Red]\(0.00\)">
                  <c:v>0.036317</c:v>
                </c:pt>
                <c:pt idx="873" c:formatCode="0.00_);[Red]\(0.00\)">
                  <c:v>0.036444</c:v>
                </c:pt>
                <c:pt idx="874" c:formatCode="0.00_);[Red]\(0.00\)">
                  <c:v>0.036593</c:v>
                </c:pt>
                <c:pt idx="875" c:formatCode="0.00_);[Red]\(0.00\)">
                  <c:v>0.036834</c:v>
                </c:pt>
                <c:pt idx="876" c:formatCode="0.00_);[Red]\(0.00\)">
                  <c:v>0.036947</c:v>
                </c:pt>
                <c:pt idx="877" c:formatCode="0.00_);[Red]\(0.00\)">
                  <c:v>0.037089</c:v>
                </c:pt>
                <c:pt idx="878" c:formatCode="0.00_);[Red]\(0.00\)">
                  <c:v>0.037238</c:v>
                </c:pt>
                <c:pt idx="879" c:formatCode="0.00_);[Red]\(0.00\)">
                  <c:v>0.037365</c:v>
                </c:pt>
                <c:pt idx="880" c:formatCode="0.00_);[Red]\(0.00\)">
                  <c:v>0.037429</c:v>
                </c:pt>
                <c:pt idx="881" c:formatCode="0.00_);[Red]\(0.00\)">
                  <c:v>0.037422</c:v>
                </c:pt>
                <c:pt idx="882" c:formatCode="0.00_);[Red]\(0.00\)">
                  <c:v>0.037478</c:v>
                </c:pt>
                <c:pt idx="883" c:formatCode="0.00_);[Red]\(0.00\)">
                  <c:v>0.0375</c:v>
                </c:pt>
                <c:pt idx="884" c:formatCode="0.00_);[Red]\(0.00\)">
                  <c:v>0.037401</c:v>
                </c:pt>
                <c:pt idx="885" c:formatCode="0.00_);[Red]\(0.00\)">
                  <c:v>0.037585</c:v>
                </c:pt>
                <c:pt idx="886" c:formatCode="0.00_);[Red]\(0.00\)">
                  <c:v>0.03745</c:v>
                </c:pt>
                <c:pt idx="887" c:formatCode="0.00_);[Red]\(0.00\)">
                  <c:v>0.037401</c:v>
                </c:pt>
                <c:pt idx="888" c:formatCode="0.00_);[Red]\(0.00\)">
                  <c:v>0.037393</c:v>
                </c:pt>
                <c:pt idx="889" c:formatCode="0.00_);[Red]\(0.00\)">
                  <c:v>0.037294</c:v>
                </c:pt>
                <c:pt idx="890" c:formatCode="0.00_);[Red]\(0.00\)">
                  <c:v>0.037068</c:v>
                </c:pt>
                <c:pt idx="891" c:formatCode="0.00_);[Red]\(0.00\)">
                  <c:v>0.036884</c:v>
                </c:pt>
                <c:pt idx="892" c:formatCode="0.00_);[Red]\(0.00\)">
                  <c:v>0.036671</c:v>
                </c:pt>
                <c:pt idx="893" c:formatCode="0.00_);[Red]\(0.00\)">
                  <c:v>0.036565</c:v>
                </c:pt>
                <c:pt idx="894" c:formatCode="0.00_);[Red]\(0.00\)">
                  <c:v>0.036352</c:v>
                </c:pt>
                <c:pt idx="895" c:formatCode="0.00_);[Red]\(0.00\)">
                  <c:v>0.036274</c:v>
                </c:pt>
                <c:pt idx="896" c:formatCode="0.00_);[Red]\(0.00\)">
                  <c:v>0.036175</c:v>
                </c:pt>
                <c:pt idx="897" c:formatCode="0.00_);[Red]\(0.00\)">
                  <c:v>0.036232</c:v>
                </c:pt>
                <c:pt idx="898" c:formatCode="0.00_);[Red]\(0.00\)">
                  <c:v>0.036112</c:v>
                </c:pt>
                <c:pt idx="899" c:formatCode="0.00_);[Red]\(0.00\)">
                  <c:v>0.036069</c:v>
                </c:pt>
                <c:pt idx="900" c:formatCode="0.00_);[Red]\(0.00\)">
                  <c:v>0.035963</c:v>
                </c:pt>
                <c:pt idx="901" c:formatCode="0.00_);[Red]\(0.00\)">
                  <c:v>0.035842</c:v>
                </c:pt>
                <c:pt idx="902" c:formatCode="0.00_);[Red]\(0.00\)">
                  <c:v>0.035842</c:v>
                </c:pt>
                <c:pt idx="903" c:formatCode="0.00_);[Red]\(0.00\)">
                  <c:v>0.035857</c:v>
                </c:pt>
                <c:pt idx="904" c:formatCode="0.00_);[Red]\(0.00\)">
                  <c:v>0.036019</c:v>
                </c:pt>
                <c:pt idx="905" c:formatCode="0.00_);[Red]\(0.00\)">
                  <c:v>0.036019</c:v>
                </c:pt>
                <c:pt idx="906" c:formatCode="0.00_);[Red]\(0.00\)">
                  <c:v>0.036267</c:v>
                </c:pt>
                <c:pt idx="907" c:formatCode="0.00_);[Red]\(0.00\)">
                  <c:v>0.036218</c:v>
                </c:pt>
                <c:pt idx="908" c:formatCode="0.00_);[Red]\(0.00\)">
                  <c:v>0.036487</c:v>
                </c:pt>
                <c:pt idx="909" c:formatCode="0.00_);[Red]\(0.00\)">
                  <c:v>0.036459</c:v>
                </c:pt>
                <c:pt idx="910" c:formatCode="0.00_);[Red]\(0.00\)">
                  <c:v>0.036685</c:v>
                </c:pt>
                <c:pt idx="911" c:formatCode="0.00_);[Red]\(0.00\)">
                  <c:v>0.036749</c:v>
                </c:pt>
                <c:pt idx="912" c:formatCode="0.00_);[Red]\(0.00\)">
                  <c:v>0.036912</c:v>
                </c:pt>
                <c:pt idx="913" c:formatCode="0.00_);[Red]\(0.00\)">
                  <c:v>0.037032</c:v>
                </c:pt>
                <c:pt idx="914" c:formatCode="0.00_);[Red]\(0.00\)">
                  <c:v>0.037061</c:v>
                </c:pt>
                <c:pt idx="915" c:formatCode="0.00_);[Red]\(0.00\)">
                  <c:v>0.037068</c:v>
                </c:pt>
                <c:pt idx="916" c:formatCode="0.00_);[Red]\(0.00\)">
                  <c:v>0.037117</c:v>
                </c:pt>
                <c:pt idx="917" c:formatCode="0.00_);[Red]\(0.00\)">
                  <c:v>0.037053</c:v>
                </c:pt>
                <c:pt idx="918" c:formatCode="0.00_);[Red]\(0.00\)">
                  <c:v>0.037025</c:v>
                </c:pt>
                <c:pt idx="919" c:formatCode="0.00_);[Red]\(0.00\)">
                  <c:v>0.037053</c:v>
                </c:pt>
                <c:pt idx="920" c:formatCode="0.00_);[Red]\(0.00\)">
                  <c:v>0.03677</c:v>
                </c:pt>
                <c:pt idx="921" c:formatCode="0.00_);[Red]\(0.00\)">
                  <c:v>0.036671</c:v>
                </c:pt>
                <c:pt idx="922" c:formatCode="0.00_);[Red]\(0.00\)">
                  <c:v>0.036565</c:v>
                </c:pt>
                <c:pt idx="923" c:formatCode="0.00_);[Red]\(0.00\)">
                  <c:v>0.036366</c:v>
                </c:pt>
                <c:pt idx="924" c:formatCode="0.00_);[Red]\(0.00\)">
                  <c:v>0.036246</c:v>
                </c:pt>
                <c:pt idx="925" c:formatCode="0.00_);[Red]\(0.00\)">
                  <c:v>0.036175</c:v>
                </c:pt>
                <c:pt idx="926" c:formatCode="0.00_);[Red]\(0.00\)">
                  <c:v>0.036005</c:v>
                </c:pt>
                <c:pt idx="927" c:formatCode="0.00_);[Red]\(0.00\)">
                  <c:v>0.035913</c:v>
                </c:pt>
                <c:pt idx="928" c:formatCode="0.00_);[Red]\(0.00\)">
                  <c:v>0.035849</c:v>
                </c:pt>
                <c:pt idx="929" c:formatCode="0.00_);[Red]\(0.00\)">
                  <c:v>0.035658</c:v>
                </c:pt>
                <c:pt idx="930" c:formatCode="0.00_);[Red]\(0.00\)">
                  <c:v>0.035566</c:v>
                </c:pt>
                <c:pt idx="931" c:formatCode="0.00_);[Red]\(0.00\)">
                  <c:v>0.035545</c:v>
                </c:pt>
                <c:pt idx="932" c:formatCode="0.00_);[Red]\(0.00\)">
                  <c:v>0.035432</c:v>
                </c:pt>
                <c:pt idx="933" c:formatCode="0.00_);[Red]\(0.00\)">
                  <c:v>0.03541</c:v>
                </c:pt>
                <c:pt idx="934" c:formatCode="0.00_);[Red]\(0.00\)">
                  <c:v>0.03558</c:v>
                </c:pt>
                <c:pt idx="935" c:formatCode="0.00_);[Red]\(0.00\)">
                  <c:v>0.035531</c:v>
                </c:pt>
                <c:pt idx="936" c:formatCode="0.00_);[Red]\(0.00\)">
                  <c:v>0.035616</c:v>
                </c:pt>
                <c:pt idx="937" c:formatCode="0.00_);[Red]\(0.00\)">
                  <c:v>0.035864</c:v>
                </c:pt>
                <c:pt idx="938" c:formatCode="0.00_);[Red]\(0.00\)">
                  <c:v>0.035949</c:v>
                </c:pt>
                <c:pt idx="939" c:formatCode="0.00_);[Red]\(0.00\)">
                  <c:v>0.036204</c:v>
                </c:pt>
                <c:pt idx="940" c:formatCode="0.00_);[Red]\(0.00\)">
                  <c:v>0.036281</c:v>
                </c:pt>
                <c:pt idx="941" c:formatCode="0.00_);[Red]\(0.00\)">
                  <c:v>0.036579</c:v>
                </c:pt>
                <c:pt idx="942" c:formatCode="0.00_);[Red]\(0.00\)">
                  <c:v>0.036685</c:v>
                </c:pt>
                <c:pt idx="943" c:formatCode="0.00_);[Red]\(0.00\)">
                  <c:v>0.03682</c:v>
                </c:pt>
                <c:pt idx="944" c:formatCode="0.00_);[Red]\(0.00\)">
                  <c:v>0.036898</c:v>
                </c:pt>
                <c:pt idx="945" c:formatCode="0.00_);[Red]\(0.00\)">
                  <c:v>0.037117</c:v>
                </c:pt>
                <c:pt idx="946" c:formatCode="0.00_);[Red]\(0.00\)">
                  <c:v>0.03699</c:v>
                </c:pt>
                <c:pt idx="947" c:formatCode="0.00_);[Red]\(0.00\)">
                  <c:v>0.037068</c:v>
                </c:pt>
                <c:pt idx="948" c:formatCode="0.00_);[Red]\(0.00\)">
                  <c:v>0.037216</c:v>
                </c:pt>
                <c:pt idx="949" c:formatCode="0.00_);[Red]\(0.00\)">
                  <c:v>0.03716</c:v>
                </c:pt>
                <c:pt idx="950" c:formatCode="0.00_);[Red]\(0.00\)">
                  <c:v>0.037032</c:v>
                </c:pt>
                <c:pt idx="951" c:formatCode="0.00_);[Red]\(0.00\)">
                  <c:v>0.037216</c:v>
                </c:pt>
                <c:pt idx="952" c:formatCode="0.00_);[Red]\(0.00\)">
                  <c:v>0.037231</c:v>
                </c:pt>
                <c:pt idx="953" c:formatCode="0.00_);[Red]\(0.00\)">
                  <c:v>0.037216</c:v>
                </c:pt>
                <c:pt idx="954" c:formatCode="0.00_);[Red]\(0.00\)">
                  <c:v>0.037238</c:v>
                </c:pt>
                <c:pt idx="955" c:formatCode="0.00_);[Red]\(0.00\)">
                  <c:v>0.037089</c:v>
                </c:pt>
                <c:pt idx="956" c:formatCode="0.00_);[Red]\(0.00\)">
                  <c:v>0.037096</c:v>
                </c:pt>
                <c:pt idx="957" c:formatCode="0.00_);[Red]\(0.00\)">
                  <c:v>0.037039</c:v>
                </c:pt>
                <c:pt idx="958" c:formatCode="0.00_);[Red]\(0.00\)">
                  <c:v>0.037089</c:v>
                </c:pt>
                <c:pt idx="959" c:formatCode="0.00_);[Red]\(0.00\)">
                  <c:v>0.036905</c:v>
                </c:pt>
                <c:pt idx="960" c:formatCode="0.00_);[Red]\(0.00\)">
                  <c:v>0.036763</c:v>
                </c:pt>
                <c:pt idx="961" c:formatCode="0.00_);[Red]\(0.00\)">
                  <c:v>0.036579</c:v>
                </c:pt>
                <c:pt idx="962" c:formatCode="0.00_);[Red]\(0.00\)">
                  <c:v>0.036544</c:v>
                </c:pt>
                <c:pt idx="963" c:formatCode="0.00_);[Red]\(0.00\)">
                  <c:v>0.03648</c:v>
                </c:pt>
                <c:pt idx="964" c:formatCode="0.00_);[Red]\(0.00\)">
                  <c:v>0.036381</c:v>
                </c:pt>
                <c:pt idx="965" c:formatCode="0.00_);[Red]\(0.00\)">
                  <c:v>0.036331</c:v>
                </c:pt>
                <c:pt idx="966" c:formatCode="0.00_);[Red]\(0.00\)">
                  <c:v>0.03609</c:v>
                </c:pt>
                <c:pt idx="967" c:formatCode="0.00_);[Red]\(0.00\)">
                  <c:v>0.036083</c:v>
                </c:pt>
                <c:pt idx="968" c:formatCode="0.00_);[Red]\(0.00\)">
                  <c:v>0.036027</c:v>
                </c:pt>
                <c:pt idx="969" c:formatCode="0.00_);[Red]\(0.00\)">
                  <c:v>0.035998</c:v>
                </c:pt>
                <c:pt idx="970" c:formatCode="0.00_);[Red]\(0.00\)">
                  <c:v>0.036133</c:v>
                </c:pt>
                <c:pt idx="971" c:formatCode="0.00_);[Red]\(0.00\)">
                  <c:v>0.035871</c:v>
                </c:pt>
                <c:pt idx="972" c:formatCode="0.00_);[Red]\(0.00\)">
                  <c:v>0.035828</c:v>
                </c:pt>
                <c:pt idx="973" c:formatCode="0.00_);[Red]\(0.00\)">
                  <c:v>0.035835</c:v>
                </c:pt>
                <c:pt idx="974" c:formatCode="0.00_);[Red]\(0.00\)">
                  <c:v>0.035857</c:v>
                </c:pt>
                <c:pt idx="975" c:formatCode="0.00_);[Red]\(0.00\)">
                  <c:v>0.035949</c:v>
                </c:pt>
                <c:pt idx="976" c:formatCode="0.00_);[Red]\(0.00\)">
                  <c:v>0.035984</c:v>
                </c:pt>
                <c:pt idx="977" c:formatCode="0.00_);[Red]\(0.00\)">
                  <c:v>0.036168</c:v>
                </c:pt>
                <c:pt idx="978" c:formatCode="0.00_);[Red]\(0.00\)">
                  <c:v>0.036466</c:v>
                </c:pt>
                <c:pt idx="979" c:formatCode="0.00_);[Red]\(0.00\)">
                  <c:v>0.036515</c:v>
                </c:pt>
                <c:pt idx="980" c:formatCode="0.00_);[Red]\(0.00\)">
                  <c:v>0.036777</c:v>
                </c:pt>
                <c:pt idx="981" c:formatCode="0.00_);[Red]\(0.00\)">
                  <c:v>0.036799</c:v>
                </c:pt>
                <c:pt idx="982" c:formatCode="0.00_);[Red]\(0.00\)">
                  <c:v>0.036855</c:v>
                </c:pt>
                <c:pt idx="983" c:formatCode="0.00_);[Red]\(0.00\)">
                  <c:v>0.037004</c:v>
                </c:pt>
                <c:pt idx="984" c:formatCode="0.00_);[Red]\(0.00\)">
                  <c:v>0.037216</c:v>
                </c:pt>
                <c:pt idx="985" c:formatCode="0.00_);[Red]\(0.00\)">
                  <c:v>0.037231</c:v>
                </c:pt>
                <c:pt idx="986" c:formatCode="0.00_);[Red]\(0.00\)">
                  <c:v>0.037457</c:v>
                </c:pt>
                <c:pt idx="987" c:formatCode="0.00_);[Red]\(0.00\)">
                  <c:v>0.037556</c:v>
                </c:pt>
                <c:pt idx="988" c:formatCode="0.00_);[Red]\(0.00\)">
                  <c:v>0.037648</c:v>
                </c:pt>
                <c:pt idx="989" c:formatCode="0.00_);[Red]\(0.00\)">
                  <c:v>0.037521</c:v>
                </c:pt>
                <c:pt idx="990" c:formatCode="0.00_);[Red]\(0.00\)">
                  <c:v>0.037422</c:v>
                </c:pt>
                <c:pt idx="991" c:formatCode="0.00_);[Red]\(0.00\)">
                  <c:v>0.037408</c:v>
                </c:pt>
                <c:pt idx="992" c:formatCode="0.00_);[Red]\(0.00\)">
                  <c:v>0.037266</c:v>
                </c:pt>
                <c:pt idx="993" c:formatCode="0.00_);[Red]\(0.00\)">
                  <c:v>0.037146</c:v>
                </c:pt>
                <c:pt idx="994" c:formatCode="0.00_);[Red]\(0.00\)">
                  <c:v>0.037082</c:v>
                </c:pt>
                <c:pt idx="995" c:formatCode="0.00_);[Red]\(0.00\)">
                  <c:v>0.036869</c:v>
                </c:pt>
                <c:pt idx="996" c:formatCode="0.00_);[Red]\(0.00\)">
                  <c:v>0.036714</c:v>
                </c:pt>
                <c:pt idx="997" c:formatCode="0.00_);[Red]\(0.00\)">
                  <c:v>0.036565</c:v>
                </c:pt>
                <c:pt idx="998" c:formatCode="0.00_);[Red]\(0.00\)">
                  <c:v>0.036572</c:v>
                </c:pt>
                <c:pt idx="999" c:formatCode="0.00_);[Red]\(0.00\)">
                  <c:v>0.036494</c:v>
                </c:pt>
                <c:pt idx="1000" c:formatCode="0.00_);[Red]\(0.00\)">
                  <c:v>0.036551</c:v>
                </c:pt>
                <c:pt idx="1001" c:formatCode="0.00_);[Red]\(0.00\)">
                  <c:v>0.036246</c:v>
                </c:pt>
                <c:pt idx="1002" c:formatCode="0.00_);[Red]\(0.00\)">
                  <c:v>0.036289</c:v>
                </c:pt>
                <c:pt idx="1003" c:formatCode="0.00_);[Red]\(0.00\)">
                  <c:v>0.03614</c:v>
                </c:pt>
                <c:pt idx="1004" c:formatCode="0.00_);[Red]\(0.00\)">
                  <c:v>0.03614</c:v>
                </c:pt>
                <c:pt idx="1005" c:formatCode="0.00_);[Red]\(0.00\)">
                  <c:v>0.036175</c:v>
                </c:pt>
                <c:pt idx="1006" c:formatCode="0.00_);[Red]\(0.00\)">
                  <c:v>0.036345</c:v>
                </c:pt>
                <c:pt idx="1007" c:formatCode="0.00_);[Red]\(0.00\)">
                  <c:v>0.036402</c:v>
                </c:pt>
                <c:pt idx="1008" c:formatCode="0.00_);[Red]\(0.00\)">
                  <c:v>0.036529</c:v>
                </c:pt>
                <c:pt idx="1009" c:formatCode="0.00_);[Red]\(0.00\)">
                  <c:v>0.036876</c:v>
                </c:pt>
                <c:pt idx="1010" c:formatCode="0.00_);[Red]\(0.00\)">
                  <c:v>0.036784</c:v>
                </c:pt>
                <c:pt idx="1011" c:formatCode="0.00_);[Red]\(0.00\)">
                  <c:v>0.036912</c:v>
                </c:pt>
                <c:pt idx="1012" c:formatCode="0.00_);[Red]\(0.00\)">
                  <c:v>0.037025</c:v>
                </c:pt>
                <c:pt idx="1013" c:formatCode="0.00_);[Red]\(0.00\)">
                  <c:v>0.037231</c:v>
                </c:pt>
                <c:pt idx="1014" c:formatCode="0.00_);[Red]\(0.00\)">
                  <c:v>0.037273</c:v>
                </c:pt>
                <c:pt idx="1015" c:formatCode="0.00_);[Red]\(0.00\)">
                  <c:v>0.037379</c:v>
                </c:pt>
                <c:pt idx="1016" c:formatCode="0.00_);[Red]\(0.00\)">
                  <c:v>0.037379</c:v>
                </c:pt>
                <c:pt idx="1017" c:formatCode="0.00_);[Red]\(0.00\)">
                  <c:v>0.037308</c:v>
                </c:pt>
                <c:pt idx="1018" c:formatCode="0.00_);[Red]\(0.00\)">
                  <c:v>0.037457</c:v>
                </c:pt>
                <c:pt idx="1019" c:formatCode="0.00_);[Red]\(0.00\)">
                  <c:v>0.037337</c:v>
                </c:pt>
                <c:pt idx="1020" c:formatCode="0.00_);[Red]\(0.00\)">
                  <c:v>0.037379</c:v>
                </c:pt>
                <c:pt idx="1021" c:formatCode="0.00_);[Red]\(0.00\)">
                  <c:v>0.037464</c:v>
                </c:pt>
                <c:pt idx="1022" c:formatCode="0.00_);[Red]\(0.00\)">
                  <c:v>0.037287</c:v>
                </c:pt>
                <c:pt idx="1023" c:formatCode="0.00_);[Red]\(0.00\)">
                  <c:v>0.037273</c:v>
                </c:pt>
                <c:pt idx="1024" c:formatCode="0.00_);[Red]\(0.00\)">
                  <c:v>0.037195</c:v>
                </c:pt>
                <c:pt idx="1025" c:formatCode="0.00_);[Red]\(0.00\)">
                  <c:v>0.037061</c:v>
                </c:pt>
                <c:pt idx="1026" c:formatCode="0.00_);[Red]\(0.00\)">
                  <c:v>0.036976</c:v>
                </c:pt>
                <c:pt idx="1027" c:formatCode="0.00_);[Red]\(0.00\)">
                  <c:v>0.036862</c:v>
                </c:pt>
                <c:pt idx="1028" c:formatCode="0.00_);[Red]\(0.00\)">
                  <c:v>0.036621</c:v>
                </c:pt>
                <c:pt idx="1029" c:formatCode="0.00_);[Red]\(0.00\)">
                  <c:v>0.036487</c:v>
                </c:pt>
                <c:pt idx="1030" c:formatCode="0.00_);[Red]\(0.00\)">
                  <c:v>0.036267</c:v>
                </c:pt>
                <c:pt idx="1031" c:formatCode="0.00_);[Red]\(0.00\)">
                  <c:v>0.036175</c:v>
                </c:pt>
                <c:pt idx="1032" c:formatCode="0.00_);[Red]\(0.00\)">
                  <c:v>0.036041</c:v>
                </c:pt>
                <c:pt idx="1033" c:formatCode="0.00_);[Red]\(0.00\)">
                  <c:v>0.035913</c:v>
                </c:pt>
                <c:pt idx="1034" c:formatCode="0.00_);[Red]\(0.00\)">
                  <c:v>0.035864</c:v>
                </c:pt>
                <c:pt idx="1035" c:formatCode="0.00_);[Red]\(0.00\)">
                  <c:v>0.03575</c:v>
                </c:pt>
                <c:pt idx="1036" c:formatCode="0.00_);[Red]\(0.00\)">
                  <c:v>0.035779</c:v>
                </c:pt>
                <c:pt idx="1037" c:formatCode="0.00_);[Red]\(0.00\)">
                  <c:v>0.035878</c:v>
                </c:pt>
                <c:pt idx="1038" c:formatCode="0.00_);[Red]\(0.00\)">
                  <c:v>0.035828</c:v>
                </c:pt>
                <c:pt idx="1039" c:formatCode="0.00_);[Red]\(0.00\)">
                  <c:v>0.035786</c:v>
                </c:pt>
                <c:pt idx="1040" c:formatCode="0.00_);[Red]\(0.00\)">
                  <c:v>0.035871</c:v>
                </c:pt>
                <c:pt idx="1041" c:formatCode="0.00_);[Red]\(0.00\)">
                  <c:v>0.035934</c:v>
                </c:pt>
                <c:pt idx="1042" c:formatCode="0.00_);[Red]\(0.00\)">
                  <c:v>0.036104</c:v>
                </c:pt>
                <c:pt idx="1043" c:formatCode="0.00_);[Red]\(0.00\)">
                  <c:v>0.036338</c:v>
                </c:pt>
                <c:pt idx="1044" c:formatCode="0.00_);[Red]\(0.00\)">
                  <c:v>0.036437</c:v>
                </c:pt>
                <c:pt idx="1045" c:formatCode="0.00_);[Red]\(0.00\)">
                  <c:v>0.036551</c:v>
                </c:pt>
                <c:pt idx="1046" c:formatCode="0.00_);[Red]\(0.00\)">
                  <c:v>0.036763</c:v>
                </c:pt>
                <c:pt idx="1047" c:formatCode="0.00_);[Red]\(0.00\)">
                  <c:v>0.037018</c:v>
                </c:pt>
                <c:pt idx="1048" c:formatCode="0.00_);[Red]\(0.00\)">
                  <c:v>0.037195</c:v>
                </c:pt>
                <c:pt idx="1049" c:formatCode="0.00_);[Red]\(0.00\)">
                  <c:v>0.037571</c:v>
                </c:pt>
                <c:pt idx="1050" c:formatCode="0.00_);[Red]\(0.00\)">
                  <c:v>0.037684</c:v>
                </c:pt>
                <c:pt idx="1051" c:formatCode="0.00_);[Red]\(0.00\)">
                  <c:v>0.037712</c:v>
                </c:pt>
                <c:pt idx="1052" c:formatCode="0.00_);[Red]\(0.00\)">
                  <c:v>0.037535</c:v>
                </c:pt>
                <c:pt idx="1053" c:formatCode="0.00_);[Red]\(0.00\)">
                  <c:v>0.037486</c:v>
                </c:pt>
                <c:pt idx="1054" c:formatCode="0.00_);[Red]\(0.00\)">
                  <c:v>0.037663</c:v>
                </c:pt>
                <c:pt idx="1055" c:formatCode="0.00_);[Red]\(0.00\)">
                  <c:v>0.037556</c:v>
                </c:pt>
                <c:pt idx="1056" c:formatCode="0.00_);[Red]\(0.00\)">
                  <c:v>0.037443</c:v>
                </c:pt>
                <c:pt idx="1057" c:formatCode="0.00_);[Red]\(0.00\)">
                  <c:v>0.037386</c:v>
                </c:pt>
                <c:pt idx="1058" c:formatCode="0.00_);[Red]\(0.00\)">
                  <c:v>0.037351</c:v>
                </c:pt>
                <c:pt idx="1059" c:formatCode="0.00_);[Red]\(0.00\)">
                  <c:v>0.037075</c:v>
                </c:pt>
                <c:pt idx="1060" c:formatCode="0.00_);[Red]\(0.00\)">
                  <c:v>0.037174</c:v>
                </c:pt>
                <c:pt idx="1061" c:formatCode="0.00_);[Red]\(0.00\)">
                  <c:v>0.037096</c:v>
                </c:pt>
                <c:pt idx="1062" c:formatCode="0.00_);[Red]\(0.00\)">
                  <c:v>0.037089</c:v>
                </c:pt>
                <c:pt idx="1063" c:formatCode="0.00_);[Red]\(0.00\)">
                  <c:v>0.036912</c:v>
                </c:pt>
                <c:pt idx="1064" c:formatCode="0.00_);[Red]\(0.00\)">
                  <c:v>0.036777</c:v>
                </c:pt>
                <c:pt idx="1065" c:formatCode="0.00_);[Red]\(0.00\)">
                  <c:v>0.036749</c:v>
                </c:pt>
                <c:pt idx="1066" c:formatCode="0.00_);[Red]\(0.00\)">
                  <c:v>0.036551</c:v>
                </c:pt>
                <c:pt idx="1067" c:formatCode="0.00_);[Red]\(0.00\)">
                  <c:v>0.0366</c:v>
                </c:pt>
                <c:pt idx="1068" c:formatCode="0.00_);[Red]\(0.00\)">
                  <c:v>0.036572</c:v>
                </c:pt>
                <c:pt idx="1069" c:formatCode="0.00_);[Red]\(0.00\)">
                  <c:v>0.036487</c:v>
                </c:pt>
                <c:pt idx="1070" c:formatCode="0.00_);[Red]\(0.00\)">
                  <c:v>0.036643</c:v>
                </c:pt>
                <c:pt idx="1071" c:formatCode="0.00_);[Red]\(0.00\)">
                  <c:v>0.036621</c:v>
                </c:pt>
                <c:pt idx="1072" c:formatCode="0.00_);[Red]\(0.00\)">
                  <c:v>0.036699</c:v>
                </c:pt>
                <c:pt idx="1073" c:formatCode="0.00_);[Red]\(0.00\)">
                  <c:v>0.036756</c:v>
                </c:pt>
                <c:pt idx="1074" c:formatCode="0.00_);[Red]\(0.00\)">
                  <c:v>0.036862</c:v>
                </c:pt>
                <c:pt idx="1075" c:formatCode="0.00_);[Red]\(0.00\)">
                  <c:v>0.03711</c:v>
                </c:pt>
                <c:pt idx="1076" c:formatCode="0.00_);[Red]\(0.00\)">
                  <c:v>0.037138</c:v>
                </c:pt>
                <c:pt idx="1077" c:formatCode="0.00_);[Red]\(0.00\)">
                  <c:v>0.037337</c:v>
                </c:pt>
                <c:pt idx="1078" c:formatCode="0.00_);[Red]\(0.00\)">
                  <c:v>0.037316</c:v>
                </c:pt>
                <c:pt idx="1079" c:formatCode="0.00_);[Red]\(0.00\)">
                  <c:v>0.03733</c:v>
                </c:pt>
                <c:pt idx="1080" c:formatCode="0.00_);[Red]\(0.00\)">
                  <c:v>0.037344</c:v>
                </c:pt>
                <c:pt idx="1081" c:formatCode="0.00_);[Red]\(0.00\)">
                  <c:v>0.037372</c:v>
                </c:pt>
                <c:pt idx="1082" c:formatCode="0.00_);[Red]\(0.00\)">
                  <c:v>0.037223</c:v>
                </c:pt>
                <c:pt idx="1083" c:formatCode="0.00_);[Red]\(0.00\)">
                  <c:v>0.037372</c:v>
                </c:pt>
                <c:pt idx="1084" c:formatCode="0.00_);[Red]\(0.00\)">
                  <c:v>0.037408</c:v>
                </c:pt>
                <c:pt idx="1085" c:formatCode="0.00_);[Red]\(0.00\)">
                  <c:v>0.037075</c:v>
                </c:pt>
                <c:pt idx="1086" c:formatCode="0.00_);[Red]\(0.00\)">
                  <c:v>0.036997</c:v>
                </c:pt>
                <c:pt idx="1087" c:formatCode="0.00_);[Red]\(0.00\)">
                  <c:v>0.037004</c:v>
                </c:pt>
                <c:pt idx="1088" c:formatCode="0.00_);[Red]\(0.00\)">
                  <c:v>0.036791</c:v>
                </c:pt>
                <c:pt idx="1089" c:formatCode="0.00_);[Red]\(0.00\)">
                  <c:v>0.03682</c:v>
                </c:pt>
                <c:pt idx="1090" c:formatCode="0.00_);[Red]\(0.00\)">
                  <c:v>0.036699</c:v>
                </c:pt>
                <c:pt idx="1091" c:formatCode="0.00_);[Red]\(0.00\)">
                  <c:v>0.0366</c:v>
                </c:pt>
                <c:pt idx="1092" c:formatCode="0.00_);[Red]\(0.00\)">
                  <c:v>0.03648</c:v>
                </c:pt>
                <c:pt idx="1093" c:formatCode="0.00_);[Red]\(0.00\)">
                  <c:v>0.036437</c:v>
                </c:pt>
                <c:pt idx="1094" c:formatCode="0.00_);[Red]\(0.00\)">
                  <c:v>0.036388</c:v>
                </c:pt>
                <c:pt idx="1095" c:formatCode="0.00_);[Red]\(0.00\)">
                  <c:v>0.036423</c:v>
                </c:pt>
                <c:pt idx="1096" c:formatCode="0.00_);[Red]\(0.00\)">
                  <c:v>0.03648</c:v>
                </c:pt>
                <c:pt idx="1097" c:formatCode="0.00_);[Red]\(0.00\)">
                  <c:v>0.036671</c:v>
                </c:pt>
                <c:pt idx="1098" c:formatCode="0.00_);[Red]\(0.00\)">
                  <c:v>0.036777</c:v>
                </c:pt>
                <c:pt idx="1099" c:formatCode="0.00_);[Red]\(0.00\)">
                  <c:v>0.036862</c:v>
                </c:pt>
                <c:pt idx="1100" c:formatCode="0.00_);[Red]\(0.00\)">
                  <c:v>0.036954</c:v>
                </c:pt>
                <c:pt idx="1101" c:formatCode="0.00_);[Red]\(0.00\)">
                  <c:v>0.03716</c:v>
                </c:pt>
                <c:pt idx="1102" c:formatCode="0.00_);[Red]\(0.00\)">
                  <c:v>0.037202</c:v>
                </c:pt>
                <c:pt idx="1103" c:formatCode="0.00_);[Red]\(0.00\)">
                  <c:v>0.037294</c:v>
                </c:pt>
                <c:pt idx="1104" c:formatCode="0.00_);[Red]\(0.00\)">
                  <c:v>0.037379</c:v>
                </c:pt>
                <c:pt idx="1105" c:formatCode="0.00_);[Red]\(0.00\)">
                  <c:v>0.037556</c:v>
                </c:pt>
                <c:pt idx="1106" c:formatCode="0.00_);[Red]\(0.00\)">
                  <c:v>0.037698</c:v>
                </c:pt>
                <c:pt idx="1107" c:formatCode="0.00_);[Red]\(0.00\)">
                  <c:v>0.037847</c:v>
                </c:pt>
                <c:pt idx="1108" c:formatCode="0.00_);[Red]\(0.00\)">
                  <c:v>0.037903</c:v>
                </c:pt>
                <c:pt idx="1109" c:formatCode="0.00_);[Red]\(0.00\)">
                  <c:v>0.038052</c:v>
                </c:pt>
                <c:pt idx="1110" c:formatCode="0.00_);[Red]\(0.00\)">
                  <c:v>0.038116</c:v>
                </c:pt>
                <c:pt idx="1111" c:formatCode="0.00_);[Red]\(0.00\)">
                  <c:v>0.038109</c:v>
                </c:pt>
                <c:pt idx="1112" c:formatCode="0.00_);[Red]\(0.00\)">
                  <c:v>0.03825</c:v>
                </c:pt>
                <c:pt idx="1113" c:formatCode="0.00_);[Red]\(0.00\)">
                  <c:v>0.038328</c:v>
                </c:pt>
                <c:pt idx="1114" c:formatCode="0.00_);[Red]\(0.00\)">
                  <c:v>0.038265</c:v>
                </c:pt>
                <c:pt idx="1115" c:formatCode="0.00_);[Red]\(0.00\)">
                  <c:v>0.038293</c:v>
                </c:pt>
                <c:pt idx="1116" c:formatCode="0.00_);[Red]\(0.00\)">
                  <c:v>0.038229</c:v>
                </c:pt>
                <c:pt idx="1117" c:formatCode="0.00_);[Red]\(0.00\)">
                  <c:v>0.038088</c:v>
                </c:pt>
                <c:pt idx="1118" c:formatCode="0.00_);[Red]\(0.00\)">
                  <c:v>0.037925</c:v>
                </c:pt>
                <c:pt idx="1119" c:formatCode="0.00_);[Red]\(0.00\)">
                  <c:v>0.037762</c:v>
                </c:pt>
                <c:pt idx="1120" c:formatCode="0.00_);[Red]\(0.00\)">
                  <c:v>0.037627</c:v>
                </c:pt>
                <c:pt idx="1121" c:formatCode="0.00_);[Red]\(0.00\)">
                  <c:v>0.037436</c:v>
                </c:pt>
                <c:pt idx="1122" c:formatCode="0.00_);[Red]\(0.00\)">
                  <c:v>0.037457</c:v>
                </c:pt>
                <c:pt idx="1123" c:formatCode="0.00_);[Red]\(0.00\)">
                  <c:v>0.037436</c:v>
                </c:pt>
                <c:pt idx="1124" c:formatCode="0.00_);[Red]\(0.00\)">
                  <c:v>0.037344</c:v>
                </c:pt>
                <c:pt idx="1125" c:formatCode="0.00_);[Red]\(0.00\)">
                  <c:v>0.037287</c:v>
                </c:pt>
                <c:pt idx="1126" c:formatCode="0.00_);[Red]\(0.00\)">
                  <c:v>0.037131</c:v>
                </c:pt>
                <c:pt idx="1127" c:formatCode="0.00_);[Red]\(0.00\)">
                  <c:v>0.037266</c:v>
                </c:pt>
                <c:pt idx="1128" c:formatCode="0.00_);[Red]\(0.00\)">
                  <c:v>0.037294</c:v>
                </c:pt>
                <c:pt idx="1129" c:formatCode="0.00_);[Red]\(0.00\)">
                  <c:v>0.0375</c:v>
                </c:pt>
                <c:pt idx="1130" c:formatCode="0.00_);[Red]\(0.00\)">
                  <c:v>0.037429</c:v>
                </c:pt>
                <c:pt idx="1131" c:formatCode="0.00_);[Red]\(0.00\)">
                  <c:v>0.037457</c:v>
                </c:pt>
                <c:pt idx="1132" c:formatCode="0.00_);[Red]\(0.00\)">
                  <c:v>0.037535</c:v>
                </c:pt>
                <c:pt idx="1133" c:formatCode="0.00_);[Red]\(0.00\)">
                  <c:v>0.037486</c:v>
                </c:pt>
                <c:pt idx="1134" c:formatCode="0.00_);[Red]\(0.00\)">
                  <c:v>0.037698</c:v>
                </c:pt>
                <c:pt idx="1135" c:formatCode="0.00_);[Red]\(0.00\)">
                  <c:v>0.037733</c:v>
                </c:pt>
                <c:pt idx="1136" c:formatCode="0.00_);[Red]\(0.00\)">
                  <c:v>0.037818</c:v>
                </c:pt>
                <c:pt idx="1137" c:formatCode="0.00_);[Red]\(0.00\)">
                  <c:v>0.037811</c:v>
                </c:pt>
                <c:pt idx="1138" c:formatCode="0.00_);[Red]\(0.00\)">
                  <c:v>0.037811</c:v>
                </c:pt>
                <c:pt idx="1139" c:formatCode="0.00_);[Red]\(0.00\)">
                  <c:v>0.037903</c:v>
                </c:pt>
                <c:pt idx="1140" c:formatCode="0.00_);[Red]\(0.00\)">
                  <c:v>0.037882</c:v>
                </c:pt>
                <c:pt idx="1141" c:formatCode="0.00_);[Red]\(0.00\)">
                  <c:v>0.037882</c:v>
                </c:pt>
                <c:pt idx="1142" c:formatCode="0.00_);[Red]\(0.00\)">
                  <c:v>0.037847</c:v>
                </c:pt>
                <c:pt idx="1143" c:formatCode="0.00_);[Red]\(0.00\)">
                  <c:v>0.037719</c:v>
                </c:pt>
                <c:pt idx="1144" c:formatCode="0.00_);[Red]\(0.00\)">
                  <c:v>0.037783</c:v>
                </c:pt>
                <c:pt idx="1145" c:formatCode="0.00_);[Red]\(0.00\)">
                  <c:v>0.037797</c:v>
                </c:pt>
                <c:pt idx="1146" c:formatCode="0.00_);[Red]\(0.00\)">
                  <c:v>0.037542</c:v>
                </c:pt>
                <c:pt idx="1147" c:formatCode="0.00_);[Red]\(0.00\)">
                  <c:v>0.037613</c:v>
                </c:pt>
                <c:pt idx="1148" c:formatCode="0.00_);[Red]\(0.00\)">
                  <c:v>0.03767</c:v>
                </c:pt>
                <c:pt idx="1149" c:formatCode="0.00_);[Red]\(0.00\)">
                  <c:v>0.037578</c:v>
                </c:pt>
                <c:pt idx="1150" c:formatCode="0.00_);[Red]\(0.00\)">
                  <c:v>0.037422</c:v>
                </c:pt>
                <c:pt idx="1151" c:formatCode="0.00_);[Red]\(0.00\)">
                  <c:v>0.037549</c:v>
                </c:pt>
                <c:pt idx="1152" c:formatCode="0.00_);[Red]\(0.00\)">
                  <c:v>0.037762</c:v>
                </c:pt>
                <c:pt idx="1153" c:formatCode="0.00_);[Red]\(0.00\)">
                  <c:v>0.037677</c:v>
                </c:pt>
                <c:pt idx="1154" c:formatCode="0.00_);[Red]\(0.00\)">
                  <c:v>0.037804</c:v>
                </c:pt>
                <c:pt idx="1155" c:formatCode="0.00_);[Red]\(0.00\)">
                  <c:v>0.03779</c:v>
                </c:pt>
                <c:pt idx="1156" c:formatCode="0.00_);[Red]\(0.00\)">
                  <c:v>0.037741</c:v>
                </c:pt>
                <c:pt idx="1157" c:formatCode="0.00_);[Red]\(0.00\)">
                  <c:v>0.03784</c:v>
                </c:pt>
                <c:pt idx="1158" c:formatCode="0.00_);[Red]\(0.00\)">
                  <c:v>0.037932</c:v>
                </c:pt>
                <c:pt idx="1159" c:formatCode="0.00_);[Red]\(0.00\)">
                  <c:v>0.037854</c:v>
                </c:pt>
                <c:pt idx="1160" c:formatCode="0.00_);[Red]\(0.00\)">
                  <c:v>0.037918</c:v>
                </c:pt>
                <c:pt idx="1161" c:formatCode="0.00_);[Red]\(0.00\)">
                  <c:v>0.03808</c:v>
                </c:pt>
                <c:pt idx="1162" c:formatCode="0.00_);[Red]\(0.00\)">
                  <c:v>0.038201</c:v>
                </c:pt>
                <c:pt idx="1163" c:formatCode="0.00_);[Red]\(0.00\)">
                  <c:v>0.038258</c:v>
                </c:pt>
                <c:pt idx="1164" c:formatCode="0.00_);[Red]\(0.00\)">
                  <c:v>0.038335</c:v>
                </c:pt>
                <c:pt idx="1165" c:formatCode="0.00_);[Red]\(0.00\)">
                  <c:v>0.038449</c:v>
                </c:pt>
                <c:pt idx="1166" c:formatCode="0.00_);[Red]\(0.00\)">
                  <c:v>0.03869</c:v>
                </c:pt>
                <c:pt idx="1167" c:formatCode="0.00_);[Red]\(0.00\)">
                  <c:v>0.038824</c:v>
                </c:pt>
                <c:pt idx="1168" c:formatCode="0.00_);[Red]\(0.00\)">
                  <c:v>0.039044</c:v>
                </c:pt>
                <c:pt idx="1169" c:formatCode="0.00_);[Red]\(0.00\)">
                  <c:v>0.039037</c:v>
                </c:pt>
                <c:pt idx="1170" c:formatCode="0.00_);[Red]\(0.00\)">
                  <c:v>0.039008</c:v>
                </c:pt>
                <c:pt idx="1171" c:formatCode="0.00_);[Red]\(0.00\)">
                  <c:v>0.038973</c:v>
                </c:pt>
                <c:pt idx="1172" c:formatCode="0.00_);[Red]\(0.00\)">
                  <c:v>0.038789</c:v>
                </c:pt>
                <c:pt idx="1173" c:formatCode="0.00_);[Red]\(0.00\)">
                  <c:v>0.03881</c:v>
                </c:pt>
                <c:pt idx="1174" c:formatCode="0.00_);[Red]\(0.00\)">
                  <c:v>0.038597</c:v>
                </c:pt>
                <c:pt idx="1175" c:formatCode="0.00_);[Red]\(0.00\)">
                  <c:v>0.038548</c:v>
                </c:pt>
                <c:pt idx="1176" c:formatCode="0.00_);[Red]\(0.00\)">
                  <c:v>0.038498</c:v>
                </c:pt>
                <c:pt idx="1177" c:formatCode="0.00_);[Red]\(0.00\)">
                  <c:v>0.038343</c:v>
                </c:pt>
                <c:pt idx="1178" c:formatCode="0.00_);[Red]\(0.00\)">
                  <c:v>0.03842</c:v>
                </c:pt>
                <c:pt idx="1179" c:formatCode="0.00_);[Red]\(0.00\)">
                  <c:v>0.038371</c:v>
                </c:pt>
                <c:pt idx="1180" c:formatCode="0.00_);[Red]\(0.00\)">
                  <c:v>0.038229</c:v>
                </c:pt>
                <c:pt idx="1181" c:formatCode="0.00_);[Red]\(0.00\)">
                  <c:v>0.03825</c:v>
                </c:pt>
                <c:pt idx="1182" c:formatCode="0.00_);[Red]\(0.00\)">
                  <c:v>0.038123</c:v>
                </c:pt>
                <c:pt idx="1183" c:formatCode="0.00_);[Red]\(0.00\)">
                  <c:v>0.037995</c:v>
                </c:pt>
                <c:pt idx="1184" c:formatCode="0.00_);[Red]\(0.00\)">
                  <c:v>0.038031</c:v>
                </c:pt>
                <c:pt idx="1185" c:formatCode="0.00_);[Red]\(0.00\)">
                  <c:v>0.038109</c:v>
                </c:pt>
                <c:pt idx="1186" c:formatCode="0.00_);[Red]\(0.00\)">
                  <c:v>0.03808</c:v>
                </c:pt>
                <c:pt idx="1187" c:formatCode="0.00_);[Red]\(0.00\)">
                  <c:v>0.038102</c:v>
                </c:pt>
                <c:pt idx="1188" c:formatCode="0.00_);[Red]\(0.00\)">
                  <c:v>0.038038</c:v>
                </c:pt>
                <c:pt idx="1189" c:formatCode="0.00_);[Red]\(0.00\)">
                  <c:v>0.038073</c:v>
                </c:pt>
                <c:pt idx="1190" c:formatCode="0.00_);[Red]\(0.00\)">
                  <c:v>0.038095</c:v>
                </c:pt>
                <c:pt idx="1191" c:formatCode="0.00_);[Red]\(0.00\)">
                  <c:v>0.038151</c:v>
                </c:pt>
                <c:pt idx="1192" c:formatCode="0.00_);[Red]\(0.00\)">
                  <c:v>0.038243</c:v>
                </c:pt>
                <c:pt idx="1193" c:formatCode="0.00_);[Red]\(0.00\)">
                  <c:v>0.038187</c:v>
                </c:pt>
                <c:pt idx="1194" c:formatCode="0.00_);[Red]\(0.00\)">
                  <c:v>0.038258</c:v>
                </c:pt>
                <c:pt idx="1195" c:formatCode="0.00_);[Red]\(0.00\)">
                  <c:v>0.038293</c:v>
                </c:pt>
                <c:pt idx="1196" c:formatCode="0.00_);[Red]\(0.00\)">
                  <c:v>0.038151</c:v>
                </c:pt>
                <c:pt idx="1197" c:formatCode="0.00_);[Red]\(0.00\)">
                  <c:v>0.038151</c:v>
                </c:pt>
                <c:pt idx="1198" c:formatCode="0.00_);[Red]\(0.00\)">
                  <c:v>0.038272</c:v>
                </c:pt>
                <c:pt idx="1199" c:formatCode="0.00_);[Red]\(0.00\)">
                  <c:v>0.03818</c:v>
                </c:pt>
                <c:pt idx="1200" c:formatCode="0.00_);[Red]\(0.00\)">
                  <c:v>0.038258</c:v>
                </c:pt>
                <c:pt idx="1201" c:formatCode="0.00_);[Red]\(0.00\)">
                  <c:v>0.038109</c:v>
                </c:pt>
                <c:pt idx="1202" c:formatCode="0.00_);[Red]\(0.00\)">
                  <c:v>0.038102</c:v>
                </c:pt>
                <c:pt idx="1203" c:formatCode="0.00_);[Red]\(0.00\)">
                  <c:v>0.038045</c:v>
                </c:pt>
                <c:pt idx="1204" c:formatCode="0.00_);[Red]\(0.00\)">
                  <c:v>0.038165</c:v>
                </c:pt>
                <c:pt idx="1205" c:formatCode="0.00_);[Red]\(0.00\)">
                  <c:v>0.038052</c:v>
                </c:pt>
                <c:pt idx="1206" c:formatCode="0.00_);[Red]\(0.00\)">
                  <c:v>0.038003</c:v>
                </c:pt>
                <c:pt idx="1207" c:formatCode="0.00_);[Red]\(0.00\)">
                  <c:v>0.037946</c:v>
                </c:pt>
                <c:pt idx="1208" c:formatCode="0.00_);[Red]\(0.00\)">
                  <c:v>0.037939</c:v>
                </c:pt>
                <c:pt idx="1209" c:formatCode="0.00_);[Red]\(0.00\)">
                  <c:v>0.038031</c:v>
                </c:pt>
                <c:pt idx="1210" c:formatCode="0.00_);[Red]\(0.00\)">
                  <c:v>0.038024</c:v>
                </c:pt>
                <c:pt idx="1211" c:formatCode="0.00_);[Red]\(0.00\)">
                  <c:v>0.038321</c:v>
                </c:pt>
                <c:pt idx="1212" c:formatCode="0.00_);[Red]\(0.00\)">
                  <c:v>0.038428</c:v>
                </c:pt>
                <c:pt idx="1213" c:formatCode="0.00_);[Red]\(0.00\)">
                  <c:v>0.038236</c:v>
                </c:pt>
                <c:pt idx="1214" c:formatCode="0.00_);[Red]\(0.00\)">
                  <c:v>0.038279</c:v>
                </c:pt>
                <c:pt idx="1215" c:formatCode="0.00_);[Red]\(0.00\)">
                  <c:v>0.038272</c:v>
                </c:pt>
                <c:pt idx="1216" c:formatCode="0.00_);[Red]\(0.00\)">
                  <c:v>0.038378</c:v>
                </c:pt>
                <c:pt idx="1217" c:formatCode="0.00_);[Red]\(0.00\)">
                  <c:v>0.038435</c:v>
                </c:pt>
                <c:pt idx="1218" c:formatCode="0.00_);[Red]\(0.00\)">
                  <c:v>0.038647</c:v>
                </c:pt>
                <c:pt idx="1219" c:formatCode="0.00_);[Red]\(0.00\)">
                  <c:v>0.38711</c:v>
                </c:pt>
                <c:pt idx="1220" c:formatCode="0.00_);[Red]\(0.00\)">
                  <c:v>0.3859</c:v>
                </c:pt>
                <c:pt idx="1221" c:formatCode="0.00_);[Red]\(0.00\)">
                  <c:v>0.3859</c:v>
                </c:pt>
                <c:pt idx="1222" c:formatCode="0.00_);[Red]\(0.00\)">
                  <c:v>0.38697</c:v>
                </c:pt>
                <c:pt idx="1223" c:formatCode="0.00_);[Red]\(0.00\)">
                  <c:v>0.38675</c:v>
                </c:pt>
                <c:pt idx="1224" c:formatCode="0.00_);[Red]\(0.00\)">
                  <c:v>0.38817</c:v>
                </c:pt>
                <c:pt idx="1225" c:formatCode="0.00_);[Red]\(0.00\)">
                  <c:v>0.38966</c:v>
                </c:pt>
                <c:pt idx="1226" c:formatCode="0.00_);[Red]\(0.00\)">
                  <c:v>0.38952</c:v>
                </c:pt>
                <c:pt idx="1227" c:formatCode="0.00_);[Red]\(0.00\)">
                  <c:v>0.3893</c:v>
                </c:pt>
                <c:pt idx="1228" c:formatCode="0.00_);[Red]\(0.00\)">
                  <c:v>0.38838</c:v>
                </c:pt>
                <c:pt idx="1229" c:formatCode="0.00_);[Red]\(0.00\)">
                  <c:v>0.38789</c:v>
                </c:pt>
                <c:pt idx="1230" c:formatCode="0.00_);[Red]\(0.00\)">
                  <c:v>0.38817</c:v>
                </c:pt>
                <c:pt idx="1231" c:formatCode="0.00_);[Red]\(0.00\)">
                  <c:v>0.38767</c:v>
                </c:pt>
                <c:pt idx="1232" c:formatCode="0.00_);[Red]\(0.00\)">
                  <c:v>0.38746</c:v>
                </c:pt>
                <c:pt idx="1233" c:formatCode="0.00_);[Red]\(0.00\)">
                  <c:v>0.38597</c:v>
                </c:pt>
                <c:pt idx="1234" c:formatCode="0.00_);[Red]\(0.00\)">
                  <c:v>0.38505</c:v>
                </c:pt>
                <c:pt idx="1235" c:formatCode="0.00_);[Red]\(0.00\)">
                  <c:v>0.38335</c:v>
                </c:pt>
                <c:pt idx="1236" c:formatCode="0.00_);[Red]\(0.00\)">
                  <c:v>0.38258</c:v>
                </c:pt>
                <c:pt idx="1237" c:formatCode="0.00_);[Red]\(0.00\)">
                  <c:v>0.38243</c:v>
                </c:pt>
                <c:pt idx="1238" c:formatCode="0.00_);[Red]\(0.00\)">
                  <c:v>0.38031</c:v>
                </c:pt>
                <c:pt idx="1239" c:formatCode="0.00_);[Red]\(0.00\)">
                  <c:v>0.37882</c:v>
                </c:pt>
                <c:pt idx="1240" c:formatCode="0.00_);[Red]\(0.00\)">
                  <c:v>0.37981</c:v>
                </c:pt>
                <c:pt idx="1241" c:formatCode="0.00_);[Red]\(0.00\)">
                  <c:v>0.37783</c:v>
                </c:pt>
                <c:pt idx="1242" c:formatCode="0.00_);[Red]\(0.00\)">
                  <c:v>0.37755</c:v>
                </c:pt>
                <c:pt idx="1243" c:formatCode="0.00_);[Red]\(0.00\)">
                  <c:v>0.37797</c:v>
                </c:pt>
                <c:pt idx="1244" c:formatCode="0.00_);[Red]\(0.00\)">
                  <c:v>0.37854</c:v>
                </c:pt>
                <c:pt idx="1245" c:formatCode="0.00_);[Red]\(0.00\)">
                  <c:v>0.37804</c:v>
                </c:pt>
                <c:pt idx="1246" c:formatCode="0.00_);[Red]\(0.00\)">
                  <c:v>0.37861</c:v>
                </c:pt>
                <c:pt idx="1247" c:formatCode="0.00_);[Red]\(0.00\)">
                  <c:v>0.37847</c:v>
                </c:pt>
                <c:pt idx="1248" c:formatCode="0.00_);[Red]\(0.00\)">
                  <c:v>0.37903</c:v>
                </c:pt>
                <c:pt idx="1249" c:formatCode="0.00_);[Red]\(0.00\)">
                  <c:v>0.37925</c:v>
                </c:pt>
                <c:pt idx="1250" c:formatCode="0.00_);[Red]\(0.00\)">
                  <c:v>0.37981</c:v>
                </c:pt>
                <c:pt idx="1251" c:formatCode="0.00_);[Red]\(0.00\)">
                  <c:v>0.38059</c:v>
                </c:pt>
                <c:pt idx="1252" c:formatCode="0.00_);[Red]\(0.00\)">
                  <c:v>0.3808</c:v>
                </c:pt>
                <c:pt idx="1253" c:formatCode="0.00_);[Red]\(0.00\)">
                  <c:v>0.38215</c:v>
                </c:pt>
                <c:pt idx="1254" c:formatCode="0.00_);[Red]\(0.00\)">
                  <c:v>0.38173</c:v>
                </c:pt>
                <c:pt idx="1255" c:formatCode="0.00_);[Red]\(0.00\)">
                  <c:v>0.38328</c:v>
                </c:pt>
                <c:pt idx="1256" c:formatCode="0.00_);[Red]\(0.00\)">
                  <c:v>0.38208</c:v>
                </c:pt>
                <c:pt idx="1257" c:formatCode="0.00_);[Red]\(0.00\)">
                  <c:v>0.38109</c:v>
                </c:pt>
                <c:pt idx="1258" c:formatCode="0.00_);[Red]\(0.00\)">
                  <c:v>0.38286</c:v>
                </c:pt>
                <c:pt idx="1259" c:formatCode="0.00_);[Red]\(0.00\)">
                  <c:v>0.38173</c:v>
                </c:pt>
                <c:pt idx="1260" c:formatCode="0.00_);[Red]\(0.00\)">
                  <c:v>0.38165</c:v>
                </c:pt>
                <c:pt idx="1261" c:formatCode="0.00_);[Red]\(0.00\)">
                  <c:v>0.38073</c:v>
                </c:pt>
                <c:pt idx="1262" c:formatCode="0.00_);[Red]\(0.00\)">
                  <c:v>0.38052</c:v>
                </c:pt>
                <c:pt idx="1263" c:formatCode="0.00_);[Red]\(0.00\)">
                  <c:v>0.38194</c:v>
                </c:pt>
                <c:pt idx="1264" c:formatCode="0.00_);[Red]\(0.00\)">
                  <c:v>0.38321</c:v>
                </c:pt>
                <c:pt idx="1265" c:formatCode="0.00_);[Red]\(0.00\)">
                  <c:v>0.38293</c:v>
                </c:pt>
                <c:pt idx="1266" c:formatCode="0.00_);[Red]\(0.00\)">
                  <c:v>0.38066</c:v>
                </c:pt>
                <c:pt idx="1267" c:formatCode="0.00_);[Red]\(0.00\)">
                  <c:v>0.37974</c:v>
                </c:pt>
                <c:pt idx="1268" c:formatCode="0.00_);[Red]\(0.00\)">
                  <c:v>0.3784</c:v>
                </c:pt>
                <c:pt idx="1269" c:formatCode="0.00_);[Red]\(0.00\)">
                  <c:v>0.37804</c:v>
                </c:pt>
                <c:pt idx="1270" c:formatCode="0.00_);[Red]\(0.00\)">
                  <c:v>0.37698</c:v>
                </c:pt>
                <c:pt idx="1271" c:formatCode="0.00_);[Red]\(0.00\)">
                  <c:v>0.37882</c:v>
                </c:pt>
                <c:pt idx="1272" c:formatCode="0.00_);[Red]\(0.00\)">
                  <c:v>0.37896</c:v>
                </c:pt>
                <c:pt idx="1273" c:formatCode="0.00_);[Red]\(0.00\)">
                  <c:v>0.38088</c:v>
                </c:pt>
                <c:pt idx="1274" c:formatCode="0.00_);[Red]\(0.00\)">
                  <c:v>0.38024</c:v>
                </c:pt>
                <c:pt idx="1275" c:formatCode="0.00_);[Red]\(0.00\)">
                  <c:v>0.38151</c:v>
                </c:pt>
                <c:pt idx="1276" c:formatCode="0.00_);[Red]\(0.00\)">
                  <c:v>0.38201</c:v>
                </c:pt>
                <c:pt idx="1277" c:formatCode="0.00_);[Red]\(0.00\)">
                  <c:v>0.38165</c:v>
                </c:pt>
                <c:pt idx="1278" c:formatCode="0.00_);[Red]\(0.00\)">
                  <c:v>0.3835</c:v>
                </c:pt>
                <c:pt idx="1279" c:formatCode="0.00_);[Red]\(0.00\)">
                  <c:v>0.38505</c:v>
                </c:pt>
                <c:pt idx="1280" c:formatCode="0.00_);[Red]\(0.00\)">
                  <c:v>0.38562</c:v>
                </c:pt>
                <c:pt idx="1281" c:formatCode="0.00_);[Red]\(0.00\)">
                  <c:v>0.3852</c:v>
                </c:pt>
                <c:pt idx="1282" c:formatCode="0.00_);[Red]\(0.00\)">
                  <c:v>0.38569</c:v>
                </c:pt>
                <c:pt idx="1283" c:formatCode="0.00_);[Red]\(0.00\)">
                  <c:v>0.3859</c:v>
                </c:pt>
                <c:pt idx="1284" c:formatCode="0.00_);[Red]\(0.00\)">
                  <c:v>0.38576</c:v>
                </c:pt>
                <c:pt idx="1285" c:formatCode="0.00_);[Red]\(0.00\)">
                  <c:v>0.38477</c:v>
                </c:pt>
                <c:pt idx="1286" c:formatCode="0.00_);[Red]\(0.00\)">
                  <c:v>0.3847</c:v>
                </c:pt>
                <c:pt idx="1287" c:formatCode="0.00_);[Red]\(0.00\)">
                  <c:v>0.38619</c:v>
                </c:pt>
                <c:pt idx="1288" c:formatCode="0.00_);[Red]\(0.00\)">
                  <c:v>0.38562</c:v>
                </c:pt>
                <c:pt idx="1289" c:formatCode="0.00_);[Red]\(0.00\)">
                  <c:v>0.38491</c:v>
                </c:pt>
                <c:pt idx="1290" c:formatCode="0.00_);[Red]\(0.00\)">
                  <c:v>0.38406</c:v>
                </c:pt>
                <c:pt idx="1291" c:formatCode="0.00_);[Red]\(0.00\)">
                  <c:v>0.38187</c:v>
                </c:pt>
                <c:pt idx="1292" c:formatCode="0.00_);[Red]\(0.00\)">
                  <c:v>0.38307</c:v>
                </c:pt>
                <c:pt idx="1293" c:formatCode="0.00_);[Red]\(0.00\)">
                  <c:v>0.38364</c:v>
                </c:pt>
                <c:pt idx="1294" c:formatCode="0.00_);[Red]\(0.00\)">
                  <c:v>0.38392</c:v>
                </c:pt>
                <c:pt idx="1295" c:formatCode="0.00_);[Red]\(0.00\)">
                  <c:v>0.38406</c:v>
                </c:pt>
                <c:pt idx="1296" c:formatCode="0.00_);[Red]\(0.00\)">
                  <c:v>0.38215</c:v>
                </c:pt>
                <c:pt idx="1297" c:formatCode="0.00_);[Red]\(0.00\)">
                  <c:v>0.3808</c:v>
                </c:pt>
                <c:pt idx="1298" c:formatCode="0.00_);[Red]\(0.00\)">
                  <c:v>0.3801</c:v>
                </c:pt>
                <c:pt idx="1299" c:formatCode="0.00_);[Red]\(0.00\)">
                  <c:v>0.37967</c:v>
                </c:pt>
                <c:pt idx="1300" c:formatCode="0.00_);[Red]\(0.00\)">
                  <c:v>0.37953</c:v>
                </c:pt>
                <c:pt idx="1301" c:formatCode="0.00_);[Red]\(0.00\)">
                  <c:v>0.37946</c:v>
                </c:pt>
                <c:pt idx="1302" c:formatCode="0.00_);[Red]\(0.00\)">
                  <c:v>0.37925</c:v>
                </c:pt>
                <c:pt idx="1303" c:formatCode="0.00_);[Red]\(0.00\)">
                  <c:v>0.37967</c:v>
                </c:pt>
                <c:pt idx="1304" c:formatCode="0.00_);[Red]\(0.00\)">
                  <c:v>0.37896</c:v>
                </c:pt>
                <c:pt idx="1305" c:formatCode="0.00_);[Red]\(0.00\)">
                  <c:v>0.37967</c:v>
                </c:pt>
                <c:pt idx="1306" c:formatCode="0.00_);[Red]\(0.00\)">
                  <c:v>0.38194</c:v>
                </c:pt>
                <c:pt idx="1307" c:formatCode="0.00_);[Red]\(0.00\)">
                  <c:v>0.38116</c:v>
                </c:pt>
                <c:pt idx="1308" c:formatCode="0.00_);[Red]\(0.00\)">
                  <c:v>0.38088</c:v>
                </c:pt>
                <c:pt idx="1309" c:formatCode="0.00_);[Red]\(0.00\)">
                  <c:v>0.38123</c:v>
                </c:pt>
                <c:pt idx="1310" c:formatCode="0.00_);[Red]\(0.00\)">
                  <c:v>0.38116</c:v>
                </c:pt>
                <c:pt idx="1311" c:formatCode="0.00_);[Red]\(0.00\)">
                  <c:v>0.38215</c:v>
                </c:pt>
                <c:pt idx="1312" c:formatCode="0.00_);[Red]\(0.00\)">
                  <c:v>0.38222</c:v>
                </c:pt>
                <c:pt idx="1313" c:formatCode="0.00_);[Red]\(0.00\)">
                  <c:v>0.38484</c:v>
                </c:pt>
                <c:pt idx="1314" c:formatCode="0.00_);[Red]\(0.00\)">
                  <c:v>0.3852</c:v>
                </c:pt>
                <c:pt idx="1315" c:formatCode="0.00_);[Red]\(0.00\)">
                  <c:v>0.38562</c:v>
                </c:pt>
                <c:pt idx="1316" c:formatCode="0.00_);[Red]\(0.00\)">
                  <c:v>0.38512</c:v>
                </c:pt>
                <c:pt idx="1317" c:formatCode="0.00_);[Red]\(0.00\)">
                  <c:v>0.38293</c:v>
                </c:pt>
                <c:pt idx="1318" c:formatCode="0.00_);[Red]\(0.00\)">
                  <c:v>0.38321</c:v>
                </c:pt>
                <c:pt idx="1319" c:formatCode="0.00_);[Red]\(0.00\)">
                  <c:v>0.38073</c:v>
                </c:pt>
                <c:pt idx="1320" c:formatCode="0.00_);[Red]\(0.00\)">
                  <c:v>0.38236</c:v>
                </c:pt>
                <c:pt idx="1321" c:formatCode="0.00_);[Red]\(0.00\)">
                  <c:v>0.38066</c:v>
                </c:pt>
                <c:pt idx="1322" c:formatCode="0.00_);[Red]\(0.00\)">
                  <c:v>0.38102</c:v>
                </c:pt>
                <c:pt idx="1323" c:formatCode="0.00_);[Red]\(0.00\)">
                  <c:v>0.38165</c:v>
                </c:pt>
                <c:pt idx="1324" c:formatCode="0.00_);[Red]\(0.00\)">
                  <c:v>0.38151</c:v>
                </c:pt>
                <c:pt idx="1325" c:formatCode="0.00_);[Red]\(0.00\)">
                  <c:v>0.38102</c:v>
                </c:pt>
                <c:pt idx="1326" c:formatCode="0.00_);[Red]\(0.00\)">
                  <c:v>0.38194</c:v>
                </c:pt>
                <c:pt idx="1327" c:formatCode="0.00_);[Red]\(0.00\)">
                  <c:v>0.38201</c:v>
                </c:pt>
                <c:pt idx="1328" c:formatCode="0.00_);[Red]\(0.00\)">
                  <c:v>0.38165</c:v>
                </c:pt>
                <c:pt idx="1329" c:formatCode="0.00_);[Red]\(0.00\)">
                  <c:v>0.38187</c:v>
                </c:pt>
                <c:pt idx="1330" c:formatCode="0.00_);[Red]\(0.00\)">
                  <c:v>0.38428</c:v>
                </c:pt>
                <c:pt idx="1331" c:formatCode="0.00_);[Red]\(0.00\)">
                  <c:v>0.383</c:v>
                </c:pt>
                <c:pt idx="1332" c:formatCode="0.00_);[Red]\(0.00\)">
                  <c:v>0.38512</c:v>
                </c:pt>
                <c:pt idx="1333" c:formatCode="0.00_);[Red]\(0.00\)">
                  <c:v>0.38456</c:v>
                </c:pt>
                <c:pt idx="1334" c:formatCode="0.00_);[Red]\(0.00\)">
                  <c:v>0.38512</c:v>
                </c:pt>
                <c:pt idx="1335" c:formatCode="0.00_);[Red]\(0.00\)">
                  <c:v>0.3852</c:v>
                </c:pt>
                <c:pt idx="1336" c:formatCode="0.00_);[Red]\(0.00\)">
                  <c:v>0.38626</c:v>
                </c:pt>
                <c:pt idx="1337" c:formatCode="0.00_);[Red]\(0.00\)">
                  <c:v>0.38633</c:v>
                </c:pt>
                <c:pt idx="1338" c:formatCode="0.00_);[Red]\(0.00\)">
                  <c:v>0.38654</c:v>
                </c:pt>
                <c:pt idx="1339" c:formatCode="0.00_);[Red]\(0.00\)">
                  <c:v>0.38661</c:v>
                </c:pt>
                <c:pt idx="1340" c:formatCode="0.00_);[Red]\(0.00\)">
                  <c:v>0.38647</c:v>
                </c:pt>
                <c:pt idx="1341" c:formatCode="0.00_);[Red]\(0.00\)">
                  <c:v>0.38753</c:v>
                </c:pt>
                <c:pt idx="1342" c:formatCode="0.00_);[Red]\(0.00\)">
                  <c:v>0.38668</c:v>
                </c:pt>
                <c:pt idx="1343" c:formatCode="0.00_);[Red]\(0.00\)">
                  <c:v>0.38612</c:v>
                </c:pt>
                <c:pt idx="1344" c:formatCode="0.00_);[Red]\(0.00\)">
                  <c:v>0.38498</c:v>
                </c:pt>
                <c:pt idx="1345" c:formatCode="0.00_);[Red]\(0.00\)">
                  <c:v>0.38357</c:v>
                </c:pt>
                <c:pt idx="1346" c:formatCode="0.00_);[Red]\(0.00\)">
                  <c:v>0.383</c:v>
                </c:pt>
                <c:pt idx="1347" c:formatCode="0.00_);[Red]\(0.00\)">
                  <c:v>0.38328</c:v>
                </c:pt>
                <c:pt idx="1348" c:formatCode="0.00_);[Red]\(0.00\)">
                  <c:v>0.38293</c:v>
                </c:pt>
                <c:pt idx="1349" c:formatCode="0.00_);[Red]\(0.00\)">
                  <c:v>0.38272</c:v>
                </c:pt>
                <c:pt idx="1350" c:formatCode="0.00_);[Red]\(0.00\)">
                  <c:v>0.38236</c:v>
                </c:pt>
                <c:pt idx="1351" c:formatCode="0.00_);[Red]\(0.00\)">
                  <c:v>0.38222</c:v>
                </c:pt>
                <c:pt idx="1352" c:formatCode="0.00_);[Red]\(0.00\)">
                  <c:v>0.38321</c:v>
                </c:pt>
                <c:pt idx="1353" c:formatCode="0.00_);[Red]\(0.00\)">
                  <c:v>0.38406</c:v>
                </c:pt>
                <c:pt idx="1354" c:formatCode="0.00_);[Red]\(0.00\)">
                  <c:v>0.38392</c:v>
                </c:pt>
                <c:pt idx="1355" c:formatCode="0.00_);[Red]\(0.00\)">
                  <c:v>0.38435</c:v>
                </c:pt>
                <c:pt idx="1356" c:formatCode="0.00_);[Red]\(0.00\)">
                  <c:v>0.38371</c:v>
                </c:pt>
                <c:pt idx="1357" c:formatCode="0.00_);[Red]\(0.00\)">
                  <c:v>0.38357</c:v>
                </c:pt>
                <c:pt idx="1358" c:formatCode="0.00_);[Red]\(0.00\)">
                  <c:v>0.3842</c:v>
                </c:pt>
                <c:pt idx="1359" c:formatCode="0.00_);[Red]\(0.00\)">
                  <c:v>0.3847</c:v>
                </c:pt>
                <c:pt idx="1360" c:formatCode="0.00_);[Red]\(0.00\)">
                  <c:v>0.38456</c:v>
                </c:pt>
                <c:pt idx="1361" c:formatCode="0.00_);[Red]\(0.00\)">
                  <c:v>0.38562</c:v>
                </c:pt>
                <c:pt idx="1362" c:formatCode="0.00_);[Red]\(0.00\)">
                  <c:v>0.38661</c:v>
                </c:pt>
                <c:pt idx="1363" c:formatCode="0.00_);[Red]\(0.00\)">
                  <c:v>0.38562</c:v>
                </c:pt>
                <c:pt idx="1364" c:formatCode="0.00_);[Red]\(0.00\)">
                  <c:v>0.38725</c:v>
                </c:pt>
                <c:pt idx="1365" c:formatCode="0.00_);[Red]\(0.00\)">
                  <c:v>0.38775</c:v>
                </c:pt>
                <c:pt idx="1366" c:formatCode="0.00_);[Red]\(0.00\)">
                  <c:v>0.38718</c:v>
                </c:pt>
                <c:pt idx="1367" c:formatCode="0.00_);[Red]\(0.00\)">
                  <c:v>0.38697</c:v>
                </c:pt>
                <c:pt idx="1368" c:formatCode="0.00_);[Red]\(0.00\)">
                  <c:v>0.38548</c:v>
                </c:pt>
                <c:pt idx="1369" c:formatCode="0.00_);[Red]\(0.00\)">
                  <c:v>0.38442</c:v>
                </c:pt>
                <c:pt idx="1370" c:formatCode="0.00_);[Red]\(0.00\)">
                  <c:v>0.38562</c:v>
                </c:pt>
                <c:pt idx="1371" c:formatCode="0.00_);[Red]\(0.00\)">
                  <c:v>0.38477</c:v>
                </c:pt>
                <c:pt idx="1372" c:formatCode="0.00_);[Red]\(0.00\)">
                  <c:v>0.38491</c:v>
                </c:pt>
                <c:pt idx="1373" c:formatCode="0.00_);[Red]\(0.00\)">
                  <c:v>0.38626</c:v>
                </c:pt>
                <c:pt idx="1374" c:formatCode="0.00_);[Red]\(0.00\)">
                  <c:v>0.3859</c:v>
                </c:pt>
                <c:pt idx="1375" c:formatCode="0.00_);[Red]\(0.00\)">
                  <c:v>0.3847</c:v>
                </c:pt>
                <c:pt idx="1376" c:formatCode="0.00_);[Red]\(0.00\)">
                  <c:v>0.38343</c:v>
                </c:pt>
                <c:pt idx="1377" c:formatCode="0.00_);[Red]\(0.00\)">
                  <c:v>0.3835</c:v>
                </c:pt>
                <c:pt idx="1378" c:formatCode="0.00_);[Red]\(0.00\)">
                  <c:v>0.38229</c:v>
                </c:pt>
                <c:pt idx="1379" c:formatCode="0.00_);[Red]\(0.00\)">
                  <c:v>0.38314</c:v>
                </c:pt>
                <c:pt idx="1380" c:formatCode="0.00_);[Red]\(0.00\)">
                  <c:v>0.38385</c:v>
                </c:pt>
                <c:pt idx="1381" c:formatCode="0.00_);[Red]\(0.00\)">
                  <c:v>0.38392</c:v>
                </c:pt>
              </c:numCache>
            </c:numRef>
          </c:yVal>
          <c:smooth val="1"/>
        </c:ser>
        <c:ser>
          <c:idx val="0"/>
          <c:order val="5"/>
          <c:tx>
            <c:strRef>
              <c:f>ok!$F$1</c:f>
              <c:strCache>
                <c:ptCount val="1"/>
                <c:pt idx="0">
                  <c:v/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F$2:$F$1640</c:f>
              <c:numCache>
                <c:formatCode>0.000_);[Red]\(0.000\)</c:formatCode>
                <c:ptCount val="1639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985077"/>
        <c:axId val="269015689"/>
      </c:scatterChart>
      <c:scatterChart>
        <c:scatterStyle val="smooth"/>
        <c:varyColors val="0"/>
        <c:ser>
          <c:idx val="5"/>
          <c:order val="6"/>
          <c:tx>
            <c:strRef>
              <c:f>ok!$G$1</c:f>
              <c:strCache>
                <c:ptCount val="1"/>
                <c:pt idx="0">
                  <c:v/>
                </c:pt>
              </c:strCache>
            </c:strRef>
          </c:tx>
          <c:spPr>
            <a:ln w="12700" cap="rnd" cmpd="sng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xVal>
            <c:numRef>
              <c:f>ok!$A$2:$A$1927</c:f>
              <c:numCache>
                <c:formatCode>0.00_);[Red]\(0.00\)</c:formatCode>
                <c:ptCount val="1926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7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</c:v>
                </c:pt>
                <c:pt idx="29">
                  <c:v>0.29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</c:v>
                </c:pt>
                <c:pt idx="56">
                  <c:v>0.56</c:v>
                </c:pt>
                <c:pt idx="57">
                  <c:v>0.57</c:v>
                </c:pt>
                <c:pt idx="58">
                  <c:v>0.58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</c:v>
                </c:pt>
                <c:pt idx="110">
                  <c:v>1.1</c:v>
                </c:pt>
                <c:pt idx="111">
                  <c:v>1.11</c:v>
                </c:pt>
                <c:pt idx="112">
                  <c:v>1.12</c:v>
                </c:pt>
                <c:pt idx="113">
                  <c:v>1.13</c:v>
                </c:pt>
                <c:pt idx="114">
                  <c:v>1.14</c:v>
                </c:pt>
                <c:pt idx="115">
                  <c:v>1.15</c:v>
                </c:pt>
                <c:pt idx="116">
                  <c:v>1.16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  <c:pt idx="141">
                  <c:v>1.41</c:v>
                </c:pt>
                <c:pt idx="142">
                  <c:v>1.42</c:v>
                </c:pt>
                <c:pt idx="143">
                  <c:v>1.43</c:v>
                </c:pt>
                <c:pt idx="144">
                  <c:v>1.44</c:v>
                </c:pt>
                <c:pt idx="145">
                  <c:v>1.45</c:v>
                </c:pt>
                <c:pt idx="146">
                  <c:v>1.46</c:v>
                </c:pt>
                <c:pt idx="147">
                  <c:v>1.47</c:v>
                </c:pt>
                <c:pt idx="148">
                  <c:v>1.48</c:v>
                </c:pt>
                <c:pt idx="149">
                  <c:v>1.49</c:v>
                </c:pt>
                <c:pt idx="150">
                  <c:v>1.5</c:v>
                </c:pt>
                <c:pt idx="151">
                  <c:v>1.51</c:v>
                </c:pt>
                <c:pt idx="152">
                  <c:v>1.52</c:v>
                </c:pt>
                <c:pt idx="153">
                  <c:v>1.53</c:v>
                </c:pt>
                <c:pt idx="154">
                  <c:v>1.54</c:v>
                </c:pt>
                <c:pt idx="155">
                  <c:v>1.55</c:v>
                </c:pt>
                <c:pt idx="156">
                  <c:v>1.56</c:v>
                </c:pt>
                <c:pt idx="157">
                  <c:v>1.57</c:v>
                </c:pt>
                <c:pt idx="158">
                  <c:v>1.58</c:v>
                </c:pt>
                <c:pt idx="159">
                  <c:v>1.59</c:v>
                </c:pt>
                <c:pt idx="160">
                  <c:v>1.6</c:v>
                </c:pt>
                <c:pt idx="161">
                  <c:v>1.61</c:v>
                </c:pt>
                <c:pt idx="162">
                  <c:v>1.62</c:v>
                </c:pt>
                <c:pt idx="163">
                  <c:v>1.63</c:v>
                </c:pt>
                <c:pt idx="164">
                  <c:v>1.64</c:v>
                </c:pt>
                <c:pt idx="165">
                  <c:v>1.65</c:v>
                </c:pt>
                <c:pt idx="166">
                  <c:v>1.66</c:v>
                </c:pt>
                <c:pt idx="167">
                  <c:v>1.67</c:v>
                </c:pt>
                <c:pt idx="168">
                  <c:v>1.68</c:v>
                </c:pt>
                <c:pt idx="169">
                  <c:v>1.69</c:v>
                </c:pt>
                <c:pt idx="170">
                  <c:v>1.7</c:v>
                </c:pt>
                <c:pt idx="171">
                  <c:v>1.71</c:v>
                </c:pt>
                <c:pt idx="172">
                  <c:v>1.72</c:v>
                </c:pt>
                <c:pt idx="173">
                  <c:v>1.73</c:v>
                </c:pt>
                <c:pt idx="174">
                  <c:v>1.74</c:v>
                </c:pt>
                <c:pt idx="175">
                  <c:v>1.75</c:v>
                </c:pt>
                <c:pt idx="176">
                  <c:v>1.76</c:v>
                </c:pt>
                <c:pt idx="177">
                  <c:v>1.77</c:v>
                </c:pt>
                <c:pt idx="178">
                  <c:v>1.78</c:v>
                </c:pt>
                <c:pt idx="179">
                  <c:v>1.79</c:v>
                </c:pt>
                <c:pt idx="180">
                  <c:v>1.8</c:v>
                </c:pt>
                <c:pt idx="181">
                  <c:v>1.81</c:v>
                </c:pt>
                <c:pt idx="182">
                  <c:v>1.82</c:v>
                </c:pt>
                <c:pt idx="183">
                  <c:v>1.83</c:v>
                </c:pt>
                <c:pt idx="184">
                  <c:v>1.84</c:v>
                </c:pt>
                <c:pt idx="185">
                  <c:v>1.85</c:v>
                </c:pt>
                <c:pt idx="186">
                  <c:v>1.86</c:v>
                </c:pt>
                <c:pt idx="187">
                  <c:v>1.87</c:v>
                </c:pt>
                <c:pt idx="188">
                  <c:v>1.88</c:v>
                </c:pt>
                <c:pt idx="189">
                  <c:v>1.89</c:v>
                </c:pt>
                <c:pt idx="190">
                  <c:v>1.9</c:v>
                </c:pt>
                <c:pt idx="191">
                  <c:v>1.91</c:v>
                </c:pt>
                <c:pt idx="192">
                  <c:v>1.92</c:v>
                </c:pt>
                <c:pt idx="193">
                  <c:v>1.93</c:v>
                </c:pt>
                <c:pt idx="194">
                  <c:v>1.94</c:v>
                </c:pt>
                <c:pt idx="195">
                  <c:v>1.95</c:v>
                </c:pt>
                <c:pt idx="196">
                  <c:v>1.96</c:v>
                </c:pt>
                <c:pt idx="197">
                  <c:v>1.97</c:v>
                </c:pt>
                <c:pt idx="198">
                  <c:v>1.98</c:v>
                </c:pt>
                <c:pt idx="199">
                  <c:v>1.99</c:v>
                </c:pt>
                <c:pt idx="200">
                  <c:v>2</c:v>
                </c:pt>
                <c:pt idx="201">
                  <c:v>2.01</c:v>
                </c:pt>
                <c:pt idx="202">
                  <c:v>2.02</c:v>
                </c:pt>
                <c:pt idx="203">
                  <c:v>2.03</c:v>
                </c:pt>
                <c:pt idx="204">
                  <c:v>2.04</c:v>
                </c:pt>
                <c:pt idx="205">
                  <c:v>2.05</c:v>
                </c:pt>
                <c:pt idx="206">
                  <c:v>2.06</c:v>
                </c:pt>
                <c:pt idx="207">
                  <c:v>2.07</c:v>
                </c:pt>
                <c:pt idx="208">
                  <c:v>2.08</c:v>
                </c:pt>
                <c:pt idx="209">
                  <c:v>2.09</c:v>
                </c:pt>
                <c:pt idx="210">
                  <c:v>2.1</c:v>
                </c:pt>
                <c:pt idx="211">
                  <c:v>2.11</c:v>
                </c:pt>
                <c:pt idx="212">
                  <c:v>2.12</c:v>
                </c:pt>
                <c:pt idx="213">
                  <c:v>2.13</c:v>
                </c:pt>
                <c:pt idx="214">
                  <c:v>2.14</c:v>
                </c:pt>
                <c:pt idx="215">
                  <c:v>2.15</c:v>
                </c:pt>
                <c:pt idx="216">
                  <c:v>2.16</c:v>
                </c:pt>
                <c:pt idx="217">
                  <c:v>2.17</c:v>
                </c:pt>
                <c:pt idx="218">
                  <c:v>2.18</c:v>
                </c:pt>
                <c:pt idx="219">
                  <c:v>2.19</c:v>
                </c:pt>
                <c:pt idx="220">
                  <c:v>2.2</c:v>
                </c:pt>
                <c:pt idx="221">
                  <c:v>2.21</c:v>
                </c:pt>
                <c:pt idx="222">
                  <c:v>2.22</c:v>
                </c:pt>
                <c:pt idx="223">
                  <c:v>2.23</c:v>
                </c:pt>
                <c:pt idx="224">
                  <c:v>2.24</c:v>
                </c:pt>
                <c:pt idx="225">
                  <c:v>2.25</c:v>
                </c:pt>
                <c:pt idx="226">
                  <c:v>2.26</c:v>
                </c:pt>
                <c:pt idx="227">
                  <c:v>2.27</c:v>
                </c:pt>
                <c:pt idx="228">
                  <c:v>2.28</c:v>
                </c:pt>
                <c:pt idx="229">
                  <c:v>2.29</c:v>
                </c:pt>
                <c:pt idx="230">
                  <c:v>2.3</c:v>
                </c:pt>
                <c:pt idx="231">
                  <c:v>2.31</c:v>
                </c:pt>
                <c:pt idx="232">
                  <c:v>2.32</c:v>
                </c:pt>
                <c:pt idx="233">
                  <c:v>2.33</c:v>
                </c:pt>
                <c:pt idx="234">
                  <c:v>2.34</c:v>
                </c:pt>
                <c:pt idx="235">
                  <c:v>2.35</c:v>
                </c:pt>
                <c:pt idx="236">
                  <c:v>2.36</c:v>
                </c:pt>
                <c:pt idx="237">
                  <c:v>2.37</c:v>
                </c:pt>
                <c:pt idx="238">
                  <c:v>2.38</c:v>
                </c:pt>
                <c:pt idx="239">
                  <c:v>2.39</c:v>
                </c:pt>
                <c:pt idx="240">
                  <c:v>2.4</c:v>
                </c:pt>
                <c:pt idx="241">
                  <c:v>2.41</c:v>
                </c:pt>
                <c:pt idx="242">
                  <c:v>2.42</c:v>
                </c:pt>
                <c:pt idx="243">
                  <c:v>2.43</c:v>
                </c:pt>
                <c:pt idx="244">
                  <c:v>2.44</c:v>
                </c:pt>
                <c:pt idx="245">
                  <c:v>2.45</c:v>
                </c:pt>
                <c:pt idx="246">
                  <c:v>2.46</c:v>
                </c:pt>
                <c:pt idx="247">
                  <c:v>2.47</c:v>
                </c:pt>
                <c:pt idx="248">
                  <c:v>2.48</c:v>
                </c:pt>
                <c:pt idx="249">
                  <c:v>2.49</c:v>
                </c:pt>
                <c:pt idx="250">
                  <c:v>2.5</c:v>
                </c:pt>
                <c:pt idx="251">
                  <c:v>2.51</c:v>
                </c:pt>
                <c:pt idx="252">
                  <c:v>2.52</c:v>
                </c:pt>
                <c:pt idx="253">
                  <c:v>2.53</c:v>
                </c:pt>
                <c:pt idx="254">
                  <c:v>2.54</c:v>
                </c:pt>
                <c:pt idx="255">
                  <c:v>2.55</c:v>
                </c:pt>
                <c:pt idx="256">
                  <c:v>2.56</c:v>
                </c:pt>
                <c:pt idx="257">
                  <c:v>2.57</c:v>
                </c:pt>
                <c:pt idx="258">
                  <c:v>2.58</c:v>
                </c:pt>
                <c:pt idx="259">
                  <c:v>2.59</c:v>
                </c:pt>
                <c:pt idx="260">
                  <c:v>2.6</c:v>
                </c:pt>
                <c:pt idx="261">
                  <c:v>2.61</c:v>
                </c:pt>
                <c:pt idx="262">
                  <c:v>2.62</c:v>
                </c:pt>
                <c:pt idx="263">
                  <c:v>2.63</c:v>
                </c:pt>
                <c:pt idx="264">
                  <c:v>2.64</c:v>
                </c:pt>
                <c:pt idx="265">
                  <c:v>2.65</c:v>
                </c:pt>
                <c:pt idx="266">
                  <c:v>2.66</c:v>
                </c:pt>
                <c:pt idx="267">
                  <c:v>2.67</c:v>
                </c:pt>
                <c:pt idx="268">
                  <c:v>2.68</c:v>
                </c:pt>
                <c:pt idx="269">
                  <c:v>2.69</c:v>
                </c:pt>
                <c:pt idx="270">
                  <c:v>2.7</c:v>
                </c:pt>
                <c:pt idx="271">
                  <c:v>2.71</c:v>
                </c:pt>
                <c:pt idx="272">
                  <c:v>2.72</c:v>
                </c:pt>
                <c:pt idx="273">
                  <c:v>2.73</c:v>
                </c:pt>
                <c:pt idx="274">
                  <c:v>2.74</c:v>
                </c:pt>
                <c:pt idx="275">
                  <c:v>2.75</c:v>
                </c:pt>
                <c:pt idx="276">
                  <c:v>2.76</c:v>
                </c:pt>
                <c:pt idx="277">
                  <c:v>2.77</c:v>
                </c:pt>
                <c:pt idx="278">
                  <c:v>2.78</c:v>
                </c:pt>
                <c:pt idx="279">
                  <c:v>2.79</c:v>
                </c:pt>
                <c:pt idx="280">
                  <c:v>2.8</c:v>
                </c:pt>
                <c:pt idx="281">
                  <c:v>2.81</c:v>
                </c:pt>
                <c:pt idx="282">
                  <c:v>2.82</c:v>
                </c:pt>
                <c:pt idx="283">
                  <c:v>2.83</c:v>
                </c:pt>
                <c:pt idx="284">
                  <c:v>2.84</c:v>
                </c:pt>
                <c:pt idx="285">
                  <c:v>2.85</c:v>
                </c:pt>
                <c:pt idx="286">
                  <c:v>2.86</c:v>
                </c:pt>
                <c:pt idx="287">
                  <c:v>2.87</c:v>
                </c:pt>
                <c:pt idx="288">
                  <c:v>2.88</c:v>
                </c:pt>
                <c:pt idx="289">
                  <c:v>2.89</c:v>
                </c:pt>
                <c:pt idx="290">
                  <c:v>2.9</c:v>
                </c:pt>
                <c:pt idx="291">
                  <c:v>2.91</c:v>
                </c:pt>
                <c:pt idx="292">
                  <c:v>2.92</c:v>
                </c:pt>
                <c:pt idx="293">
                  <c:v>2.93</c:v>
                </c:pt>
                <c:pt idx="294">
                  <c:v>2.94</c:v>
                </c:pt>
                <c:pt idx="295">
                  <c:v>2.95</c:v>
                </c:pt>
                <c:pt idx="296">
                  <c:v>2.96</c:v>
                </c:pt>
                <c:pt idx="297">
                  <c:v>2.97</c:v>
                </c:pt>
                <c:pt idx="298">
                  <c:v>2.98</c:v>
                </c:pt>
                <c:pt idx="299">
                  <c:v>2.99</c:v>
                </c:pt>
                <c:pt idx="300">
                  <c:v>3</c:v>
                </c:pt>
                <c:pt idx="301">
                  <c:v>3.01</c:v>
                </c:pt>
                <c:pt idx="302">
                  <c:v>3.02</c:v>
                </c:pt>
                <c:pt idx="303">
                  <c:v>3.03</c:v>
                </c:pt>
                <c:pt idx="304">
                  <c:v>3.04</c:v>
                </c:pt>
                <c:pt idx="305">
                  <c:v>3.05</c:v>
                </c:pt>
                <c:pt idx="306">
                  <c:v>3.06</c:v>
                </c:pt>
                <c:pt idx="307">
                  <c:v>3.07</c:v>
                </c:pt>
                <c:pt idx="308">
                  <c:v>3.08</c:v>
                </c:pt>
                <c:pt idx="309">
                  <c:v>3.09</c:v>
                </c:pt>
                <c:pt idx="310">
                  <c:v>3.1</c:v>
                </c:pt>
                <c:pt idx="311">
                  <c:v>3.11</c:v>
                </c:pt>
                <c:pt idx="312">
                  <c:v>3.12</c:v>
                </c:pt>
                <c:pt idx="313">
                  <c:v>3.13</c:v>
                </c:pt>
                <c:pt idx="314">
                  <c:v>3.14</c:v>
                </c:pt>
                <c:pt idx="315">
                  <c:v>3.15</c:v>
                </c:pt>
                <c:pt idx="316">
                  <c:v>3.16</c:v>
                </c:pt>
                <c:pt idx="317">
                  <c:v>3.17</c:v>
                </c:pt>
                <c:pt idx="318">
                  <c:v>3.18</c:v>
                </c:pt>
                <c:pt idx="319">
                  <c:v>3.19</c:v>
                </c:pt>
                <c:pt idx="320">
                  <c:v>3.2</c:v>
                </c:pt>
                <c:pt idx="321">
                  <c:v>3.21</c:v>
                </c:pt>
                <c:pt idx="322">
                  <c:v>3.22</c:v>
                </c:pt>
                <c:pt idx="323">
                  <c:v>3.23</c:v>
                </c:pt>
                <c:pt idx="324">
                  <c:v>3.24</c:v>
                </c:pt>
                <c:pt idx="325">
                  <c:v>3.25</c:v>
                </c:pt>
                <c:pt idx="326">
                  <c:v>3.26</c:v>
                </c:pt>
                <c:pt idx="327">
                  <c:v>3.27</c:v>
                </c:pt>
                <c:pt idx="328">
                  <c:v>3.28</c:v>
                </c:pt>
                <c:pt idx="329">
                  <c:v>3.29</c:v>
                </c:pt>
                <c:pt idx="330">
                  <c:v>3.3</c:v>
                </c:pt>
                <c:pt idx="331">
                  <c:v>3.31</c:v>
                </c:pt>
                <c:pt idx="332">
                  <c:v>3.32</c:v>
                </c:pt>
                <c:pt idx="333">
                  <c:v>3.33</c:v>
                </c:pt>
                <c:pt idx="334">
                  <c:v>3.34</c:v>
                </c:pt>
                <c:pt idx="335">
                  <c:v>3.35</c:v>
                </c:pt>
                <c:pt idx="336">
                  <c:v>3.36</c:v>
                </c:pt>
                <c:pt idx="337">
                  <c:v>3.37</c:v>
                </c:pt>
                <c:pt idx="338">
                  <c:v>3.38</c:v>
                </c:pt>
                <c:pt idx="339">
                  <c:v>3.39</c:v>
                </c:pt>
                <c:pt idx="340">
                  <c:v>3.4</c:v>
                </c:pt>
                <c:pt idx="341">
                  <c:v>3.41</c:v>
                </c:pt>
                <c:pt idx="342">
                  <c:v>3.42</c:v>
                </c:pt>
                <c:pt idx="343">
                  <c:v>3.43</c:v>
                </c:pt>
                <c:pt idx="344">
                  <c:v>3.44</c:v>
                </c:pt>
                <c:pt idx="345">
                  <c:v>3.45</c:v>
                </c:pt>
                <c:pt idx="346">
                  <c:v>3.46</c:v>
                </c:pt>
                <c:pt idx="347">
                  <c:v>3.47</c:v>
                </c:pt>
                <c:pt idx="348">
                  <c:v>3.48</c:v>
                </c:pt>
                <c:pt idx="349">
                  <c:v>3.49</c:v>
                </c:pt>
                <c:pt idx="350">
                  <c:v>3.5</c:v>
                </c:pt>
                <c:pt idx="351">
                  <c:v>3.51</c:v>
                </c:pt>
                <c:pt idx="352">
                  <c:v>3.52</c:v>
                </c:pt>
                <c:pt idx="353">
                  <c:v>3.53</c:v>
                </c:pt>
                <c:pt idx="354">
                  <c:v>3.54</c:v>
                </c:pt>
                <c:pt idx="355">
                  <c:v>3.55</c:v>
                </c:pt>
                <c:pt idx="356">
                  <c:v>3.56</c:v>
                </c:pt>
                <c:pt idx="357">
                  <c:v>3.57</c:v>
                </c:pt>
                <c:pt idx="358">
                  <c:v>3.58</c:v>
                </c:pt>
                <c:pt idx="359">
                  <c:v>3.59</c:v>
                </c:pt>
                <c:pt idx="360">
                  <c:v>3.6</c:v>
                </c:pt>
                <c:pt idx="361">
                  <c:v>3.61</c:v>
                </c:pt>
                <c:pt idx="362">
                  <c:v>3.62</c:v>
                </c:pt>
                <c:pt idx="363">
                  <c:v>3.63</c:v>
                </c:pt>
                <c:pt idx="364">
                  <c:v>3.64</c:v>
                </c:pt>
                <c:pt idx="365">
                  <c:v>3.65</c:v>
                </c:pt>
                <c:pt idx="366">
                  <c:v>3.66</c:v>
                </c:pt>
                <c:pt idx="367">
                  <c:v>3.67</c:v>
                </c:pt>
                <c:pt idx="368">
                  <c:v>3.68</c:v>
                </c:pt>
                <c:pt idx="369">
                  <c:v>3.69</c:v>
                </c:pt>
                <c:pt idx="370">
                  <c:v>3.7</c:v>
                </c:pt>
                <c:pt idx="371">
                  <c:v>3.71</c:v>
                </c:pt>
                <c:pt idx="372">
                  <c:v>3.72</c:v>
                </c:pt>
                <c:pt idx="373">
                  <c:v>3.73</c:v>
                </c:pt>
                <c:pt idx="374">
                  <c:v>3.74</c:v>
                </c:pt>
                <c:pt idx="375">
                  <c:v>3.75</c:v>
                </c:pt>
                <c:pt idx="376">
                  <c:v>3.76</c:v>
                </c:pt>
                <c:pt idx="377">
                  <c:v>3.77</c:v>
                </c:pt>
                <c:pt idx="378">
                  <c:v>3.78</c:v>
                </c:pt>
                <c:pt idx="379">
                  <c:v>3.79</c:v>
                </c:pt>
                <c:pt idx="380">
                  <c:v>3.8</c:v>
                </c:pt>
                <c:pt idx="381">
                  <c:v>3.81</c:v>
                </c:pt>
                <c:pt idx="382">
                  <c:v>3.82</c:v>
                </c:pt>
                <c:pt idx="383">
                  <c:v>3.83</c:v>
                </c:pt>
                <c:pt idx="384">
                  <c:v>3.84</c:v>
                </c:pt>
                <c:pt idx="385">
                  <c:v>3.85</c:v>
                </c:pt>
                <c:pt idx="386">
                  <c:v>3.86</c:v>
                </c:pt>
                <c:pt idx="387">
                  <c:v>3.87</c:v>
                </c:pt>
                <c:pt idx="388">
                  <c:v>3.88</c:v>
                </c:pt>
                <c:pt idx="389">
                  <c:v>3.89</c:v>
                </c:pt>
                <c:pt idx="390">
                  <c:v>3.9</c:v>
                </c:pt>
                <c:pt idx="391">
                  <c:v>3.91</c:v>
                </c:pt>
                <c:pt idx="392">
                  <c:v>3.92</c:v>
                </c:pt>
                <c:pt idx="393">
                  <c:v>3.93</c:v>
                </c:pt>
                <c:pt idx="394">
                  <c:v>3.94</c:v>
                </c:pt>
                <c:pt idx="395">
                  <c:v>3.95</c:v>
                </c:pt>
                <c:pt idx="396">
                  <c:v>3.96</c:v>
                </c:pt>
                <c:pt idx="397">
                  <c:v>3.97</c:v>
                </c:pt>
                <c:pt idx="398">
                  <c:v>3.98</c:v>
                </c:pt>
                <c:pt idx="399">
                  <c:v>3.99</c:v>
                </c:pt>
                <c:pt idx="400">
                  <c:v>4</c:v>
                </c:pt>
                <c:pt idx="401">
                  <c:v>4.01</c:v>
                </c:pt>
                <c:pt idx="402">
                  <c:v>4.02</c:v>
                </c:pt>
                <c:pt idx="403">
                  <c:v>4.03</c:v>
                </c:pt>
                <c:pt idx="404">
                  <c:v>4.04</c:v>
                </c:pt>
                <c:pt idx="405">
                  <c:v>4.05</c:v>
                </c:pt>
                <c:pt idx="406">
                  <c:v>4.06</c:v>
                </c:pt>
                <c:pt idx="407">
                  <c:v>4.07</c:v>
                </c:pt>
                <c:pt idx="408">
                  <c:v>4.08</c:v>
                </c:pt>
                <c:pt idx="409">
                  <c:v>4.09</c:v>
                </c:pt>
                <c:pt idx="410">
                  <c:v>4.1</c:v>
                </c:pt>
                <c:pt idx="411">
                  <c:v>4.11</c:v>
                </c:pt>
                <c:pt idx="412">
                  <c:v>4.12</c:v>
                </c:pt>
                <c:pt idx="413">
                  <c:v>4.13</c:v>
                </c:pt>
                <c:pt idx="414">
                  <c:v>4.14</c:v>
                </c:pt>
                <c:pt idx="415">
                  <c:v>4.15</c:v>
                </c:pt>
                <c:pt idx="416">
                  <c:v>4.16</c:v>
                </c:pt>
                <c:pt idx="417">
                  <c:v>4.17</c:v>
                </c:pt>
                <c:pt idx="418">
                  <c:v>4.18</c:v>
                </c:pt>
                <c:pt idx="419">
                  <c:v>4.19</c:v>
                </c:pt>
                <c:pt idx="420">
                  <c:v>4.2</c:v>
                </c:pt>
                <c:pt idx="421">
                  <c:v>4.21</c:v>
                </c:pt>
                <c:pt idx="422">
                  <c:v>4.22</c:v>
                </c:pt>
                <c:pt idx="423">
                  <c:v>4.23</c:v>
                </c:pt>
                <c:pt idx="424">
                  <c:v>4.24</c:v>
                </c:pt>
                <c:pt idx="425">
                  <c:v>4.25</c:v>
                </c:pt>
                <c:pt idx="426">
                  <c:v>4.26</c:v>
                </c:pt>
                <c:pt idx="427">
                  <c:v>4.27</c:v>
                </c:pt>
                <c:pt idx="428">
                  <c:v>4.28</c:v>
                </c:pt>
                <c:pt idx="429">
                  <c:v>4.29</c:v>
                </c:pt>
                <c:pt idx="430">
                  <c:v>4.3</c:v>
                </c:pt>
                <c:pt idx="431">
                  <c:v>4.31</c:v>
                </c:pt>
                <c:pt idx="432">
                  <c:v>4.32</c:v>
                </c:pt>
                <c:pt idx="433">
                  <c:v>4.33</c:v>
                </c:pt>
                <c:pt idx="434">
                  <c:v>4.34</c:v>
                </c:pt>
                <c:pt idx="435">
                  <c:v>4.35</c:v>
                </c:pt>
                <c:pt idx="436">
                  <c:v>4.36</c:v>
                </c:pt>
                <c:pt idx="437">
                  <c:v>4.37</c:v>
                </c:pt>
                <c:pt idx="438">
                  <c:v>4.38</c:v>
                </c:pt>
                <c:pt idx="439">
                  <c:v>4.39</c:v>
                </c:pt>
                <c:pt idx="440">
                  <c:v>4.4</c:v>
                </c:pt>
                <c:pt idx="441">
                  <c:v>4.41</c:v>
                </c:pt>
                <c:pt idx="442">
                  <c:v>4.42</c:v>
                </c:pt>
                <c:pt idx="443">
                  <c:v>4.43</c:v>
                </c:pt>
                <c:pt idx="444">
                  <c:v>4.44</c:v>
                </c:pt>
                <c:pt idx="445">
                  <c:v>4.45</c:v>
                </c:pt>
                <c:pt idx="446">
                  <c:v>4.46</c:v>
                </c:pt>
                <c:pt idx="447">
                  <c:v>4.47</c:v>
                </c:pt>
                <c:pt idx="448">
                  <c:v>4.48</c:v>
                </c:pt>
                <c:pt idx="449">
                  <c:v>4.49</c:v>
                </c:pt>
                <c:pt idx="450">
                  <c:v>4.5</c:v>
                </c:pt>
                <c:pt idx="451">
                  <c:v>4.51</c:v>
                </c:pt>
                <c:pt idx="452">
                  <c:v>4.52</c:v>
                </c:pt>
                <c:pt idx="453">
                  <c:v>4.53</c:v>
                </c:pt>
                <c:pt idx="454">
                  <c:v>4.54</c:v>
                </c:pt>
                <c:pt idx="455">
                  <c:v>4.55</c:v>
                </c:pt>
                <c:pt idx="456">
                  <c:v>4.56</c:v>
                </c:pt>
                <c:pt idx="457">
                  <c:v>4.57</c:v>
                </c:pt>
                <c:pt idx="458">
                  <c:v>4.58</c:v>
                </c:pt>
                <c:pt idx="459">
                  <c:v>4.59</c:v>
                </c:pt>
                <c:pt idx="460">
                  <c:v>4.6</c:v>
                </c:pt>
                <c:pt idx="461">
                  <c:v>4.61</c:v>
                </c:pt>
                <c:pt idx="462">
                  <c:v>4.62</c:v>
                </c:pt>
                <c:pt idx="463">
                  <c:v>4.63</c:v>
                </c:pt>
                <c:pt idx="464">
                  <c:v>4.64</c:v>
                </c:pt>
                <c:pt idx="465">
                  <c:v>4.65</c:v>
                </c:pt>
                <c:pt idx="466">
                  <c:v>4.66</c:v>
                </c:pt>
                <c:pt idx="467">
                  <c:v>4.67</c:v>
                </c:pt>
                <c:pt idx="468">
                  <c:v>4.68</c:v>
                </c:pt>
                <c:pt idx="469">
                  <c:v>4.69</c:v>
                </c:pt>
                <c:pt idx="470">
                  <c:v>4.7</c:v>
                </c:pt>
                <c:pt idx="471">
                  <c:v>4.71</c:v>
                </c:pt>
                <c:pt idx="472">
                  <c:v>4.72</c:v>
                </c:pt>
                <c:pt idx="473">
                  <c:v>4.73</c:v>
                </c:pt>
                <c:pt idx="474">
                  <c:v>4.74</c:v>
                </c:pt>
                <c:pt idx="475">
                  <c:v>4.75</c:v>
                </c:pt>
                <c:pt idx="476">
                  <c:v>4.76</c:v>
                </c:pt>
                <c:pt idx="477">
                  <c:v>4.77</c:v>
                </c:pt>
                <c:pt idx="478">
                  <c:v>4.78</c:v>
                </c:pt>
                <c:pt idx="479">
                  <c:v>4.79</c:v>
                </c:pt>
                <c:pt idx="480">
                  <c:v>4.8</c:v>
                </c:pt>
                <c:pt idx="481">
                  <c:v>4.81</c:v>
                </c:pt>
                <c:pt idx="482">
                  <c:v>4.82</c:v>
                </c:pt>
                <c:pt idx="483">
                  <c:v>4.83</c:v>
                </c:pt>
                <c:pt idx="484">
                  <c:v>4.84</c:v>
                </c:pt>
                <c:pt idx="485">
                  <c:v>4.85</c:v>
                </c:pt>
                <c:pt idx="486">
                  <c:v>4.86</c:v>
                </c:pt>
                <c:pt idx="487">
                  <c:v>4.87</c:v>
                </c:pt>
                <c:pt idx="488">
                  <c:v>4.88</c:v>
                </c:pt>
                <c:pt idx="489">
                  <c:v>4.89</c:v>
                </c:pt>
                <c:pt idx="490">
                  <c:v>4.9</c:v>
                </c:pt>
                <c:pt idx="491">
                  <c:v>4.91</c:v>
                </c:pt>
                <c:pt idx="492">
                  <c:v>4.92</c:v>
                </c:pt>
                <c:pt idx="493">
                  <c:v>4.93</c:v>
                </c:pt>
                <c:pt idx="494">
                  <c:v>4.94</c:v>
                </c:pt>
                <c:pt idx="495">
                  <c:v>4.95</c:v>
                </c:pt>
                <c:pt idx="496">
                  <c:v>4.96</c:v>
                </c:pt>
                <c:pt idx="497">
                  <c:v>4.97</c:v>
                </c:pt>
                <c:pt idx="498">
                  <c:v>4.98</c:v>
                </c:pt>
                <c:pt idx="499">
                  <c:v>4.99</c:v>
                </c:pt>
                <c:pt idx="500">
                  <c:v>5</c:v>
                </c:pt>
                <c:pt idx="501">
                  <c:v>5.01</c:v>
                </c:pt>
                <c:pt idx="502">
                  <c:v>5.02</c:v>
                </c:pt>
                <c:pt idx="503">
                  <c:v>5.03</c:v>
                </c:pt>
                <c:pt idx="504">
                  <c:v>5.04</c:v>
                </c:pt>
                <c:pt idx="505">
                  <c:v>5.05</c:v>
                </c:pt>
                <c:pt idx="506">
                  <c:v>5.06</c:v>
                </c:pt>
                <c:pt idx="507">
                  <c:v>5.07</c:v>
                </c:pt>
                <c:pt idx="508">
                  <c:v>5.08</c:v>
                </c:pt>
                <c:pt idx="509">
                  <c:v>5.09</c:v>
                </c:pt>
                <c:pt idx="510">
                  <c:v>5.1</c:v>
                </c:pt>
                <c:pt idx="511">
                  <c:v>5.11</c:v>
                </c:pt>
                <c:pt idx="512">
                  <c:v>5.12</c:v>
                </c:pt>
                <c:pt idx="513">
                  <c:v>5.13</c:v>
                </c:pt>
                <c:pt idx="514">
                  <c:v>5.14</c:v>
                </c:pt>
                <c:pt idx="515">
                  <c:v>5.15</c:v>
                </c:pt>
                <c:pt idx="516">
                  <c:v>5.16</c:v>
                </c:pt>
                <c:pt idx="517">
                  <c:v>5.17</c:v>
                </c:pt>
                <c:pt idx="518">
                  <c:v>5.18</c:v>
                </c:pt>
                <c:pt idx="519">
                  <c:v>5.19</c:v>
                </c:pt>
                <c:pt idx="520">
                  <c:v>5.2</c:v>
                </c:pt>
                <c:pt idx="521">
                  <c:v>5.21</c:v>
                </c:pt>
                <c:pt idx="522">
                  <c:v>5.22</c:v>
                </c:pt>
                <c:pt idx="523">
                  <c:v>5.23</c:v>
                </c:pt>
                <c:pt idx="524">
                  <c:v>5.24</c:v>
                </c:pt>
                <c:pt idx="525">
                  <c:v>5.25</c:v>
                </c:pt>
                <c:pt idx="526">
                  <c:v>5.26</c:v>
                </c:pt>
                <c:pt idx="527">
                  <c:v>5.27</c:v>
                </c:pt>
                <c:pt idx="528">
                  <c:v>5.28</c:v>
                </c:pt>
                <c:pt idx="529">
                  <c:v>5.29</c:v>
                </c:pt>
                <c:pt idx="530">
                  <c:v>5.3</c:v>
                </c:pt>
                <c:pt idx="531">
                  <c:v>5.31</c:v>
                </c:pt>
                <c:pt idx="532">
                  <c:v>5.32</c:v>
                </c:pt>
                <c:pt idx="533">
                  <c:v>5.33</c:v>
                </c:pt>
                <c:pt idx="534">
                  <c:v>5.34</c:v>
                </c:pt>
                <c:pt idx="535">
                  <c:v>5.35</c:v>
                </c:pt>
                <c:pt idx="536">
                  <c:v>5.36</c:v>
                </c:pt>
                <c:pt idx="537">
                  <c:v>5.37</c:v>
                </c:pt>
                <c:pt idx="538">
                  <c:v>5.38</c:v>
                </c:pt>
                <c:pt idx="539">
                  <c:v>5.39</c:v>
                </c:pt>
                <c:pt idx="540">
                  <c:v>5.4</c:v>
                </c:pt>
                <c:pt idx="541">
                  <c:v>5.41</c:v>
                </c:pt>
                <c:pt idx="542">
                  <c:v>5.42</c:v>
                </c:pt>
                <c:pt idx="543">
                  <c:v>5.43</c:v>
                </c:pt>
                <c:pt idx="544">
                  <c:v>5.44</c:v>
                </c:pt>
                <c:pt idx="545">
                  <c:v>5.45</c:v>
                </c:pt>
                <c:pt idx="546">
                  <c:v>5.46</c:v>
                </c:pt>
                <c:pt idx="547">
                  <c:v>5.47</c:v>
                </c:pt>
                <c:pt idx="548">
                  <c:v>5.48</c:v>
                </c:pt>
                <c:pt idx="549">
                  <c:v>5.49</c:v>
                </c:pt>
                <c:pt idx="550">
                  <c:v>5.5</c:v>
                </c:pt>
                <c:pt idx="551">
                  <c:v>5.51</c:v>
                </c:pt>
                <c:pt idx="552">
                  <c:v>5.52</c:v>
                </c:pt>
                <c:pt idx="553">
                  <c:v>5.53</c:v>
                </c:pt>
                <c:pt idx="554">
                  <c:v>5.54</c:v>
                </c:pt>
                <c:pt idx="555">
                  <c:v>5.55</c:v>
                </c:pt>
                <c:pt idx="556">
                  <c:v>5.56</c:v>
                </c:pt>
                <c:pt idx="557">
                  <c:v>5.57</c:v>
                </c:pt>
                <c:pt idx="558">
                  <c:v>5.58</c:v>
                </c:pt>
                <c:pt idx="559">
                  <c:v>5.59</c:v>
                </c:pt>
                <c:pt idx="560">
                  <c:v>5.6</c:v>
                </c:pt>
                <c:pt idx="561">
                  <c:v>5.61</c:v>
                </c:pt>
                <c:pt idx="562">
                  <c:v>5.62</c:v>
                </c:pt>
                <c:pt idx="563">
                  <c:v>5.63</c:v>
                </c:pt>
                <c:pt idx="564">
                  <c:v>5.64</c:v>
                </c:pt>
                <c:pt idx="565">
                  <c:v>5.65</c:v>
                </c:pt>
                <c:pt idx="566">
                  <c:v>5.66</c:v>
                </c:pt>
                <c:pt idx="567">
                  <c:v>5.67</c:v>
                </c:pt>
                <c:pt idx="568">
                  <c:v>5.68</c:v>
                </c:pt>
                <c:pt idx="569">
                  <c:v>5.69</c:v>
                </c:pt>
                <c:pt idx="570">
                  <c:v>5.7</c:v>
                </c:pt>
                <c:pt idx="571">
                  <c:v>5.71</c:v>
                </c:pt>
                <c:pt idx="572">
                  <c:v>5.72</c:v>
                </c:pt>
                <c:pt idx="573">
                  <c:v>5.73</c:v>
                </c:pt>
                <c:pt idx="574">
                  <c:v>5.74</c:v>
                </c:pt>
                <c:pt idx="575">
                  <c:v>5.75</c:v>
                </c:pt>
                <c:pt idx="576">
                  <c:v>5.76</c:v>
                </c:pt>
                <c:pt idx="577">
                  <c:v>5.77</c:v>
                </c:pt>
                <c:pt idx="578">
                  <c:v>5.78</c:v>
                </c:pt>
                <c:pt idx="579">
                  <c:v>5.79</c:v>
                </c:pt>
                <c:pt idx="580">
                  <c:v>5.8</c:v>
                </c:pt>
                <c:pt idx="581">
                  <c:v>5.81</c:v>
                </c:pt>
                <c:pt idx="582">
                  <c:v>5.82</c:v>
                </c:pt>
                <c:pt idx="583">
                  <c:v>5.83</c:v>
                </c:pt>
                <c:pt idx="584">
                  <c:v>5.84</c:v>
                </c:pt>
                <c:pt idx="585">
                  <c:v>5.85</c:v>
                </c:pt>
                <c:pt idx="586">
                  <c:v>5.86</c:v>
                </c:pt>
                <c:pt idx="587">
                  <c:v>5.87</c:v>
                </c:pt>
                <c:pt idx="588">
                  <c:v>5.88</c:v>
                </c:pt>
                <c:pt idx="589">
                  <c:v>5.89</c:v>
                </c:pt>
                <c:pt idx="590">
                  <c:v>5.9</c:v>
                </c:pt>
                <c:pt idx="591">
                  <c:v>5.91</c:v>
                </c:pt>
                <c:pt idx="592">
                  <c:v>5.92</c:v>
                </c:pt>
                <c:pt idx="593">
                  <c:v>5.93</c:v>
                </c:pt>
                <c:pt idx="594">
                  <c:v>5.94</c:v>
                </c:pt>
                <c:pt idx="595">
                  <c:v>5.95</c:v>
                </c:pt>
                <c:pt idx="596">
                  <c:v>5.96</c:v>
                </c:pt>
                <c:pt idx="597">
                  <c:v>5.97</c:v>
                </c:pt>
                <c:pt idx="598">
                  <c:v>5.98</c:v>
                </c:pt>
                <c:pt idx="599">
                  <c:v>5.99</c:v>
                </c:pt>
                <c:pt idx="600">
                  <c:v>6</c:v>
                </c:pt>
                <c:pt idx="601">
                  <c:v>6.01</c:v>
                </c:pt>
                <c:pt idx="602">
                  <c:v>6.02</c:v>
                </c:pt>
                <c:pt idx="603">
                  <c:v>6.03</c:v>
                </c:pt>
                <c:pt idx="604">
                  <c:v>6.04</c:v>
                </c:pt>
                <c:pt idx="605">
                  <c:v>6.05</c:v>
                </c:pt>
                <c:pt idx="606">
                  <c:v>6.06</c:v>
                </c:pt>
                <c:pt idx="607">
                  <c:v>6.07</c:v>
                </c:pt>
                <c:pt idx="608">
                  <c:v>6.08</c:v>
                </c:pt>
                <c:pt idx="609">
                  <c:v>6.09</c:v>
                </c:pt>
                <c:pt idx="610">
                  <c:v>6.1</c:v>
                </c:pt>
                <c:pt idx="611">
                  <c:v>6.11</c:v>
                </c:pt>
                <c:pt idx="612">
                  <c:v>6.12</c:v>
                </c:pt>
                <c:pt idx="613">
                  <c:v>6.13</c:v>
                </c:pt>
                <c:pt idx="614">
                  <c:v>6.14</c:v>
                </c:pt>
                <c:pt idx="615">
                  <c:v>6.15</c:v>
                </c:pt>
                <c:pt idx="616">
                  <c:v>6.16</c:v>
                </c:pt>
                <c:pt idx="617">
                  <c:v>6.17</c:v>
                </c:pt>
                <c:pt idx="618">
                  <c:v>6.18</c:v>
                </c:pt>
                <c:pt idx="619">
                  <c:v>6.19</c:v>
                </c:pt>
                <c:pt idx="620">
                  <c:v>6.2</c:v>
                </c:pt>
                <c:pt idx="621">
                  <c:v>6.21</c:v>
                </c:pt>
                <c:pt idx="622">
                  <c:v>6.22</c:v>
                </c:pt>
                <c:pt idx="623">
                  <c:v>6.23</c:v>
                </c:pt>
                <c:pt idx="624">
                  <c:v>6.24</c:v>
                </c:pt>
                <c:pt idx="625">
                  <c:v>6.25</c:v>
                </c:pt>
                <c:pt idx="626">
                  <c:v>6.26</c:v>
                </c:pt>
                <c:pt idx="627">
                  <c:v>6.27</c:v>
                </c:pt>
                <c:pt idx="628">
                  <c:v>6.28</c:v>
                </c:pt>
                <c:pt idx="629">
                  <c:v>6.29</c:v>
                </c:pt>
                <c:pt idx="630">
                  <c:v>6.3</c:v>
                </c:pt>
                <c:pt idx="631">
                  <c:v>6.31</c:v>
                </c:pt>
                <c:pt idx="632">
                  <c:v>6.32</c:v>
                </c:pt>
                <c:pt idx="633">
                  <c:v>6.33</c:v>
                </c:pt>
                <c:pt idx="634">
                  <c:v>6.34</c:v>
                </c:pt>
                <c:pt idx="635">
                  <c:v>6.35</c:v>
                </c:pt>
                <c:pt idx="636">
                  <c:v>6.36</c:v>
                </c:pt>
                <c:pt idx="637">
                  <c:v>6.37</c:v>
                </c:pt>
                <c:pt idx="638">
                  <c:v>6.38</c:v>
                </c:pt>
                <c:pt idx="639">
                  <c:v>6.39</c:v>
                </c:pt>
                <c:pt idx="640">
                  <c:v>6.4</c:v>
                </c:pt>
                <c:pt idx="641">
                  <c:v>6.41</c:v>
                </c:pt>
                <c:pt idx="642">
                  <c:v>6.42</c:v>
                </c:pt>
                <c:pt idx="643">
                  <c:v>6.43</c:v>
                </c:pt>
                <c:pt idx="644">
                  <c:v>6.44</c:v>
                </c:pt>
                <c:pt idx="645">
                  <c:v>6.45</c:v>
                </c:pt>
                <c:pt idx="646">
                  <c:v>6.46</c:v>
                </c:pt>
                <c:pt idx="647">
                  <c:v>6.47</c:v>
                </c:pt>
                <c:pt idx="648">
                  <c:v>6.48</c:v>
                </c:pt>
                <c:pt idx="649">
                  <c:v>6.49</c:v>
                </c:pt>
                <c:pt idx="650">
                  <c:v>6.5</c:v>
                </c:pt>
                <c:pt idx="651">
                  <c:v>6.51</c:v>
                </c:pt>
                <c:pt idx="652">
                  <c:v>6.52</c:v>
                </c:pt>
                <c:pt idx="653">
                  <c:v>6.53</c:v>
                </c:pt>
                <c:pt idx="654">
                  <c:v>6.54</c:v>
                </c:pt>
                <c:pt idx="655">
                  <c:v>6.55</c:v>
                </c:pt>
                <c:pt idx="656">
                  <c:v>6.56</c:v>
                </c:pt>
                <c:pt idx="657">
                  <c:v>6.57</c:v>
                </c:pt>
                <c:pt idx="658">
                  <c:v>6.58</c:v>
                </c:pt>
                <c:pt idx="659">
                  <c:v>6.59</c:v>
                </c:pt>
                <c:pt idx="660">
                  <c:v>6.6</c:v>
                </c:pt>
                <c:pt idx="661">
                  <c:v>6.61</c:v>
                </c:pt>
                <c:pt idx="662">
                  <c:v>6.62</c:v>
                </c:pt>
                <c:pt idx="663">
                  <c:v>6.63</c:v>
                </c:pt>
                <c:pt idx="664">
                  <c:v>6.64</c:v>
                </c:pt>
                <c:pt idx="665">
                  <c:v>6.65</c:v>
                </c:pt>
                <c:pt idx="666">
                  <c:v>6.66</c:v>
                </c:pt>
                <c:pt idx="667">
                  <c:v>6.67</c:v>
                </c:pt>
                <c:pt idx="668">
                  <c:v>6.68</c:v>
                </c:pt>
                <c:pt idx="669">
                  <c:v>6.69</c:v>
                </c:pt>
                <c:pt idx="670">
                  <c:v>6.7</c:v>
                </c:pt>
                <c:pt idx="671">
                  <c:v>6.71</c:v>
                </c:pt>
                <c:pt idx="672">
                  <c:v>6.72</c:v>
                </c:pt>
                <c:pt idx="673">
                  <c:v>6.73</c:v>
                </c:pt>
                <c:pt idx="674">
                  <c:v>6.74</c:v>
                </c:pt>
                <c:pt idx="675">
                  <c:v>6.75</c:v>
                </c:pt>
                <c:pt idx="676">
                  <c:v>6.76</c:v>
                </c:pt>
                <c:pt idx="677">
                  <c:v>6.77</c:v>
                </c:pt>
                <c:pt idx="678">
                  <c:v>6.78</c:v>
                </c:pt>
                <c:pt idx="679">
                  <c:v>6.79</c:v>
                </c:pt>
                <c:pt idx="680">
                  <c:v>6.8</c:v>
                </c:pt>
                <c:pt idx="681">
                  <c:v>6.81</c:v>
                </c:pt>
                <c:pt idx="682">
                  <c:v>6.82</c:v>
                </c:pt>
                <c:pt idx="683">
                  <c:v>6.83</c:v>
                </c:pt>
                <c:pt idx="684">
                  <c:v>6.84</c:v>
                </c:pt>
                <c:pt idx="685">
                  <c:v>6.85</c:v>
                </c:pt>
                <c:pt idx="686">
                  <c:v>6.86</c:v>
                </c:pt>
                <c:pt idx="687">
                  <c:v>6.87</c:v>
                </c:pt>
                <c:pt idx="688">
                  <c:v>6.88</c:v>
                </c:pt>
                <c:pt idx="689">
                  <c:v>6.89</c:v>
                </c:pt>
                <c:pt idx="690">
                  <c:v>6.9</c:v>
                </c:pt>
                <c:pt idx="691">
                  <c:v>6.91</c:v>
                </c:pt>
                <c:pt idx="692">
                  <c:v>6.92</c:v>
                </c:pt>
                <c:pt idx="693">
                  <c:v>6.93</c:v>
                </c:pt>
                <c:pt idx="694">
                  <c:v>6.94</c:v>
                </c:pt>
                <c:pt idx="695">
                  <c:v>6.95</c:v>
                </c:pt>
                <c:pt idx="696">
                  <c:v>6.96</c:v>
                </c:pt>
                <c:pt idx="697">
                  <c:v>6.97</c:v>
                </c:pt>
                <c:pt idx="698">
                  <c:v>6.98</c:v>
                </c:pt>
                <c:pt idx="699">
                  <c:v>6.99</c:v>
                </c:pt>
                <c:pt idx="700">
                  <c:v>7</c:v>
                </c:pt>
                <c:pt idx="701">
                  <c:v>7.01</c:v>
                </c:pt>
                <c:pt idx="702">
                  <c:v>7.02</c:v>
                </c:pt>
                <c:pt idx="703">
                  <c:v>7.03</c:v>
                </c:pt>
                <c:pt idx="704">
                  <c:v>7.04</c:v>
                </c:pt>
                <c:pt idx="705">
                  <c:v>7.05</c:v>
                </c:pt>
                <c:pt idx="706">
                  <c:v>7.06</c:v>
                </c:pt>
                <c:pt idx="707">
                  <c:v>7.07</c:v>
                </c:pt>
                <c:pt idx="708">
                  <c:v>7.08</c:v>
                </c:pt>
                <c:pt idx="709">
                  <c:v>7.09</c:v>
                </c:pt>
                <c:pt idx="710">
                  <c:v>7.1</c:v>
                </c:pt>
                <c:pt idx="711">
                  <c:v>7.11</c:v>
                </c:pt>
                <c:pt idx="712">
                  <c:v>7.12</c:v>
                </c:pt>
                <c:pt idx="713">
                  <c:v>7.13</c:v>
                </c:pt>
                <c:pt idx="714">
                  <c:v>7.14</c:v>
                </c:pt>
                <c:pt idx="715">
                  <c:v>7.15</c:v>
                </c:pt>
                <c:pt idx="716">
                  <c:v>7.16</c:v>
                </c:pt>
                <c:pt idx="717">
                  <c:v>7.17</c:v>
                </c:pt>
                <c:pt idx="718">
                  <c:v>7.18</c:v>
                </c:pt>
                <c:pt idx="719">
                  <c:v>7.19</c:v>
                </c:pt>
                <c:pt idx="720">
                  <c:v>7.2</c:v>
                </c:pt>
                <c:pt idx="721">
                  <c:v>7.21</c:v>
                </c:pt>
                <c:pt idx="722">
                  <c:v>7.22</c:v>
                </c:pt>
                <c:pt idx="723">
                  <c:v>7.23</c:v>
                </c:pt>
                <c:pt idx="724">
                  <c:v>7.24</c:v>
                </c:pt>
                <c:pt idx="725">
                  <c:v>7.25</c:v>
                </c:pt>
                <c:pt idx="726">
                  <c:v>7.26</c:v>
                </c:pt>
                <c:pt idx="727">
                  <c:v>7.27</c:v>
                </c:pt>
                <c:pt idx="728">
                  <c:v>7.28</c:v>
                </c:pt>
                <c:pt idx="729">
                  <c:v>7.29</c:v>
                </c:pt>
                <c:pt idx="730">
                  <c:v>7.3</c:v>
                </c:pt>
                <c:pt idx="731">
                  <c:v>7.31</c:v>
                </c:pt>
                <c:pt idx="732">
                  <c:v>7.32</c:v>
                </c:pt>
                <c:pt idx="733">
                  <c:v>7.33</c:v>
                </c:pt>
                <c:pt idx="734">
                  <c:v>7.34</c:v>
                </c:pt>
                <c:pt idx="735">
                  <c:v>7.35</c:v>
                </c:pt>
                <c:pt idx="736">
                  <c:v>7.36</c:v>
                </c:pt>
                <c:pt idx="737">
                  <c:v>7.37</c:v>
                </c:pt>
                <c:pt idx="738">
                  <c:v>7.38</c:v>
                </c:pt>
                <c:pt idx="739">
                  <c:v>7.39</c:v>
                </c:pt>
                <c:pt idx="740">
                  <c:v>7.4</c:v>
                </c:pt>
                <c:pt idx="741">
                  <c:v>7.41</c:v>
                </c:pt>
                <c:pt idx="742">
                  <c:v>7.42</c:v>
                </c:pt>
                <c:pt idx="743">
                  <c:v>7.43</c:v>
                </c:pt>
                <c:pt idx="744">
                  <c:v>7.44</c:v>
                </c:pt>
                <c:pt idx="745">
                  <c:v>7.45</c:v>
                </c:pt>
                <c:pt idx="746">
                  <c:v>7.46</c:v>
                </c:pt>
                <c:pt idx="747">
                  <c:v>7.47</c:v>
                </c:pt>
                <c:pt idx="748">
                  <c:v>7.48</c:v>
                </c:pt>
                <c:pt idx="749">
                  <c:v>7.49</c:v>
                </c:pt>
                <c:pt idx="750">
                  <c:v>7.5</c:v>
                </c:pt>
                <c:pt idx="751">
                  <c:v>7.51</c:v>
                </c:pt>
                <c:pt idx="752">
                  <c:v>7.52</c:v>
                </c:pt>
                <c:pt idx="753">
                  <c:v>7.53</c:v>
                </c:pt>
                <c:pt idx="754">
                  <c:v>7.54</c:v>
                </c:pt>
                <c:pt idx="755">
                  <c:v>7.55</c:v>
                </c:pt>
                <c:pt idx="756">
                  <c:v>7.56</c:v>
                </c:pt>
                <c:pt idx="757">
                  <c:v>7.57</c:v>
                </c:pt>
                <c:pt idx="758">
                  <c:v>7.58</c:v>
                </c:pt>
                <c:pt idx="759">
                  <c:v>7.59</c:v>
                </c:pt>
                <c:pt idx="760">
                  <c:v>7.6</c:v>
                </c:pt>
                <c:pt idx="761">
                  <c:v>7.61</c:v>
                </c:pt>
                <c:pt idx="762">
                  <c:v>7.62</c:v>
                </c:pt>
                <c:pt idx="763">
                  <c:v>7.63</c:v>
                </c:pt>
                <c:pt idx="764">
                  <c:v>7.64</c:v>
                </c:pt>
                <c:pt idx="765">
                  <c:v>7.65</c:v>
                </c:pt>
                <c:pt idx="766">
                  <c:v>7.66</c:v>
                </c:pt>
                <c:pt idx="767">
                  <c:v>7.67</c:v>
                </c:pt>
                <c:pt idx="768">
                  <c:v>7.68</c:v>
                </c:pt>
                <c:pt idx="769">
                  <c:v>7.69</c:v>
                </c:pt>
                <c:pt idx="770">
                  <c:v>7.7</c:v>
                </c:pt>
                <c:pt idx="771">
                  <c:v>7.71</c:v>
                </c:pt>
                <c:pt idx="772">
                  <c:v>7.72</c:v>
                </c:pt>
                <c:pt idx="773">
                  <c:v>7.73</c:v>
                </c:pt>
                <c:pt idx="774">
                  <c:v>7.74</c:v>
                </c:pt>
                <c:pt idx="775">
                  <c:v>7.75</c:v>
                </c:pt>
                <c:pt idx="776">
                  <c:v>7.76</c:v>
                </c:pt>
                <c:pt idx="777">
                  <c:v>7.77</c:v>
                </c:pt>
                <c:pt idx="778">
                  <c:v>7.78</c:v>
                </c:pt>
                <c:pt idx="779">
                  <c:v>7.79</c:v>
                </c:pt>
                <c:pt idx="780">
                  <c:v>7.8</c:v>
                </c:pt>
                <c:pt idx="781">
                  <c:v>7.81</c:v>
                </c:pt>
                <c:pt idx="782">
                  <c:v>7.82</c:v>
                </c:pt>
                <c:pt idx="783">
                  <c:v>7.83</c:v>
                </c:pt>
                <c:pt idx="784">
                  <c:v>7.84</c:v>
                </c:pt>
                <c:pt idx="785">
                  <c:v>7.85</c:v>
                </c:pt>
                <c:pt idx="786">
                  <c:v>7.86</c:v>
                </c:pt>
                <c:pt idx="787">
                  <c:v>7.87</c:v>
                </c:pt>
                <c:pt idx="788">
                  <c:v>7.88</c:v>
                </c:pt>
                <c:pt idx="789">
                  <c:v>7.89</c:v>
                </c:pt>
                <c:pt idx="790">
                  <c:v>7.9</c:v>
                </c:pt>
                <c:pt idx="791">
                  <c:v>7.91</c:v>
                </c:pt>
                <c:pt idx="792">
                  <c:v>7.92</c:v>
                </c:pt>
                <c:pt idx="793">
                  <c:v>7.93</c:v>
                </c:pt>
                <c:pt idx="794">
                  <c:v>7.94</c:v>
                </c:pt>
                <c:pt idx="795">
                  <c:v>7.95</c:v>
                </c:pt>
                <c:pt idx="796">
                  <c:v>7.96</c:v>
                </c:pt>
                <c:pt idx="797">
                  <c:v>7.97</c:v>
                </c:pt>
                <c:pt idx="798">
                  <c:v>7.98</c:v>
                </c:pt>
                <c:pt idx="799">
                  <c:v>7.99</c:v>
                </c:pt>
                <c:pt idx="800">
                  <c:v>8</c:v>
                </c:pt>
                <c:pt idx="801">
                  <c:v>8.01</c:v>
                </c:pt>
                <c:pt idx="802">
                  <c:v>8.02</c:v>
                </c:pt>
                <c:pt idx="803">
                  <c:v>8.03</c:v>
                </c:pt>
                <c:pt idx="804">
                  <c:v>8.04</c:v>
                </c:pt>
                <c:pt idx="805">
                  <c:v>8.05</c:v>
                </c:pt>
                <c:pt idx="806">
                  <c:v>8.06</c:v>
                </c:pt>
                <c:pt idx="807">
                  <c:v>8.07</c:v>
                </c:pt>
                <c:pt idx="808">
                  <c:v>8.08</c:v>
                </c:pt>
                <c:pt idx="809">
                  <c:v>8.09</c:v>
                </c:pt>
                <c:pt idx="810">
                  <c:v>8.1</c:v>
                </c:pt>
                <c:pt idx="811">
                  <c:v>8.11</c:v>
                </c:pt>
                <c:pt idx="812">
                  <c:v>8.12</c:v>
                </c:pt>
                <c:pt idx="813">
                  <c:v>8.13</c:v>
                </c:pt>
                <c:pt idx="814">
                  <c:v>8.14</c:v>
                </c:pt>
                <c:pt idx="815">
                  <c:v>8.15</c:v>
                </c:pt>
                <c:pt idx="816">
                  <c:v>8.16</c:v>
                </c:pt>
                <c:pt idx="817">
                  <c:v>8.17</c:v>
                </c:pt>
                <c:pt idx="818">
                  <c:v>8.18</c:v>
                </c:pt>
                <c:pt idx="819">
                  <c:v>8.19</c:v>
                </c:pt>
                <c:pt idx="820">
                  <c:v>8.2</c:v>
                </c:pt>
                <c:pt idx="821">
                  <c:v>8.21</c:v>
                </c:pt>
                <c:pt idx="822">
                  <c:v>8.22</c:v>
                </c:pt>
                <c:pt idx="823">
                  <c:v>8.23</c:v>
                </c:pt>
                <c:pt idx="824">
                  <c:v>8.24</c:v>
                </c:pt>
                <c:pt idx="825">
                  <c:v>8.25</c:v>
                </c:pt>
                <c:pt idx="826">
                  <c:v>8.26</c:v>
                </c:pt>
                <c:pt idx="827">
                  <c:v>8.27</c:v>
                </c:pt>
                <c:pt idx="828">
                  <c:v>8.28</c:v>
                </c:pt>
                <c:pt idx="829">
                  <c:v>8.29</c:v>
                </c:pt>
                <c:pt idx="830">
                  <c:v>8.3</c:v>
                </c:pt>
                <c:pt idx="831">
                  <c:v>8.31</c:v>
                </c:pt>
                <c:pt idx="832">
                  <c:v>8.32</c:v>
                </c:pt>
                <c:pt idx="833">
                  <c:v>8.33</c:v>
                </c:pt>
                <c:pt idx="834">
                  <c:v>8.34</c:v>
                </c:pt>
                <c:pt idx="835">
                  <c:v>8.35</c:v>
                </c:pt>
                <c:pt idx="836">
                  <c:v>8.36</c:v>
                </c:pt>
                <c:pt idx="837">
                  <c:v>8.37</c:v>
                </c:pt>
                <c:pt idx="838">
                  <c:v>8.38</c:v>
                </c:pt>
                <c:pt idx="839">
                  <c:v>8.39</c:v>
                </c:pt>
                <c:pt idx="840">
                  <c:v>8.4</c:v>
                </c:pt>
                <c:pt idx="841">
                  <c:v>8.41</c:v>
                </c:pt>
                <c:pt idx="842">
                  <c:v>8.42</c:v>
                </c:pt>
                <c:pt idx="843">
                  <c:v>8.43</c:v>
                </c:pt>
                <c:pt idx="844">
                  <c:v>8.44</c:v>
                </c:pt>
                <c:pt idx="845">
                  <c:v>8.45</c:v>
                </c:pt>
                <c:pt idx="846">
                  <c:v>8.46</c:v>
                </c:pt>
                <c:pt idx="847">
                  <c:v>8.47</c:v>
                </c:pt>
                <c:pt idx="848">
                  <c:v>8.48</c:v>
                </c:pt>
                <c:pt idx="849">
                  <c:v>8.49</c:v>
                </c:pt>
                <c:pt idx="850">
                  <c:v>8.5</c:v>
                </c:pt>
                <c:pt idx="851">
                  <c:v>8.51</c:v>
                </c:pt>
                <c:pt idx="852">
                  <c:v>8.52</c:v>
                </c:pt>
                <c:pt idx="853">
                  <c:v>8.53</c:v>
                </c:pt>
                <c:pt idx="854">
                  <c:v>8.54</c:v>
                </c:pt>
                <c:pt idx="855">
                  <c:v>8.55</c:v>
                </c:pt>
                <c:pt idx="856">
                  <c:v>8.56</c:v>
                </c:pt>
                <c:pt idx="857">
                  <c:v>8.57</c:v>
                </c:pt>
                <c:pt idx="858">
                  <c:v>8.58</c:v>
                </c:pt>
                <c:pt idx="859">
                  <c:v>8.59</c:v>
                </c:pt>
                <c:pt idx="860">
                  <c:v>8.6</c:v>
                </c:pt>
                <c:pt idx="861">
                  <c:v>8.61</c:v>
                </c:pt>
                <c:pt idx="862">
                  <c:v>8.62</c:v>
                </c:pt>
                <c:pt idx="863">
                  <c:v>8.63</c:v>
                </c:pt>
                <c:pt idx="864">
                  <c:v>8.64</c:v>
                </c:pt>
                <c:pt idx="865">
                  <c:v>8.65</c:v>
                </c:pt>
                <c:pt idx="866">
                  <c:v>8.66</c:v>
                </c:pt>
                <c:pt idx="867">
                  <c:v>8.67</c:v>
                </c:pt>
                <c:pt idx="868">
                  <c:v>8.68</c:v>
                </c:pt>
                <c:pt idx="869">
                  <c:v>8.69</c:v>
                </c:pt>
                <c:pt idx="870">
                  <c:v>8.7</c:v>
                </c:pt>
                <c:pt idx="871">
                  <c:v>8.71</c:v>
                </c:pt>
                <c:pt idx="872">
                  <c:v>8.72</c:v>
                </c:pt>
                <c:pt idx="873">
                  <c:v>8.73</c:v>
                </c:pt>
                <c:pt idx="874">
                  <c:v>8.74</c:v>
                </c:pt>
                <c:pt idx="875">
                  <c:v>8.75</c:v>
                </c:pt>
                <c:pt idx="876">
                  <c:v>8.76</c:v>
                </c:pt>
                <c:pt idx="877">
                  <c:v>8.77</c:v>
                </c:pt>
                <c:pt idx="878">
                  <c:v>8.78</c:v>
                </c:pt>
                <c:pt idx="879">
                  <c:v>8.79</c:v>
                </c:pt>
                <c:pt idx="880">
                  <c:v>8.8</c:v>
                </c:pt>
                <c:pt idx="881">
                  <c:v>8.81</c:v>
                </c:pt>
                <c:pt idx="882">
                  <c:v>8.82</c:v>
                </c:pt>
                <c:pt idx="883">
                  <c:v>8.83</c:v>
                </c:pt>
                <c:pt idx="884">
                  <c:v>8.84</c:v>
                </c:pt>
                <c:pt idx="885">
                  <c:v>8.85</c:v>
                </c:pt>
                <c:pt idx="886">
                  <c:v>8.86</c:v>
                </c:pt>
                <c:pt idx="887">
                  <c:v>8.87</c:v>
                </c:pt>
                <c:pt idx="888">
                  <c:v>8.88</c:v>
                </c:pt>
                <c:pt idx="889">
                  <c:v>8.89</c:v>
                </c:pt>
                <c:pt idx="890">
                  <c:v>8.9</c:v>
                </c:pt>
                <c:pt idx="891">
                  <c:v>8.91</c:v>
                </c:pt>
                <c:pt idx="892">
                  <c:v>8.92</c:v>
                </c:pt>
                <c:pt idx="893">
                  <c:v>8.93</c:v>
                </c:pt>
                <c:pt idx="894">
                  <c:v>8.94</c:v>
                </c:pt>
                <c:pt idx="895">
                  <c:v>8.95</c:v>
                </c:pt>
                <c:pt idx="896">
                  <c:v>8.96</c:v>
                </c:pt>
                <c:pt idx="897">
                  <c:v>8.97</c:v>
                </c:pt>
                <c:pt idx="898">
                  <c:v>8.98</c:v>
                </c:pt>
                <c:pt idx="899">
                  <c:v>8.99</c:v>
                </c:pt>
                <c:pt idx="900">
                  <c:v>9</c:v>
                </c:pt>
                <c:pt idx="901">
                  <c:v>9.01</c:v>
                </c:pt>
                <c:pt idx="902">
                  <c:v>9.02</c:v>
                </c:pt>
                <c:pt idx="903">
                  <c:v>9.03</c:v>
                </c:pt>
                <c:pt idx="904">
                  <c:v>9.04</c:v>
                </c:pt>
                <c:pt idx="905">
                  <c:v>9.05</c:v>
                </c:pt>
                <c:pt idx="906">
                  <c:v>9.06</c:v>
                </c:pt>
                <c:pt idx="907">
                  <c:v>9.07</c:v>
                </c:pt>
                <c:pt idx="908">
                  <c:v>9.08</c:v>
                </c:pt>
                <c:pt idx="909">
                  <c:v>9.09</c:v>
                </c:pt>
                <c:pt idx="910">
                  <c:v>9.1</c:v>
                </c:pt>
                <c:pt idx="911">
                  <c:v>9.11</c:v>
                </c:pt>
                <c:pt idx="912">
                  <c:v>9.12</c:v>
                </c:pt>
                <c:pt idx="913">
                  <c:v>9.13</c:v>
                </c:pt>
                <c:pt idx="914">
                  <c:v>9.14</c:v>
                </c:pt>
                <c:pt idx="915">
                  <c:v>9.15</c:v>
                </c:pt>
                <c:pt idx="916">
                  <c:v>9.16</c:v>
                </c:pt>
                <c:pt idx="917">
                  <c:v>9.17</c:v>
                </c:pt>
                <c:pt idx="918">
                  <c:v>9.18</c:v>
                </c:pt>
                <c:pt idx="919">
                  <c:v>9.19</c:v>
                </c:pt>
                <c:pt idx="920">
                  <c:v>9.2</c:v>
                </c:pt>
                <c:pt idx="921">
                  <c:v>9.21</c:v>
                </c:pt>
                <c:pt idx="922">
                  <c:v>9.22</c:v>
                </c:pt>
                <c:pt idx="923">
                  <c:v>9.23</c:v>
                </c:pt>
                <c:pt idx="924">
                  <c:v>9.24</c:v>
                </c:pt>
                <c:pt idx="925">
                  <c:v>9.25</c:v>
                </c:pt>
                <c:pt idx="926">
                  <c:v>9.26</c:v>
                </c:pt>
                <c:pt idx="927">
                  <c:v>9.27</c:v>
                </c:pt>
                <c:pt idx="928">
                  <c:v>9.28</c:v>
                </c:pt>
                <c:pt idx="929">
                  <c:v>9.29</c:v>
                </c:pt>
                <c:pt idx="930">
                  <c:v>9.3</c:v>
                </c:pt>
                <c:pt idx="931">
                  <c:v>9.31</c:v>
                </c:pt>
                <c:pt idx="932">
                  <c:v>9.32</c:v>
                </c:pt>
                <c:pt idx="933">
                  <c:v>9.33</c:v>
                </c:pt>
                <c:pt idx="934">
                  <c:v>9.34</c:v>
                </c:pt>
                <c:pt idx="935">
                  <c:v>9.35</c:v>
                </c:pt>
                <c:pt idx="936">
                  <c:v>9.36</c:v>
                </c:pt>
                <c:pt idx="937">
                  <c:v>9.37</c:v>
                </c:pt>
                <c:pt idx="938">
                  <c:v>9.38</c:v>
                </c:pt>
                <c:pt idx="939">
                  <c:v>9.39</c:v>
                </c:pt>
                <c:pt idx="940">
                  <c:v>9.4</c:v>
                </c:pt>
                <c:pt idx="941">
                  <c:v>9.41</c:v>
                </c:pt>
                <c:pt idx="942">
                  <c:v>9.42</c:v>
                </c:pt>
                <c:pt idx="943">
                  <c:v>9.43</c:v>
                </c:pt>
                <c:pt idx="944">
                  <c:v>9.44</c:v>
                </c:pt>
                <c:pt idx="945">
                  <c:v>9.45</c:v>
                </c:pt>
                <c:pt idx="946">
                  <c:v>9.46</c:v>
                </c:pt>
                <c:pt idx="947">
                  <c:v>9.47</c:v>
                </c:pt>
                <c:pt idx="948">
                  <c:v>9.48</c:v>
                </c:pt>
                <c:pt idx="949">
                  <c:v>9.49</c:v>
                </c:pt>
                <c:pt idx="950">
                  <c:v>9.5</c:v>
                </c:pt>
                <c:pt idx="951">
                  <c:v>9.51</c:v>
                </c:pt>
                <c:pt idx="952">
                  <c:v>9.52</c:v>
                </c:pt>
                <c:pt idx="953">
                  <c:v>9.53</c:v>
                </c:pt>
                <c:pt idx="954">
                  <c:v>9.54</c:v>
                </c:pt>
                <c:pt idx="955">
                  <c:v>9.55</c:v>
                </c:pt>
                <c:pt idx="956">
                  <c:v>9.56</c:v>
                </c:pt>
                <c:pt idx="957">
                  <c:v>9.57</c:v>
                </c:pt>
                <c:pt idx="958">
                  <c:v>9.58</c:v>
                </c:pt>
                <c:pt idx="959">
                  <c:v>9.59</c:v>
                </c:pt>
                <c:pt idx="960">
                  <c:v>9.6</c:v>
                </c:pt>
                <c:pt idx="961">
                  <c:v>9.61</c:v>
                </c:pt>
                <c:pt idx="962">
                  <c:v>9.62</c:v>
                </c:pt>
                <c:pt idx="963">
                  <c:v>9.63</c:v>
                </c:pt>
                <c:pt idx="964">
                  <c:v>9.64</c:v>
                </c:pt>
                <c:pt idx="965">
                  <c:v>9.65</c:v>
                </c:pt>
                <c:pt idx="966">
                  <c:v>9.66</c:v>
                </c:pt>
                <c:pt idx="967">
                  <c:v>9.67</c:v>
                </c:pt>
                <c:pt idx="968">
                  <c:v>9.68</c:v>
                </c:pt>
                <c:pt idx="969">
                  <c:v>9.69</c:v>
                </c:pt>
                <c:pt idx="970">
                  <c:v>9.7</c:v>
                </c:pt>
                <c:pt idx="971">
                  <c:v>9.71</c:v>
                </c:pt>
                <c:pt idx="972">
                  <c:v>9.72</c:v>
                </c:pt>
                <c:pt idx="973">
                  <c:v>9.73</c:v>
                </c:pt>
                <c:pt idx="974">
                  <c:v>9.74</c:v>
                </c:pt>
                <c:pt idx="975">
                  <c:v>9.75</c:v>
                </c:pt>
                <c:pt idx="976">
                  <c:v>9.76</c:v>
                </c:pt>
                <c:pt idx="977">
                  <c:v>9.77</c:v>
                </c:pt>
                <c:pt idx="978">
                  <c:v>9.78</c:v>
                </c:pt>
                <c:pt idx="979">
                  <c:v>9.79</c:v>
                </c:pt>
                <c:pt idx="980">
                  <c:v>9.8</c:v>
                </c:pt>
                <c:pt idx="981">
                  <c:v>9.81</c:v>
                </c:pt>
                <c:pt idx="982">
                  <c:v>9.82</c:v>
                </c:pt>
                <c:pt idx="983">
                  <c:v>9.83</c:v>
                </c:pt>
                <c:pt idx="984">
                  <c:v>9.84</c:v>
                </c:pt>
                <c:pt idx="985">
                  <c:v>9.85</c:v>
                </c:pt>
                <c:pt idx="986">
                  <c:v>9.86</c:v>
                </c:pt>
                <c:pt idx="987">
                  <c:v>9.87</c:v>
                </c:pt>
                <c:pt idx="988">
                  <c:v>9.88</c:v>
                </c:pt>
                <c:pt idx="989">
                  <c:v>9.89</c:v>
                </c:pt>
                <c:pt idx="990">
                  <c:v>9.9</c:v>
                </c:pt>
                <c:pt idx="991">
                  <c:v>9.91</c:v>
                </c:pt>
                <c:pt idx="992">
                  <c:v>9.92</c:v>
                </c:pt>
                <c:pt idx="993">
                  <c:v>9.93</c:v>
                </c:pt>
                <c:pt idx="994">
                  <c:v>9.94</c:v>
                </c:pt>
                <c:pt idx="995">
                  <c:v>9.95</c:v>
                </c:pt>
                <c:pt idx="996">
                  <c:v>9.96</c:v>
                </c:pt>
                <c:pt idx="997">
                  <c:v>9.97</c:v>
                </c:pt>
                <c:pt idx="998">
                  <c:v>9.98</c:v>
                </c:pt>
                <c:pt idx="999">
                  <c:v>9.99</c:v>
                </c:pt>
                <c:pt idx="1000">
                  <c:v>10</c:v>
                </c:pt>
                <c:pt idx="1001">
                  <c:v>10.01</c:v>
                </c:pt>
                <c:pt idx="1002">
                  <c:v>10.02</c:v>
                </c:pt>
                <c:pt idx="1003">
                  <c:v>10.03</c:v>
                </c:pt>
                <c:pt idx="1004">
                  <c:v>10.04</c:v>
                </c:pt>
                <c:pt idx="1005">
                  <c:v>10.05</c:v>
                </c:pt>
                <c:pt idx="1006">
                  <c:v>10.06</c:v>
                </c:pt>
                <c:pt idx="1007">
                  <c:v>10.07</c:v>
                </c:pt>
                <c:pt idx="1008">
                  <c:v>10.08</c:v>
                </c:pt>
                <c:pt idx="1009">
                  <c:v>10.09</c:v>
                </c:pt>
                <c:pt idx="1010">
                  <c:v>10.1</c:v>
                </c:pt>
                <c:pt idx="1011">
                  <c:v>10.11</c:v>
                </c:pt>
                <c:pt idx="1012">
                  <c:v>10.12</c:v>
                </c:pt>
                <c:pt idx="1013">
                  <c:v>10.13</c:v>
                </c:pt>
                <c:pt idx="1014">
                  <c:v>10.14</c:v>
                </c:pt>
                <c:pt idx="1015">
                  <c:v>10.15</c:v>
                </c:pt>
                <c:pt idx="1016">
                  <c:v>10.16</c:v>
                </c:pt>
                <c:pt idx="1017">
                  <c:v>10.17</c:v>
                </c:pt>
                <c:pt idx="1018">
                  <c:v>10.18</c:v>
                </c:pt>
                <c:pt idx="1019">
                  <c:v>10.19</c:v>
                </c:pt>
                <c:pt idx="1020">
                  <c:v>10.2</c:v>
                </c:pt>
                <c:pt idx="1021">
                  <c:v>10.21</c:v>
                </c:pt>
                <c:pt idx="1022">
                  <c:v>10.22</c:v>
                </c:pt>
                <c:pt idx="1023">
                  <c:v>10.23</c:v>
                </c:pt>
                <c:pt idx="1024">
                  <c:v>10.24</c:v>
                </c:pt>
                <c:pt idx="1025">
                  <c:v>10.25</c:v>
                </c:pt>
                <c:pt idx="1026">
                  <c:v>10.26</c:v>
                </c:pt>
                <c:pt idx="1027">
                  <c:v>10.27</c:v>
                </c:pt>
                <c:pt idx="1028">
                  <c:v>10.28</c:v>
                </c:pt>
                <c:pt idx="1029">
                  <c:v>10.29</c:v>
                </c:pt>
                <c:pt idx="1030">
                  <c:v>10.3</c:v>
                </c:pt>
                <c:pt idx="1031">
                  <c:v>10.31</c:v>
                </c:pt>
                <c:pt idx="1032">
                  <c:v>10.32</c:v>
                </c:pt>
                <c:pt idx="1033">
                  <c:v>10.33</c:v>
                </c:pt>
                <c:pt idx="1034">
                  <c:v>10.34</c:v>
                </c:pt>
                <c:pt idx="1035">
                  <c:v>10.35</c:v>
                </c:pt>
                <c:pt idx="1036">
                  <c:v>10.36</c:v>
                </c:pt>
                <c:pt idx="1037">
                  <c:v>10.37</c:v>
                </c:pt>
                <c:pt idx="1038">
                  <c:v>10.38</c:v>
                </c:pt>
                <c:pt idx="1039">
                  <c:v>10.39</c:v>
                </c:pt>
                <c:pt idx="1040">
                  <c:v>10.4</c:v>
                </c:pt>
                <c:pt idx="1041">
                  <c:v>10.41</c:v>
                </c:pt>
                <c:pt idx="1042">
                  <c:v>10.42</c:v>
                </c:pt>
                <c:pt idx="1043">
                  <c:v>10.43</c:v>
                </c:pt>
                <c:pt idx="1044">
                  <c:v>10.44</c:v>
                </c:pt>
                <c:pt idx="1045">
                  <c:v>10.45</c:v>
                </c:pt>
                <c:pt idx="1046">
                  <c:v>10.46</c:v>
                </c:pt>
                <c:pt idx="1047">
                  <c:v>10.47</c:v>
                </c:pt>
                <c:pt idx="1048">
                  <c:v>10.48</c:v>
                </c:pt>
                <c:pt idx="1049">
                  <c:v>10.49</c:v>
                </c:pt>
                <c:pt idx="1050">
                  <c:v>10.5</c:v>
                </c:pt>
                <c:pt idx="1051">
                  <c:v>10.51</c:v>
                </c:pt>
                <c:pt idx="1052">
                  <c:v>10.52</c:v>
                </c:pt>
                <c:pt idx="1053">
                  <c:v>10.53</c:v>
                </c:pt>
                <c:pt idx="1054">
                  <c:v>10.54</c:v>
                </c:pt>
                <c:pt idx="1055">
                  <c:v>10.55</c:v>
                </c:pt>
                <c:pt idx="1056">
                  <c:v>10.56</c:v>
                </c:pt>
                <c:pt idx="1057">
                  <c:v>10.57</c:v>
                </c:pt>
                <c:pt idx="1058">
                  <c:v>10.58</c:v>
                </c:pt>
                <c:pt idx="1059">
                  <c:v>10.59</c:v>
                </c:pt>
                <c:pt idx="1060">
                  <c:v>10.6</c:v>
                </c:pt>
                <c:pt idx="1061">
                  <c:v>10.61</c:v>
                </c:pt>
                <c:pt idx="1062">
                  <c:v>10.62</c:v>
                </c:pt>
                <c:pt idx="1063">
                  <c:v>10.63</c:v>
                </c:pt>
                <c:pt idx="1064">
                  <c:v>10.64</c:v>
                </c:pt>
                <c:pt idx="1065">
                  <c:v>10.65</c:v>
                </c:pt>
                <c:pt idx="1066">
                  <c:v>10.66</c:v>
                </c:pt>
                <c:pt idx="1067">
                  <c:v>10.67</c:v>
                </c:pt>
                <c:pt idx="1068">
                  <c:v>10.68</c:v>
                </c:pt>
                <c:pt idx="1069">
                  <c:v>10.69</c:v>
                </c:pt>
                <c:pt idx="1070">
                  <c:v>10.7</c:v>
                </c:pt>
                <c:pt idx="1071">
                  <c:v>10.71</c:v>
                </c:pt>
                <c:pt idx="1072">
                  <c:v>10.72</c:v>
                </c:pt>
                <c:pt idx="1073">
                  <c:v>10.73</c:v>
                </c:pt>
                <c:pt idx="1074">
                  <c:v>10.74</c:v>
                </c:pt>
                <c:pt idx="1075">
                  <c:v>10.75</c:v>
                </c:pt>
                <c:pt idx="1076">
                  <c:v>10.76</c:v>
                </c:pt>
                <c:pt idx="1077">
                  <c:v>10.77</c:v>
                </c:pt>
                <c:pt idx="1078">
                  <c:v>10.78</c:v>
                </c:pt>
                <c:pt idx="1079">
                  <c:v>10.79</c:v>
                </c:pt>
                <c:pt idx="1080">
                  <c:v>10.8</c:v>
                </c:pt>
                <c:pt idx="1081">
                  <c:v>10.81</c:v>
                </c:pt>
                <c:pt idx="1082">
                  <c:v>10.82</c:v>
                </c:pt>
                <c:pt idx="1083">
                  <c:v>10.83</c:v>
                </c:pt>
                <c:pt idx="1084">
                  <c:v>10.84</c:v>
                </c:pt>
                <c:pt idx="1085">
                  <c:v>10.85</c:v>
                </c:pt>
                <c:pt idx="1086">
                  <c:v>10.86</c:v>
                </c:pt>
                <c:pt idx="1087">
                  <c:v>10.87</c:v>
                </c:pt>
                <c:pt idx="1088">
                  <c:v>10.88</c:v>
                </c:pt>
                <c:pt idx="1089">
                  <c:v>10.89</c:v>
                </c:pt>
                <c:pt idx="1090">
                  <c:v>10.9</c:v>
                </c:pt>
                <c:pt idx="1091">
                  <c:v>10.91</c:v>
                </c:pt>
                <c:pt idx="1092">
                  <c:v>10.92</c:v>
                </c:pt>
                <c:pt idx="1093">
                  <c:v>10.93</c:v>
                </c:pt>
                <c:pt idx="1094">
                  <c:v>10.94</c:v>
                </c:pt>
                <c:pt idx="1095">
                  <c:v>10.95</c:v>
                </c:pt>
                <c:pt idx="1096">
                  <c:v>10.96</c:v>
                </c:pt>
                <c:pt idx="1097">
                  <c:v>10.97</c:v>
                </c:pt>
                <c:pt idx="1098">
                  <c:v>10.98</c:v>
                </c:pt>
                <c:pt idx="1099">
                  <c:v>10.99</c:v>
                </c:pt>
                <c:pt idx="1100">
                  <c:v>11</c:v>
                </c:pt>
                <c:pt idx="1101">
                  <c:v>11.01</c:v>
                </c:pt>
                <c:pt idx="1102">
                  <c:v>11.02</c:v>
                </c:pt>
                <c:pt idx="1103">
                  <c:v>11.03</c:v>
                </c:pt>
                <c:pt idx="1104">
                  <c:v>11.04</c:v>
                </c:pt>
                <c:pt idx="1105">
                  <c:v>11.05</c:v>
                </c:pt>
                <c:pt idx="1106">
                  <c:v>11.06</c:v>
                </c:pt>
                <c:pt idx="1107">
                  <c:v>11.07</c:v>
                </c:pt>
                <c:pt idx="1108">
                  <c:v>11.08</c:v>
                </c:pt>
                <c:pt idx="1109">
                  <c:v>11.09</c:v>
                </c:pt>
                <c:pt idx="1110">
                  <c:v>11.1</c:v>
                </c:pt>
                <c:pt idx="1111">
                  <c:v>11.11</c:v>
                </c:pt>
                <c:pt idx="1112">
                  <c:v>11.12</c:v>
                </c:pt>
                <c:pt idx="1113">
                  <c:v>11.13</c:v>
                </c:pt>
                <c:pt idx="1114">
                  <c:v>11.14</c:v>
                </c:pt>
                <c:pt idx="1115">
                  <c:v>11.15</c:v>
                </c:pt>
                <c:pt idx="1116">
                  <c:v>11.16</c:v>
                </c:pt>
                <c:pt idx="1117">
                  <c:v>11.17</c:v>
                </c:pt>
                <c:pt idx="1118">
                  <c:v>11.18</c:v>
                </c:pt>
                <c:pt idx="1119">
                  <c:v>11.19</c:v>
                </c:pt>
                <c:pt idx="1120">
                  <c:v>11.2</c:v>
                </c:pt>
                <c:pt idx="1121">
                  <c:v>11.21</c:v>
                </c:pt>
                <c:pt idx="1122">
                  <c:v>11.22</c:v>
                </c:pt>
                <c:pt idx="1123">
                  <c:v>11.23</c:v>
                </c:pt>
                <c:pt idx="1124">
                  <c:v>11.24</c:v>
                </c:pt>
                <c:pt idx="1125">
                  <c:v>11.25</c:v>
                </c:pt>
                <c:pt idx="1126">
                  <c:v>11.26</c:v>
                </c:pt>
                <c:pt idx="1127">
                  <c:v>11.27</c:v>
                </c:pt>
                <c:pt idx="1128">
                  <c:v>11.28</c:v>
                </c:pt>
                <c:pt idx="1129">
                  <c:v>11.29</c:v>
                </c:pt>
                <c:pt idx="1130">
                  <c:v>11.3</c:v>
                </c:pt>
                <c:pt idx="1131">
                  <c:v>11.31</c:v>
                </c:pt>
                <c:pt idx="1132">
                  <c:v>11.32</c:v>
                </c:pt>
                <c:pt idx="1133">
                  <c:v>11.33</c:v>
                </c:pt>
                <c:pt idx="1134">
                  <c:v>11.34</c:v>
                </c:pt>
                <c:pt idx="1135">
                  <c:v>11.35</c:v>
                </c:pt>
                <c:pt idx="1136">
                  <c:v>11.36</c:v>
                </c:pt>
                <c:pt idx="1137">
                  <c:v>11.37</c:v>
                </c:pt>
                <c:pt idx="1138">
                  <c:v>11.38</c:v>
                </c:pt>
                <c:pt idx="1139">
                  <c:v>11.39</c:v>
                </c:pt>
                <c:pt idx="1140">
                  <c:v>11.4</c:v>
                </c:pt>
                <c:pt idx="1141">
                  <c:v>11.41</c:v>
                </c:pt>
                <c:pt idx="1142">
                  <c:v>11.42</c:v>
                </c:pt>
                <c:pt idx="1143">
                  <c:v>11.43</c:v>
                </c:pt>
                <c:pt idx="1144">
                  <c:v>11.44</c:v>
                </c:pt>
                <c:pt idx="1145">
                  <c:v>11.45</c:v>
                </c:pt>
                <c:pt idx="1146">
                  <c:v>11.46</c:v>
                </c:pt>
                <c:pt idx="1147">
                  <c:v>11.47</c:v>
                </c:pt>
                <c:pt idx="1148">
                  <c:v>11.48</c:v>
                </c:pt>
                <c:pt idx="1149">
                  <c:v>11.49</c:v>
                </c:pt>
                <c:pt idx="1150">
                  <c:v>11.5</c:v>
                </c:pt>
                <c:pt idx="1151">
                  <c:v>11.51</c:v>
                </c:pt>
                <c:pt idx="1152">
                  <c:v>11.52</c:v>
                </c:pt>
                <c:pt idx="1153">
                  <c:v>11.53</c:v>
                </c:pt>
                <c:pt idx="1154">
                  <c:v>11.54</c:v>
                </c:pt>
                <c:pt idx="1155">
                  <c:v>11.55</c:v>
                </c:pt>
                <c:pt idx="1156">
                  <c:v>11.56</c:v>
                </c:pt>
                <c:pt idx="1157">
                  <c:v>11.57</c:v>
                </c:pt>
                <c:pt idx="1158">
                  <c:v>11.58</c:v>
                </c:pt>
                <c:pt idx="1159">
                  <c:v>11.59</c:v>
                </c:pt>
                <c:pt idx="1160">
                  <c:v>11.6</c:v>
                </c:pt>
                <c:pt idx="1161">
                  <c:v>11.61</c:v>
                </c:pt>
                <c:pt idx="1162">
                  <c:v>11.62</c:v>
                </c:pt>
                <c:pt idx="1163">
                  <c:v>11.63</c:v>
                </c:pt>
                <c:pt idx="1164">
                  <c:v>11.64</c:v>
                </c:pt>
                <c:pt idx="1165">
                  <c:v>11.65</c:v>
                </c:pt>
                <c:pt idx="1166">
                  <c:v>11.66</c:v>
                </c:pt>
                <c:pt idx="1167">
                  <c:v>11.67</c:v>
                </c:pt>
                <c:pt idx="1168">
                  <c:v>11.68</c:v>
                </c:pt>
                <c:pt idx="1169">
                  <c:v>11.69</c:v>
                </c:pt>
                <c:pt idx="1170">
                  <c:v>11.7</c:v>
                </c:pt>
                <c:pt idx="1171">
                  <c:v>11.71</c:v>
                </c:pt>
                <c:pt idx="1172">
                  <c:v>11.72</c:v>
                </c:pt>
                <c:pt idx="1173">
                  <c:v>11.73</c:v>
                </c:pt>
                <c:pt idx="1174">
                  <c:v>11.74</c:v>
                </c:pt>
                <c:pt idx="1175">
                  <c:v>11.75</c:v>
                </c:pt>
                <c:pt idx="1176">
                  <c:v>11.76</c:v>
                </c:pt>
                <c:pt idx="1177">
                  <c:v>11.77</c:v>
                </c:pt>
                <c:pt idx="1178">
                  <c:v>11.78</c:v>
                </c:pt>
                <c:pt idx="1179">
                  <c:v>11.79</c:v>
                </c:pt>
                <c:pt idx="1180">
                  <c:v>11.8</c:v>
                </c:pt>
                <c:pt idx="1181">
                  <c:v>11.81</c:v>
                </c:pt>
                <c:pt idx="1182">
                  <c:v>11.82</c:v>
                </c:pt>
                <c:pt idx="1183">
                  <c:v>11.83</c:v>
                </c:pt>
                <c:pt idx="1184">
                  <c:v>11.84</c:v>
                </c:pt>
                <c:pt idx="1185">
                  <c:v>11.85</c:v>
                </c:pt>
                <c:pt idx="1186">
                  <c:v>11.86</c:v>
                </c:pt>
                <c:pt idx="1187">
                  <c:v>11.87</c:v>
                </c:pt>
                <c:pt idx="1188">
                  <c:v>11.88</c:v>
                </c:pt>
                <c:pt idx="1189">
                  <c:v>11.89</c:v>
                </c:pt>
                <c:pt idx="1190">
                  <c:v>11.9</c:v>
                </c:pt>
                <c:pt idx="1191">
                  <c:v>11.91</c:v>
                </c:pt>
                <c:pt idx="1192">
                  <c:v>11.92</c:v>
                </c:pt>
                <c:pt idx="1193">
                  <c:v>11.93</c:v>
                </c:pt>
                <c:pt idx="1194">
                  <c:v>11.94</c:v>
                </c:pt>
                <c:pt idx="1195">
                  <c:v>11.95</c:v>
                </c:pt>
                <c:pt idx="1196">
                  <c:v>11.96</c:v>
                </c:pt>
                <c:pt idx="1197">
                  <c:v>11.97</c:v>
                </c:pt>
                <c:pt idx="1198">
                  <c:v>11.98</c:v>
                </c:pt>
                <c:pt idx="1199">
                  <c:v>11.99</c:v>
                </c:pt>
                <c:pt idx="1200">
                  <c:v>12</c:v>
                </c:pt>
                <c:pt idx="1201">
                  <c:v>12.01</c:v>
                </c:pt>
                <c:pt idx="1202">
                  <c:v>12.02</c:v>
                </c:pt>
                <c:pt idx="1203">
                  <c:v>12.03</c:v>
                </c:pt>
                <c:pt idx="1204">
                  <c:v>12.04</c:v>
                </c:pt>
                <c:pt idx="1205">
                  <c:v>12.05</c:v>
                </c:pt>
                <c:pt idx="1206">
                  <c:v>12.06</c:v>
                </c:pt>
                <c:pt idx="1207">
                  <c:v>12.07</c:v>
                </c:pt>
                <c:pt idx="1208">
                  <c:v>12.08</c:v>
                </c:pt>
                <c:pt idx="1209">
                  <c:v>12.09</c:v>
                </c:pt>
                <c:pt idx="1210">
                  <c:v>12.1</c:v>
                </c:pt>
                <c:pt idx="1211">
                  <c:v>12.11</c:v>
                </c:pt>
                <c:pt idx="1212">
                  <c:v>12.12</c:v>
                </c:pt>
                <c:pt idx="1213">
                  <c:v>12.13</c:v>
                </c:pt>
                <c:pt idx="1214">
                  <c:v>12.14</c:v>
                </c:pt>
                <c:pt idx="1215">
                  <c:v>12.15</c:v>
                </c:pt>
                <c:pt idx="1216">
                  <c:v>12.16</c:v>
                </c:pt>
                <c:pt idx="1217">
                  <c:v>12.17</c:v>
                </c:pt>
                <c:pt idx="1218">
                  <c:v>12.18</c:v>
                </c:pt>
                <c:pt idx="1219">
                  <c:v>12.19</c:v>
                </c:pt>
                <c:pt idx="1220">
                  <c:v>12.2</c:v>
                </c:pt>
                <c:pt idx="1221">
                  <c:v>12.21</c:v>
                </c:pt>
                <c:pt idx="1222">
                  <c:v>12.22</c:v>
                </c:pt>
                <c:pt idx="1223">
                  <c:v>12.23</c:v>
                </c:pt>
                <c:pt idx="1224">
                  <c:v>12.24</c:v>
                </c:pt>
                <c:pt idx="1225">
                  <c:v>12.25</c:v>
                </c:pt>
                <c:pt idx="1226">
                  <c:v>12.26</c:v>
                </c:pt>
                <c:pt idx="1227">
                  <c:v>12.27</c:v>
                </c:pt>
                <c:pt idx="1228">
                  <c:v>12.28</c:v>
                </c:pt>
                <c:pt idx="1229">
                  <c:v>12.29</c:v>
                </c:pt>
                <c:pt idx="1230">
                  <c:v>12.3</c:v>
                </c:pt>
                <c:pt idx="1231">
                  <c:v>12.31</c:v>
                </c:pt>
                <c:pt idx="1232">
                  <c:v>12.32</c:v>
                </c:pt>
                <c:pt idx="1233">
                  <c:v>12.33</c:v>
                </c:pt>
                <c:pt idx="1234">
                  <c:v>12.34</c:v>
                </c:pt>
                <c:pt idx="1235">
                  <c:v>12.35</c:v>
                </c:pt>
                <c:pt idx="1236">
                  <c:v>12.36</c:v>
                </c:pt>
                <c:pt idx="1237">
                  <c:v>12.37</c:v>
                </c:pt>
                <c:pt idx="1238">
                  <c:v>12.38</c:v>
                </c:pt>
                <c:pt idx="1239">
                  <c:v>12.39</c:v>
                </c:pt>
                <c:pt idx="1240">
                  <c:v>12.4</c:v>
                </c:pt>
                <c:pt idx="1241">
                  <c:v>12.41</c:v>
                </c:pt>
                <c:pt idx="1242">
                  <c:v>12.42</c:v>
                </c:pt>
                <c:pt idx="1243">
                  <c:v>12.43</c:v>
                </c:pt>
                <c:pt idx="1244">
                  <c:v>12.44</c:v>
                </c:pt>
                <c:pt idx="1245">
                  <c:v>12.45</c:v>
                </c:pt>
                <c:pt idx="1246">
                  <c:v>12.46</c:v>
                </c:pt>
                <c:pt idx="1247">
                  <c:v>12.47</c:v>
                </c:pt>
                <c:pt idx="1248">
                  <c:v>12.48</c:v>
                </c:pt>
                <c:pt idx="1249">
                  <c:v>12.49</c:v>
                </c:pt>
                <c:pt idx="1250">
                  <c:v>12.5</c:v>
                </c:pt>
                <c:pt idx="1251">
                  <c:v>12.51</c:v>
                </c:pt>
                <c:pt idx="1252">
                  <c:v>12.52</c:v>
                </c:pt>
                <c:pt idx="1253">
                  <c:v>12.53</c:v>
                </c:pt>
                <c:pt idx="1254">
                  <c:v>12.54</c:v>
                </c:pt>
                <c:pt idx="1255">
                  <c:v>12.55</c:v>
                </c:pt>
                <c:pt idx="1256">
                  <c:v>12.56</c:v>
                </c:pt>
                <c:pt idx="1257">
                  <c:v>12.57</c:v>
                </c:pt>
                <c:pt idx="1258">
                  <c:v>12.58</c:v>
                </c:pt>
                <c:pt idx="1259">
                  <c:v>12.59</c:v>
                </c:pt>
                <c:pt idx="1260">
                  <c:v>12.6</c:v>
                </c:pt>
                <c:pt idx="1261">
                  <c:v>12.61</c:v>
                </c:pt>
                <c:pt idx="1262">
                  <c:v>12.62</c:v>
                </c:pt>
                <c:pt idx="1263">
                  <c:v>12.63</c:v>
                </c:pt>
                <c:pt idx="1264">
                  <c:v>12.64</c:v>
                </c:pt>
                <c:pt idx="1265">
                  <c:v>12.65</c:v>
                </c:pt>
                <c:pt idx="1266">
                  <c:v>12.66</c:v>
                </c:pt>
                <c:pt idx="1267">
                  <c:v>12.67</c:v>
                </c:pt>
                <c:pt idx="1268">
                  <c:v>12.68</c:v>
                </c:pt>
                <c:pt idx="1269">
                  <c:v>12.69</c:v>
                </c:pt>
                <c:pt idx="1270">
                  <c:v>12.7</c:v>
                </c:pt>
                <c:pt idx="1271">
                  <c:v>12.71</c:v>
                </c:pt>
                <c:pt idx="1272">
                  <c:v>12.72</c:v>
                </c:pt>
                <c:pt idx="1273">
                  <c:v>12.73</c:v>
                </c:pt>
                <c:pt idx="1274">
                  <c:v>12.74</c:v>
                </c:pt>
                <c:pt idx="1275">
                  <c:v>12.75</c:v>
                </c:pt>
                <c:pt idx="1276">
                  <c:v>12.76</c:v>
                </c:pt>
                <c:pt idx="1277">
                  <c:v>12.77</c:v>
                </c:pt>
                <c:pt idx="1278">
                  <c:v>12.78</c:v>
                </c:pt>
                <c:pt idx="1279">
                  <c:v>12.79</c:v>
                </c:pt>
                <c:pt idx="1280">
                  <c:v>12.8</c:v>
                </c:pt>
                <c:pt idx="1281">
                  <c:v>12.81</c:v>
                </c:pt>
                <c:pt idx="1282">
                  <c:v>12.82</c:v>
                </c:pt>
                <c:pt idx="1283">
                  <c:v>12.83</c:v>
                </c:pt>
                <c:pt idx="1284">
                  <c:v>12.84</c:v>
                </c:pt>
                <c:pt idx="1285">
                  <c:v>12.85</c:v>
                </c:pt>
                <c:pt idx="1286">
                  <c:v>12.86</c:v>
                </c:pt>
                <c:pt idx="1287">
                  <c:v>12.87</c:v>
                </c:pt>
                <c:pt idx="1288">
                  <c:v>12.88</c:v>
                </c:pt>
                <c:pt idx="1289">
                  <c:v>12.89</c:v>
                </c:pt>
                <c:pt idx="1290">
                  <c:v>12.9</c:v>
                </c:pt>
                <c:pt idx="1291">
                  <c:v>12.91</c:v>
                </c:pt>
                <c:pt idx="1292">
                  <c:v>12.92</c:v>
                </c:pt>
                <c:pt idx="1293">
                  <c:v>12.93</c:v>
                </c:pt>
                <c:pt idx="1294">
                  <c:v>12.94</c:v>
                </c:pt>
                <c:pt idx="1295">
                  <c:v>12.95</c:v>
                </c:pt>
                <c:pt idx="1296">
                  <c:v>12.96</c:v>
                </c:pt>
                <c:pt idx="1297">
                  <c:v>12.97</c:v>
                </c:pt>
                <c:pt idx="1298">
                  <c:v>12.98</c:v>
                </c:pt>
                <c:pt idx="1299">
                  <c:v>12.99</c:v>
                </c:pt>
                <c:pt idx="1300">
                  <c:v>13</c:v>
                </c:pt>
                <c:pt idx="1301">
                  <c:v>13.01</c:v>
                </c:pt>
                <c:pt idx="1302">
                  <c:v>13.02</c:v>
                </c:pt>
                <c:pt idx="1303">
                  <c:v>13.03</c:v>
                </c:pt>
                <c:pt idx="1304">
                  <c:v>13.04</c:v>
                </c:pt>
                <c:pt idx="1305">
                  <c:v>13.05</c:v>
                </c:pt>
                <c:pt idx="1306">
                  <c:v>13.06</c:v>
                </c:pt>
                <c:pt idx="1307">
                  <c:v>13.07</c:v>
                </c:pt>
                <c:pt idx="1308">
                  <c:v>13.08</c:v>
                </c:pt>
                <c:pt idx="1309">
                  <c:v>13.09</c:v>
                </c:pt>
                <c:pt idx="1310">
                  <c:v>13.1</c:v>
                </c:pt>
                <c:pt idx="1311">
                  <c:v>13.11</c:v>
                </c:pt>
                <c:pt idx="1312">
                  <c:v>13.12</c:v>
                </c:pt>
                <c:pt idx="1313">
                  <c:v>13.13</c:v>
                </c:pt>
                <c:pt idx="1314">
                  <c:v>13.14</c:v>
                </c:pt>
                <c:pt idx="1315">
                  <c:v>13.15</c:v>
                </c:pt>
                <c:pt idx="1316">
                  <c:v>13.16</c:v>
                </c:pt>
                <c:pt idx="1317">
                  <c:v>13.17</c:v>
                </c:pt>
                <c:pt idx="1318">
                  <c:v>13.18</c:v>
                </c:pt>
                <c:pt idx="1319">
                  <c:v>13.19</c:v>
                </c:pt>
                <c:pt idx="1320">
                  <c:v>13.2</c:v>
                </c:pt>
                <c:pt idx="1321">
                  <c:v>13.21</c:v>
                </c:pt>
                <c:pt idx="1322">
                  <c:v>13.22</c:v>
                </c:pt>
                <c:pt idx="1323">
                  <c:v>13.23</c:v>
                </c:pt>
                <c:pt idx="1324">
                  <c:v>13.24</c:v>
                </c:pt>
                <c:pt idx="1325">
                  <c:v>13.25</c:v>
                </c:pt>
                <c:pt idx="1326">
                  <c:v>13.26</c:v>
                </c:pt>
                <c:pt idx="1327">
                  <c:v>13.27</c:v>
                </c:pt>
                <c:pt idx="1328">
                  <c:v>13.28</c:v>
                </c:pt>
                <c:pt idx="1329">
                  <c:v>13.29</c:v>
                </c:pt>
                <c:pt idx="1330">
                  <c:v>13.3</c:v>
                </c:pt>
                <c:pt idx="1331">
                  <c:v>13.31</c:v>
                </c:pt>
                <c:pt idx="1332">
                  <c:v>13.32</c:v>
                </c:pt>
                <c:pt idx="1333">
                  <c:v>13.33</c:v>
                </c:pt>
                <c:pt idx="1334">
                  <c:v>13.34</c:v>
                </c:pt>
                <c:pt idx="1335">
                  <c:v>13.35</c:v>
                </c:pt>
                <c:pt idx="1336">
                  <c:v>13.36</c:v>
                </c:pt>
                <c:pt idx="1337">
                  <c:v>13.37</c:v>
                </c:pt>
                <c:pt idx="1338">
                  <c:v>13.38</c:v>
                </c:pt>
                <c:pt idx="1339">
                  <c:v>13.39</c:v>
                </c:pt>
                <c:pt idx="1340">
                  <c:v>13.4</c:v>
                </c:pt>
                <c:pt idx="1341">
                  <c:v>13.41</c:v>
                </c:pt>
                <c:pt idx="1342">
                  <c:v>13.42</c:v>
                </c:pt>
                <c:pt idx="1343">
                  <c:v>13.43</c:v>
                </c:pt>
                <c:pt idx="1344">
                  <c:v>13.44</c:v>
                </c:pt>
                <c:pt idx="1345">
                  <c:v>13.45</c:v>
                </c:pt>
                <c:pt idx="1346">
                  <c:v>13.46</c:v>
                </c:pt>
                <c:pt idx="1347">
                  <c:v>13.47</c:v>
                </c:pt>
                <c:pt idx="1348">
                  <c:v>13.48</c:v>
                </c:pt>
                <c:pt idx="1349">
                  <c:v>13.49</c:v>
                </c:pt>
                <c:pt idx="1350">
                  <c:v>13.5</c:v>
                </c:pt>
                <c:pt idx="1351">
                  <c:v>13.51</c:v>
                </c:pt>
                <c:pt idx="1352">
                  <c:v>13.52</c:v>
                </c:pt>
                <c:pt idx="1353">
                  <c:v>13.53</c:v>
                </c:pt>
                <c:pt idx="1354">
                  <c:v>13.54</c:v>
                </c:pt>
                <c:pt idx="1355">
                  <c:v>13.55</c:v>
                </c:pt>
                <c:pt idx="1356">
                  <c:v>13.56</c:v>
                </c:pt>
                <c:pt idx="1357">
                  <c:v>13.57</c:v>
                </c:pt>
                <c:pt idx="1358">
                  <c:v>13.58</c:v>
                </c:pt>
                <c:pt idx="1359">
                  <c:v>13.59</c:v>
                </c:pt>
                <c:pt idx="1360">
                  <c:v>13.6</c:v>
                </c:pt>
                <c:pt idx="1361">
                  <c:v>13.61</c:v>
                </c:pt>
                <c:pt idx="1362">
                  <c:v>13.62</c:v>
                </c:pt>
                <c:pt idx="1363">
                  <c:v>13.63</c:v>
                </c:pt>
                <c:pt idx="1364">
                  <c:v>13.64</c:v>
                </c:pt>
                <c:pt idx="1365">
                  <c:v>13.65</c:v>
                </c:pt>
                <c:pt idx="1366">
                  <c:v>13.66</c:v>
                </c:pt>
                <c:pt idx="1367">
                  <c:v>13.67</c:v>
                </c:pt>
                <c:pt idx="1368">
                  <c:v>13.68</c:v>
                </c:pt>
                <c:pt idx="1369">
                  <c:v>13.69</c:v>
                </c:pt>
                <c:pt idx="1370">
                  <c:v>13.7</c:v>
                </c:pt>
                <c:pt idx="1371">
                  <c:v>13.71</c:v>
                </c:pt>
                <c:pt idx="1372">
                  <c:v>13.72</c:v>
                </c:pt>
                <c:pt idx="1373">
                  <c:v>13.73</c:v>
                </c:pt>
                <c:pt idx="1374">
                  <c:v>13.74</c:v>
                </c:pt>
                <c:pt idx="1375">
                  <c:v>13.75</c:v>
                </c:pt>
                <c:pt idx="1376">
                  <c:v>13.76</c:v>
                </c:pt>
                <c:pt idx="1377">
                  <c:v>13.77</c:v>
                </c:pt>
                <c:pt idx="1378">
                  <c:v>13.78</c:v>
                </c:pt>
                <c:pt idx="1379">
                  <c:v>13.79</c:v>
                </c:pt>
                <c:pt idx="1380">
                  <c:v>13.8</c:v>
                </c:pt>
                <c:pt idx="1381">
                  <c:v>13.81</c:v>
                </c:pt>
                <c:pt idx="1382">
                  <c:v>13.82</c:v>
                </c:pt>
                <c:pt idx="1383">
                  <c:v>13.83</c:v>
                </c:pt>
                <c:pt idx="1384">
                  <c:v>13.84</c:v>
                </c:pt>
                <c:pt idx="1385">
                  <c:v>13.85</c:v>
                </c:pt>
                <c:pt idx="1386">
                  <c:v>13.86</c:v>
                </c:pt>
                <c:pt idx="1387">
                  <c:v>13.87</c:v>
                </c:pt>
                <c:pt idx="1388">
                  <c:v>13.88</c:v>
                </c:pt>
                <c:pt idx="1389">
                  <c:v>13.89</c:v>
                </c:pt>
                <c:pt idx="1390">
                  <c:v>13.9</c:v>
                </c:pt>
                <c:pt idx="1391">
                  <c:v>13.91</c:v>
                </c:pt>
                <c:pt idx="1392">
                  <c:v>13.92</c:v>
                </c:pt>
                <c:pt idx="1393">
                  <c:v>13.93</c:v>
                </c:pt>
                <c:pt idx="1394">
                  <c:v>13.94</c:v>
                </c:pt>
                <c:pt idx="1395">
                  <c:v>13.95</c:v>
                </c:pt>
                <c:pt idx="1396">
                  <c:v>13.96</c:v>
                </c:pt>
                <c:pt idx="1397">
                  <c:v>13.97</c:v>
                </c:pt>
                <c:pt idx="1398">
                  <c:v>13.98</c:v>
                </c:pt>
                <c:pt idx="1399">
                  <c:v>13.99</c:v>
                </c:pt>
                <c:pt idx="1400">
                  <c:v>14</c:v>
                </c:pt>
                <c:pt idx="1401">
                  <c:v>14.01</c:v>
                </c:pt>
                <c:pt idx="1402">
                  <c:v>14.02</c:v>
                </c:pt>
                <c:pt idx="1403">
                  <c:v>14.03</c:v>
                </c:pt>
                <c:pt idx="1404">
                  <c:v>14.04</c:v>
                </c:pt>
                <c:pt idx="1405">
                  <c:v>14.05</c:v>
                </c:pt>
                <c:pt idx="1406">
                  <c:v>14.06</c:v>
                </c:pt>
                <c:pt idx="1407">
                  <c:v>14.07</c:v>
                </c:pt>
                <c:pt idx="1408">
                  <c:v>14.08</c:v>
                </c:pt>
                <c:pt idx="1409">
                  <c:v>14.09</c:v>
                </c:pt>
                <c:pt idx="1410">
                  <c:v>14.1</c:v>
                </c:pt>
                <c:pt idx="1411">
                  <c:v>14.11</c:v>
                </c:pt>
                <c:pt idx="1412">
                  <c:v>14.12</c:v>
                </c:pt>
                <c:pt idx="1413">
                  <c:v>14.13</c:v>
                </c:pt>
                <c:pt idx="1414">
                  <c:v>14.14</c:v>
                </c:pt>
                <c:pt idx="1415">
                  <c:v>14.15</c:v>
                </c:pt>
                <c:pt idx="1416">
                  <c:v>14.16</c:v>
                </c:pt>
                <c:pt idx="1417">
                  <c:v>14.17</c:v>
                </c:pt>
                <c:pt idx="1418">
                  <c:v>14.18</c:v>
                </c:pt>
                <c:pt idx="1419">
                  <c:v>14.19</c:v>
                </c:pt>
                <c:pt idx="1420">
                  <c:v>14.2</c:v>
                </c:pt>
                <c:pt idx="1421">
                  <c:v>14.21</c:v>
                </c:pt>
                <c:pt idx="1422">
                  <c:v>14.22</c:v>
                </c:pt>
                <c:pt idx="1423">
                  <c:v>14.23</c:v>
                </c:pt>
                <c:pt idx="1424">
                  <c:v>14.24</c:v>
                </c:pt>
                <c:pt idx="1425">
                  <c:v>14.25</c:v>
                </c:pt>
                <c:pt idx="1426">
                  <c:v>14.26</c:v>
                </c:pt>
                <c:pt idx="1427">
                  <c:v>14.27</c:v>
                </c:pt>
                <c:pt idx="1428">
                  <c:v>14.28</c:v>
                </c:pt>
                <c:pt idx="1429">
                  <c:v>14.29</c:v>
                </c:pt>
                <c:pt idx="1430">
                  <c:v>14.3</c:v>
                </c:pt>
                <c:pt idx="1431">
                  <c:v>14.31</c:v>
                </c:pt>
                <c:pt idx="1432">
                  <c:v>14.32</c:v>
                </c:pt>
                <c:pt idx="1433">
                  <c:v>14.33</c:v>
                </c:pt>
                <c:pt idx="1434">
                  <c:v>14.34</c:v>
                </c:pt>
                <c:pt idx="1435">
                  <c:v>14.35</c:v>
                </c:pt>
                <c:pt idx="1436">
                  <c:v>14.36</c:v>
                </c:pt>
                <c:pt idx="1437">
                  <c:v>14.37</c:v>
                </c:pt>
                <c:pt idx="1438">
                  <c:v>14.38</c:v>
                </c:pt>
                <c:pt idx="1439">
                  <c:v>14.39</c:v>
                </c:pt>
                <c:pt idx="1440">
                  <c:v>14.4</c:v>
                </c:pt>
                <c:pt idx="1441">
                  <c:v>14.41</c:v>
                </c:pt>
                <c:pt idx="1442">
                  <c:v>14.42</c:v>
                </c:pt>
                <c:pt idx="1443">
                  <c:v>14.43</c:v>
                </c:pt>
                <c:pt idx="1444">
                  <c:v>14.44</c:v>
                </c:pt>
                <c:pt idx="1445">
                  <c:v>14.45</c:v>
                </c:pt>
                <c:pt idx="1446">
                  <c:v>14.46</c:v>
                </c:pt>
                <c:pt idx="1447">
                  <c:v>14.47</c:v>
                </c:pt>
                <c:pt idx="1448">
                  <c:v>14.48</c:v>
                </c:pt>
                <c:pt idx="1449">
                  <c:v>14.49</c:v>
                </c:pt>
                <c:pt idx="1450">
                  <c:v>14.5</c:v>
                </c:pt>
                <c:pt idx="1451">
                  <c:v>14.51</c:v>
                </c:pt>
                <c:pt idx="1452">
                  <c:v>14.52</c:v>
                </c:pt>
                <c:pt idx="1453">
                  <c:v>14.53</c:v>
                </c:pt>
                <c:pt idx="1454">
                  <c:v>14.54</c:v>
                </c:pt>
                <c:pt idx="1455">
                  <c:v>14.55</c:v>
                </c:pt>
                <c:pt idx="1456">
                  <c:v>14.56</c:v>
                </c:pt>
                <c:pt idx="1457">
                  <c:v>14.57</c:v>
                </c:pt>
                <c:pt idx="1458">
                  <c:v>14.58</c:v>
                </c:pt>
                <c:pt idx="1459">
                  <c:v>14.59</c:v>
                </c:pt>
                <c:pt idx="1460">
                  <c:v>14.6</c:v>
                </c:pt>
                <c:pt idx="1461">
                  <c:v>14.61</c:v>
                </c:pt>
                <c:pt idx="1462">
                  <c:v>14.62</c:v>
                </c:pt>
                <c:pt idx="1463">
                  <c:v>14.63</c:v>
                </c:pt>
                <c:pt idx="1464">
                  <c:v>14.64</c:v>
                </c:pt>
                <c:pt idx="1465">
                  <c:v>14.65</c:v>
                </c:pt>
                <c:pt idx="1466">
                  <c:v>14.66</c:v>
                </c:pt>
                <c:pt idx="1467">
                  <c:v>14.67</c:v>
                </c:pt>
                <c:pt idx="1468">
                  <c:v>14.68</c:v>
                </c:pt>
                <c:pt idx="1469">
                  <c:v>14.69</c:v>
                </c:pt>
                <c:pt idx="1470">
                  <c:v>14.7</c:v>
                </c:pt>
                <c:pt idx="1471">
                  <c:v>14.71</c:v>
                </c:pt>
                <c:pt idx="1472">
                  <c:v>14.72</c:v>
                </c:pt>
                <c:pt idx="1473">
                  <c:v>14.73</c:v>
                </c:pt>
                <c:pt idx="1474">
                  <c:v>14.74</c:v>
                </c:pt>
                <c:pt idx="1475">
                  <c:v>14.75</c:v>
                </c:pt>
                <c:pt idx="1476">
                  <c:v>14.76</c:v>
                </c:pt>
                <c:pt idx="1477">
                  <c:v>14.77</c:v>
                </c:pt>
                <c:pt idx="1478">
                  <c:v>14.78</c:v>
                </c:pt>
                <c:pt idx="1479">
                  <c:v>14.79</c:v>
                </c:pt>
                <c:pt idx="1480">
                  <c:v>14.8</c:v>
                </c:pt>
                <c:pt idx="1481">
                  <c:v>14.81</c:v>
                </c:pt>
                <c:pt idx="1482">
                  <c:v>14.82</c:v>
                </c:pt>
                <c:pt idx="1483">
                  <c:v>14.83</c:v>
                </c:pt>
                <c:pt idx="1484">
                  <c:v>14.84</c:v>
                </c:pt>
                <c:pt idx="1485">
                  <c:v>14.85</c:v>
                </c:pt>
                <c:pt idx="1486">
                  <c:v>14.86</c:v>
                </c:pt>
                <c:pt idx="1487">
                  <c:v>14.87</c:v>
                </c:pt>
                <c:pt idx="1488">
                  <c:v>14.88</c:v>
                </c:pt>
                <c:pt idx="1489">
                  <c:v>14.89</c:v>
                </c:pt>
                <c:pt idx="1490">
                  <c:v>14.9</c:v>
                </c:pt>
                <c:pt idx="1491">
                  <c:v>14.91</c:v>
                </c:pt>
                <c:pt idx="1492">
                  <c:v>14.92</c:v>
                </c:pt>
                <c:pt idx="1493">
                  <c:v>14.93</c:v>
                </c:pt>
                <c:pt idx="1494">
                  <c:v>14.94</c:v>
                </c:pt>
                <c:pt idx="1495">
                  <c:v>14.95</c:v>
                </c:pt>
                <c:pt idx="1496">
                  <c:v>14.96</c:v>
                </c:pt>
                <c:pt idx="1497">
                  <c:v>14.97</c:v>
                </c:pt>
                <c:pt idx="1498">
                  <c:v>14.98</c:v>
                </c:pt>
                <c:pt idx="1499">
                  <c:v>14.99</c:v>
                </c:pt>
                <c:pt idx="1500">
                  <c:v>15</c:v>
                </c:pt>
                <c:pt idx="1501">
                  <c:v>15.01</c:v>
                </c:pt>
                <c:pt idx="1502">
                  <c:v>15.02</c:v>
                </c:pt>
                <c:pt idx="1503">
                  <c:v>15.03</c:v>
                </c:pt>
                <c:pt idx="1504">
                  <c:v>15.04</c:v>
                </c:pt>
                <c:pt idx="1505">
                  <c:v>15.05</c:v>
                </c:pt>
                <c:pt idx="1506">
                  <c:v>15.06</c:v>
                </c:pt>
                <c:pt idx="1507">
                  <c:v>15.07</c:v>
                </c:pt>
                <c:pt idx="1508">
                  <c:v>15.08</c:v>
                </c:pt>
                <c:pt idx="1509">
                  <c:v>15.09</c:v>
                </c:pt>
                <c:pt idx="1510">
                  <c:v>15.1</c:v>
                </c:pt>
                <c:pt idx="1511">
                  <c:v>15.11</c:v>
                </c:pt>
                <c:pt idx="1512">
                  <c:v>15.12</c:v>
                </c:pt>
                <c:pt idx="1513">
                  <c:v>15.13</c:v>
                </c:pt>
                <c:pt idx="1514">
                  <c:v>15.14</c:v>
                </c:pt>
                <c:pt idx="1515">
                  <c:v>15.15</c:v>
                </c:pt>
                <c:pt idx="1516">
                  <c:v>15.16</c:v>
                </c:pt>
                <c:pt idx="1517">
                  <c:v>15.17</c:v>
                </c:pt>
                <c:pt idx="1518">
                  <c:v>15.18</c:v>
                </c:pt>
                <c:pt idx="1519">
                  <c:v>15.19</c:v>
                </c:pt>
                <c:pt idx="1520">
                  <c:v>15.2</c:v>
                </c:pt>
                <c:pt idx="1521">
                  <c:v>15.21</c:v>
                </c:pt>
                <c:pt idx="1522">
                  <c:v>15.22</c:v>
                </c:pt>
                <c:pt idx="1523">
                  <c:v>15.23</c:v>
                </c:pt>
                <c:pt idx="1524">
                  <c:v>15.24</c:v>
                </c:pt>
                <c:pt idx="1525">
                  <c:v>15.25</c:v>
                </c:pt>
                <c:pt idx="1526">
                  <c:v>15.26</c:v>
                </c:pt>
                <c:pt idx="1527">
                  <c:v>15.27</c:v>
                </c:pt>
                <c:pt idx="1528">
                  <c:v>15.28</c:v>
                </c:pt>
                <c:pt idx="1529">
                  <c:v>15.29</c:v>
                </c:pt>
                <c:pt idx="1530">
                  <c:v>15.3</c:v>
                </c:pt>
                <c:pt idx="1531">
                  <c:v>15.31</c:v>
                </c:pt>
                <c:pt idx="1532">
                  <c:v>15.32</c:v>
                </c:pt>
                <c:pt idx="1533">
                  <c:v>15.33</c:v>
                </c:pt>
                <c:pt idx="1534">
                  <c:v>15.34</c:v>
                </c:pt>
                <c:pt idx="1535">
                  <c:v>15.35</c:v>
                </c:pt>
                <c:pt idx="1536">
                  <c:v>15.36</c:v>
                </c:pt>
                <c:pt idx="1537">
                  <c:v>15.37</c:v>
                </c:pt>
                <c:pt idx="1538">
                  <c:v>15.38</c:v>
                </c:pt>
                <c:pt idx="1539">
                  <c:v>15.39</c:v>
                </c:pt>
                <c:pt idx="1540">
                  <c:v>15.4</c:v>
                </c:pt>
                <c:pt idx="1541">
                  <c:v>15.41</c:v>
                </c:pt>
                <c:pt idx="1542">
                  <c:v>15.42</c:v>
                </c:pt>
                <c:pt idx="1543">
                  <c:v>15.43</c:v>
                </c:pt>
                <c:pt idx="1544">
                  <c:v>15.44</c:v>
                </c:pt>
                <c:pt idx="1545">
                  <c:v>15.45</c:v>
                </c:pt>
                <c:pt idx="1546">
                  <c:v>15.46</c:v>
                </c:pt>
                <c:pt idx="1547">
                  <c:v>15.47</c:v>
                </c:pt>
                <c:pt idx="1548">
                  <c:v>15.48</c:v>
                </c:pt>
                <c:pt idx="1549">
                  <c:v>15.49</c:v>
                </c:pt>
                <c:pt idx="1550">
                  <c:v>15.5</c:v>
                </c:pt>
                <c:pt idx="1551">
                  <c:v>15.51</c:v>
                </c:pt>
                <c:pt idx="1552">
                  <c:v>15.52</c:v>
                </c:pt>
                <c:pt idx="1553">
                  <c:v>15.53</c:v>
                </c:pt>
                <c:pt idx="1554">
                  <c:v>15.54</c:v>
                </c:pt>
                <c:pt idx="1555">
                  <c:v>15.55</c:v>
                </c:pt>
                <c:pt idx="1556">
                  <c:v>15.56</c:v>
                </c:pt>
                <c:pt idx="1557">
                  <c:v>15.57</c:v>
                </c:pt>
                <c:pt idx="1558">
                  <c:v>15.58</c:v>
                </c:pt>
                <c:pt idx="1559">
                  <c:v>15.59</c:v>
                </c:pt>
                <c:pt idx="1560">
                  <c:v>15.6</c:v>
                </c:pt>
                <c:pt idx="1561">
                  <c:v>15.61</c:v>
                </c:pt>
                <c:pt idx="1562">
                  <c:v>15.62</c:v>
                </c:pt>
                <c:pt idx="1563">
                  <c:v>15.63</c:v>
                </c:pt>
                <c:pt idx="1564">
                  <c:v>15.64</c:v>
                </c:pt>
                <c:pt idx="1565">
                  <c:v>15.65</c:v>
                </c:pt>
                <c:pt idx="1566">
                  <c:v>15.66</c:v>
                </c:pt>
                <c:pt idx="1567">
                  <c:v>15.67</c:v>
                </c:pt>
                <c:pt idx="1568">
                  <c:v>15.68</c:v>
                </c:pt>
                <c:pt idx="1569">
                  <c:v>15.69</c:v>
                </c:pt>
                <c:pt idx="1570">
                  <c:v>15.7</c:v>
                </c:pt>
                <c:pt idx="1571">
                  <c:v>15.71</c:v>
                </c:pt>
                <c:pt idx="1572">
                  <c:v>15.72</c:v>
                </c:pt>
                <c:pt idx="1573">
                  <c:v>15.73</c:v>
                </c:pt>
                <c:pt idx="1574">
                  <c:v>15.74</c:v>
                </c:pt>
                <c:pt idx="1575">
                  <c:v>15.75</c:v>
                </c:pt>
                <c:pt idx="1576">
                  <c:v>15.76</c:v>
                </c:pt>
                <c:pt idx="1577">
                  <c:v>15.77</c:v>
                </c:pt>
                <c:pt idx="1578">
                  <c:v>15.78</c:v>
                </c:pt>
                <c:pt idx="1579">
                  <c:v>15.79</c:v>
                </c:pt>
                <c:pt idx="1580">
                  <c:v>15.8</c:v>
                </c:pt>
                <c:pt idx="1581">
                  <c:v>15.81</c:v>
                </c:pt>
                <c:pt idx="1582">
                  <c:v>15.82</c:v>
                </c:pt>
                <c:pt idx="1583">
                  <c:v>15.83</c:v>
                </c:pt>
                <c:pt idx="1584">
                  <c:v>15.84</c:v>
                </c:pt>
                <c:pt idx="1585">
                  <c:v>15.85</c:v>
                </c:pt>
                <c:pt idx="1586">
                  <c:v>15.86</c:v>
                </c:pt>
                <c:pt idx="1587">
                  <c:v>15.87</c:v>
                </c:pt>
                <c:pt idx="1588">
                  <c:v>15.88</c:v>
                </c:pt>
                <c:pt idx="1589">
                  <c:v>15.89</c:v>
                </c:pt>
                <c:pt idx="1590">
                  <c:v>15.9</c:v>
                </c:pt>
                <c:pt idx="1591">
                  <c:v>15.91</c:v>
                </c:pt>
                <c:pt idx="1592">
                  <c:v>15.92</c:v>
                </c:pt>
                <c:pt idx="1593">
                  <c:v>15.93</c:v>
                </c:pt>
                <c:pt idx="1594">
                  <c:v>15.94</c:v>
                </c:pt>
                <c:pt idx="1595">
                  <c:v>15.95</c:v>
                </c:pt>
                <c:pt idx="1596">
                  <c:v>15.96</c:v>
                </c:pt>
                <c:pt idx="1597">
                  <c:v>15.97</c:v>
                </c:pt>
                <c:pt idx="1598">
                  <c:v>15.98</c:v>
                </c:pt>
                <c:pt idx="1599">
                  <c:v>15.99</c:v>
                </c:pt>
                <c:pt idx="1600">
                  <c:v>16</c:v>
                </c:pt>
                <c:pt idx="1601">
                  <c:v>16.01</c:v>
                </c:pt>
                <c:pt idx="1602">
                  <c:v>16.02</c:v>
                </c:pt>
                <c:pt idx="1603">
                  <c:v>16.03</c:v>
                </c:pt>
                <c:pt idx="1604">
                  <c:v>16.04</c:v>
                </c:pt>
                <c:pt idx="1605">
                  <c:v>16.05</c:v>
                </c:pt>
                <c:pt idx="1606">
                  <c:v>16.06</c:v>
                </c:pt>
                <c:pt idx="1607">
                  <c:v>16.07</c:v>
                </c:pt>
                <c:pt idx="1608">
                  <c:v>16.08</c:v>
                </c:pt>
                <c:pt idx="1609">
                  <c:v>16.09</c:v>
                </c:pt>
                <c:pt idx="1610">
                  <c:v>16.1</c:v>
                </c:pt>
                <c:pt idx="1611">
                  <c:v>16.11</c:v>
                </c:pt>
                <c:pt idx="1612">
                  <c:v>16.12</c:v>
                </c:pt>
                <c:pt idx="1613">
                  <c:v>16.13</c:v>
                </c:pt>
                <c:pt idx="1614">
                  <c:v>16.14</c:v>
                </c:pt>
                <c:pt idx="1615">
                  <c:v>16.15</c:v>
                </c:pt>
                <c:pt idx="1616">
                  <c:v>16.16</c:v>
                </c:pt>
                <c:pt idx="1617">
                  <c:v>16.17</c:v>
                </c:pt>
                <c:pt idx="1618">
                  <c:v>16.18</c:v>
                </c:pt>
                <c:pt idx="1619">
                  <c:v>16.19</c:v>
                </c:pt>
                <c:pt idx="1620">
                  <c:v>16.2</c:v>
                </c:pt>
                <c:pt idx="1621">
                  <c:v>16.21</c:v>
                </c:pt>
                <c:pt idx="1622">
                  <c:v>16.22</c:v>
                </c:pt>
                <c:pt idx="1623">
                  <c:v>16.23</c:v>
                </c:pt>
                <c:pt idx="1624">
                  <c:v>16.24</c:v>
                </c:pt>
                <c:pt idx="1625">
                  <c:v>16.25</c:v>
                </c:pt>
                <c:pt idx="1626">
                  <c:v>16.26</c:v>
                </c:pt>
                <c:pt idx="1627">
                  <c:v>16.27</c:v>
                </c:pt>
                <c:pt idx="1628">
                  <c:v>16.28</c:v>
                </c:pt>
                <c:pt idx="1629">
                  <c:v>16.29</c:v>
                </c:pt>
                <c:pt idx="1630">
                  <c:v>16.3</c:v>
                </c:pt>
                <c:pt idx="1631">
                  <c:v>16.31</c:v>
                </c:pt>
                <c:pt idx="1632">
                  <c:v>16.32</c:v>
                </c:pt>
                <c:pt idx="1633">
                  <c:v>16.33</c:v>
                </c:pt>
                <c:pt idx="1634">
                  <c:v>16.34</c:v>
                </c:pt>
                <c:pt idx="1635">
                  <c:v>16.35</c:v>
                </c:pt>
                <c:pt idx="1636">
                  <c:v>16.36</c:v>
                </c:pt>
                <c:pt idx="1637">
                  <c:v>16.37</c:v>
                </c:pt>
                <c:pt idx="1638">
                  <c:v>16.38</c:v>
                </c:pt>
                <c:pt idx="1639">
                  <c:v>16.39</c:v>
                </c:pt>
                <c:pt idx="1640">
                  <c:v>16.4</c:v>
                </c:pt>
                <c:pt idx="1641">
                  <c:v>16.41</c:v>
                </c:pt>
                <c:pt idx="1642">
                  <c:v>16.42</c:v>
                </c:pt>
                <c:pt idx="1643">
                  <c:v>16.43</c:v>
                </c:pt>
                <c:pt idx="1644">
                  <c:v>16.44</c:v>
                </c:pt>
                <c:pt idx="1645">
                  <c:v>16.45</c:v>
                </c:pt>
                <c:pt idx="1646">
                  <c:v>16.46</c:v>
                </c:pt>
                <c:pt idx="1647">
                  <c:v>16.47</c:v>
                </c:pt>
                <c:pt idx="1648">
                  <c:v>16.48</c:v>
                </c:pt>
                <c:pt idx="1649">
                  <c:v>16.49</c:v>
                </c:pt>
                <c:pt idx="1650">
                  <c:v>16.5</c:v>
                </c:pt>
                <c:pt idx="1651">
                  <c:v>16.51</c:v>
                </c:pt>
                <c:pt idx="1652">
                  <c:v>16.52</c:v>
                </c:pt>
                <c:pt idx="1653">
                  <c:v>16.53</c:v>
                </c:pt>
                <c:pt idx="1654">
                  <c:v>16.54</c:v>
                </c:pt>
                <c:pt idx="1655">
                  <c:v>16.55</c:v>
                </c:pt>
                <c:pt idx="1656">
                  <c:v>16.56</c:v>
                </c:pt>
                <c:pt idx="1657">
                  <c:v>16.57</c:v>
                </c:pt>
                <c:pt idx="1658">
                  <c:v>16.58</c:v>
                </c:pt>
                <c:pt idx="1659">
                  <c:v>16.59</c:v>
                </c:pt>
                <c:pt idx="1660">
                  <c:v>16.6</c:v>
                </c:pt>
                <c:pt idx="1661">
                  <c:v>16.61</c:v>
                </c:pt>
                <c:pt idx="1662">
                  <c:v>16.62</c:v>
                </c:pt>
                <c:pt idx="1663">
                  <c:v>16.63</c:v>
                </c:pt>
                <c:pt idx="1664">
                  <c:v>16.64</c:v>
                </c:pt>
                <c:pt idx="1665">
                  <c:v>16.65</c:v>
                </c:pt>
                <c:pt idx="1666">
                  <c:v>16.66</c:v>
                </c:pt>
                <c:pt idx="1667">
                  <c:v>16.67</c:v>
                </c:pt>
                <c:pt idx="1668">
                  <c:v>16.68</c:v>
                </c:pt>
                <c:pt idx="1669">
                  <c:v>16.69</c:v>
                </c:pt>
                <c:pt idx="1670">
                  <c:v>16.7</c:v>
                </c:pt>
                <c:pt idx="1671">
                  <c:v>16.71</c:v>
                </c:pt>
                <c:pt idx="1672">
                  <c:v>16.72</c:v>
                </c:pt>
                <c:pt idx="1673">
                  <c:v>16.73</c:v>
                </c:pt>
                <c:pt idx="1674">
                  <c:v>16.74</c:v>
                </c:pt>
                <c:pt idx="1675">
                  <c:v>16.75</c:v>
                </c:pt>
                <c:pt idx="1676">
                  <c:v>16.76</c:v>
                </c:pt>
                <c:pt idx="1677">
                  <c:v>16.77</c:v>
                </c:pt>
                <c:pt idx="1678">
                  <c:v>16.78</c:v>
                </c:pt>
                <c:pt idx="1679">
                  <c:v>16.79</c:v>
                </c:pt>
                <c:pt idx="1680">
                  <c:v>16.8</c:v>
                </c:pt>
                <c:pt idx="1681">
                  <c:v>16.81</c:v>
                </c:pt>
                <c:pt idx="1682">
                  <c:v>16.82</c:v>
                </c:pt>
                <c:pt idx="1683">
                  <c:v>16.83</c:v>
                </c:pt>
                <c:pt idx="1684">
                  <c:v>16.84</c:v>
                </c:pt>
                <c:pt idx="1685">
                  <c:v>16.85</c:v>
                </c:pt>
                <c:pt idx="1686">
                  <c:v>16.86</c:v>
                </c:pt>
                <c:pt idx="1687">
                  <c:v>16.87</c:v>
                </c:pt>
                <c:pt idx="1688">
                  <c:v>16.88</c:v>
                </c:pt>
                <c:pt idx="1689">
                  <c:v>16.89</c:v>
                </c:pt>
                <c:pt idx="1690">
                  <c:v>16.9</c:v>
                </c:pt>
                <c:pt idx="1691">
                  <c:v>16.91</c:v>
                </c:pt>
                <c:pt idx="1692">
                  <c:v>16.92</c:v>
                </c:pt>
                <c:pt idx="1693">
                  <c:v>16.93</c:v>
                </c:pt>
                <c:pt idx="1694">
                  <c:v>16.94</c:v>
                </c:pt>
                <c:pt idx="1695">
                  <c:v>16.95</c:v>
                </c:pt>
                <c:pt idx="1696">
                  <c:v>16.96</c:v>
                </c:pt>
                <c:pt idx="1697">
                  <c:v>16.97</c:v>
                </c:pt>
                <c:pt idx="1698">
                  <c:v>16.98</c:v>
                </c:pt>
                <c:pt idx="1699">
                  <c:v>16.99</c:v>
                </c:pt>
                <c:pt idx="1700">
                  <c:v>17</c:v>
                </c:pt>
                <c:pt idx="1701">
                  <c:v>17.01</c:v>
                </c:pt>
                <c:pt idx="1702">
                  <c:v>17.02</c:v>
                </c:pt>
                <c:pt idx="1703">
                  <c:v>17.03</c:v>
                </c:pt>
                <c:pt idx="1704">
                  <c:v>17.04</c:v>
                </c:pt>
                <c:pt idx="1705">
                  <c:v>17.05</c:v>
                </c:pt>
                <c:pt idx="1706">
                  <c:v>17.06</c:v>
                </c:pt>
                <c:pt idx="1707">
                  <c:v>17.07</c:v>
                </c:pt>
                <c:pt idx="1708">
                  <c:v>17.08</c:v>
                </c:pt>
                <c:pt idx="1709">
                  <c:v>17.09</c:v>
                </c:pt>
                <c:pt idx="1710">
                  <c:v>17.1</c:v>
                </c:pt>
                <c:pt idx="1711">
                  <c:v>17.11</c:v>
                </c:pt>
                <c:pt idx="1712">
                  <c:v>17.12</c:v>
                </c:pt>
                <c:pt idx="1713">
                  <c:v>17.13</c:v>
                </c:pt>
                <c:pt idx="1714">
                  <c:v>17.14</c:v>
                </c:pt>
                <c:pt idx="1715">
                  <c:v>17.15</c:v>
                </c:pt>
                <c:pt idx="1716">
                  <c:v>17.16</c:v>
                </c:pt>
                <c:pt idx="1717">
                  <c:v>17.17</c:v>
                </c:pt>
                <c:pt idx="1718">
                  <c:v>17.18</c:v>
                </c:pt>
                <c:pt idx="1719">
                  <c:v>17.19</c:v>
                </c:pt>
                <c:pt idx="1720">
                  <c:v>17.2</c:v>
                </c:pt>
                <c:pt idx="1721">
                  <c:v>17.21</c:v>
                </c:pt>
                <c:pt idx="1722">
                  <c:v>17.22</c:v>
                </c:pt>
                <c:pt idx="1723">
                  <c:v>17.23</c:v>
                </c:pt>
                <c:pt idx="1724">
                  <c:v>17.24</c:v>
                </c:pt>
                <c:pt idx="1725">
                  <c:v>17.25</c:v>
                </c:pt>
                <c:pt idx="1726">
                  <c:v>17.26</c:v>
                </c:pt>
                <c:pt idx="1727">
                  <c:v>17.27</c:v>
                </c:pt>
                <c:pt idx="1728">
                  <c:v>17.28</c:v>
                </c:pt>
                <c:pt idx="1729">
                  <c:v>17.29</c:v>
                </c:pt>
                <c:pt idx="1730">
                  <c:v>17.3</c:v>
                </c:pt>
                <c:pt idx="1731">
                  <c:v>17.31</c:v>
                </c:pt>
                <c:pt idx="1732">
                  <c:v>17.32</c:v>
                </c:pt>
                <c:pt idx="1733">
                  <c:v>17.33</c:v>
                </c:pt>
                <c:pt idx="1734">
                  <c:v>17.34</c:v>
                </c:pt>
                <c:pt idx="1735">
                  <c:v>17.35</c:v>
                </c:pt>
                <c:pt idx="1736">
                  <c:v>17.36</c:v>
                </c:pt>
                <c:pt idx="1737">
                  <c:v>17.37</c:v>
                </c:pt>
                <c:pt idx="1738">
                  <c:v>17.38</c:v>
                </c:pt>
                <c:pt idx="1739">
                  <c:v>17.39</c:v>
                </c:pt>
                <c:pt idx="1740">
                  <c:v>17.4</c:v>
                </c:pt>
                <c:pt idx="1741">
                  <c:v>17.41</c:v>
                </c:pt>
                <c:pt idx="1742">
                  <c:v>17.42</c:v>
                </c:pt>
                <c:pt idx="1743">
                  <c:v>17.43</c:v>
                </c:pt>
                <c:pt idx="1744">
                  <c:v>17.44</c:v>
                </c:pt>
                <c:pt idx="1745">
                  <c:v>17.45</c:v>
                </c:pt>
                <c:pt idx="1746">
                  <c:v>17.46</c:v>
                </c:pt>
                <c:pt idx="1747">
                  <c:v>17.47</c:v>
                </c:pt>
                <c:pt idx="1748">
                  <c:v>17.48</c:v>
                </c:pt>
                <c:pt idx="1749">
                  <c:v>17.49</c:v>
                </c:pt>
                <c:pt idx="1750">
                  <c:v>17.5</c:v>
                </c:pt>
                <c:pt idx="1751">
                  <c:v>17.51</c:v>
                </c:pt>
                <c:pt idx="1752">
                  <c:v>17.52</c:v>
                </c:pt>
                <c:pt idx="1753">
                  <c:v>17.53</c:v>
                </c:pt>
                <c:pt idx="1754">
                  <c:v>17.54</c:v>
                </c:pt>
                <c:pt idx="1755">
                  <c:v>17.55</c:v>
                </c:pt>
                <c:pt idx="1756">
                  <c:v>17.56</c:v>
                </c:pt>
                <c:pt idx="1757">
                  <c:v>17.57</c:v>
                </c:pt>
                <c:pt idx="1758">
                  <c:v>17.58</c:v>
                </c:pt>
                <c:pt idx="1759">
                  <c:v>17.59</c:v>
                </c:pt>
                <c:pt idx="1760">
                  <c:v>17.6</c:v>
                </c:pt>
                <c:pt idx="1761">
                  <c:v>17.61</c:v>
                </c:pt>
                <c:pt idx="1762">
                  <c:v>17.62</c:v>
                </c:pt>
                <c:pt idx="1763">
                  <c:v>17.63</c:v>
                </c:pt>
                <c:pt idx="1764">
                  <c:v>17.64</c:v>
                </c:pt>
                <c:pt idx="1765">
                  <c:v>17.65</c:v>
                </c:pt>
                <c:pt idx="1766">
                  <c:v>17.66</c:v>
                </c:pt>
                <c:pt idx="1767">
                  <c:v>17.67</c:v>
                </c:pt>
                <c:pt idx="1768">
                  <c:v>17.68</c:v>
                </c:pt>
                <c:pt idx="1769">
                  <c:v>17.69</c:v>
                </c:pt>
                <c:pt idx="1770">
                  <c:v>17.7</c:v>
                </c:pt>
                <c:pt idx="1771">
                  <c:v>17.71</c:v>
                </c:pt>
                <c:pt idx="1772">
                  <c:v>17.72</c:v>
                </c:pt>
                <c:pt idx="1773">
                  <c:v>17.73</c:v>
                </c:pt>
                <c:pt idx="1774">
                  <c:v>17.74</c:v>
                </c:pt>
                <c:pt idx="1775">
                  <c:v>17.75</c:v>
                </c:pt>
                <c:pt idx="1776">
                  <c:v>17.76</c:v>
                </c:pt>
                <c:pt idx="1777">
                  <c:v>17.77</c:v>
                </c:pt>
                <c:pt idx="1778">
                  <c:v>17.78</c:v>
                </c:pt>
                <c:pt idx="1779">
                  <c:v>17.79</c:v>
                </c:pt>
                <c:pt idx="1780">
                  <c:v>17.8</c:v>
                </c:pt>
                <c:pt idx="1781">
                  <c:v>17.81</c:v>
                </c:pt>
                <c:pt idx="1782">
                  <c:v>17.82</c:v>
                </c:pt>
                <c:pt idx="1783">
                  <c:v>17.83</c:v>
                </c:pt>
                <c:pt idx="1784">
                  <c:v>17.84</c:v>
                </c:pt>
                <c:pt idx="1785">
                  <c:v>17.85</c:v>
                </c:pt>
                <c:pt idx="1786">
                  <c:v>17.86</c:v>
                </c:pt>
                <c:pt idx="1787">
                  <c:v>17.87</c:v>
                </c:pt>
                <c:pt idx="1788">
                  <c:v>17.88</c:v>
                </c:pt>
                <c:pt idx="1789">
                  <c:v>17.89</c:v>
                </c:pt>
                <c:pt idx="1790">
                  <c:v>17.9</c:v>
                </c:pt>
                <c:pt idx="1791">
                  <c:v>17.91</c:v>
                </c:pt>
                <c:pt idx="1792">
                  <c:v>17.92</c:v>
                </c:pt>
                <c:pt idx="1793">
                  <c:v>17.93</c:v>
                </c:pt>
                <c:pt idx="1794">
                  <c:v>17.94</c:v>
                </c:pt>
                <c:pt idx="1795">
                  <c:v>17.95</c:v>
                </c:pt>
                <c:pt idx="1796">
                  <c:v>17.96</c:v>
                </c:pt>
                <c:pt idx="1797">
                  <c:v>17.97</c:v>
                </c:pt>
                <c:pt idx="1798">
                  <c:v>17.98</c:v>
                </c:pt>
                <c:pt idx="1799">
                  <c:v>17.99</c:v>
                </c:pt>
                <c:pt idx="1800">
                  <c:v>18</c:v>
                </c:pt>
                <c:pt idx="1801">
                  <c:v>18.01</c:v>
                </c:pt>
                <c:pt idx="1802">
                  <c:v>18.02</c:v>
                </c:pt>
                <c:pt idx="1803">
                  <c:v>18.03</c:v>
                </c:pt>
                <c:pt idx="1804">
                  <c:v>18.04</c:v>
                </c:pt>
                <c:pt idx="1805">
                  <c:v>18.05</c:v>
                </c:pt>
                <c:pt idx="1806">
                  <c:v>18.06</c:v>
                </c:pt>
                <c:pt idx="1807">
                  <c:v>18.07</c:v>
                </c:pt>
                <c:pt idx="1808">
                  <c:v>18.08</c:v>
                </c:pt>
                <c:pt idx="1809">
                  <c:v>18.09</c:v>
                </c:pt>
                <c:pt idx="1810">
                  <c:v>18.1</c:v>
                </c:pt>
                <c:pt idx="1811">
                  <c:v>18.11</c:v>
                </c:pt>
                <c:pt idx="1812">
                  <c:v>18.12</c:v>
                </c:pt>
                <c:pt idx="1813">
                  <c:v>18.13</c:v>
                </c:pt>
                <c:pt idx="1814">
                  <c:v>18.14</c:v>
                </c:pt>
                <c:pt idx="1815">
                  <c:v>18.15</c:v>
                </c:pt>
                <c:pt idx="1816">
                  <c:v>18.16</c:v>
                </c:pt>
                <c:pt idx="1817">
                  <c:v>18.17</c:v>
                </c:pt>
                <c:pt idx="1818">
                  <c:v>18.18</c:v>
                </c:pt>
                <c:pt idx="1819">
                  <c:v>18.19</c:v>
                </c:pt>
                <c:pt idx="1820">
                  <c:v>18.2</c:v>
                </c:pt>
                <c:pt idx="1821">
                  <c:v>18.21</c:v>
                </c:pt>
                <c:pt idx="1822">
                  <c:v>18.22</c:v>
                </c:pt>
                <c:pt idx="1823">
                  <c:v>18.23</c:v>
                </c:pt>
                <c:pt idx="1824">
                  <c:v>18.24</c:v>
                </c:pt>
                <c:pt idx="1825">
                  <c:v>18.25</c:v>
                </c:pt>
                <c:pt idx="1826">
                  <c:v>18.26</c:v>
                </c:pt>
                <c:pt idx="1827">
                  <c:v>18.27</c:v>
                </c:pt>
                <c:pt idx="1828">
                  <c:v>18.28</c:v>
                </c:pt>
                <c:pt idx="1829">
                  <c:v>18.29</c:v>
                </c:pt>
                <c:pt idx="1830">
                  <c:v>18.3</c:v>
                </c:pt>
                <c:pt idx="1831">
                  <c:v>18.31</c:v>
                </c:pt>
                <c:pt idx="1832">
                  <c:v>18.32</c:v>
                </c:pt>
                <c:pt idx="1833">
                  <c:v>18.33</c:v>
                </c:pt>
                <c:pt idx="1834">
                  <c:v>18.34</c:v>
                </c:pt>
                <c:pt idx="1835">
                  <c:v>18.35</c:v>
                </c:pt>
                <c:pt idx="1836">
                  <c:v>18.36</c:v>
                </c:pt>
                <c:pt idx="1837">
                  <c:v>18.37</c:v>
                </c:pt>
                <c:pt idx="1838">
                  <c:v>18.38</c:v>
                </c:pt>
                <c:pt idx="1839">
                  <c:v>18.39</c:v>
                </c:pt>
                <c:pt idx="1840">
                  <c:v>18.4</c:v>
                </c:pt>
                <c:pt idx="1841">
                  <c:v>18.41</c:v>
                </c:pt>
                <c:pt idx="1842">
                  <c:v>18.42</c:v>
                </c:pt>
                <c:pt idx="1843">
                  <c:v>18.43</c:v>
                </c:pt>
                <c:pt idx="1844">
                  <c:v>18.44</c:v>
                </c:pt>
                <c:pt idx="1845">
                  <c:v>18.45</c:v>
                </c:pt>
                <c:pt idx="1846">
                  <c:v>18.46</c:v>
                </c:pt>
                <c:pt idx="1847">
                  <c:v>18.47</c:v>
                </c:pt>
                <c:pt idx="1848">
                  <c:v>18.48</c:v>
                </c:pt>
                <c:pt idx="1849">
                  <c:v>18.49</c:v>
                </c:pt>
                <c:pt idx="1850">
                  <c:v>18.5</c:v>
                </c:pt>
                <c:pt idx="1851">
                  <c:v>18.51</c:v>
                </c:pt>
                <c:pt idx="1852">
                  <c:v>18.52</c:v>
                </c:pt>
                <c:pt idx="1853">
                  <c:v>18.53</c:v>
                </c:pt>
                <c:pt idx="1854">
                  <c:v>18.54</c:v>
                </c:pt>
                <c:pt idx="1855">
                  <c:v>18.55</c:v>
                </c:pt>
                <c:pt idx="1856">
                  <c:v>18.56</c:v>
                </c:pt>
                <c:pt idx="1857">
                  <c:v>18.57</c:v>
                </c:pt>
                <c:pt idx="1858">
                  <c:v>18.58</c:v>
                </c:pt>
                <c:pt idx="1859">
                  <c:v>18.59</c:v>
                </c:pt>
                <c:pt idx="1860">
                  <c:v>18.6</c:v>
                </c:pt>
                <c:pt idx="1861">
                  <c:v>18.61</c:v>
                </c:pt>
                <c:pt idx="1862">
                  <c:v>18.62</c:v>
                </c:pt>
                <c:pt idx="1863">
                  <c:v>18.63</c:v>
                </c:pt>
                <c:pt idx="1864">
                  <c:v>18.64</c:v>
                </c:pt>
                <c:pt idx="1865">
                  <c:v>18.65</c:v>
                </c:pt>
                <c:pt idx="1866">
                  <c:v>18.66</c:v>
                </c:pt>
                <c:pt idx="1867">
                  <c:v>18.67</c:v>
                </c:pt>
                <c:pt idx="1868">
                  <c:v>18.68</c:v>
                </c:pt>
                <c:pt idx="1869">
                  <c:v>18.69</c:v>
                </c:pt>
                <c:pt idx="1870">
                  <c:v>18.7</c:v>
                </c:pt>
                <c:pt idx="1871">
                  <c:v>18.71</c:v>
                </c:pt>
                <c:pt idx="1872">
                  <c:v>18.72</c:v>
                </c:pt>
                <c:pt idx="1873">
                  <c:v>18.73</c:v>
                </c:pt>
                <c:pt idx="1874">
                  <c:v>18.74</c:v>
                </c:pt>
                <c:pt idx="1875">
                  <c:v>18.75</c:v>
                </c:pt>
                <c:pt idx="1876">
                  <c:v>18.76</c:v>
                </c:pt>
                <c:pt idx="1877">
                  <c:v>18.77</c:v>
                </c:pt>
                <c:pt idx="1878">
                  <c:v>18.78</c:v>
                </c:pt>
                <c:pt idx="1879">
                  <c:v>18.79</c:v>
                </c:pt>
                <c:pt idx="1880">
                  <c:v>18.8</c:v>
                </c:pt>
                <c:pt idx="1881">
                  <c:v>18.81</c:v>
                </c:pt>
                <c:pt idx="1882">
                  <c:v>18.82</c:v>
                </c:pt>
                <c:pt idx="1883">
                  <c:v>18.83</c:v>
                </c:pt>
                <c:pt idx="1884">
                  <c:v>18.84</c:v>
                </c:pt>
                <c:pt idx="1885">
                  <c:v>18.85</c:v>
                </c:pt>
                <c:pt idx="1886">
                  <c:v>18.86</c:v>
                </c:pt>
                <c:pt idx="1887">
                  <c:v>18.87</c:v>
                </c:pt>
                <c:pt idx="1888">
                  <c:v>18.88</c:v>
                </c:pt>
                <c:pt idx="1889">
                  <c:v>18.89</c:v>
                </c:pt>
                <c:pt idx="1890">
                  <c:v>18.9</c:v>
                </c:pt>
                <c:pt idx="1891">
                  <c:v>18.91</c:v>
                </c:pt>
                <c:pt idx="1892">
                  <c:v>18.92</c:v>
                </c:pt>
                <c:pt idx="1893">
                  <c:v>18.93</c:v>
                </c:pt>
                <c:pt idx="1894">
                  <c:v>18.94</c:v>
                </c:pt>
                <c:pt idx="1895">
                  <c:v>18.95</c:v>
                </c:pt>
                <c:pt idx="1896">
                  <c:v>18.96</c:v>
                </c:pt>
                <c:pt idx="1897">
                  <c:v>18.97</c:v>
                </c:pt>
                <c:pt idx="1898">
                  <c:v>18.98</c:v>
                </c:pt>
                <c:pt idx="1899">
                  <c:v>18.99</c:v>
                </c:pt>
                <c:pt idx="1900">
                  <c:v>19</c:v>
                </c:pt>
                <c:pt idx="1901">
                  <c:v>19.01</c:v>
                </c:pt>
                <c:pt idx="1902">
                  <c:v>19.02</c:v>
                </c:pt>
                <c:pt idx="1903">
                  <c:v>19.03</c:v>
                </c:pt>
                <c:pt idx="1904">
                  <c:v>19.04</c:v>
                </c:pt>
                <c:pt idx="1905">
                  <c:v>19.05</c:v>
                </c:pt>
                <c:pt idx="1906">
                  <c:v>19.06</c:v>
                </c:pt>
                <c:pt idx="1907">
                  <c:v>19.07</c:v>
                </c:pt>
                <c:pt idx="1908">
                  <c:v>19.08</c:v>
                </c:pt>
                <c:pt idx="1909">
                  <c:v>19.09</c:v>
                </c:pt>
                <c:pt idx="1910">
                  <c:v>19.1</c:v>
                </c:pt>
                <c:pt idx="1911">
                  <c:v>19.11</c:v>
                </c:pt>
                <c:pt idx="1912">
                  <c:v>19.12</c:v>
                </c:pt>
                <c:pt idx="1913">
                  <c:v>19.13</c:v>
                </c:pt>
                <c:pt idx="1914">
                  <c:v>19.14</c:v>
                </c:pt>
                <c:pt idx="1915">
                  <c:v>19.15</c:v>
                </c:pt>
                <c:pt idx="1916">
                  <c:v>19.16</c:v>
                </c:pt>
                <c:pt idx="1917">
                  <c:v>19.17</c:v>
                </c:pt>
                <c:pt idx="1918">
                  <c:v>19.18</c:v>
                </c:pt>
                <c:pt idx="1919">
                  <c:v>19.19</c:v>
                </c:pt>
                <c:pt idx="1920">
                  <c:v>19.2</c:v>
                </c:pt>
                <c:pt idx="1921">
                  <c:v>19.21</c:v>
                </c:pt>
                <c:pt idx="1922">
                  <c:v>19.22</c:v>
                </c:pt>
                <c:pt idx="1923">
                  <c:v>19.23</c:v>
                </c:pt>
                <c:pt idx="1924">
                  <c:v>19.24</c:v>
                </c:pt>
                <c:pt idx="1925">
                  <c:v>19.25</c:v>
                </c:pt>
              </c:numCache>
            </c:numRef>
          </c:xVal>
          <c:yVal>
            <c:numRef>
              <c:f>ok!$G$2:$G$520</c:f>
              <c:numCache>
                <c:formatCode>0.000_);[Red]\(0.000\)</c:formatCode>
                <c:ptCount val="519"/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733777"/>
        <c:axId val="170500963"/>
      </c:scatterChart>
      <c:valAx>
        <c:axId val="555985077"/>
        <c:scaling>
          <c:orientation val="minMax"/>
          <c:max val="5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1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4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(s)</a:t>
                </a:r>
                <a:endParaRPr lang="en-US" altLang="zh-CN" sz="1400" i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_);[Red]\(0.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69015689"/>
        <c:crosses val="autoZero"/>
        <c:crossBetween val="midCat"/>
        <c:majorUnit val="1"/>
      </c:valAx>
      <c:valAx>
        <c:axId val="269015689"/>
        <c:scaling>
          <c:orientation val="minMax"/>
          <c:max val="0.2"/>
          <c:min val="0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1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4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(</a:t>
                </a:r>
                <a:r>
                  <a:rPr altLang="en-US" sz="14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ρg</a:t>
                </a:r>
                <a:r>
                  <a:rPr lang="en-US" altLang="zh-CN" sz="14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)</a:t>
                </a:r>
                <a:r>
                  <a:rPr lang="en-US" altLang="zh-CN" sz="1400" i="1" baseline="30000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-1     </a:t>
                </a:r>
                <a:r>
                  <a:rPr lang="en-US" altLang="zh-CN" sz="1400" i="1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(m)</a:t>
                </a:r>
                <a:endParaRPr lang="en-US" altLang="zh-CN" sz="1400" i="1">
                  <a:solidFill>
                    <a:schemeClr val="tx1"/>
                  </a:solidFill>
                  <a:uFillTx/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24742346499814"/>
              <c:y val="0.06602971964767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_);[Red]\(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55985077"/>
        <c:crosses val="autoZero"/>
        <c:crossBetween val="midCat"/>
        <c:majorUnit val="0.05"/>
        <c:minorUnit val="0.02"/>
      </c:valAx>
      <c:valAx>
        <c:axId val="251733777"/>
        <c:scaling>
          <c:orientation val="minMax"/>
          <c:max val="5"/>
        </c:scaling>
        <c:delete val="1"/>
        <c:axPos val="t"/>
        <c:numFmt formatCode="#,##0.0_);[Red]\(#,##0.0\)" sourceLinked="0"/>
        <c:majorTickMark val="in"/>
        <c:minorTickMark val="in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0500963"/>
        <c:crosses val="max"/>
        <c:crossBetween val="midCat"/>
      </c:valAx>
      <c:valAx>
        <c:axId val="170500963"/>
        <c:scaling>
          <c:orientation val="minMax"/>
          <c:max val="0.2"/>
          <c:min val="0"/>
        </c:scaling>
        <c:delete val="0"/>
        <c:axPos val="r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1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400" i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(m)</a:t>
                </a:r>
                <a:endParaRPr lang="en-US" altLang="zh-CN" sz="1400" i="1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676837240391575"/>
              <c:y val="0.071402619810581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t" anchorCtr="0"/>
          <a:lstStyle/>
          <a:p>
            <a:pPr>
              <a:defRPr lang="zh-CN" sz="1200" b="0" i="0" u="none" strike="noStrike" kern="1200" baseline="0">
                <a:ln w="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51733777"/>
        <c:crosses val="max"/>
        <c:crossBetween val="midCat"/>
        <c:majorUnit val="0.05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ln w="1270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ln w="1270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ln w="1270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ln w="1270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1" u="none" strike="noStrike" kern="1200" baseline="0">
                <a:ln w="12700" cmpd="sng">
                  <a:noFill/>
                  <a:prstDash val="solid"/>
                </a:ln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784859195074678"/>
          <c:y val="0.207845134997453"/>
          <c:w val="0.189260061566526"/>
          <c:h val="0.606894209543216"/>
        </c:manualLayout>
      </c:layout>
      <c:overlay val="0"/>
      <c:spPr>
        <a:noFill/>
        <a:ln>
          <a:solidFill>
            <a:schemeClr val="tx1"/>
          </a:solidFill>
          <a:prstDash val="lgDashDotDot"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1" u="none" strike="noStrike" kern="1200" baseline="0">
              <a:ln w="12700" cmpd="sng">
                <a:noFill/>
                <a:prstDash val="solid"/>
              </a:ln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200" i="1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15875</xdr:colOff>
      <xdr:row>5</xdr:row>
      <xdr:rowOff>29845</xdr:rowOff>
    </xdr:from>
    <xdr:to>
      <xdr:col>18</xdr:col>
      <xdr:colOff>670560</xdr:colOff>
      <xdr:row>26</xdr:row>
      <xdr:rowOff>168910</xdr:rowOff>
    </xdr:to>
    <xdr:graphicFrame>
      <xdr:nvGraphicFramePr>
        <xdr:cNvPr id="2" name="图表 1"/>
        <xdr:cNvGraphicFramePr/>
      </xdr:nvGraphicFramePr>
      <xdr:xfrm>
        <a:off x="8448675" y="887095"/>
        <a:ext cx="5574030" cy="3739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617"/>
  <sheetViews>
    <sheetView tabSelected="1" workbookViewId="0">
      <selection activeCell="I10" sqref="I10"/>
    </sheetView>
  </sheetViews>
  <sheetFormatPr defaultColWidth="9" defaultRowHeight="13.5"/>
  <cols>
    <col min="1" max="5" width="9" style="1"/>
    <col min="6" max="9" width="9.66666666666667" style="2"/>
    <col min="11" max="12" width="9" style="1"/>
    <col min="14" max="14" width="12.8916666666667"/>
    <col min="15" max="15" width="11.775"/>
    <col min="16" max="16" width="12.8916666666667"/>
    <col min="22" max="25" width="9.66666666666667"/>
  </cols>
  <sheetData>
    <row r="1" spans="1:2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L1" s="1" t="s">
        <v>5</v>
      </c>
      <c r="S1" t="s">
        <v>0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6</v>
      </c>
      <c r="Y1" s="1" t="s">
        <v>7</v>
      </c>
      <c r="Z1" s="1" t="s">
        <v>8</v>
      </c>
      <c r="AA1" s="1" t="s">
        <v>9</v>
      </c>
    </row>
    <row r="2" spans="1:27">
      <c r="A2" s="1">
        <v>0</v>
      </c>
      <c r="B2">
        <v>0.075787</v>
      </c>
      <c r="C2">
        <v>0.046885</v>
      </c>
      <c r="D2">
        <v>0.04204</v>
      </c>
      <c r="E2">
        <v>0.0045147</v>
      </c>
      <c r="J2" s="3"/>
      <c r="K2" s="1">
        <v>0</v>
      </c>
      <c r="L2" s="1">
        <v>0.09684</v>
      </c>
      <c r="N2">
        <f t="shared" ref="N2:P2" si="0">MAX(E2:E150)</f>
        <v>0.055836</v>
      </c>
      <c r="O2">
        <f t="shared" si="0"/>
        <v>0</v>
      </c>
      <c r="P2">
        <f t="shared" si="0"/>
        <v>0</v>
      </c>
      <c r="S2">
        <v>0</v>
      </c>
      <c r="T2">
        <f t="shared" ref="T2:Y2" si="1">B146</f>
        <v>0.1013</v>
      </c>
      <c r="U2">
        <f t="shared" si="1"/>
        <v>0.070529</v>
      </c>
      <c r="V2">
        <f t="shared" si="1"/>
        <v>0.060718</v>
      </c>
      <c r="W2">
        <f t="shared" si="1"/>
        <v>0.004883</v>
      </c>
      <c r="X2">
        <f t="shared" si="1"/>
        <v>0</v>
      </c>
      <c r="Y2">
        <f t="shared" si="1"/>
        <v>0</v>
      </c>
      <c r="Z2">
        <f t="shared" ref="Z2:Z65" si="2">H252</f>
        <v>0</v>
      </c>
      <c r="AA2">
        <f t="shared" ref="AA2:AA65" si="3">I252</f>
        <v>0</v>
      </c>
    </row>
    <row r="3" spans="1:27">
      <c r="A3" s="1">
        <v>0.01</v>
      </c>
      <c r="B3">
        <v>0.076003</v>
      </c>
      <c r="C3">
        <v>0.047045</v>
      </c>
      <c r="D3">
        <v>0.041844</v>
      </c>
      <c r="E3">
        <v>0.004536</v>
      </c>
      <c r="J3" s="3"/>
      <c r="K3" s="1">
        <v>0.02</v>
      </c>
      <c r="L3" s="1">
        <v>0.09711</v>
      </c>
      <c r="N3">
        <f t="shared" ref="N3:P3" si="4">AVERAGE(E146:E246)</f>
        <v>0.0279178653465347</v>
      </c>
      <c r="O3" t="e">
        <f t="shared" si="4"/>
        <v>#DIV/0!</v>
      </c>
      <c r="P3" t="e">
        <f t="shared" si="4"/>
        <v>#DIV/0!</v>
      </c>
      <c r="S3">
        <v>0.01</v>
      </c>
      <c r="T3">
        <f t="shared" ref="T3:Y3" si="5">B147</f>
        <v>0.10018</v>
      </c>
      <c r="U3">
        <f t="shared" si="5"/>
        <v>0.069478</v>
      </c>
      <c r="V3">
        <f t="shared" si="5"/>
        <v>0.059939</v>
      </c>
      <c r="W3">
        <f t="shared" si="5"/>
        <v>0.0059455</v>
      </c>
      <c r="X3">
        <f t="shared" si="5"/>
        <v>0</v>
      </c>
      <c r="Y3">
        <f t="shared" si="5"/>
        <v>0</v>
      </c>
      <c r="Z3">
        <f t="shared" si="2"/>
        <v>0</v>
      </c>
      <c r="AA3">
        <f t="shared" si="3"/>
        <v>0</v>
      </c>
    </row>
    <row r="4" spans="1:27">
      <c r="A4" s="1">
        <v>0.02</v>
      </c>
      <c r="B4">
        <v>0.075808</v>
      </c>
      <c r="C4">
        <v>0.047017</v>
      </c>
      <c r="D4">
        <v>0.041883</v>
      </c>
      <c r="E4">
        <v>0.0044651</v>
      </c>
      <c r="J4" s="3"/>
      <c r="K4" s="1">
        <v>0.04</v>
      </c>
      <c r="L4" s="1">
        <v>0.09519</v>
      </c>
      <c r="M4" t="s">
        <v>10</v>
      </c>
      <c r="N4">
        <f t="shared" ref="N4:P4" si="6">N2-N3</f>
        <v>0.0279181346534653</v>
      </c>
      <c r="O4" t="e">
        <f t="shared" si="6"/>
        <v>#DIV/0!</v>
      </c>
      <c r="P4" t="e">
        <f t="shared" si="6"/>
        <v>#DIV/0!</v>
      </c>
      <c r="S4">
        <v>0.02</v>
      </c>
      <c r="T4">
        <f t="shared" ref="T4:Y4" si="7">B148</f>
        <v>0.099738</v>
      </c>
      <c r="U4">
        <f t="shared" si="7"/>
        <v>0.068601</v>
      </c>
      <c r="V4">
        <f t="shared" si="7"/>
        <v>0.058426</v>
      </c>
      <c r="W4">
        <f t="shared" si="7"/>
        <v>0.0061155</v>
      </c>
      <c r="X4">
        <f t="shared" si="7"/>
        <v>0</v>
      </c>
      <c r="Y4">
        <f t="shared" si="7"/>
        <v>0</v>
      </c>
      <c r="Z4">
        <f t="shared" si="2"/>
        <v>0</v>
      </c>
      <c r="AA4">
        <f t="shared" si="3"/>
        <v>0</v>
      </c>
    </row>
    <row r="5" spans="1:27">
      <c r="A5" s="1">
        <v>0.03</v>
      </c>
      <c r="B5">
        <v>0.075835</v>
      </c>
      <c r="C5">
        <v>0.046941</v>
      </c>
      <c r="D5">
        <v>0.041739</v>
      </c>
      <c r="E5">
        <v>0.0044722</v>
      </c>
      <c r="J5" s="3"/>
      <c r="K5" s="1">
        <v>0.06</v>
      </c>
      <c r="L5" s="1">
        <v>0.09492</v>
      </c>
      <c r="M5" t="s">
        <v>11</v>
      </c>
      <c r="N5">
        <f>AVERAGE(L101:L200)-AVERAGE(L2:L20)</f>
        <v>0.0479126105263158</v>
      </c>
      <c r="S5">
        <v>0.03</v>
      </c>
      <c r="T5">
        <f t="shared" ref="T5:Y5" si="8">B149</f>
        <v>0.099064</v>
      </c>
      <c r="U5">
        <f t="shared" si="8"/>
        <v>0.067751</v>
      </c>
      <c r="V5">
        <f t="shared" si="8"/>
        <v>0.057902</v>
      </c>
      <c r="W5">
        <f t="shared" si="8"/>
        <v>0.0064413</v>
      </c>
      <c r="X5">
        <f t="shared" si="8"/>
        <v>0</v>
      </c>
      <c r="Y5">
        <f t="shared" si="8"/>
        <v>0</v>
      </c>
      <c r="Z5">
        <f t="shared" si="2"/>
        <v>0</v>
      </c>
      <c r="AA5">
        <f t="shared" si="3"/>
        <v>0</v>
      </c>
    </row>
    <row r="6" spans="1:27">
      <c r="A6" s="1">
        <v>0.04</v>
      </c>
      <c r="B6">
        <v>0.075707</v>
      </c>
      <c r="C6">
        <v>0.047031</v>
      </c>
      <c r="D6">
        <v>0.041876</v>
      </c>
      <c r="E6">
        <v>0.004536</v>
      </c>
      <c r="J6" s="3"/>
      <c r="K6" s="1">
        <v>0.08</v>
      </c>
      <c r="L6" s="1">
        <v>0.09738</v>
      </c>
      <c r="S6">
        <v>0.04</v>
      </c>
      <c r="T6">
        <f t="shared" ref="T6:Y6" si="9">B150</f>
        <v>0.098477</v>
      </c>
      <c r="U6">
        <f t="shared" si="9"/>
        <v>0.067424</v>
      </c>
      <c r="V6">
        <f t="shared" si="9"/>
        <v>0.05762</v>
      </c>
      <c r="W6">
        <f t="shared" si="9"/>
        <v>0.0065759</v>
      </c>
      <c r="X6">
        <f t="shared" si="9"/>
        <v>0</v>
      </c>
      <c r="Y6">
        <f t="shared" si="9"/>
        <v>0</v>
      </c>
      <c r="Z6">
        <f t="shared" si="2"/>
        <v>0</v>
      </c>
      <c r="AA6">
        <f t="shared" si="3"/>
        <v>0</v>
      </c>
    </row>
    <row r="7" spans="1:27">
      <c r="A7" s="1">
        <v>0.05</v>
      </c>
      <c r="B7">
        <v>0.075754</v>
      </c>
      <c r="C7">
        <v>0.047031</v>
      </c>
      <c r="D7">
        <v>0.041876</v>
      </c>
      <c r="E7">
        <v>0.0044864</v>
      </c>
      <c r="J7" s="3"/>
      <c r="K7" s="1">
        <v>0.1</v>
      </c>
      <c r="L7" s="1">
        <v>0.09903</v>
      </c>
      <c r="S7">
        <v>0.05</v>
      </c>
      <c r="T7">
        <f t="shared" ref="T7:Y7" si="10">B151</f>
        <v>0.098403</v>
      </c>
      <c r="U7">
        <f t="shared" si="10"/>
        <v>0.067167</v>
      </c>
      <c r="V7">
        <f t="shared" si="10"/>
        <v>0.057195</v>
      </c>
      <c r="W7">
        <f t="shared" si="10"/>
        <v>0.0065547</v>
      </c>
      <c r="X7">
        <f t="shared" si="10"/>
        <v>0</v>
      </c>
      <c r="Y7">
        <f t="shared" si="10"/>
        <v>0</v>
      </c>
      <c r="Z7">
        <f t="shared" si="2"/>
        <v>0</v>
      </c>
      <c r="AA7">
        <f t="shared" si="3"/>
        <v>0</v>
      </c>
    </row>
    <row r="8" spans="1:27">
      <c r="A8" s="1">
        <v>0.06</v>
      </c>
      <c r="B8">
        <v>0.075875</v>
      </c>
      <c r="C8">
        <v>0.047059</v>
      </c>
      <c r="D8">
        <v>0.041785</v>
      </c>
      <c r="E8">
        <v>0.004628</v>
      </c>
      <c r="J8" s="3"/>
      <c r="K8" s="1">
        <v>0.12</v>
      </c>
      <c r="L8" s="1">
        <v>0.09711</v>
      </c>
      <c r="S8">
        <v>0.06</v>
      </c>
      <c r="T8">
        <f t="shared" ref="T8:Y8" si="11">B152</f>
        <v>0.098072</v>
      </c>
      <c r="U8">
        <f t="shared" si="11"/>
        <v>0.067035</v>
      </c>
      <c r="V8">
        <f t="shared" si="11"/>
        <v>0.057634</v>
      </c>
      <c r="W8">
        <f t="shared" si="11"/>
        <v>0.0068663</v>
      </c>
      <c r="X8">
        <f t="shared" si="11"/>
        <v>0</v>
      </c>
      <c r="Y8">
        <f t="shared" si="11"/>
        <v>0</v>
      </c>
      <c r="Z8">
        <f t="shared" si="2"/>
        <v>0</v>
      </c>
      <c r="AA8">
        <f t="shared" si="3"/>
        <v>0</v>
      </c>
    </row>
    <row r="9" spans="1:27">
      <c r="A9" s="1">
        <v>0.07</v>
      </c>
      <c r="B9">
        <v>0.075902</v>
      </c>
      <c r="C9">
        <v>0.047003</v>
      </c>
      <c r="D9">
        <v>0.041746</v>
      </c>
      <c r="E9">
        <v>0.0044226</v>
      </c>
      <c r="J9" s="3"/>
      <c r="K9" s="1">
        <v>0.14</v>
      </c>
      <c r="L9" s="1">
        <v>0.09711</v>
      </c>
      <c r="S9">
        <v>0.07</v>
      </c>
      <c r="T9">
        <f t="shared" ref="T9:Y9" si="12">B153</f>
        <v>0.098356</v>
      </c>
      <c r="U9">
        <f t="shared" si="12"/>
        <v>0.067181</v>
      </c>
      <c r="V9">
        <f t="shared" si="12"/>
        <v>0.057627</v>
      </c>
      <c r="W9">
        <f t="shared" si="12"/>
        <v>0.0067601</v>
      </c>
      <c r="X9">
        <f t="shared" si="12"/>
        <v>0</v>
      </c>
      <c r="Y9">
        <f t="shared" si="12"/>
        <v>0</v>
      </c>
      <c r="Z9">
        <f t="shared" si="2"/>
        <v>0</v>
      </c>
      <c r="AA9">
        <f t="shared" si="3"/>
        <v>0</v>
      </c>
    </row>
    <row r="10" spans="1:27">
      <c r="A10" s="1">
        <v>0.08</v>
      </c>
      <c r="B10">
        <v>0.076044</v>
      </c>
      <c r="C10">
        <v>0.047108</v>
      </c>
      <c r="D10">
        <v>0.041804</v>
      </c>
      <c r="E10">
        <v>0.0046493</v>
      </c>
      <c r="J10" s="3"/>
      <c r="K10" s="1">
        <v>0.16</v>
      </c>
      <c r="L10" s="1">
        <v>0.09821</v>
      </c>
      <c r="S10">
        <v>0.08</v>
      </c>
      <c r="T10">
        <f t="shared" ref="T10:Y10" si="13">B154</f>
        <v>0.098673</v>
      </c>
      <c r="U10">
        <f t="shared" si="13"/>
        <v>0.067501</v>
      </c>
      <c r="V10">
        <f t="shared" si="13"/>
        <v>0.057745</v>
      </c>
      <c r="W10">
        <f t="shared" si="13"/>
        <v>0.0068168</v>
      </c>
      <c r="X10">
        <f t="shared" si="13"/>
        <v>0</v>
      </c>
      <c r="Y10">
        <f t="shared" si="13"/>
        <v>0</v>
      </c>
      <c r="Z10">
        <f t="shared" si="2"/>
        <v>0</v>
      </c>
      <c r="AA10">
        <f t="shared" si="3"/>
        <v>0</v>
      </c>
    </row>
    <row r="11" spans="1:27">
      <c r="A11" s="1">
        <v>0.09</v>
      </c>
      <c r="B11">
        <v>0.075916</v>
      </c>
      <c r="C11">
        <v>0.046996</v>
      </c>
      <c r="D11">
        <v>0.042145</v>
      </c>
      <c r="E11">
        <v>0.0045076</v>
      </c>
      <c r="J11" s="3"/>
      <c r="K11" s="1">
        <v>0.18</v>
      </c>
      <c r="L11" s="1">
        <v>0.09684</v>
      </c>
      <c r="S11">
        <v>0.09</v>
      </c>
      <c r="T11">
        <f t="shared" ref="T11:Y11" si="14">B155</f>
        <v>0.09903</v>
      </c>
      <c r="U11">
        <f t="shared" si="14"/>
        <v>0.067925</v>
      </c>
      <c r="V11">
        <f t="shared" si="14"/>
        <v>0.058583</v>
      </c>
      <c r="W11">
        <f t="shared" si="14"/>
        <v>0.0070363</v>
      </c>
      <c r="X11">
        <f t="shared" si="14"/>
        <v>0</v>
      </c>
      <c r="Y11">
        <f t="shared" si="14"/>
        <v>0</v>
      </c>
      <c r="Z11">
        <f t="shared" si="2"/>
        <v>0</v>
      </c>
      <c r="AA11">
        <f t="shared" si="3"/>
        <v>0</v>
      </c>
    </row>
    <row r="12" spans="1:27">
      <c r="A12" s="1">
        <v>0.1</v>
      </c>
      <c r="B12">
        <v>0.075909</v>
      </c>
      <c r="C12">
        <v>0.047163</v>
      </c>
      <c r="D12">
        <v>0.041935</v>
      </c>
      <c r="E12">
        <v>0.0046564</v>
      </c>
      <c r="J12" s="3"/>
      <c r="K12" s="1">
        <v>0.2</v>
      </c>
      <c r="L12" s="1">
        <v>0.09684</v>
      </c>
      <c r="S12">
        <v>0.1</v>
      </c>
      <c r="T12">
        <f t="shared" ref="T12:Y12" si="15">B156</f>
        <v>0.099718</v>
      </c>
      <c r="U12">
        <f t="shared" si="15"/>
        <v>0.068642</v>
      </c>
      <c r="V12">
        <f t="shared" si="15"/>
        <v>0.05931</v>
      </c>
      <c r="W12">
        <f t="shared" si="15"/>
        <v>0.0066255</v>
      </c>
      <c r="X12">
        <f t="shared" si="15"/>
        <v>0</v>
      </c>
      <c r="Y12">
        <f t="shared" si="15"/>
        <v>0</v>
      </c>
      <c r="Z12">
        <f t="shared" si="2"/>
        <v>0</v>
      </c>
      <c r="AA12">
        <f t="shared" si="3"/>
        <v>0</v>
      </c>
    </row>
    <row r="13" spans="1:27">
      <c r="A13" s="1">
        <v>0.11</v>
      </c>
      <c r="B13">
        <v>0.075895</v>
      </c>
      <c r="C13">
        <v>0.046996</v>
      </c>
      <c r="D13">
        <v>0.04189</v>
      </c>
      <c r="E13">
        <v>0.0045076</v>
      </c>
      <c r="J13" s="3"/>
      <c r="K13" s="1">
        <v>0.22</v>
      </c>
      <c r="L13" s="1">
        <v>0.09985</v>
      </c>
      <c r="S13">
        <v>0.11</v>
      </c>
      <c r="T13">
        <f t="shared" ref="T13:Y13" si="16">B157</f>
        <v>0.10057</v>
      </c>
      <c r="U13">
        <f t="shared" si="16"/>
        <v>0.06938</v>
      </c>
      <c r="V13">
        <f t="shared" si="16"/>
        <v>0.060076</v>
      </c>
      <c r="W13">
        <f t="shared" si="16"/>
        <v>0.0040614</v>
      </c>
      <c r="X13">
        <f t="shared" si="16"/>
        <v>0</v>
      </c>
      <c r="Y13">
        <f t="shared" si="16"/>
        <v>0</v>
      </c>
      <c r="Z13">
        <f t="shared" si="2"/>
        <v>0</v>
      </c>
      <c r="AA13">
        <f t="shared" si="3"/>
        <v>0</v>
      </c>
    </row>
    <row r="14" spans="1:27">
      <c r="A14" s="1">
        <v>0.12</v>
      </c>
      <c r="B14">
        <v>0.075895</v>
      </c>
      <c r="C14">
        <v>0.047038</v>
      </c>
      <c r="D14">
        <v>0.041785</v>
      </c>
      <c r="E14">
        <v>0.004543</v>
      </c>
      <c r="J14" s="3"/>
      <c r="K14" s="1">
        <v>0.24</v>
      </c>
      <c r="L14" s="1">
        <v>0.09821</v>
      </c>
      <c r="S14">
        <v>0.12</v>
      </c>
      <c r="T14">
        <f t="shared" ref="T14:Y14" si="17">B158</f>
        <v>0.10163</v>
      </c>
      <c r="U14">
        <f t="shared" si="17"/>
        <v>0.07041</v>
      </c>
      <c r="V14">
        <f t="shared" si="17"/>
        <v>0.06136</v>
      </c>
      <c r="W14">
        <f t="shared" si="17"/>
        <v>0.0043447</v>
      </c>
      <c r="X14">
        <f t="shared" si="17"/>
        <v>0</v>
      </c>
      <c r="Y14">
        <f t="shared" si="17"/>
        <v>0</v>
      </c>
      <c r="Z14">
        <f t="shared" si="2"/>
        <v>0</v>
      </c>
      <c r="AA14">
        <f t="shared" si="3"/>
        <v>0</v>
      </c>
    </row>
    <row r="15" spans="1:27">
      <c r="A15" s="1">
        <v>0.13</v>
      </c>
      <c r="B15">
        <v>0.075666</v>
      </c>
      <c r="C15">
        <v>0.047205</v>
      </c>
      <c r="D15">
        <v>0.042315</v>
      </c>
      <c r="E15">
        <v>0.0045643</v>
      </c>
      <c r="J15" s="3"/>
      <c r="K15" s="1">
        <v>0.26</v>
      </c>
      <c r="L15" s="1">
        <v>0.09711</v>
      </c>
      <c r="S15">
        <v>0.13</v>
      </c>
      <c r="T15">
        <f t="shared" ref="T15:Y15" si="18">B159</f>
        <v>0.10285</v>
      </c>
      <c r="U15">
        <f t="shared" si="18"/>
        <v>0.07167</v>
      </c>
      <c r="V15">
        <f t="shared" si="18"/>
        <v>0.062604</v>
      </c>
      <c r="W15">
        <f t="shared" si="18"/>
        <v>0.0055489</v>
      </c>
      <c r="X15">
        <f t="shared" si="18"/>
        <v>0</v>
      </c>
      <c r="Y15">
        <f t="shared" si="18"/>
        <v>0</v>
      </c>
      <c r="Z15">
        <f t="shared" si="2"/>
        <v>0</v>
      </c>
      <c r="AA15">
        <f t="shared" si="3"/>
        <v>0</v>
      </c>
    </row>
    <row r="16" spans="1:27">
      <c r="A16" s="1">
        <v>0.14</v>
      </c>
      <c r="B16">
        <v>0.075794</v>
      </c>
      <c r="C16">
        <v>0.047177</v>
      </c>
      <c r="D16">
        <v>0.041975</v>
      </c>
      <c r="E16">
        <v>0.0044793</v>
      </c>
      <c r="J16" s="3"/>
      <c r="K16" s="1">
        <v>0.28</v>
      </c>
      <c r="L16" s="1">
        <v>0.09684</v>
      </c>
      <c r="S16">
        <v>0.14</v>
      </c>
      <c r="T16">
        <f t="shared" ref="T16:Y16" si="19">B160</f>
        <v>0.10432</v>
      </c>
      <c r="U16">
        <f t="shared" si="19"/>
        <v>0.072909</v>
      </c>
      <c r="V16">
        <f t="shared" si="19"/>
        <v>0.063652</v>
      </c>
      <c r="W16">
        <f t="shared" si="19"/>
        <v>0.0066326</v>
      </c>
      <c r="X16">
        <f t="shared" si="19"/>
        <v>0</v>
      </c>
      <c r="Y16">
        <f t="shared" si="19"/>
        <v>0</v>
      </c>
      <c r="Z16">
        <f t="shared" si="2"/>
        <v>0</v>
      </c>
      <c r="AA16">
        <f t="shared" si="3"/>
        <v>0</v>
      </c>
    </row>
    <row r="17" spans="1:27">
      <c r="A17" s="1">
        <v>0.15</v>
      </c>
      <c r="B17">
        <v>0.075787</v>
      </c>
      <c r="C17">
        <v>0.047101</v>
      </c>
      <c r="D17">
        <v>0.041818</v>
      </c>
      <c r="E17">
        <v>0.0045289</v>
      </c>
      <c r="J17" s="3"/>
      <c r="K17" s="1">
        <v>0.3</v>
      </c>
      <c r="L17" s="1">
        <v>0.09738</v>
      </c>
      <c r="S17">
        <v>0.15</v>
      </c>
      <c r="T17">
        <f t="shared" ref="T17:Y17" si="20">B161</f>
        <v>0.10589</v>
      </c>
      <c r="U17">
        <f t="shared" si="20"/>
        <v>0.074614</v>
      </c>
      <c r="V17">
        <f t="shared" si="20"/>
        <v>0.065283</v>
      </c>
      <c r="W17">
        <f t="shared" si="20"/>
        <v>0.0077305</v>
      </c>
      <c r="X17">
        <f t="shared" si="20"/>
        <v>0</v>
      </c>
      <c r="Y17">
        <f t="shared" si="20"/>
        <v>0</v>
      </c>
      <c r="Z17">
        <f t="shared" si="2"/>
        <v>0</v>
      </c>
      <c r="AA17">
        <f t="shared" si="3"/>
        <v>0</v>
      </c>
    </row>
    <row r="18" spans="1:27">
      <c r="A18" s="1">
        <v>0.16</v>
      </c>
      <c r="B18">
        <v>0.075922</v>
      </c>
      <c r="C18">
        <v>0.047163</v>
      </c>
      <c r="D18">
        <v>0.041804</v>
      </c>
      <c r="E18">
        <v>0.0043943</v>
      </c>
      <c r="J18" s="3"/>
      <c r="K18" s="1">
        <v>0.32</v>
      </c>
      <c r="L18" s="1">
        <v>0.09738</v>
      </c>
      <c r="S18">
        <v>0.16</v>
      </c>
      <c r="T18">
        <f t="shared" ref="T18:Y18" si="21">B162</f>
        <v>0.10711</v>
      </c>
      <c r="U18">
        <f t="shared" si="21"/>
        <v>0.076278</v>
      </c>
      <c r="V18">
        <f t="shared" si="21"/>
        <v>0.067496</v>
      </c>
      <c r="W18">
        <f t="shared" si="21"/>
        <v>0.0097067</v>
      </c>
      <c r="X18">
        <f t="shared" si="21"/>
        <v>0</v>
      </c>
      <c r="Y18">
        <f t="shared" si="21"/>
        <v>0</v>
      </c>
      <c r="Z18">
        <f t="shared" si="2"/>
        <v>0</v>
      </c>
      <c r="AA18">
        <f t="shared" si="3"/>
        <v>0</v>
      </c>
    </row>
    <row r="19" spans="1:27">
      <c r="A19" s="1">
        <v>0.17</v>
      </c>
      <c r="B19">
        <v>0.075868</v>
      </c>
      <c r="C19">
        <v>0.047163</v>
      </c>
      <c r="D19">
        <v>0.041896</v>
      </c>
      <c r="E19">
        <v>0.004458</v>
      </c>
      <c r="J19" s="3"/>
      <c r="K19" s="1">
        <v>0.34</v>
      </c>
      <c r="L19" s="1">
        <v>0.09711</v>
      </c>
      <c r="S19">
        <v>0.17</v>
      </c>
      <c r="T19">
        <f t="shared" ref="T19:Y19" si="22">B163</f>
        <v>0.10883</v>
      </c>
      <c r="U19">
        <f t="shared" si="22"/>
        <v>0.078248</v>
      </c>
      <c r="V19">
        <f t="shared" si="22"/>
        <v>0.069441</v>
      </c>
      <c r="W19">
        <f t="shared" si="22"/>
        <v>0.01186</v>
      </c>
      <c r="X19">
        <f t="shared" si="22"/>
        <v>0</v>
      </c>
      <c r="Y19">
        <f t="shared" si="22"/>
        <v>0</v>
      </c>
      <c r="Z19">
        <f t="shared" si="2"/>
        <v>0</v>
      </c>
      <c r="AA19">
        <f t="shared" si="3"/>
        <v>0</v>
      </c>
    </row>
    <row r="20" spans="1:27">
      <c r="A20" s="1">
        <v>0.18</v>
      </c>
      <c r="B20">
        <v>0.075835</v>
      </c>
      <c r="C20">
        <v>0.047226</v>
      </c>
      <c r="D20">
        <v>0.041975</v>
      </c>
      <c r="E20">
        <v>0.004451</v>
      </c>
      <c r="J20" s="3"/>
      <c r="K20" s="1">
        <v>0.36</v>
      </c>
      <c r="L20" s="1">
        <v>0.0993</v>
      </c>
      <c r="S20">
        <v>0.18</v>
      </c>
      <c r="T20">
        <f t="shared" ref="T20:Y20" si="23">B164</f>
        <v>0.11034</v>
      </c>
      <c r="U20">
        <f t="shared" si="23"/>
        <v>0.080141</v>
      </c>
      <c r="V20">
        <f t="shared" si="23"/>
        <v>0.071576</v>
      </c>
      <c r="W20">
        <f t="shared" si="23"/>
        <v>0.013964</v>
      </c>
      <c r="X20">
        <f t="shared" si="23"/>
        <v>0</v>
      </c>
      <c r="Y20">
        <f t="shared" si="23"/>
        <v>0</v>
      </c>
      <c r="Z20">
        <f t="shared" si="2"/>
        <v>0</v>
      </c>
      <c r="AA20">
        <f t="shared" si="3"/>
        <v>0</v>
      </c>
    </row>
    <row r="21" spans="1:27">
      <c r="A21" s="1">
        <v>0.19</v>
      </c>
      <c r="B21">
        <v>0.076185</v>
      </c>
      <c r="C21">
        <v>0.04724</v>
      </c>
      <c r="D21">
        <v>0.041759</v>
      </c>
      <c r="E21">
        <v>0.0045855</v>
      </c>
      <c r="J21" s="3"/>
      <c r="K21" s="1">
        <v>0.38</v>
      </c>
      <c r="L21" s="1">
        <v>0.09711</v>
      </c>
      <c r="S21">
        <v>0.19</v>
      </c>
      <c r="T21">
        <f t="shared" ref="T21:Y21" si="24">B165</f>
        <v>0.11209</v>
      </c>
      <c r="U21">
        <f t="shared" si="24"/>
        <v>0.082201</v>
      </c>
      <c r="V21">
        <f t="shared" si="24"/>
        <v>0.073914</v>
      </c>
      <c r="W21">
        <f t="shared" si="24"/>
        <v>0.01628</v>
      </c>
      <c r="X21">
        <f t="shared" si="24"/>
        <v>0</v>
      </c>
      <c r="Y21">
        <f t="shared" si="24"/>
        <v>0</v>
      </c>
      <c r="Z21">
        <f t="shared" si="2"/>
        <v>0</v>
      </c>
      <c r="AA21">
        <f t="shared" si="3"/>
        <v>0</v>
      </c>
    </row>
    <row r="22" spans="1:27">
      <c r="A22" s="1">
        <v>0.2</v>
      </c>
      <c r="B22">
        <v>0.076017</v>
      </c>
      <c r="C22">
        <v>0.047184</v>
      </c>
      <c r="D22">
        <v>0.041922</v>
      </c>
      <c r="E22">
        <v>0.0045147</v>
      </c>
      <c r="J22" s="3"/>
      <c r="K22" s="1">
        <v>0.4</v>
      </c>
      <c r="L22" s="1">
        <v>0.09738</v>
      </c>
      <c r="S22">
        <v>0.2</v>
      </c>
      <c r="T22">
        <f t="shared" ref="T22:Y22" si="25">B166</f>
        <v>0.11389</v>
      </c>
      <c r="U22">
        <f t="shared" si="25"/>
        <v>0.084268</v>
      </c>
      <c r="V22">
        <f t="shared" si="25"/>
        <v>0.076724</v>
      </c>
      <c r="W22">
        <f t="shared" si="25"/>
        <v>0.01924</v>
      </c>
      <c r="X22">
        <f t="shared" si="25"/>
        <v>0</v>
      </c>
      <c r="Y22">
        <f t="shared" si="25"/>
        <v>0</v>
      </c>
      <c r="Z22">
        <f t="shared" si="2"/>
        <v>0</v>
      </c>
      <c r="AA22">
        <f t="shared" si="3"/>
        <v>0</v>
      </c>
    </row>
    <row r="23" spans="1:27">
      <c r="A23" s="1">
        <v>0.21</v>
      </c>
      <c r="B23">
        <v>0.076037</v>
      </c>
      <c r="C23">
        <v>0.047191</v>
      </c>
      <c r="D23">
        <v>0.04189</v>
      </c>
      <c r="E23">
        <v>0.004628</v>
      </c>
      <c r="J23" s="3"/>
      <c r="K23" s="1">
        <v>0.42</v>
      </c>
      <c r="L23" s="1">
        <v>0.09738</v>
      </c>
      <c r="S23">
        <v>0.21</v>
      </c>
      <c r="T23">
        <f t="shared" ref="T23:Y23" si="26">B167</f>
        <v>0.11584</v>
      </c>
      <c r="U23">
        <f t="shared" si="26"/>
        <v>0.086294</v>
      </c>
      <c r="V23">
        <f t="shared" si="26"/>
        <v>0.079507</v>
      </c>
      <c r="W23">
        <f t="shared" si="26"/>
        <v>0.022194</v>
      </c>
      <c r="X23">
        <f t="shared" si="26"/>
        <v>0</v>
      </c>
      <c r="Y23">
        <f t="shared" si="26"/>
        <v>0</v>
      </c>
      <c r="Z23">
        <f t="shared" si="2"/>
        <v>0</v>
      </c>
      <c r="AA23">
        <f t="shared" si="3"/>
        <v>0</v>
      </c>
    </row>
    <row r="24" spans="1:27">
      <c r="A24" s="1">
        <v>0.22</v>
      </c>
      <c r="B24">
        <v>0.075808</v>
      </c>
      <c r="C24">
        <v>0.047205</v>
      </c>
      <c r="D24">
        <v>0.041942</v>
      </c>
      <c r="E24">
        <v>0.0044297</v>
      </c>
      <c r="J24" s="3"/>
      <c r="K24" s="1">
        <v>0.44</v>
      </c>
      <c r="L24" s="1">
        <v>0.09766</v>
      </c>
      <c r="S24">
        <v>0.22</v>
      </c>
      <c r="T24">
        <f t="shared" ref="T24:Y24" si="27">B168</f>
        <v>0.11778</v>
      </c>
      <c r="U24">
        <f t="shared" si="27"/>
        <v>0.088417</v>
      </c>
      <c r="V24">
        <f t="shared" si="27"/>
        <v>0.082434</v>
      </c>
      <c r="W24">
        <f t="shared" si="27"/>
        <v>0.025757</v>
      </c>
      <c r="X24">
        <f t="shared" si="27"/>
        <v>0</v>
      </c>
      <c r="Y24">
        <f t="shared" si="27"/>
        <v>0</v>
      </c>
      <c r="Z24">
        <f t="shared" si="2"/>
        <v>0</v>
      </c>
      <c r="AA24">
        <f t="shared" si="3"/>
        <v>0</v>
      </c>
    </row>
    <row r="25" spans="1:27">
      <c r="A25" s="1">
        <v>0.23</v>
      </c>
      <c r="B25">
        <v>0.07597</v>
      </c>
      <c r="C25">
        <v>0.047289</v>
      </c>
      <c r="D25">
        <v>0.04185</v>
      </c>
      <c r="E25">
        <v>0.0045572</v>
      </c>
      <c r="J25" s="3"/>
      <c r="K25" s="1">
        <v>0.46</v>
      </c>
      <c r="L25" s="1">
        <v>0.09848</v>
      </c>
      <c r="S25">
        <v>0.23</v>
      </c>
      <c r="T25">
        <f t="shared" ref="T25:Y25" si="28">B169</f>
        <v>0.11982</v>
      </c>
      <c r="U25">
        <f t="shared" si="28"/>
        <v>0.090665</v>
      </c>
      <c r="V25">
        <f t="shared" si="28"/>
        <v>0.084995</v>
      </c>
      <c r="W25">
        <f t="shared" si="28"/>
        <v>0.029397</v>
      </c>
      <c r="X25">
        <f t="shared" si="28"/>
        <v>0</v>
      </c>
      <c r="Y25">
        <f t="shared" si="28"/>
        <v>0</v>
      </c>
      <c r="Z25">
        <f t="shared" si="2"/>
        <v>0</v>
      </c>
      <c r="AA25">
        <f t="shared" si="3"/>
        <v>0</v>
      </c>
    </row>
    <row r="26" spans="1:27">
      <c r="A26" s="1">
        <v>0.24</v>
      </c>
      <c r="B26">
        <v>0.076064</v>
      </c>
      <c r="C26">
        <v>0.047247</v>
      </c>
      <c r="D26">
        <v>0.0417</v>
      </c>
      <c r="E26">
        <v>0.0044297</v>
      </c>
      <c r="J26" s="3"/>
      <c r="K26" s="1">
        <v>0.48</v>
      </c>
      <c r="L26" s="1">
        <v>0.09738</v>
      </c>
      <c r="S26">
        <v>0.24</v>
      </c>
      <c r="T26">
        <f t="shared" ref="T26:Y26" si="29">B170</f>
        <v>0.12128</v>
      </c>
      <c r="U26">
        <f t="shared" si="29"/>
        <v>0.092976</v>
      </c>
      <c r="V26">
        <f t="shared" si="29"/>
        <v>0.088171</v>
      </c>
      <c r="W26">
        <f t="shared" si="29"/>
        <v>0.033711</v>
      </c>
      <c r="X26">
        <f t="shared" si="29"/>
        <v>0</v>
      </c>
      <c r="Y26">
        <f t="shared" si="29"/>
        <v>0</v>
      </c>
      <c r="Z26">
        <f t="shared" si="2"/>
        <v>0</v>
      </c>
      <c r="AA26">
        <f t="shared" si="3"/>
        <v>0</v>
      </c>
    </row>
    <row r="27" spans="1:27">
      <c r="A27" s="1">
        <v>0.25</v>
      </c>
      <c r="B27">
        <v>0.07603</v>
      </c>
      <c r="C27">
        <v>0.047268</v>
      </c>
      <c r="D27">
        <v>0.041949</v>
      </c>
      <c r="E27">
        <v>0.0045147</v>
      </c>
      <c r="J27" s="3"/>
      <c r="K27" s="1">
        <v>0.5</v>
      </c>
      <c r="L27" s="1">
        <v>0.09656</v>
      </c>
      <c r="S27">
        <v>0.25</v>
      </c>
      <c r="T27">
        <f t="shared" ref="T27:Y27" si="30">B171</f>
        <v>0.12339</v>
      </c>
      <c r="U27">
        <f t="shared" si="30"/>
        <v>0.095106</v>
      </c>
      <c r="V27">
        <f t="shared" si="30"/>
        <v>0.089658</v>
      </c>
      <c r="W27">
        <f t="shared" si="30"/>
        <v>0.037075</v>
      </c>
      <c r="X27">
        <f t="shared" si="30"/>
        <v>0</v>
      </c>
      <c r="Y27">
        <f t="shared" si="30"/>
        <v>0</v>
      </c>
      <c r="Z27">
        <f t="shared" si="2"/>
        <v>0</v>
      </c>
      <c r="AA27">
        <f t="shared" si="3"/>
        <v>0</v>
      </c>
    </row>
    <row r="28" spans="1:27">
      <c r="A28" s="1">
        <v>0.26</v>
      </c>
      <c r="B28">
        <v>0.076064</v>
      </c>
      <c r="C28">
        <v>0.047351</v>
      </c>
      <c r="D28">
        <v>0.041628</v>
      </c>
      <c r="E28">
        <v>0.0044297</v>
      </c>
      <c r="J28" s="3"/>
      <c r="K28" s="1">
        <v>0.52</v>
      </c>
      <c r="L28" s="1">
        <v>0.09711</v>
      </c>
      <c r="S28">
        <v>0.26</v>
      </c>
      <c r="T28">
        <f t="shared" ref="T28:Y28" si="31">B172</f>
        <v>0.12477</v>
      </c>
      <c r="U28">
        <f t="shared" si="31"/>
        <v>0.097257</v>
      </c>
      <c r="V28">
        <f t="shared" si="31"/>
        <v>0.091924</v>
      </c>
      <c r="W28">
        <f t="shared" si="31"/>
        <v>0.040814</v>
      </c>
      <c r="X28">
        <f t="shared" si="31"/>
        <v>0</v>
      </c>
      <c r="Y28">
        <f t="shared" si="31"/>
        <v>0</v>
      </c>
      <c r="Z28">
        <f t="shared" si="2"/>
        <v>0</v>
      </c>
      <c r="AA28">
        <f t="shared" si="3"/>
        <v>0</v>
      </c>
    </row>
    <row r="29" spans="1:27">
      <c r="A29" s="1">
        <v>0.27</v>
      </c>
      <c r="B29">
        <v>0.075875</v>
      </c>
      <c r="C29">
        <v>0.047344</v>
      </c>
      <c r="D29">
        <v>0.042204</v>
      </c>
      <c r="E29">
        <v>0.0044864</v>
      </c>
      <c r="J29" s="3"/>
      <c r="K29" s="1">
        <v>0.54</v>
      </c>
      <c r="L29" s="1">
        <v>0.09711</v>
      </c>
      <c r="S29">
        <v>0.27</v>
      </c>
      <c r="T29">
        <f t="shared" ref="T29:Y29" si="32">B173</f>
        <v>0.12614</v>
      </c>
      <c r="U29">
        <f t="shared" si="32"/>
        <v>0.099595</v>
      </c>
      <c r="V29">
        <f t="shared" si="32"/>
        <v>0.094308</v>
      </c>
      <c r="W29">
        <f t="shared" si="32"/>
        <v>0.044993</v>
      </c>
      <c r="X29">
        <f t="shared" si="32"/>
        <v>0</v>
      </c>
      <c r="Y29">
        <f t="shared" si="32"/>
        <v>0</v>
      </c>
      <c r="Z29">
        <f t="shared" si="2"/>
        <v>0</v>
      </c>
      <c r="AA29">
        <f t="shared" si="3"/>
        <v>0</v>
      </c>
    </row>
    <row r="30" spans="1:27">
      <c r="A30" s="1">
        <v>0.28</v>
      </c>
      <c r="B30">
        <v>0.075956</v>
      </c>
      <c r="C30">
        <v>0.047268</v>
      </c>
      <c r="D30">
        <v>0.042125</v>
      </c>
      <c r="E30">
        <v>0.0046564</v>
      </c>
      <c r="J30" s="3"/>
      <c r="K30" s="1">
        <v>0.56</v>
      </c>
      <c r="L30" s="1">
        <v>0.09738</v>
      </c>
      <c r="S30">
        <v>0.28</v>
      </c>
      <c r="T30">
        <f t="shared" ref="T30:Y30" si="33">B174</f>
        <v>0.12766</v>
      </c>
      <c r="U30">
        <f t="shared" si="33"/>
        <v>0.10143</v>
      </c>
      <c r="V30">
        <f t="shared" si="33"/>
        <v>0.096037</v>
      </c>
      <c r="W30">
        <f t="shared" si="33"/>
        <v>0.047762</v>
      </c>
      <c r="X30">
        <f t="shared" si="33"/>
        <v>0</v>
      </c>
      <c r="Y30">
        <f t="shared" si="33"/>
        <v>0</v>
      </c>
      <c r="Z30">
        <f t="shared" si="2"/>
        <v>0</v>
      </c>
      <c r="AA30">
        <f t="shared" si="3"/>
        <v>0</v>
      </c>
    </row>
    <row r="31" spans="1:27">
      <c r="A31" s="1">
        <v>0.29</v>
      </c>
      <c r="B31">
        <v>0.076145</v>
      </c>
      <c r="C31">
        <v>0.047184</v>
      </c>
      <c r="D31">
        <v>0.041804</v>
      </c>
      <c r="E31">
        <v>0.0043872</v>
      </c>
      <c r="J31" s="3"/>
      <c r="K31" s="1">
        <v>0.58</v>
      </c>
      <c r="L31" s="1">
        <v>0.09903</v>
      </c>
      <c r="S31">
        <v>0.29</v>
      </c>
      <c r="T31">
        <f t="shared" ref="T31:Y31" si="34">B175</f>
        <v>0.12869</v>
      </c>
      <c r="U31">
        <f t="shared" si="34"/>
        <v>0.10288</v>
      </c>
      <c r="V31">
        <f t="shared" si="34"/>
        <v>0.097995</v>
      </c>
      <c r="W31">
        <f t="shared" si="34"/>
        <v>0.050666</v>
      </c>
      <c r="X31">
        <f t="shared" si="34"/>
        <v>0</v>
      </c>
      <c r="Y31">
        <f t="shared" si="34"/>
        <v>0</v>
      </c>
      <c r="Z31">
        <f t="shared" si="2"/>
        <v>0</v>
      </c>
      <c r="AA31">
        <f t="shared" si="3"/>
        <v>0</v>
      </c>
    </row>
    <row r="32" spans="1:27">
      <c r="A32" s="1">
        <v>0.3</v>
      </c>
      <c r="B32">
        <v>0.075909</v>
      </c>
      <c r="C32">
        <v>0.047337</v>
      </c>
      <c r="D32">
        <v>0.041955</v>
      </c>
      <c r="E32">
        <v>0.0046068</v>
      </c>
      <c r="J32" s="3"/>
      <c r="K32" s="1">
        <v>0.6</v>
      </c>
      <c r="L32" s="1">
        <v>0.09738</v>
      </c>
      <c r="S32">
        <v>0.3</v>
      </c>
      <c r="T32">
        <f t="shared" ref="T32:Y32" si="35">B176</f>
        <v>0.12952</v>
      </c>
      <c r="U32">
        <f t="shared" si="35"/>
        <v>0.10379</v>
      </c>
      <c r="V32">
        <f t="shared" si="35"/>
        <v>0.099894</v>
      </c>
      <c r="W32">
        <f t="shared" si="35"/>
        <v>0.053959</v>
      </c>
      <c r="X32">
        <f t="shared" si="35"/>
        <v>0</v>
      </c>
      <c r="Y32">
        <f t="shared" si="35"/>
        <v>0</v>
      </c>
      <c r="Z32">
        <f t="shared" si="2"/>
        <v>0</v>
      </c>
      <c r="AA32">
        <f t="shared" si="3"/>
        <v>0</v>
      </c>
    </row>
    <row r="33" spans="1:27">
      <c r="A33" s="1">
        <v>0.31</v>
      </c>
      <c r="B33">
        <v>0.076003</v>
      </c>
      <c r="C33">
        <v>0.047372</v>
      </c>
      <c r="D33">
        <v>0.042106</v>
      </c>
      <c r="E33">
        <v>0.004373</v>
      </c>
      <c r="J33" s="3"/>
      <c r="K33" s="1">
        <v>0.62</v>
      </c>
      <c r="L33" s="1">
        <v>0.09875</v>
      </c>
      <c r="S33">
        <v>0.31</v>
      </c>
      <c r="T33">
        <f t="shared" ref="T33:Y33" si="36">B177</f>
        <v>0.13024</v>
      </c>
      <c r="U33">
        <f t="shared" si="36"/>
        <v>0.10413</v>
      </c>
      <c r="V33">
        <f t="shared" si="36"/>
        <v>0.10155</v>
      </c>
      <c r="W33">
        <f t="shared" si="36"/>
        <v>0.056261</v>
      </c>
      <c r="X33">
        <f t="shared" si="36"/>
        <v>0</v>
      </c>
      <c r="Y33">
        <f t="shared" si="36"/>
        <v>0</v>
      </c>
      <c r="Z33">
        <f t="shared" si="2"/>
        <v>0</v>
      </c>
      <c r="AA33">
        <f t="shared" si="3"/>
        <v>0</v>
      </c>
    </row>
    <row r="34" spans="1:27">
      <c r="A34" s="1">
        <v>0.32</v>
      </c>
      <c r="B34">
        <v>0.07603</v>
      </c>
      <c r="C34">
        <v>0.047289</v>
      </c>
      <c r="D34">
        <v>0.041876</v>
      </c>
      <c r="E34">
        <v>0.0045785</v>
      </c>
      <c r="J34" s="3"/>
      <c r="K34" s="1">
        <v>0.64</v>
      </c>
      <c r="L34" s="1">
        <v>0.09601</v>
      </c>
      <c r="S34">
        <v>0.32</v>
      </c>
      <c r="T34">
        <f t="shared" ref="T34:Y34" si="37">B178</f>
        <v>0.13062</v>
      </c>
      <c r="U34">
        <f t="shared" si="37"/>
        <v>0.10429</v>
      </c>
      <c r="V34">
        <f t="shared" si="37"/>
        <v>0.10268</v>
      </c>
      <c r="W34">
        <f t="shared" si="37"/>
        <v>0.05704</v>
      </c>
      <c r="X34">
        <f t="shared" si="37"/>
        <v>0</v>
      </c>
      <c r="Y34">
        <f t="shared" si="37"/>
        <v>0</v>
      </c>
      <c r="Z34">
        <f t="shared" si="2"/>
        <v>0</v>
      </c>
      <c r="AA34">
        <f t="shared" si="3"/>
        <v>0</v>
      </c>
    </row>
    <row r="35" spans="1:27">
      <c r="A35" s="1">
        <v>0.33</v>
      </c>
      <c r="B35">
        <v>0.075956</v>
      </c>
      <c r="C35">
        <v>0.047296</v>
      </c>
      <c r="D35">
        <v>0.041962</v>
      </c>
      <c r="E35">
        <v>0.0043943</v>
      </c>
      <c r="J35" s="3"/>
      <c r="K35" s="1">
        <v>0.66</v>
      </c>
      <c r="L35" s="1">
        <v>0.09793</v>
      </c>
      <c r="S35">
        <v>0.33</v>
      </c>
      <c r="T35">
        <f t="shared" ref="T35:Y35" si="38">B179</f>
        <v>0.1307</v>
      </c>
      <c r="U35">
        <f t="shared" si="38"/>
        <v>0.10437</v>
      </c>
      <c r="V35">
        <f t="shared" si="38"/>
        <v>0.10295</v>
      </c>
      <c r="W35">
        <f t="shared" si="38"/>
        <v>0.057061</v>
      </c>
      <c r="X35">
        <f t="shared" si="38"/>
        <v>0</v>
      </c>
      <c r="Y35">
        <f t="shared" si="38"/>
        <v>0</v>
      </c>
      <c r="Z35">
        <f t="shared" si="2"/>
        <v>0</v>
      </c>
      <c r="AA35">
        <f t="shared" si="3"/>
        <v>0</v>
      </c>
    </row>
    <row r="36" spans="1:27">
      <c r="A36" s="1">
        <v>0.34</v>
      </c>
      <c r="B36">
        <v>0.075841</v>
      </c>
      <c r="C36">
        <v>0.047296</v>
      </c>
      <c r="D36">
        <v>0.04208</v>
      </c>
      <c r="E36">
        <v>0.0045785</v>
      </c>
      <c r="J36" s="3"/>
      <c r="K36" s="1">
        <v>0.68</v>
      </c>
      <c r="L36" s="1">
        <v>0.09711</v>
      </c>
      <c r="S36">
        <v>0.34</v>
      </c>
      <c r="T36">
        <f t="shared" ref="T36:Y36" si="39">B180</f>
        <v>0.13032</v>
      </c>
      <c r="U36">
        <f t="shared" si="39"/>
        <v>0.10435</v>
      </c>
      <c r="V36">
        <f t="shared" si="39"/>
        <v>0.10289</v>
      </c>
      <c r="W36">
        <f t="shared" si="39"/>
        <v>0.056778</v>
      </c>
      <c r="X36">
        <f t="shared" si="39"/>
        <v>0</v>
      </c>
      <c r="Y36">
        <f t="shared" si="39"/>
        <v>0</v>
      </c>
      <c r="Z36">
        <f t="shared" si="2"/>
        <v>0</v>
      </c>
      <c r="AA36">
        <f t="shared" si="3"/>
        <v>0</v>
      </c>
    </row>
    <row r="37" spans="1:27">
      <c r="A37" s="1">
        <v>0.35</v>
      </c>
      <c r="B37">
        <v>0.076111</v>
      </c>
      <c r="C37">
        <v>0.047268</v>
      </c>
      <c r="D37">
        <v>0.041876</v>
      </c>
      <c r="E37">
        <v>0.004451</v>
      </c>
      <c r="J37" s="3"/>
      <c r="K37" s="1">
        <v>0.7</v>
      </c>
      <c r="L37" s="1">
        <v>0.09848</v>
      </c>
      <c r="S37">
        <v>0.35</v>
      </c>
      <c r="T37">
        <f t="shared" ref="T37:Y37" si="40">B181</f>
        <v>0.13031</v>
      </c>
      <c r="U37">
        <f t="shared" si="40"/>
        <v>0.10418</v>
      </c>
      <c r="V37">
        <f t="shared" si="40"/>
        <v>0.10185</v>
      </c>
      <c r="W37">
        <f t="shared" si="40"/>
        <v>0.055708</v>
      </c>
      <c r="X37">
        <f t="shared" si="40"/>
        <v>0</v>
      </c>
      <c r="Y37">
        <f t="shared" si="40"/>
        <v>0</v>
      </c>
      <c r="Z37">
        <f t="shared" si="2"/>
        <v>0</v>
      </c>
      <c r="AA37">
        <f t="shared" si="3"/>
        <v>0</v>
      </c>
    </row>
    <row r="38" spans="1:27">
      <c r="A38" s="1">
        <v>0.36</v>
      </c>
      <c r="B38">
        <v>0.075983</v>
      </c>
      <c r="C38">
        <v>0.047309</v>
      </c>
      <c r="D38">
        <v>0.042086</v>
      </c>
      <c r="E38">
        <v>0.0044368</v>
      </c>
      <c r="J38" s="3"/>
      <c r="K38" s="1">
        <v>0.72</v>
      </c>
      <c r="L38" s="1">
        <v>0.0993</v>
      </c>
      <c r="S38">
        <v>0.36</v>
      </c>
      <c r="T38">
        <f t="shared" ref="T38:Y38" si="41">B182</f>
        <v>0.13014</v>
      </c>
      <c r="U38">
        <f t="shared" si="41"/>
        <v>0.10367</v>
      </c>
      <c r="V38">
        <f t="shared" si="41"/>
        <v>0.1012</v>
      </c>
      <c r="W38">
        <f t="shared" si="41"/>
        <v>0.054441</v>
      </c>
      <c r="X38">
        <f t="shared" si="41"/>
        <v>0</v>
      </c>
      <c r="Y38">
        <f t="shared" si="41"/>
        <v>0</v>
      </c>
      <c r="Z38">
        <f t="shared" si="2"/>
        <v>0</v>
      </c>
      <c r="AA38">
        <f t="shared" si="3"/>
        <v>0</v>
      </c>
    </row>
    <row r="39" spans="1:27">
      <c r="A39" s="1">
        <v>0.37</v>
      </c>
      <c r="B39">
        <v>0.075835</v>
      </c>
      <c r="C39">
        <v>0.047226</v>
      </c>
      <c r="D39">
        <v>0.042165</v>
      </c>
      <c r="E39">
        <v>0.0045501</v>
      </c>
      <c r="J39" s="3"/>
      <c r="K39" s="1">
        <v>0.74</v>
      </c>
      <c r="L39" s="1">
        <v>0.09766</v>
      </c>
      <c r="S39">
        <v>0.37</v>
      </c>
      <c r="T39">
        <f t="shared" ref="T39:Y39" si="42">B183</f>
        <v>0.12979</v>
      </c>
      <c r="U39">
        <f t="shared" si="42"/>
        <v>0.10301</v>
      </c>
      <c r="V39">
        <f t="shared" si="42"/>
        <v>0.10041</v>
      </c>
      <c r="W39">
        <f t="shared" si="42"/>
        <v>0.052762</v>
      </c>
      <c r="X39">
        <f t="shared" si="42"/>
        <v>0</v>
      </c>
      <c r="Y39">
        <f t="shared" si="42"/>
        <v>0</v>
      </c>
      <c r="Z39">
        <f t="shared" si="2"/>
        <v>0</v>
      </c>
      <c r="AA39">
        <f t="shared" si="3"/>
        <v>0</v>
      </c>
    </row>
    <row r="40" spans="1:27">
      <c r="A40" s="1">
        <v>0.38</v>
      </c>
      <c r="B40">
        <v>0.075943</v>
      </c>
      <c r="C40">
        <v>0.047219</v>
      </c>
      <c r="D40">
        <v>0.041844</v>
      </c>
      <c r="E40">
        <v>0.0043164</v>
      </c>
      <c r="J40" s="3"/>
      <c r="K40" s="1">
        <v>0.76</v>
      </c>
      <c r="L40" s="1">
        <v>0.09766</v>
      </c>
      <c r="S40">
        <v>0.38</v>
      </c>
      <c r="T40">
        <f t="shared" ref="T40:Y40" si="43">B184</f>
        <v>0.12961</v>
      </c>
      <c r="U40">
        <f t="shared" si="43"/>
        <v>0.10216</v>
      </c>
      <c r="V40">
        <f t="shared" si="43"/>
        <v>0.098859</v>
      </c>
      <c r="W40">
        <f t="shared" si="43"/>
        <v>0.05056</v>
      </c>
      <c r="X40">
        <f t="shared" si="43"/>
        <v>0</v>
      </c>
      <c r="Y40">
        <f t="shared" si="43"/>
        <v>0</v>
      </c>
      <c r="Z40">
        <f t="shared" si="2"/>
        <v>0</v>
      </c>
      <c r="AA40">
        <f t="shared" si="3"/>
        <v>0</v>
      </c>
    </row>
    <row r="41" spans="1:27">
      <c r="A41" s="1">
        <v>0.39</v>
      </c>
      <c r="B41">
        <v>0.075808</v>
      </c>
      <c r="C41">
        <v>0.047282</v>
      </c>
      <c r="D41">
        <v>0.042106</v>
      </c>
      <c r="E41">
        <v>0.004536</v>
      </c>
      <c r="J41" s="3"/>
      <c r="K41" s="1">
        <v>0.78</v>
      </c>
      <c r="L41" s="1">
        <v>0.09875</v>
      </c>
      <c r="S41">
        <v>0.39</v>
      </c>
      <c r="T41">
        <f t="shared" ref="T41:Y41" si="44">B185</f>
        <v>0.12912</v>
      </c>
      <c r="U41">
        <f t="shared" si="44"/>
        <v>0.10113</v>
      </c>
      <c r="V41">
        <f t="shared" si="44"/>
        <v>0.097084</v>
      </c>
      <c r="W41">
        <f t="shared" si="44"/>
        <v>0.047911</v>
      </c>
      <c r="X41">
        <f t="shared" si="44"/>
        <v>0</v>
      </c>
      <c r="Y41">
        <f t="shared" si="44"/>
        <v>0</v>
      </c>
      <c r="Z41">
        <f t="shared" si="2"/>
        <v>0</v>
      </c>
      <c r="AA41">
        <f t="shared" si="3"/>
        <v>0</v>
      </c>
    </row>
    <row r="42" spans="1:27">
      <c r="A42" s="1">
        <v>0.4</v>
      </c>
      <c r="B42">
        <v>0.075875</v>
      </c>
      <c r="C42">
        <v>0.047275</v>
      </c>
      <c r="D42">
        <v>0.042178</v>
      </c>
      <c r="E42">
        <v>0.0044935</v>
      </c>
      <c r="J42" s="3"/>
      <c r="K42" s="1">
        <v>0.8</v>
      </c>
      <c r="L42" s="1">
        <v>0.09848</v>
      </c>
      <c r="S42">
        <v>0.4</v>
      </c>
      <c r="T42">
        <f t="shared" ref="T42:Y42" si="45">B186</f>
        <v>0.12811</v>
      </c>
      <c r="U42">
        <f t="shared" si="45"/>
        <v>0.10003</v>
      </c>
      <c r="V42">
        <f t="shared" si="45"/>
        <v>0.095355</v>
      </c>
      <c r="W42">
        <f t="shared" si="45"/>
        <v>0.044717</v>
      </c>
      <c r="X42">
        <f t="shared" si="45"/>
        <v>0</v>
      </c>
      <c r="Y42">
        <f t="shared" si="45"/>
        <v>0</v>
      </c>
      <c r="Z42">
        <f t="shared" si="2"/>
        <v>0</v>
      </c>
      <c r="AA42">
        <f t="shared" si="3"/>
        <v>0</v>
      </c>
    </row>
    <row r="43" spans="1:27">
      <c r="A43" s="1">
        <v>0.41</v>
      </c>
      <c r="B43">
        <v>0.076078</v>
      </c>
      <c r="C43">
        <v>0.047226</v>
      </c>
      <c r="D43">
        <v>0.041955</v>
      </c>
      <c r="E43">
        <v>0.0045714</v>
      </c>
      <c r="J43" s="3"/>
      <c r="K43" s="1">
        <v>0.82</v>
      </c>
      <c r="L43" s="1">
        <v>0.09875</v>
      </c>
      <c r="S43">
        <v>0.41</v>
      </c>
      <c r="T43">
        <f t="shared" ref="T43:Y43" si="46">B187</f>
        <v>0.12699</v>
      </c>
      <c r="U43">
        <f t="shared" si="46"/>
        <v>0.098774</v>
      </c>
      <c r="V43">
        <f t="shared" si="46"/>
        <v>0.093011</v>
      </c>
      <c r="W43">
        <f t="shared" si="46"/>
        <v>0.041579</v>
      </c>
      <c r="X43">
        <f t="shared" si="46"/>
        <v>0</v>
      </c>
      <c r="Y43">
        <f t="shared" si="46"/>
        <v>0</v>
      </c>
      <c r="Z43">
        <f t="shared" si="2"/>
        <v>0</v>
      </c>
      <c r="AA43">
        <f t="shared" si="3"/>
        <v>0</v>
      </c>
    </row>
    <row r="44" spans="1:27">
      <c r="A44" s="1">
        <v>0.42</v>
      </c>
      <c r="B44">
        <v>0.076428</v>
      </c>
      <c r="C44">
        <v>0.047268</v>
      </c>
      <c r="D44">
        <v>0.041909</v>
      </c>
      <c r="E44">
        <v>0.0042951</v>
      </c>
      <c r="J44" s="3"/>
      <c r="K44" s="1">
        <v>0.84</v>
      </c>
      <c r="L44" s="1">
        <v>0.09821</v>
      </c>
      <c r="S44">
        <v>0.42</v>
      </c>
      <c r="T44">
        <f t="shared" ref="T44:Y44" si="47">B188</f>
        <v>0.12565</v>
      </c>
      <c r="U44">
        <f t="shared" si="47"/>
        <v>0.097347</v>
      </c>
      <c r="V44">
        <f t="shared" si="47"/>
        <v>0.091636</v>
      </c>
      <c r="W44">
        <f t="shared" si="47"/>
        <v>0.038739</v>
      </c>
      <c r="X44">
        <f t="shared" si="47"/>
        <v>0</v>
      </c>
      <c r="Y44">
        <f t="shared" si="47"/>
        <v>0</v>
      </c>
      <c r="Z44">
        <f t="shared" si="2"/>
        <v>0</v>
      </c>
      <c r="AA44">
        <f t="shared" si="3"/>
        <v>0</v>
      </c>
    </row>
    <row r="45" spans="1:27">
      <c r="A45" s="1">
        <v>0.43</v>
      </c>
      <c r="B45">
        <v>0.076536</v>
      </c>
      <c r="C45">
        <v>0.047184</v>
      </c>
      <c r="D45">
        <v>0.04204</v>
      </c>
      <c r="E45">
        <v>0.0045076</v>
      </c>
      <c r="J45" s="3"/>
      <c r="K45" s="1">
        <v>0.86</v>
      </c>
      <c r="L45" s="1">
        <v>0.09957</v>
      </c>
      <c r="S45">
        <v>0.43</v>
      </c>
      <c r="T45">
        <f t="shared" ref="T45:Y45" si="48">B189</f>
        <v>0.12442</v>
      </c>
      <c r="U45">
        <f t="shared" si="48"/>
        <v>0.095628</v>
      </c>
      <c r="V45">
        <f t="shared" si="48"/>
        <v>0.08952</v>
      </c>
      <c r="W45">
        <f t="shared" si="48"/>
        <v>0.035807</v>
      </c>
      <c r="X45">
        <f t="shared" si="48"/>
        <v>0</v>
      </c>
      <c r="Y45">
        <f t="shared" si="48"/>
        <v>0</v>
      </c>
      <c r="Z45">
        <f t="shared" si="2"/>
        <v>0</v>
      </c>
      <c r="AA45">
        <f t="shared" si="3"/>
        <v>0</v>
      </c>
    </row>
    <row r="46" spans="1:27">
      <c r="A46" s="1">
        <v>0.44</v>
      </c>
      <c r="B46">
        <v>0.076779</v>
      </c>
      <c r="C46">
        <v>0.047226</v>
      </c>
      <c r="D46">
        <v>0.041844</v>
      </c>
      <c r="E46">
        <v>0.0043305</v>
      </c>
      <c r="J46" s="3"/>
      <c r="K46" s="1">
        <v>0.88</v>
      </c>
      <c r="L46" s="1">
        <v>0.10094</v>
      </c>
      <c r="S46">
        <v>0.44</v>
      </c>
      <c r="T46">
        <f t="shared" ref="T46:Y46" si="49">B190</f>
        <v>0.12301</v>
      </c>
      <c r="U46">
        <f t="shared" si="49"/>
        <v>0.093714</v>
      </c>
      <c r="V46">
        <f t="shared" si="49"/>
        <v>0.087019</v>
      </c>
      <c r="W46">
        <f t="shared" si="49"/>
        <v>0.033208</v>
      </c>
      <c r="X46">
        <f t="shared" si="49"/>
        <v>0</v>
      </c>
      <c r="Y46">
        <f t="shared" si="49"/>
        <v>0</v>
      </c>
      <c r="Z46">
        <f t="shared" si="2"/>
        <v>0</v>
      </c>
      <c r="AA46">
        <f t="shared" si="3"/>
        <v>0</v>
      </c>
    </row>
    <row r="47" spans="1:27">
      <c r="A47" s="1">
        <v>0.45</v>
      </c>
      <c r="B47">
        <v>0.076536</v>
      </c>
      <c r="C47">
        <v>0.047219</v>
      </c>
      <c r="D47">
        <v>0.042034</v>
      </c>
      <c r="E47">
        <v>0.0045289</v>
      </c>
      <c r="J47" s="3"/>
      <c r="K47" s="1">
        <v>0.9</v>
      </c>
      <c r="L47" s="1">
        <v>0.10149</v>
      </c>
      <c r="S47">
        <v>0.45</v>
      </c>
      <c r="T47">
        <f t="shared" ref="T47:Y47" si="50">B191</f>
        <v>0.12141</v>
      </c>
      <c r="U47">
        <f t="shared" si="50"/>
        <v>0.091995</v>
      </c>
      <c r="V47">
        <f t="shared" si="50"/>
        <v>0.085152</v>
      </c>
      <c r="W47">
        <f t="shared" si="50"/>
        <v>0.030856</v>
      </c>
      <c r="X47">
        <f t="shared" si="50"/>
        <v>0</v>
      </c>
      <c r="Y47">
        <f t="shared" si="50"/>
        <v>0</v>
      </c>
      <c r="Z47">
        <f t="shared" si="2"/>
        <v>0</v>
      </c>
      <c r="AA47">
        <f t="shared" si="3"/>
        <v>0</v>
      </c>
    </row>
    <row r="48" spans="1:27">
      <c r="A48" s="1">
        <v>0.46</v>
      </c>
      <c r="B48">
        <v>0.076185</v>
      </c>
      <c r="C48">
        <v>0.047128</v>
      </c>
      <c r="D48">
        <v>0.042178</v>
      </c>
      <c r="E48">
        <v>0.0044793</v>
      </c>
      <c r="J48" s="3"/>
      <c r="K48" s="1">
        <v>0.92</v>
      </c>
      <c r="L48" s="1">
        <v>0.10286</v>
      </c>
      <c r="S48">
        <v>0.46</v>
      </c>
      <c r="T48">
        <f t="shared" ref="T48:Y48" si="51">B192</f>
        <v>0.1199</v>
      </c>
      <c r="U48">
        <f t="shared" si="51"/>
        <v>0.090087</v>
      </c>
      <c r="V48">
        <f t="shared" si="51"/>
        <v>0.08286</v>
      </c>
      <c r="W48">
        <f t="shared" si="51"/>
        <v>0.028292</v>
      </c>
      <c r="X48">
        <f t="shared" si="51"/>
        <v>0</v>
      </c>
      <c r="Y48">
        <f t="shared" si="51"/>
        <v>0</v>
      </c>
      <c r="Z48">
        <f t="shared" si="2"/>
        <v>0</v>
      </c>
      <c r="AA48">
        <f t="shared" si="3"/>
        <v>0</v>
      </c>
    </row>
    <row r="49" spans="1:27">
      <c r="A49" s="1">
        <v>0.47</v>
      </c>
      <c r="B49">
        <v>0.076192</v>
      </c>
      <c r="C49">
        <v>0.04717</v>
      </c>
      <c r="D49">
        <v>0.041922</v>
      </c>
      <c r="E49">
        <v>0.0044651</v>
      </c>
      <c r="J49" s="3"/>
      <c r="K49" s="1">
        <v>0.94</v>
      </c>
      <c r="L49" s="1">
        <v>0.10615</v>
      </c>
      <c r="S49">
        <v>0.47</v>
      </c>
      <c r="T49">
        <f t="shared" ref="T49:Y49" si="52">B193</f>
        <v>0.11838</v>
      </c>
      <c r="U49">
        <f t="shared" si="52"/>
        <v>0.088333</v>
      </c>
      <c r="V49">
        <f t="shared" si="52"/>
        <v>0.081007</v>
      </c>
      <c r="W49">
        <f t="shared" si="52"/>
        <v>0.025601</v>
      </c>
      <c r="X49">
        <f t="shared" si="52"/>
        <v>0</v>
      </c>
      <c r="Y49">
        <f t="shared" si="52"/>
        <v>0</v>
      </c>
      <c r="Z49">
        <f t="shared" si="2"/>
        <v>0</v>
      </c>
      <c r="AA49">
        <f t="shared" si="3"/>
        <v>0</v>
      </c>
    </row>
    <row r="50" spans="1:27">
      <c r="A50" s="1">
        <v>0.48</v>
      </c>
      <c r="B50">
        <v>0.075943</v>
      </c>
      <c r="C50">
        <v>0.047247</v>
      </c>
      <c r="D50">
        <v>0.042066</v>
      </c>
      <c r="E50">
        <v>0.004543</v>
      </c>
      <c r="J50" s="3"/>
      <c r="K50" s="1">
        <v>0.96</v>
      </c>
      <c r="L50" s="1">
        <v>0.10779</v>
      </c>
      <c r="S50">
        <v>0.48</v>
      </c>
      <c r="T50">
        <f t="shared" ref="T50:Y50" si="53">B194</f>
        <v>0.11676</v>
      </c>
      <c r="U50">
        <f t="shared" si="53"/>
        <v>0.086628</v>
      </c>
      <c r="V50">
        <f t="shared" si="53"/>
        <v>0.079278</v>
      </c>
      <c r="W50">
        <f t="shared" si="53"/>
        <v>0.022272</v>
      </c>
      <c r="X50">
        <f t="shared" si="53"/>
        <v>0</v>
      </c>
      <c r="Y50">
        <f t="shared" si="53"/>
        <v>0</v>
      </c>
      <c r="Z50">
        <f t="shared" si="2"/>
        <v>0</v>
      </c>
      <c r="AA50">
        <f t="shared" si="3"/>
        <v>0</v>
      </c>
    </row>
    <row r="51" spans="1:27">
      <c r="A51" s="1">
        <v>0.49</v>
      </c>
      <c r="B51">
        <v>0.075841</v>
      </c>
      <c r="C51">
        <v>0.047282</v>
      </c>
      <c r="D51">
        <v>0.041949</v>
      </c>
      <c r="E51">
        <v>0.0043801</v>
      </c>
      <c r="J51" s="3"/>
      <c r="K51" s="1">
        <v>0.98</v>
      </c>
      <c r="L51" s="1">
        <v>0.11081</v>
      </c>
      <c r="S51">
        <v>0.49</v>
      </c>
      <c r="T51">
        <f t="shared" ref="T51:Y51" si="54">B195</f>
        <v>0.11524</v>
      </c>
      <c r="U51">
        <f t="shared" si="54"/>
        <v>0.084985</v>
      </c>
      <c r="V51">
        <f t="shared" si="54"/>
        <v>0.077326</v>
      </c>
      <c r="W51">
        <f t="shared" si="54"/>
        <v>0.019155</v>
      </c>
      <c r="X51">
        <f t="shared" si="54"/>
        <v>0</v>
      </c>
      <c r="Y51">
        <f t="shared" si="54"/>
        <v>0</v>
      </c>
      <c r="Z51">
        <f t="shared" si="2"/>
        <v>0</v>
      </c>
      <c r="AA51">
        <f t="shared" si="3"/>
        <v>0</v>
      </c>
    </row>
    <row r="52" spans="1:27">
      <c r="A52" s="1">
        <v>0.5</v>
      </c>
      <c r="B52">
        <v>0.075808</v>
      </c>
      <c r="C52">
        <v>0.047302</v>
      </c>
      <c r="D52">
        <v>0.042027</v>
      </c>
      <c r="E52">
        <v>0.0045147</v>
      </c>
      <c r="J52" s="3"/>
      <c r="K52" s="1">
        <v>1</v>
      </c>
      <c r="L52" s="1">
        <v>0.11464</v>
      </c>
      <c r="S52">
        <v>0.5</v>
      </c>
      <c r="T52">
        <f t="shared" ref="T52:Y52" si="55">B196</f>
        <v>0.11404</v>
      </c>
      <c r="U52">
        <f t="shared" si="55"/>
        <v>0.083482</v>
      </c>
      <c r="V52">
        <f t="shared" si="55"/>
        <v>0.07506</v>
      </c>
      <c r="W52">
        <f t="shared" si="55"/>
        <v>0.01611</v>
      </c>
      <c r="X52">
        <f t="shared" si="55"/>
        <v>0</v>
      </c>
      <c r="Y52">
        <f t="shared" si="55"/>
        <v>0</v>
      </c>
      <c r="Z52">
        <f t="shared" si="2"/>
        <v>0</v>
      </c>
      <c r="AA52">
        <f t="shared" si="3"/>
        <v>0</v>
      </c>
    </row>
    <row r="53" spans="1:27">
      <c r="A53" s="1">
        <v>0.51</v>
      </c>
      <c r="B53">
        <v>0.07576</v>
      </c>
      <c r="C53">
        <v>0.047268</v>
      </c>
      <c r="D53">
        <v>0.042243</v>
      </c>
      <c r="E53">
        <v>0.0043589</v>
      </c>
      <c r="J53" s="3"/>
      <c r="K53" s="1">
        <v>1.02</v>
      </c>
      <c r="L53" s="1">
        <v>0.11766</v>
      </c>
      <c r="S53">
        <v>0.51</v>
      </c>
      <c r="T53">
        <f t="shared" ref="T53:Y53" si="56">B197</f>
        <v>0.11257</v>
      </c>
      <c r="U53">
        <f t="shared" si="56"/>
        <v>0.082048</v>
      </c>
      <c r="V53">
        <f t="shared" si="56"/>
        <v>0.07341</v>
      </c>
      <c r="W53">
        <f t="shared" si="56"/>
        <v>0.013687</v>
      </c>
      <c r="X53">
        <f t="shared" si="56"/>
        <v>0</v>
      </c>
      <c r="Y53">
        <f t="shared" si="56"/>
        <v>0</v>
      </c>
      <c r="Z53">
        <f t="shared" si="2"/>
        <v>0</v>
      </c>
      <c r="AA53">
        <f t="shared" si="3"/>
        <v>0</v>
      </c>
    </row>
    <row r="54" spans="1:27">
      <c r="A54" s="1">
        <v>0.52</v>
      </c>
      <c r="B54">
        <v>0.076024</v>
      </c>
      <c r="C54">
        <v>0.047309</v>
      </c>
      <c r="D54">
        <v>0.042021</v>
      </c>
      <c r="E54">
        <v>0.0045289</v>
      </c>
      <c r="J54" s="3"/>
      <c r="K54" s="1">
        <v>1.04</v>
      </c>
      <c r="L54" s="1">
        <v>0.12396</v>
      </c>
      <c r="S54">
        <v>0.52</v>
      </c>
      <c r="T54">
        <f t="shared" ref="T54:Y54" si="57">B198</f>
        <v>0.11123</v>
      </c>
      <c r="U54">
        <f t="shared" si="57"/>
        <v>0.080586</v>
      </c>
      <c r="V54">
        <f t="shared" si="57"/>
        <v>0.071681</v>
      </c>
      <c r="W54">
        <f t="shared" si="57"/>
        <v>0.011683</v>
      </c>
      <c r="X54">
        <f t="shared" si="57"/>
        <v>0</v>
      </c>
      <c r="Y54">
        <f t="shared" si="57"/>
        <v>0</v>
      </c>
      <c r="Z54">
        <f t="shared" si="2"/>
        <v>0</v>
      </c>
      <c r="AA54">
        <f t="shared" si="3"/>
        <v>0</v>
      </c>
    </row>
    <row r="55" spans="1:27">
      <c r="A55" s="1">
        <v>0.53</v>
      </c>
      <c r="B55">
        <v>0.076138</v>
      </c>
      <c r="C55">
        <v>0.047309</v>
      </c>
      <c r="D55">
        <v>0.041962</v>
      </c>
      <c r="E55">
        <v>0.0042597</v>
      </c>
      <c r="J55" s="3"/>
      <c r="K55" s="1">
        <v>1.06</v>
      </c>
      <c r="L55" s="1">
        <v>0.12834</v>
      </c>
      <c r="S55">
        <v>0.53</v>
      </c>
      <c r="T55">
        <f t="shared" ref="T55:Y55" si="58">B199</f>
        <v>0.11015</v>
      </c>
      <c r="U55">
        <f t="shared" si="58"/>
        <v>0.079438</v>
      </c>
      <c r="V55">
        <f t="shared" si="58"/>
        <v>0.070096</v>
      </c>
      <c r="W55">
        <f t="shared" si="58"/>
        <v>0.010394</v>
      </c>
      <c r="X55">
        <f t="shared" si="58"/>
        <v>0</v>
      </c>
      <c r="Y55">
        <f t="shared" si="58"/>
        <v>0</v>
      </c>
      <c r="Z55">
        <f t="shared" si="2"/>
        <v>0</v>
      </c>
      <c r="AA55">
        <f t="shared" si="3"/>
        <v>0</v>
      </c>
    </row>
    <row r="56" spans="1:27">
      <c r="A56" s="1">
        <v>0.54</v>
      </c>
      <c r="B56">
        <v>0.075936</v>
      </c>
      <c r="C56">
        <v>0.047302</v>
      </c>
      <c r="D56">
        <v>0.042204</v>
      </c>
      <c r="E56">
        <v>0.0046068</v>
      </c>
      <c r="J56" s="3"/>
      <c r="K56" s="1">
        <v>1.08</v>
      </c>
      <c r="L56" s="1">
        <v>0.13574</v>
      </c>
      <c r="S56">
        <v>0.54</v>
      </c>
      <c r="T56">
        <f t="shared" ref="T56:Y56" si="59">B200</f>
        <v>0.109</v>
      </c>
      <c r="U56">
        <f t="shared" si="59"/>
        <v>0.078101</v>
      </c>
      <c r="V56">
        <f t="shared" si="59"/>
        <v>0.068865</v>
      </c>
      <c r="W56">
        <f t="shared" si="59"/>
        <v>0.0087363</v>
      </c>
      <c r="X56">
        <f t="shared" si="59"/>
        <v>0</v>
      </c>
      <c r="Y56">
        <f t="shared" si="59"/>
        <v>0</v>
      </c>
      <c r="Z56">
        <f t="shared" si="2"/>
        <v>0</v>
      </c>
      <c r="AA56">
        <f t="shared" si="3"/>
        <v>0</v>
      </c>
    </row>
    <row r="57" spans="1:27">
      <c r="A57" s="1">
        <v>0.55</v>
      </c>
      <c r="B57">
        <v>0.076172</v>
      </c>
      <c r="C57">
        <v>0.04733</v>
      </c>
      <c r="D57">
        <v>0.041929</v>
      </c>
      <c r="E57">
        <v>0.004451</v>
      </c>
      <c r="J57" s="3"/>
      <c r="K57" s="1">
        <v>1.1</v>
      </c>
      <c r="L57" s="1">
        <v>0.14396</v>
      </c>
      <c r="S57">
        <v>0.55</v>
      </c>
      <c r="T57">
        <f t="shared" ref="T57:Y57" si="60">B201</f>
        <v>0.10793</v>
      </c>
      <c r="U57">
        <f t="shared" si="60"/>
        <v>0.077127</v>
      </c>
      <c r="V57">
        <f t="shared" si="60"/>
        <v>0.067686</v>
      </c>
      <c r="W57">
        <f t="shared" si="60"/>
        <v>0.0079359</v>
      </c>
      <c r="X57">
        <f t="shared" si="60"/>
        <v>0</v>
      </c>
      <c r="Y57">
        <f t="shared" si="60"/>
        <v>0</v>
      </c>
      <c r="Z57">
        <f t="shared" si="2"/>
        <v>0</v>
      </c>
      <c r="AA57">
        <f t="shared" si="3"/>
        <v>0</v>
      </c>
    </row>
    <row r="58" spans="1:27">
      <c r="A58" s="1">
        <v>0.56</v>
      </c>
      <c r="B58">
        <v>0.075949</v>
      </c>
      <c r="C58">
        <v>0.047309</v>
      </c>
      <c r="D58">
        <v>0.042178</v>
      </c>
      <c r="E58">
        <v>0.0045147</v>
      </c>
      <c r="J58" s="3"/>
      <c r="K58" s="1">
        <v>1.12</v>
      </c>
      <c r="L58" s="1">
        <v>0.15108</v>
      </c>
      <c r="S58">
        <v>0.56</v>
      </c>
      <c r="T58">
        <f t="shared" ref="T58:Y58" si="61">B202</f>
        <v>0.10722</v>
      </c>
      <c r="U58">
        <f t="shared" si="61"/>
        <v>0.076236</v>
      </c>
      <c r="V58">
        <f t="shared" si="61"/>
        <v>0.066527</v>
      </c>
      <c r="W58">
        <f t="shared" si="61"/>
        <v>0.0068876</v>
      </c>
      <c r="X58">
        <f t="shared" si="61"/>
        <v>0</v>
      </c>
      <c r="Y58">
        <f t="shared" si="61"/>
        <v>0</v>
      </c>
      <c r="Z58">
        <f t="shared" si="2"/>
        <v>0</v>
      </c>
      <c r="AA58">
        <f t="shared" si="3"/>
        <v>0</v>
      </c>
    </row>
    <row r="59" spans="1:27">
      <c r="A59" s="1">
        <v>0.57</v>
      </c>
      <c r="B59">
        <v>0.076212</v>
      </c>
      <c r="C59">
        <v>0.047414</v>
      </c>
      <c r="D59">
        <v>0.041955</v>
      </c>
      <c r="E59">
        <v>0.0043447</v>
      </c>
      <c r="J59" s="3"/>
      <c r="K59" s="1">
        <v>1.14</v>
      </c>
      <c r="L59" s="1">
        <v>0.16149</v>
      </c>
      <c r="S59">
        <v>0.57</v>
      </c>
      <c r="T59">
        <f t="shared" ref="T59:Y59" si="62">B203</f>
        <v>0.10666</v>
      </c>
      <c r="U59">
        <f t="shared" si="62"/>
        <v>0.075582</v>
      </c>
      <c r="V59">
        <f t="shared" si="62"/>
        <v>0.065446</v>
      </c>
      <c r="W59">
        <f t="shared" si="62"/>
        <v>0.0056409</v>
      </c>
      <c r="X59">
        <f t="shared" si="62"/>
        <v>0</v>
      </c>
      <c r="Y59">
        <f t="shared" si="62"/>
        <v>0</v>
      </c>
      <c r="Z59">
        <f t="shared" si="2"/>
        <v>0</v>
      </c>
      <c r="AA59">
        <f t="shared" si="3"/>
        <v>0</v>
      </c>
    </row>
    <row r="60" spans="1:27">
      <c r="A60" s="1">
        <v>0.58</v>
      </c>
      <c r="B60">
        <v>0.076037</v>
      </c>
      <c r="C60">
        <v>0.047351</v>
      </c>
      <c r="D60">
        <v>0.042171</v>
      </c>
      <c r="E60">
        <v>0.004458</v>
      </c>
      <c r="J60" s="3"/>
      <c r="K60" s="1">
        <v>1.16</v>
      </c>
      <c r="L60" s="1">
        <v>0.16834</v>
      </c>
      <c r="S60">
        <v>0.58</v>
      </c>
      <c r="T60">
        <f t="shared" ref="T60:Y60" si="63">B204</f>
        <v>0.10591</v>
      </c>
      <c r="U60">
        <f t="shared" si="63"/>
        <v>0.075032</v>
      </c>
      <c r="V60">
        <f t="shared" si="63"/>
        <v>0.065499</v>
      </c>
      <c r="W60">
        <f t="shared" si="63"/>
        <v>0.0056409</v>
      </c>
      <c r="X60">
        <f t="shared" si="63"/>
        <v>0</v>
      </c>
      <c r="Y60">
        <f t="shared" si="63"/>
        <v>0</v>
      </c>
      <c r="Z60">
        <f t="shared" si="2"/>
        <v>0</v>
      </c>
      <c r="AA60">
        <f t="shared" si="3"/>
        <v>0</v>
      </c>
    </row>
    <row r="61" spans="1:27">
      <c r="A61" s="1">
        <v>0.59</v>
      </c>
      <c r="B61">
        <v>0.076044</v>
      </c>
      <c r="C61">
        <v>0.04749</v>
      </c>
      <c r="D61">
        <v>0.042152</v>
      </c>
      <c r="E61">
        <v>0.0044226</v>
      </c>
      <c r="J61" s="3"/>
      <c r="K61" s="1">
        <v>1.18</v>
      </c>
      <c r="L61" s="1">
        <v>0.17354</v>
      </c>
      <c r="S61">
        <v>0.59</v>
      </c>
      <c r="T61">
        <f t="shared" ref="T61:Y61" si="64">B205</f>
        <v>0.10569</v>
      </c>
      <c r="U61">
        <f t="shared" si="64"/>
        <v>0.074705</v>
      </c>
      <c r="V61">
        <f t="shared" si="64"/>
        <v>0.065027</v>
      </c>
      <c r="W61">
        <f t="shared" si="64"/>
        <v>0.0058959</v>
      </c>
      <c r="X61">
        <f t="shared" si="64"/>
        <v>0</v>
      </c>
      <c r="Y61">
        <f t="shared" si="64"/>
        <v>0</v>
      </c>
      <c r="Z61">
        <f t="shared" si="2"/>
        <v>0</v>
      </c>
      <c r="AA61">
        <f t="shared" si="3"/>
        <v>0</v>
      </c>
    </row>
    <row r="62" spans="1:27">
      <c r="A62" s="1">
        <v>0.6</v>
      </c>
      <c r="B62">
        <v>0.076078</v>
      </c>
      <c r="C62">
        <v>0.047435</v>
      </c>
      <c r="D62">
        <v>0.042165</v>
      </c>
      <c r="E62">
        <v>0.0044297</v>
      </c>
      <c r="J62" s="3"/>
      <c r="K62" s="1">
        <v>1.2</v>
      </c>
      <c r="L62" s="1">
        <v>0.17409</v>
      </c>
      <c r="S62">
        <v>0.6</v>
      </c>
      <c r="T62">
        <f t="shared" ref="T62:Y62" si="65">B206</f>
        <v>0.10543</v>
      </c>
      <c r="U62">
        <f t="shared" si="65"/>
        <v>0.074593</v>
      </c>
      <c r="V62">
        <f t="shared" si="65"/>
        <v>0.065099</v>
      </c>
      <c r="W62">
        <f t="shared" si="65"/>
        <v>0.0066751</v>
      </c>
      <c r="X62">
        <f t="shared" si="65"/>
        <v>0</v>
      </c>
      <c r="Y62">
        <f t="shared" si="65"/>
        <v>0</v>
      </c>
      <c r="Z62">
        <f t="shared" si="2"/>
        <v>0</v>
      </c>
      <c r="AA62">
        <f t="shared" si="3"/>
        <v>0</v>
      </c>
    </row>
    <row r="63" spans="1:27">
      <c r="A63" s="1">
        <v>0.61</v>
      </c>
      <c r="B63">
        <v>0.076192</v>
      </c>
      <c r="C63">
        <v>0.047483</v>
      </c>
      <c r="D63">
        <v>0.042197</v>
      </c>
      <c r="E63">
        <v>0.0044297</v>
      </c>
      <c r="J63" s="3"/>
      <c r="K63" s="1">
        <v>1.22</v>
      </c>
      <c r="L63" s="1">
        <v>0.17026</v>
      </c>
      <c r="S63">
        <v>0.61</v>
      </c>
      <c r="T63">
        <f t="shared" ref="T63:Y63" si="66">B207</f>
        <v>0.10563</v>
      </c>
      <c r="U63">
        <f t="shared" si="66"/>
        <v>0.074677</v>
      </c>
      <c r="V63">
        <f t="shared" si="66"/>
        <v>0.064903</v>
      </c>
      <c r="W63">
        <f t="shared" si="66"/>
        <v>0.0071567</v>
      </c>
      <c r="X63">
        <f t="shared" si="66"/>
        <v>0</v>
      </c>
      <c r="Y63">
        <f t="shared" si="66"/>
        <v>0</v>
      </c>
      <c r="Z63">
        <f t="shared" si="2"/>
        <v>0</v>
      </c>
      <c r="AA63">
        <f t="shared" si="3"/>
        <v>0</v>
      </c>
    </row>
    <row r="64" spans="1:27">
      <c r="A64" s="1">
        <v>0.62</v>
      </c>
      <c r="B64">
        <v>0.076253</v>
      </c>
      <c r="C64">
        <v>0.047574</v>
      </c>
      <c r="D64">
        <v>0.042296</v>
      </c>
      <c r="E64">
        <v>0.0044226</v>
      </c>
      <c r="J64" s="3"/>
      <c r="K64" s="1">
        <v>1.24</v>
      </c>
      <c r="L64" s="1">
        <v>0.16176</v>
      </c>
      <c r="S64">
        <v>0.62</v>
      </c>
      <c r="T64">
        <f t="shared" ref="T64:Y64" si="67">B208</f>
        <v>0.10577</v>
      </c>
      <c r="U64">
        <f t="shared" si="67"/>
        <v>0.074865</v>
      </c>
      <c r="V64">
        <f t="shared" si="67"/>
        <v>0.06542</v>
      </c>
      <c r="W64">
        <f t="shared" si="67"/>
        <v>0.0080138</v>
      </c>
      <c r="X64">
        <f t="shared" si="67"/>
        <v>0</v>
      </c>
      <c r="Y64">
        <f t="shared" si="67"/>
        <v>0</v>
      </c>
      <c r="Z64">
        <f t="shared" si="2"/>
        <v>0</v>
      </c>
      <c r="AA64">
        <f t="shared" si="3"/>
        <v>0</v>
      </c>
    </row>
    <row r="65" spans="1:27">
      <c r="A65" s="1">
        <v>0.63</v>
      </c>
      <c r="B65">
        <v>0.076556</v>
      </c>
      <c r="C65">
        <v>0.04772</v>
      </c>
      <c r="D65">
        <v>0.041988</v>
      </c>
      <c r="E65">
        <v>0.0044297</v>
      </c>
      <c r="J65" s="3"/>
      <c r="K65" s="1">
        <v>1.26</v>
      </c>
      <c r="L65" s="1">
        <v>0.15464</v>
      </c>
      <c r="S65">
        <v>0.63</v>
      </c>
      <c r="T65">
        <f t="shared" ref="T65:Y65" si="68">B209</f>
        <v>0.10605</v>
      </c>
      <c r="U65">
        <f t="shared" si="68"/>
        <v>0.075192</v>
      </c>
      <c r="V65">
        <f t="shared" si="68"/>
        <v>0.06599</v>
      </c>
      <c r="W65">
        <f t="shared" si="68"/>
        <v>0.0088496</v>
      </c>
      <c r="X65">
        <f t="shared" si="68"/>
        <v>0</v>
      </c>
      <c r="Y65">
        <f t="shared" si="68"/>
        <v>0</v>
      </c>
      <c r="Z65">
        <f t="shared" si="2"/>
        <v>0</v>
      </c>
      <c r="AA65">
        <f t="shared" si="3"/>
        <v>0</v>
      </c>
    </row>
    <row r="66" spans="1:27">
      <c r="A66" s="1">
        <v>0.64</v>
      </c>
      <c r="B66">
        <v>0.076084</v>
      </c>
      <c r="C66">
        <v>0.047727</v>
      </c>
      <c r="D66">
        <v>0.042878</v>
      </c>
      <c r="E66">
        <v>0.0044014</v>
      </c>
      <c r="J66" s="3"/>
      <c r="K66" s="1">
        <v>1.28</v>
      </c>
      <c r="L66" s="1">
        <v>0.14642</v>
      </c>
      <c r="S66">
        <v>0.64</v>
      </c>
      <c r="T66">
        <f t="shared" ref="T66:Y66" si="69">B210</f>
        <v>0.1066</v>
      </c>
      <c r="U66">
        <f t="shared" si="69"/>
        <v>0.075874</v>
      </c>
      <c r="V66">
        <f t="shared" si="69"/>
        <v>0.066665</v>
      </c>
      <c r="W66">
        <f t="shared" si="69"/>
        <v>0.0093667</v>
      </c>
      <c r="X66">
        <f t="shared" si="69"/>
        <v>0</v>
      </c>
      <c r="Y66">
        <f t="shared" si="69"/>
        <v>0</v>
      </c>
      <c r="Z66">
        <f t="shared" ref="Z66:Z129" si="70">H316</f>
        <v>0</v>
      </c>
      <c r="AA66">
        <f t="shared" ref="AA66:AA129" si="71">I316</f>
        <v>0</v>
      </c>
    </row>
    <row r="67" spans="1:27">
      <c r="A67" s="1">
        <v>0.65</v>
      </c>
      <c r="B67">
        <v>0.076455</v>
      </c>
      <c r="C67">
        <v>0.047824</v>
      </c>
      <c r="D67">
        <v>0.042315</v>
      </c>
      <c r="E67">
        <v>0.004536</v>
      </c>
      <c r="J67" s="3"/>
      <c r="K67" s="1">
        <v>1.3</v>
      </c>
      <c r="L67" s="1">
        <v>0.13903</v>
      </c>
      <c r="S67">
        <v>0.65</v>
      </c>
      <c r="T67">
        <f t="shared" ref="T67:Y67" si="72">B211</f>
        <v>0.10735</v>
      </c>
      <c r="U67">
        <f t="shared" si="72"/>
        <v>0.076702</v>
      </c>
      <c r="V67">
        <f t="shared" si="72"/>
        <v>0.067385</v>
      </c>
      <c r="W67">
        <f t="shared" si="72"/>
        <v>0.0098413</v>
      </c>
      <c r="X67">
        <f t="shared" si="72"/>
        <v>0</v>
      </c>
      <c r="Y67">
        <f t="shared" si="72"/>
        <v>0</v>
      </c>
      <c r="Z67">
        <f t="shared" si="70"/>
        <v>0</v>
      </c>
      <c r="AA67">
        <f t="shared" si="71"/>
        <v>0</v>
      </c>
    </row>
    <row r="68" spans="1:27">
      <c r="A68" s="1">
        <v>0.66</v>
      </c>
      <c r="B68">
        <v>0.076624</v>
      </c>
      <c r="C68">
        <v>0.047845</v>
      </c>
      <c r="D68">
        <v>0.042263</v>
      </c>
      <c r="E68">
        <v>0.0043093</v>
      </c>
      <c r="J68" s="3"/>
      <c r="K68" s="1">
        <v>1.32</v>
      </c>
      <c r="L68" s="1">
        <v>0.13492</v>
      </c>
      <c r="S68">
        <v>0.66</v>
      </c>
      <c r="T68">
        <f t="shared" ref="T68:Y68" si="73">B212</f>
        <v>0.10815</v>
      </c>
      <c r="U68">
        <f t="shared" si="73"/>
        <v>0.077552</v>
      </c>
      <c r="V68">
        <f t="shared" si="73"/>
        <v>0.068479</v>
      </c>
      <c r="W68">
        <f t="shared" si="73"/>
        <v>0.010585</v>
      </c>
      <c r="X68">
        <f t="shared" si="73"/>
        <v>0</v>
      </c>
      <c r="Y68">
        <f t="shared" si="73"/>
        <v>0</v>
      </c>
      <c r="Z68">
        <f t="shared" si="70"/>
        <v>0</v>
      </c>
      <c r="AA68">
        <f t="shared" si="71"/>
        <v>0</v>
      </c>
    </row>
    <row r="69" spans="1:27">
      <c r="A69" s="1">
        <v>0.67</v>
      </c>
      <c r="B69">
        <v>0.076482</v>
      </c>
      <c r="C69">
        <v>0.047908</v>
      </c>
      <c r="D69">
        <v>0.042505</v>
      </c>
      <c r="E69">
        <v>0.0045005</v>
      </c>
      <c r="J69" s="3"/>
      <c r="K69" s="1">
        <v>1.34</v>
      </c>
      <c r="L69" s="1">
        <v>0.1267</v>
      </c>
      <c r="S69">
        <v>0.67</v>
      </c>
      <c r="T69">
        <f t="shared" ref="T69:Y69" si="74">B213</f>
        <v>0.10901</v>
      </c>
      <c r="U69">
        <f t="shared" si="74"/>
        <v>0.078791</v>
      </c>
      <c r="V69">
        <f t="shared" si="74"/>
        <v>0.069939</v>
      </c>
      <c r="W69">
        <f t="shared" si="74"/>
        <v>0.01186</v>
      </c>
      <c r="X69">
        <f t="shared" si="74"/>
        <v>0</v>
      </c>
      <c r="Y69">
        <f t="shared" si="74"/>
        <v>0</v>
      </c>
      <c r="Z69">
        <f t="shared" si="70"/>
        <v>0</v>
      </c>
      <c r="AA69">
        <f t="shared" si="71"/>
        <v>0</v>
      </c>
    </row>
    <row r="70" spans="1:27">
      <c r="A70" s="1">
        <v>0.68</v>
      </c>
      <c r="B70">
        <v>0.076739</v>
      </c>
      <c r="C70">
        <v>0.047964</v>
      </c>
      <c r="D70">
        <v>0.042296</v>
      </c>
      <c r="E70">
        <v>0.0044226</v>
      </c>
      <c r="J70" s="3"/>
      <c r="K70" s="1">
        <v>1.36</v>
      </c>
      <c r="L70" s="1">
        <v>0.12259</v>
      </c>
      <c r="S70">
        <v>0.68</v>
      </c>
      <c r="T70">
        <f t="shared" ref="T70:Y70" si="75">B214</f>
        <v>0.11035</v>
      </c>
      <c r="U70">
        <f t="shared" si="75"/>
        <v>0.079925</v>
      </c>
      <c r="V70">
        <f t="shared" si="75"/>
        <v>0.07117</v>
      </c>
      <c r="W70">
        <f t="shared" si="75"/>
        <v>0.013305</v>
      </c>
      <c r="X70">
        <f t="shared" si="75"/>
        <v>0</v>
      </c>
      <c r="Y70">
        <f t="shared" si="75"/>
        <v>0</v>
      </c>
      <c r="Z70">
        <f t="shared" si="70"/>
        <v>0</v>
      </c>
      <c r="AA70">
        <f t="shared" si="71"/>
        <v>0</v>
      </c>
    </row>
    <row r="71" spans="1:27">
      <c r="A71" s="1">
        <v>0.69</v>
      </c>
      <c r="B71">
        <v>0.076475</v>
      </c>
      <c r="C71">
        <v>0.048033</v>
      </c>
      <c r="D71">
        <v>0.042584</v>
      </c>
      <c r="E71">
        <v>0.0044722</v>
      </c>
      <c r="J71" s="3"/>
      <c r="K71" s="1">
        <v>1.38</v>
      </c>
      <c r="L71" s="1">
        <v>0.11766</v>
      </c>
      <c r="S71">
        <v>0.69</v>
      </c>
      <c r="T71">
        <f t="shared" ref="T71:Y71" si="76">B215</f>
        <v>0.11168</v>
      </c>
      <c r="U71">
        <f t="shared" si="76"/>
        <v>0.081255</v>
      </c>
      <c r="V71">
        <f t="shared" si="76"/>
        <v>0.072657</v>
      </c>
      <c r="W71">
        <f t="shared" si="76"/>
        <v>0.015026</v>
      </c>
      <c r="X71">
        <f t="shared" si="76"/>
        <v>0</v>
      </c>
      <c r="Y71">
        <f t="shared" si="76"/>
        <v>0</v>
      </c>
      <c r="Z71">
        <f t="shared" si="70"/>
        <v>0</v>
      </c>
      <c r="AA71">
        <f t="shared" si="71"/>
        <v>0</v>
      </c>
    </row>
    <row r="72" spans="1:27">
      <c r="A72" s="1">
        <v>0.7</v>
      </c>
      <c r="B72">
        <v>0.0769</v>
      </c>
      <c r="C72">
        <v>0.048172</v>
      </c>
      <c r="D72">
        <v>0.042538</v>
      </c>
      <c r="E72">
        <v>0.004373</v>
      </c>
      <c r="J72" s="3"/>
      <c r="K72" s="1">
        <v>1.4</v>
      </c>
      <c r="L72" s="1">
        <v>0.11601</v>
      </c>
      <c r="S72">
        <v>0.7</v>
      </c>
      <c r="T72">
        <f t="shared" ref="T72:Y72" si="77">B216</f>
        <v>0.11326</v>
      </c>
      <c r="U72">
        <f t="shared" si="77"/>
        <v>0.082772</v>
      </c>
      <c r="V72">
        <f t="shared" si="77"/>
        <v>0.074216</v>
      </c>
      <c r="W72">
        <f t="shared" si="77"/>
        <v>0.016768</v>
      </c>
      <c r="X72">
        <f t="shared" si="77"/>
        <v>0</v>
      </c>
      <c r="Y72">
        <f t="shared" si="77"/>
        <v>0</v>
      </c>
      <c r="Z72">
        <f t="shared" si="70"/>
        <v>0</v>
      </c>
      <c r="AA72">
        <f t="shared" si="71"/>
        <v>0</v>
      </c>
    </row>
    <row r="73" spans="1:27">
      <c r="A73" s="1">
        <v>0.71</v>
      </c>
      <c r="B73">
        <v>0.076981</v>
      </c>
      <c r="C73">
        <v>0.048277</v>
      </c>
      <c r="D73">
        <v>0.042774</v>
      </c>
      <c r="E73">
        <v>0.0044014</v>
      </c>
      <c r="J73" s="3"/>
      <c r="K73" s="1">
        <v>1.42</v>
      </c>
      <c r="L73" s="1">
        <v>0.11327</v>
      </c>
      <c r="S73">
        <v>0.71</v>
      </c>
      <c r="T73">
        <f t="shared" ref="T73:Y73" si="78">B217</f>
        <v>0.11487</v>
      </c>
      <c r="U73">
        <f t="shared" si="78"/>
        <v>0.084366</v>
      </c>
      <c r="V73">
        <f t="shared" si="78"/>
        <v>0.075984</v>
      </c>
      <c r="W73">
        <f t="shared" si="78"/>
        <v>0.018879</v>
      </c>
      <c r="X73">
        <f t="shared" si="78"/>
        <v>0</v>
      </c>
      <c r="Y73">
        <f t="shared" si="78"/>
        <v>0</v>
      </c>
      <c r="Z73">
        <f t="shared" si="70"/>
        <v>0</v>
      </c>
      <c r="AA73">
        <f t="shared" si="71"/>
        <v>0</v>
      </c>
    </row>
    <row r="74" spans="1:27">
      <c r="A74" s="1">
        <v>0.72</v>
      </c>
      <c r="B74">
        <v>0.077211</v>
      </c>
      <c r="C74">
        <v>0.048437</v>
      </c>
      <c r="D74">
        <v>0.042885</v>
      </c>
      <c r="E74">
        <v>0.0044439</v>
      </c>
      <c r="J74" s="3"/>
      <c r="K74" s="1">
        <v>1.44</v>
      </c>
      <c r="L74" s="1">
        <v>0.10944</v>
      </c>
      <c r="S74">
        <v>0.72</v>
      </c>
      <c r="T74">
        <f t="shared" ref="T74:Y74" si="79">B218</f>
        <v>0.11628</v>
      </c>
      <c r="U74">
        <f t="shared" si="79"/>
        <v>0.086169</v>
      </c>
      <c r="V74">
        <f t="shared" si="79"/>
        <v>0.078125</v>
      </c>
      <c r="W74">
        <f t="shared" si="79"/>
        <v>0.021146</v>
      </c>
      <c r="X74">
        <f t="shared" si="79"/>
        <v>0</v>
      </c>
      <c r="Y74">
        <f t="shared" si="79"/>
        <v>0</v>
      </c>
      <c r="Z74">
        <f t="shared" si="70"/>
        <v>0</v>
      </c>
      <c r="AA74">
        <f t="shared" si="71"/>
        <v>0</v>
      </c>
    </row>
    <row r="75" spans="1:27">
      <c r="A75" s="1">
        <v>0.73</v>
      </c>
      <c r="B75">
        <v>0.077568</v>
      </c>
      <c r="C75">
        <v>0.048541</v>
      </c>
      <c r="D75">
        <v>0.042721</v>
      </c>
      <c r="E75">
        <v>0.0043305</v>
      </c>
      <c r="J75" s="3"/>
      <c r="K75" s="1">
        <v>1.46</v>
      </c>
      <c r="L75" s="1">
        <v>0.11081</v>
      </c>
      <c r="S75">
        <v>0.73</v>
      </c>
      <c r="T75">
        <f t="shared" ref="T75:Y75" si="80">B219</f>
        <v>0.11806</v>
      </c>
      <c r="U75">
        <f t="shared" si="80"/>
        <v>0.087881</v>
      </c>
      <c r="V75">
        <f t="shared" si="80"/>
        <v>0.079979</v>
      </c>
      <c r="W75">
        <f t="shared" si="80"/>
        <v>0.023568</v>
      </c>
      <c r="X75">
        <f t="shared" si="80"/>
        <v>0</v>
      </c>
      <c r="Y75">
        <f t="shared" si="80"/>
        <v>0</v>
      </c>
      <c r="Z75">
        <f t="shared" si="70"/>
        <v>0</v>
      </c>
      <c r="AA75">
        <f t="shared" si="71"/>
        <v>0</v>
      </c>
    </row>
    <row r="76" spans="1:27">
      <c r="A76" s="1">
        <v>0.74</v>
      </c>
      <c r="B76">
        <v>0.077487</v>
      </c>
      <c r="C76">
        <v>0.048813</v>
      </c>
      <c r="D76">
        <v>0.043186</v>
      </c>
      <c r="E76">
        <v>0.0044297</v>
      </c>
      <c r="J76" s="3"/>
      <c r="K76" s="1">
        <v>1.48</v>
      </c>
      <c r="L76" s="1">
        <v>0.11409</v>
      </c>
      <c r="S76">
        <v>0.74</v>
      </c>
      <c r="T76">
        <f t="shared" ref="T76:Y76" si="81">B220</f>
        <v>0.11964</v>
      </c>
      <c r="U76">
        <f t="shared" si="81"/>
        <v>0.089837</v>
      </c>
      <c r="V76">
        <f t="shared" si="81"/>
        <v>0.082303</v>
      </c>
      <c r="W76">
        <f t="shared" si="81"/>
        <v>0.026097</v>
      </c>
      <c r="X76">
        <f t="shared" si="81"/>
        <v>0</v>
      </c>
      <c r="Y76">
        <f t="shared" si="81"/>
        <v>0</v>
      </c>
      <c r="Z76">
        <f t="shared" si="70"/>
        <v>0</v>
      </c>
      <c r="AA76">
        <f t="shared" si="71"/>
        <v>0</v>
      </c>
    </row>
    <row r="77" spans="1:27">
      <c r="A77" s="1">
        <v>0.75</v>
      </c>
      <c r="B77">
        <v>0.077845</v>
      </c>
      <c r="C77">
        <v>0.049001</v>
      </c>
      <c r="D77">
        <v>0.04318</v>
      </c>
      <c r="E77">
        <v>0.0043589</v>
      </c>
      <c r="J77" s="3"/>
      <c r="K77" s="1">
        <v>1.5</v>
      </c>
      <c r="L77" s="1">
        <v>0.11218</v>
      </c>
      <c r="S77">
        <v>0.75</v>
      </c>
      <c r="T77">
        <f t="shared" ref="T77:Y77" si="82">B221</f>
        <v>0.12137</v>
      </c>
      <c r="U77">
        <f t="shared" si="82"/>
        <v>0.091765</v>
      </c>
      <c r="V77">
        <f t="shared" si="82"/>
        <v>0.084563</v>
      </c>
      <c r="W77">
        <f t="shared" si="82"/>
        <v>0.028646</v>
      </c>
      <c r="X77">
        <f t="shared" si="82"/>
        <v>0</v>
      </c>
      <c r="Y77">
        <f t="shared" si="82"/>
        <v>0</v>
      </c>
      <c r="Z77">
        <f t="shared" si="70"/>
        <v>0</v>
      </c>
      <c r="AA77">
        <f t="shared" si="71"/>
        <v>0</v>
      </c>
    </row>
    <row r="78" spans="1:27">
      <c r="A78" s="1">
        <v>0.76</v>
      </c>
      <c r="B78">
        <v>0.078121</v>
      </c>
      <c r="C78">
        <v>0.049175</v>
      </c>
      <c r="D78">
        <v>0.043396</v>
      </c>
      <c r="E78">
        <v>0.0045289</v>
      </c>
      <c r="J78" s="3"/>
      <c r="K78" s="1">
        <v>1.52</v>
      </c>
      <c r="L78" s="1">
        <v>0.11382</v>
      </c>
      <c r="S78">
        <v>0.76</v>
      </c>
      <c r="T78">
        <f t="shared" ref="T78:Y78" si="83">B222</f>
        <v>0.12326</v>
      </c>
      <c r="U78">
        <f t="shared" si="83"/>
        <v>0.093804</v>
      </c>
      <c r="V78">
        <f t="shared" si="83"/>
        <v>0.086567</v>
      </c>
      <c r="W78">
        <f t="shared" si="83"/>
        <v>0.031635</v>
      </c>
      <c r="X78">
        <f t="shared" si="83"/>
        <v>0</v>
      </c>
      <c r="Y78">
        <f t="shared" si="83"/>
        <v>0</v>
      </c>
      <c r="Z78">
        <f t="shared" si="70"/>
        <v>0</v>
      </c>
      <c r="AA78">
        <f t="shared" si="71"/>
        <v>0</v>
      </c>
    </row>
    <row r="79" spans="1:27">
      <c r="A79" s="1">
        <v>0.77</v>
      </c>
      <c r="B79">
        <v>0.078647</v>
      </c>
      <c r="C79">
        <v>0.049363</v>
      </c>
      <c r="D79">
        <v>0.043474</v>
      </c>
      <c r="E79">
        <v>0.0041889</v>
      </c>
      <c r="J79" s="3"/>
      <c r="K79" s="1">
        <v>1.54</v>
      </c>
      <c r="L79" s="1">
        <v>0.11574</v>
      </c>
      <c r="S79">
        <v>0.77</v>
      </c>
      <c r="T79">
        <f t="shared" ref="T79:Y79" si="84">B223</f>
        <v>0.1249</v>
      </c>
      <c r="U79">
        <f t="shared" si="84"/>
        <v>0.095607</v>
      </c>
      <c r="V79">
        <f t="shared" si="84"/>
        <v>0.088898</v>
      </c>
      <c r="W79">
        <f t="shared" si="84"/>
        <v>0.034787</v>
      </c>
      <c r="X79">
        <f t="shared" si="84"/>
        <v>0</v>
      </c>
      <c r="Y79">
        <f t="shared" si="84"/>
        <v>0</v>
      </c>
      <c r="Z79">
        <f t="shared" si="70"/>
        <v>0</v>
      </c>
      <c r="AA79">
        <f t="shared" si="71"/>
        <v>0</v>
      </c>
    </row>
    <row r="80" spans="1:27">
      <c r="A80" s="1">
        <v>0.78</v>
      </c>
      <c r="B80">
        <v>0.078749</v>
      </c>
      <c r="C80">
        <v>0.049648</v>
      </c>
      <c r="D80">
        <v>0.043972</v>
      </c>
      <c r="E80">
        <v>0.004451</v>
      </c>
      <c r="J80" s="3"/>
      <c r="K80" s="1">
        <v>1.56</v>
      </c>
      <c r="L80" s="1">
        <v>0.11793</v>
      </c>
      <c r="S80">
        <v>0.78</v>
      </c>
      <c r="T80">
        <f t="shared" ref="T80:Y80" si="85">B224</f>
        <v>0.12635</v>
      </c>
      <c r="U80">
        <f t="shared" si="85"/>
        <v>0.097431</v>
      </c>
      <c r="V80">
        <f t="shared" si="85"/>
        <v>0.091557</v>
      </c>
      <c r="W80">
        <f t="shared" si="85"/>
        <v>0.037939</v>
      </c>
      <c r="X80">
        <f t="shared" si="85"/>
        <v>0</v>
      </c>
      <c r="Y80">
        <f t="shared" si="85"/>
        <v>0</v>
      </c>
      <c r="Z80">
        <f t="shared" si="70"/>
        <v>0</v>
      </c>
      <c r="AA80">
        <f t="shared" si="71"/>
        <v>0</v>
      </c>
    </row>
    <row r="81" spans="1:27">
      <c r="A81" s="1">
        <v>0.79</v>
      </c>
      <c r="B81">
        <v>0.079072</v>
      </c>
      <c r="C81">
        <v>0.049843</v>
      </c>
      <c r="D81">
        <v>0.04409</v>
      </c>
      <c r="E81">
        <v>0.0042526</v>
      </c>
      <c r="J81" s="3"/>
      <c r="K81" s="1">
        <v>1.58</v>
      </c>
      <c r="L81" s="1">
        <v>0.12177</v>
      </c>
      <c r="S81">
        <v>0.79</v>
      </c>
      <c r="T81">
        <f t="shared" ref="T81:Y81" si="86">B225</f>
        <v>0.12781</v>
      </c>
      <c r="U81">
        <f t="shared" si="86"/>
        <v>0.099303</v>
      </c>
      <c r="V81">
        <f t="shared" si="86"/>
        <v>0.093679</v>
      </c>
      <c r="W81">
        <f t="shared" si="86"/>
        <v>0.040637</v>
      </c>
      <c r="X81">
        <f t="shared" si="86"/>
        <v>0</v>
      </c>
      <c r="Y81">
        <f t="shared" si="86"/>
        <v>0</v>
      </c>
      <c r="Z81">
        <f t="shared" si="70"/>
        <v>0</v>
      </c>
      <c r="AA81">
        <f t="shared" si="71"/>
        <v>0</v>
      </c>
    </row>
    <row r="82" spans="1:27">
      <c r="A82" s="1">
        <v>0.8</v>
      </c>
      <c r="B82">
        <v>0.079383</v>
      </c>
      <c r="C82">
        <v>0.050135</v>
      </c>
      <c r="D82">
        <v>0.044221</v>
      </c>
      <c r="E82">
        <v>0.0044014</v>
      </c>
      <c r="J82" s="3"/>
      <c r="K82" s="1">
        <v>1.6</v>
      </c>
      <c r="L82" s="1">
        <v>0.12423</v>
      </c>
      <c r="S82">
        <v>0.8</v>
      </c>
      <c r="T82">
        <f t="shared" ref="T82:Y82" si="87">B226</f>
        <v>0.12947</v>
      </c>
      <c r="U82">
        <f t="shared" si="87"/>
        <v>0.10097</v>
      </c>
      <c r="V82">
        <f t="shared" si="87"/>
        <v>0.095342</v>
      </c>
      <c r="W82">
        <f t="shared" si="87"/>
        <v>0.043116</v>
      </c>
      <c r="X82">
        <f t="shared" si="87"/>
        <v>0</v>
      </c>
      <c r="Y82">
        <f t="shared" si="87"/>
        <v>0</v>
      </c>
      <c r="Z82">
        <f t="shared" si="70"/>
        <v>0</v>
      </c>
      <c r="AA82">
        <f t="shared" si="71"/>
        <v>0</v>
      </c>
    </row>
    <row r="83" spans="1:27">
      <c r="A83" s="1">
        <v>0.81</v>
      </c>
      <c r="B83">
        <v>0.079753</v>
      </c>
      <c r="C83">
        <v>0.050441</v>
      </c>
      <c r="D83">
        <v>0.044398</v>
      </c>
      <c r="E83">
        <v>0.0041535</v>
      </c>
      <c r="J83" s="3"/>
      <c r="K83" s="1">
        <v>1.62</v>
      </c>
      <c r="L83" s="1">
        <v>0.12725</v>
      </c>
      <c r="S83">
        <v>0.81</v>
      </c>
      <c r="T83">
        <f t="shared" ref="T83:Y83" si="88">B227</f>
        <v>0.13064</v>
      </c>
      <c r="U83">
        <f t="shared" si="88"/>
        <v>0.10262</v>
      </c>
      <c r="V83">
        <f t="shared" si="88"/>
        <v>0.097562</v>
      </c>
      <c r="W83">
        <f t="shared" si="88"/>
        <v>0.045659</v>
      </c>
      <c r="X83">
        <f t="shared" si="88"/>
        <v>0</v>
      </c>
      <c r="Y83">
        <f t="shared" si="88"/>
        <v>0</v>
      </c>
      <c r="Z83">
        <f t="shared" si="70"/>
        <v>0</v>
      </c>
      <c r="AA83">
        <f t="shared" si="71"/>
        <v>0</v>
      </c>
    </row>
    <row r="84" spans="1:27">
      <c r="A84" s="1">
        <v>0.82</v>
      </c>
      <c r="B84">
        <v>0.080185</v>
      </c>
      <c r="C84">
        <v>0.050817</v>
      </c>
      <c r="D84">
        <v>0.044693</v>
      </c>
      <c r="E84">
        <v>0.0043305</v>
      </c>
      <c r="J84" s="3"/>
      <c r="K84" s="1">
        <v>1.64</v>
      </c>
      <c r="L84" s="1">
        <v>0.13437</v>
      </c>
      <c r="S84">
        <v>0.82</v>
      </c>
      <c r="T84">
        <f t="shared" ref="T84:Y84" si="89">B228</f>
        <v>0.13206</v>
      </c>
      <c r="U84">
        <f t="shared" si="89"/>
        <v>0.10405</v>
      </c>
      <c r="V84">
        <f t="shared" si="89"/>
        <v>0.099304</v>
      </c>
      <c r="W84">
        <f t="shared" si="89"/>
        <v>0.048024</v>
      </c>
      <c r="X84">
        <f t="shared" si="89"/>
        <v>0</v>
      </c>
      <c r="Y84">
        <f t="shared" si="89"/>
        <v>0</v>
      </c>
      <c r="Z84">
        <f t="shared" si="70"/>
        <v>0</v>
      </c>
      <c r="AA84">
        <f t="shared" si="71"/>
        <v>0</v>
      </c>
    </row>
    <row r="85" spans="1:27">
      <c r="A85" s="1">
        <v>0.83</v>
      </c>
      <c r="B85">
        <v>0.080624</v>
      </c>
      <c r="C85">
        <v>0.051137</v>
      </c>
      <c r="D85">
        <v>0.044968</v>
      </c>
      <c r="E85">
        <v>0.0043164</v>
      </c>
      <c r="J85" s="3"/>
      <c r="K85" s="1">
        <v>1.66</v>
      </c>
      <c r="L85" s="1">
        <v>0.14012</v>
      </c>
      <c r="S85">
        <v>0.83</v>
      </c>
      <c r="T85">
        <f t="shared" ref="T85:Y85" si="90">B229</f>
        <v>0.13296</v>
      </c>
      <c r="U85">
        <f t="shared" si="90"/>
        <v>0.10507</v>
      </c>
      <c r="V85">
        <f t="shared" si="90"/>
        <v>0.10091</v>
      </c>
      <c r="W85">
        <f t="shared" si="90"/>
        <v>0.050255</v>
      </c>
      <c r="X85">
        <f t="shared" si="90"/>
        <v>0</v>
      </c>
      <c r="Y85">
        <f t="shared" si="90"/>
        <v>0</v>
      </c>
      <c r="Z85">
        <f t="shared" si="70"/>
        <v>0</v>
      </c>
      <c r="AA85">
        <f t="shared" si="71"/>
        <v>0</v>
      </c>
    </row>
    <row r="86" spans="1:27">
      <c r="A86" s="1">
        <v>0.84</v>
      </c>
      <c r="B86">
        <v>0.081096</v>
      </c>
      <c r="C86">
        <v>0.051625</v>
      </c>
      <c r="D86">
        <v>0.045387</v>
      </c>
      <c r="E86">
        <v>0.0043518</v>
      </c>
      <c r="J86" s="3"/>
      <c r="K86" s="1">
        <v>1.68</v>
      </c>
      <c r="L86" s="1">
        <v>0.14779</v>
      </c>
      <c r="S86">
        <v>0.84</v>
      </c>
      <c r="T86">
        <f t="shared" ref="T86:Y86" si="91">B230</f>
        <v>0.13392</v>
      </c>
      <c r="U86">
        <f t="shared" si="91"/>
        <v>0.10586</v>
      </c>
      <c r="V86">
        <f t="shared" si="91"/>
        <v>0.10189</v>
      </c>
      <c r="W86">
        <f t="shared" si="91"/>
        <v>0.052125</v>
      </c>
      <c r="X86">
        <f t="shared" si="91"/>
        <v>0</v>
      </c>
      <c r="Y86">
        <f t="shared" si="91"/>
        <v>0</v>
      </c>
      <c r="Z86">
        <f t="shared" si="70"/>
        <v>0</v>
      </c>
      <c r="AA86">
        <f t="shared" si="71"/>
        <v>0</v>
      </c>
    </row>
    <row r="87" spans="1:27">
      <c r="A87" s="1">
        <v>0.85</v>
      </c>
      <c r="B87">
        <v>0.081676</v>
      </c>
      <c r="C87">
        <v>0.052147</v>
      </c>
      <c r="D87">
        <v>0.045714</v>
      </c>
      <c r="E87">
        <v>0.004366</v>
      </c>
      <c r="J87" s="3"/>
      <c r="K87" s="1">
        <v>1.7</v>
      </c>
      <c r="L87" s="1">
        <v>0.15628</v>
      </c>
      <c r="S87">
        <v>0.85</v>
      </c>
      <c r="T87">
        <f t="shared" ref="T87:Y87" si="92">B231</f>
        <v>0.13418</v>
      </c>
      <c r="U87">
        <f t="shared" si="92"/>
        <v>0.10656</v>
      </c>
      <c r="V87">
        <f t="shared" si="92"/>
        <v>0.1032</v>
      </c>
      <c r="W87">
        <f t="shared" si="92"/>
        <v>0.053789</v>
      </c>
      <c r="X87">
        <f t="shared" si="92"/>
        <v>0</v>
      </c>
      <c r="Y87">
        <f t="shared" si="92"/>
        <v>0</v>
      </c>
      <c r="Z87">
        <f t="shared" si="70"/>
        <v>0</v>
      </c>
      <c r="AA87">
        <f t="shared" si="71"/>
        <v>0</v>
      </c>
    </row>
    <row r="88" spans="1:27">
      <c r="A88" s="1">
        <v>0.86</v>
      </c>
      <c r="B88">
        <v>0.082107</v>
      </c>
      <c r="C88">
        <v>0.052704</v>
      </c>
      <c r="D88">
        <v>0.046363</v>
      </c>
      <c r="E88">
        <v>0.0044014</v>
      </c>
      <c r="J88" s="3"/>
      <c r="K88" s="1">
        <v>1.72</v>
      </c>
      <c r="L88" s="1">
        <v>0.16724</v>
      </c>
      <c r="S88">
        <v>0.86</v>
      </c>
      <c r="T88">
        <f t="shared" ref="T88:Y88" si="93">B232</f>
        <v>0.13449</v>
      </c>
      <c r="U88">
        <f t="shared" si="93"/>
        <v>0.10678</v>
      </c>
      <c r="V88">
        <f t="shared" si="93"/>
        <v>0.1034</v>
      </c>
      <c r="W88">
        <f t="shared" si="93"/>
        <v>0.055078</v>
      </c>
      <c r="X88">
        <f t="shared" si="93"/>
        <v>0</v>
      </c>
      <c r="Y88">
        <f t="shared" si="93"/>
        <v>0</v>
      </c>
      <c r="Z88">
        <f t="shared" si="70"/>
        <v>0</v>
      </c>
      <c r="AA88">
        <f t="shared" si="71"/>
        <v>0</v>
      </c>
    </row>
    <row r="89" spans="1:27">
      <c r="A89" s="1">
        <v>0.87</v>
      </c>
      <c r="B89">
        <v>0.082856</v>
      </c>
      <c r="C89">
        <v>0.053281</v>
      </c>
      <c r="D89">
        <v>0.046618</v>
      </c>
      <c r="E89">
        <v>0.0044297</v>
      </c>
      <c r="J89" s="3"/>
      <c r="K89" s="1">
        <v>1.74</v>
      </c>
      <c r="L89" s="1">
        <v>0.17546</v>
      </c>
      <c r="S89">
        <v>0.87</v>
      </c>
      <c r="T89">
        <f t="shared" ref="T89:Y89" si="94">B233</f>
        <v>0.13446</v>
      </c>
      <c r="U89">
        <f t="shared" si="94"/>
        <v>0.10691</v>
      </c>
      <c r="V89">
        <f t="shared" si="94"/>
        <v>0.10355</v>
      </c>
      <c r="W89">
        <f t="shared" si="94"/>
        <v>0.055723</v>
      </c>
      <c r="X89">
        <f t="shared" si="94"/>
        <v>0</v>
      </c>
      <c r="Y89">
        <f t="shared" si="94"/>
        <v>0</v>
      </c>
      <c r="Z89">
        <f t="shared" si="70"/>
        <v>0</v>
      </c>
      <c r="AA89">
        <f t="shared" si="71"/>
        <v>0</v>
      </c>
    </row>
    <row r="90" spans="1:27">
      <c r="A90" s="1">
        <v>0.88</v>
      </c>
      <c r="B90">
        <v>0.08351</v>
      </c>
      <c r="C90">
        <v>0.053894</v>
      </c>
      <c r="D90">
        <v>0.047227</v>
      </c>
      <c r="E90">
        <v>0.004288</v>
      </c>
      <c r="J90" s="3"/>
      <c r="K90" s="1">
        <v>1.76</v>
      </c>
      <c r="L90" s="1">
        <v>0.1793</v>
      </c>
      <c r="S90">
        <v>0.88</v>
      </c>
      <c r="T90">
        <f t="shared" ref="T90:Y90" si="95">B234</f>
        <v>0.1341</v>
      </c>
      <c r="U90">
        <f t="shared" si="95"/>
        <v>0.10685</v>
      </c>
      <c r="V90">
        <f t="shared" si="95"/>
        <v>0.10379</v>
      </c>
      <c r="W90">
        <f t="shared" si="95"/>
        <v>0.055971</v>
      </c>
      <c r="X90">
        <f t="shared" si="95"/>
        <v>0</v>
      </c>
      <c r="Y90">
        <f t="shared" si="95"/>
        <v>0</v>
      </c>
      <c r="Z90">
        <f t="shared" si="70"/>
        <v>0</v>
      </c>
      <c r="AA90">
        <f t="shared" si="71"/>
        <v>0</v>
      </c>
    </row>
    <row r="91" spans="1:27">
      <c r="A91" s="1">
        <v>0.89</v>
      </c>
      <c r="B91">
        <v>0.084266</v>
      </c>
      <c r="C91">
        <v>0.054583</v>
      </c>
      <c r="D91">
        <v>0.047836</v>
      </c>
      <c r="E91">
        <v>0.0044722</v>
      </c>
      <c r="J91" s="3"/>
      <c r="K91" s="1">
        <v>1.78</v>
      </c>
      <c r="L91" s="1">
        <v>0.17409</v>
      </c>
      <c r="S91">
        <v>0.89</v>
      </c>
      <c r="T91">
        <f t="shared" ref="T91:Y91" si="96">B235</f>
        <v>0.13395</v>
      </c>
      <c r="U91">
        <f t="shared" si="96"/>
        <v>0.10664</v>
      </c>
      <c r="V91">
        <f t="shared" si="96"/>
        <v>0.1031</v>
      </c>
      <c r="W91">
        <f t="shared" si="96"/>
        <v>0.055099</v>
      </c>
      <c r="X91">
        <f t="shared" si="96"/>
        <v>0</v>
      </c>
      <c r="Y91">
        <f t="shared" si="96"/>
        <v>0</v>
      </c>
      <c r="Z91">
        <f t="shared" si="70"/>
        <v>0</v>
      </c>
      <c r="AA91">
        <f t="shared" si="71"/>
        <v>0</v>
      </c>
    </row>
    <row r="92" spans="1:27">
      <c r="A92" s="1">
        <v>0.9</v>
      </c>
      <c r="B92">
        <v>0.085149</v>
      </c>
      <c r="C92">
        <v>0.055383</v>
      </c>
      <c r="D92">
        <v>0.048635</v>
      </c>
      <c r="E92">
        <v>0.0043589</v>
      </c>
      <c r="J92" s="3"/>
      <c r="K92" s="1">
        <v>1.8</v>
      </c>
      <c r="L92" s="1">
        <v>0.16697</v>
      </c>
      <c r="S92">
        <v>0.9</v>
      </c>
      <c r="T92">
        <f t="shared" ref="T92:Y92" si="97">B236</f>
        <v>0.13329</v>
      </c>
      <c r="U92">
        <f t="shared" si="97"/>
        <v>0.10597</v>
      </c>
      <c r="V92">
        <f t="shared" si="97"/>
        <v>0.10255</v>
      </c>
      <c r="W92">
        <f t="shared" si="97"/>
        <v>0.053725</v>
      </c>
      <c r="X92">
        <f t="shared" si="97"/>
        <v>0</v>
      </c>
      <c r="Y92">
        <f t="shared" si="97"/>
        <v>0</v>
      </c>
      <c r="Z92">
        <f t="shared" si="70"/>
        <v>0</v>
      </c>
      <c r="AA92">
        <f t="shared" si="71"/>
        <v>0</v>
      </c>
    </row>
    <row r="93" spans="1:27">
      <c r="A93" s="1">
        <v>0.91</v>
      </c>
      <c r="B93">
        <v>0.08608</v>
      </c>
      <c r="C93">
        <v>0.056204</v>
      </c>
      <c r="D93">
        <v>0.04912</v>
      </c>
      <c r="E93">
        <v>0.0044793</v>
      </c>
      <c r="J93" s="3"/>
      <c r="K93" s="1">
        <v>1.82</v>
      </c>
      <c r="L93" s="1">
        <v>0.15464</v>
      </c>
      <c r="S93">
        <v>0.91</v>
      </c>
      <c r="T93">
        <f t="shared" ref="T93:Y93" si="98">B237</f>
        <v>0.13214</v>
      </c>
      <c r="U93">
        <f t="shared" si="98"/>
        <v>0.10533</v>
      </c>
      <c r="V93">
        <f t="shared" si="98"/>
        <v>0.10192</v>
      </c>
      <c r="W93">
        <f t="shared" si="98"/>
        <v>0.05221</v>
      </c>
      <c r="X93">
        <f t="shared" si="98"/>
        <v>0</v>
      </c>
      <c r="Y93">
        <f t="shared" si="98"/>
        <v>0</v>
      </c>
      <c r="Z93">
        <f t="shared" si="70"/>
        <v>0</v>
      </c>
      <c r="AA93">
        <f t="shared" si="71"/>
        <v>0</v>
      </c>
    </row>
    <row r="94" spans="1:27">
      <c r="A94" s="1">
        <v>0.92</v>
      </c>
      <c r="B94">
        <v>0.087024</v>
      </c>
      <c r="C94">
        <v>0.057186</v>
      </c>
      <c r="D94">
        <v>0.050279</v>
      </c>
      <c r="E94">
        <v>0.0043801</v>
      </c>
      <c r="J94" s="3"/>
      <c r="K94" s="1">
        <v>1.84</v>
      </c>
      <c r="L94" s="1">
        <v>0.14724</v>
      </c>
      <c r="S94">
        <v>0.92</v>
      </c>
      <c r="T94">
        <f t="shared" ref="T94:Y94" si="99">B238</f>
        <v>0.13151</v>
      </c>
      <c r="U94">
        <f t="shared" si="99"/>
        <v>0.10439</v>
      </c>
      <c r="V94">
        <f t="shared" si="99"/>
        <v>0.10012</v>
      </c>
      <c r="W94">
        <f t="shared" si="99"/>
        <v>0.050368</v>
      </c>
      <c r="X94">
        <f t="shared" si="99"/>
        <v>0</v>
      </c>
      <c r="Y94">
        <f t="shared" si="99"/>
        <v>0</v>
      </c>
      <c r="Z94">
        <f t="shared" si="70"/>
        <v>0</v>
      </c>
      <c r="AA94">
        <f t="shared" si="71"/>
        <v>0</v>
      </c>
    </row>
    <row r="95" spans="1:27">
      <c r="A95" s="1">
        <v>0.93</v>
      </c>
      <c r="B95">
        <v>0.087969</v>
      </c>
      <c r="C95">
        <v>0.058237</v>
      </c>
      <c r="D95">
        <v>0.051189</v>
      </c>
      <c r="E95">
        <v>0.0044297</v>
      </c>
      <c r="J95" s="3"/>
      <c r="K95" s="1">
        <v>1.86</v>
      </c>
      <c r="L95" s="1">
        <v>0.14012</v>
      </c>
      <c r="S95">
        <v>0.93</v>
      </c>
      <c r="T95">
        <f t="shared" ref="T95:Y95" si="100">B239</f>
        <v>0.13035</v>
      </c>
      <c r="U95">
        <f t="shared" si="100"/>
        <v>0.10305</v>
      </c>
      <c r="V95">
        <f t="shared" si="100"/>
        <v>0.098643</v>
      </c>
      <c r="W95">
        <f t="shared" si="100"/>
        <v>0.047769</v>
      </c>
      <c r="X95">
        <f t="shared" si="100"/>
        <v>0</v>
      </c>
      <c r="Y95">
        <f t="shared" si="100"/>
        <v>0</v>
      </c>
      <c r="Z95">
        <f t="shared" si="70"/>
        <v>0</v>
      </c>
      <c r="AA95">
        <f t="shared" si="71"/>
        <v>0</v>
      </c>
    </row>
    <row r="96" spans="1:27">
      <c r="A96" s="1">
        <v>0.94</v>
      </c>
      <c r="B96">
        <v>0.089095</v>
      </c>
      <c r="C96">
        <v>0.059211</v>
      </c>
      <c r="D96">
        <v>0.0521</v>
      </c>
      <c r="E96">
        <v>0.004451</v>
      </c>
      <c r="J96" s="3"/>
      <c r="K96" s="1">
        <v>1.88</v>
      </c>
      <c r="L96" s="1">
        <v>0.13355</v>
      </c>
      <c r="S96">
        <v>0.94</v>
      </c>
      <c r="T96">
        <f t="shared" ref="T96:Y96" si="101">B240</f>
        <v>0.12933</v>
      </c>
      <c r="U96">
        <f t="shared" si="101"/>
        <v>0.10159</v>
      </c>
      <c r="V96">
        <f t="shared" si="101"/>
        <v>0.096862</v>
      </c>
      <c r="W96">
        <f t="shared" si="101"/>
        <v>0.044695</v>
      </c>
      <c r="X96">
        <f t="shared" si="101"/>
        <v>0</v>
      </c>
      <c r="Y96">
        <f t="shared" si="101"/>
        <v>0</v>
      </c>
      <c r="Z96">
        <f t="shared" si="70"/>
        <v>0</v>
      </c>
      <c r="AA96">
        <f t="shared" si="71"/>
        <v>0</v>
      </c>
    </row>
    <row r="97" spans="1:27">
      <c r="A97" s="1">
        <v>0.95</v>
      </c>
      <c r="B97">
        <v>0.090444</v>
      </c>
      <c r="C97">
        <v>0.060527</v>
      </c>
      <c r="D97">
        <v>0.053121</v>
      </c>
      <c r="E97">
        <v>0.004451</v>
      </c>
      <c r="J97" s="3"/>
      <c r="K97" s="1">
        <v>1.9</v>
      </c>
      <c r="L97" s="1">
        <v>0.12779</v>
      </c>
      <c r="S97">
        <v>0.95</v>
      </c>
      <c r="T97">
        <f t="shared" ref="T97:Y97" si="102">B241</f>
        <v>0.12815</v>
      </c>
      <c r="U97">
        <f t="shared" si="102"/>
        <v>0.10009</v>
      </c>
      <c r="V97">
        <f t="shared" si="102"/>
        <v>0.094845</v>
      </c>
      <c r="W97">
        <f t="shared" si="102"/>
        <v>0.041891</v>
      </c>
      <c r="X97">
        <f t="shared" si="102"/>
        <v>0</v>
      </c>
      <c r="Y97">
        <f t="shared" si="102"/>
        <v>0</v>
      </c>
      <c r="Z97">
        <f t="shared" si="70"/>
        <v>0</v>
      </c>
      <c r="AA97">
        <f t="shared" si="71"/>
        <v>0</v>
      </c>
    </row>
    <row r="98" spans="1:27">
      <c r="A98" s="1">
        <v>0.96</v>
      </c>
      <c r="B98">
        <v>0.091611</v>
      </c>
      <c r="C98">
        <v>0.0618</v>
      </c>
      <c r="D98">
        <v>0.054896</v>
      </c>
      <c r="E98">
        <v>0.004458</v>
      </c>
      <c r="J98" s="3"/>
      <c r="K98" s="1">
        <v>1.92</v>
      </c>
      <c r="L98" s="1">
        <v>0.12615</v>
      </c>
      <c r="S98">
        <v>0.96</v>
      </c>
      <c r="T98">
        <f t="shared" ref="T98:Y98" si="103">B242</f>
        <v>0.12689</v>
      </c>
      <c r="U98">
        <f t="shared" si="103"/>
        <v>0.098426</v>
      </c>
      <c r="V98">
        <f t="shared" si="103"/>
        <v>0.092834</v>
      </c>
      <c r="W98">
        <f t="shared" si="103"/>
        <v>0.040071</v>
      </c>
      <c r="X98">
        <f t="shared" si="103"/>
        <v>0</v>
      </c>
      <c r="Y98">
        <f t="shared" si="103"/>
        <v>0</v>
      </c>
      <c r="Z98">
        <f t="shared" si="70"/>
        <v>0</v>
      </c>
      <c r="AA98">
        <f t="shared" si="71"/>
        <v>0</v>
      </c>
    </row>
    <row r="99" spans="1:27">
      <c r="A99" s="1">
        <v>0.97</v>
      </c>
      <c r="B99">
        <v>0.093297</v>
      </c>
      <c r="C99">
        <v>0.063318</v>
      </c>
      <c r="D99">
        <v>0.056114</v>
      </c>
      <c r="E99">
        <v>0.0043376</v>
      </c>
      <c r="J99" s="3"/>
      <c r="K99" s="1">
        <v>1.94</v>
      </c>
      <c r="L99" s="1">
        <v>0.1204</v>
      </c>
      <c r="S99">
        <v>0.97</v>
      </c>
      <c r="T99">
        <f t="shared" ref="T99:Y99" si="104">B243</f>
        <v>0.12581</v>
      </c>
      <c r="U99">
        <f t="shared" si="104"/>
        <v>0.096943</v>
      </c>
      <c r="V99">
        <f t="shared" si="104"/>
        <v>0.090542</v>
      </c>
      <c r="W99">
        <f t="shared" si="104"/>
        <v>0.037818</v>
      </c>
      <c r="X99">
        <f t="shared" si="104"/>
        <v>0</v>
      </c>
      <c r="Y99">
        <f t="shared" si="104"/>
        <v>0</v>
      </c>
      <c r="Z99">
        <f t="shared" si="70"/>
        <v>0</v>
      </c>
      <c r="AA99">
        <f t="shared" si="71"/>
        <v>0</v>
      </c>
    </row>
    <row r="100" spans="1:27">
      <c r="A100" s="1">
        <v>0.98</v>
      </c>
      <c r="B100">
        <v>0.094545</v>
      </c>
      <c r="C100">
        <v>0.065114</v>
      </c>
      <c r="D100">
        <v>0.058079</v>
      </c>
      <c r="E100">
        <v>0.004451</v>
      </c>
      <c r="J100" s="3"/>
      <c r="K100" s="1">
        <v>1.96</v>
      </c>
      <c r="L100" s="1">
        <v>0.11629</v>
      </c>
      <c r="S100">
        <v>0.98</v>
      </c>
      <c r="T100">
        <f t="shared" ref="T100:Y100" si="105">B244</f>
        <v>0.12428</v>
      </c>
      <c r="U100">
        <f t="shared" si="105"/>
        <v>0.095447</v>
      </c>
      <c r="V100">
        <f t="shared" si="105"/>
        <v>0.088807</v>
      </c>
      <c r="W100">
        <f t="shared" si="105"/>
        <v>0.035269</v>
      </c>
      <c r="X100">
        <f t="shared" si="105"/>
        <v>0</v>
      </c>
      <c r="Y100">
        <f t="shared" si="105"/>
        <v>0</v>
      </c>
      <c r="Z100">
        <f t="shared" si="70"/>
        <v>0</v>
      </c>
      <c r="AA100">
        <f t="shared" si="71"/>
        <v>0</v>
      </c>
    </row>
    <row r="101" spans="1:27">
      <c r="A101" s="1">
        <v>0.99</v>
      </c>
      <c r="B101">
        <v>0.09642</v>
      </c>
      <c r="C101">
        <v>0.066881</v>
      </c>
      <c r="D101">
        <v>0.059192</v>
      </c>
      <c r="E101">
        <v>0.0042739</v>
      </c>
      <c r="J101" s="3"/>
      <c r="K101" s="1">
        <v>1.98</v>
      </c>
      <c r="L101" s="1">
        <v>0.11601</v>
      </c>
      <c r="S101">
        <v>0.99</v>
      </c>
      <c r="T101">
        <f t="shared" ref="T101:Y101" si="106">B245</f>
        <v>0.12289</v>
      </c>
      <c r="U101">
        <f t="shared" si="106"/>
        <v>0.09393</v>
      </c>
      <c r="V101">
        <f t="shared" si="106"/>
        <v>0.087156</v>
      </c>
      <c r="W101">
        <f t="shared" si="106"/>
        <v>0.032648</v>
      </c>
      <c r="X101">
        <f t="shared" si="106"/>
        <v>0</v>
      </c>
      <c r="Y101">
        <f t="shared" si="106"/>
        <v>0</v>
      </c>
      <c r="Z101">
        <f t="shared" si="70"/>
        <v>0</v>
      </c>
      <c r="AA101">
        <f t="shared" si="71"/>
        <v>0</v>
      </c>
    </row>
    <row r="102" spans="1:27">
      <c r="A102" s="1">
        <v>1</v>
      </c>
      <c r="B102">
        <v>0.098416</v>
      </c>
      <c r="C102">
        <v>0.06913</v>
      </c>
      <c r="D102">
        <v>0.060738</v>
      </c>
      <c r="E102">
        <v>0.0043235</v>
      </c>
      <c r="J102" s="3"/>
      <c r="K102" s="1">
        <v>2</v>
      </c>
      <c r="L102" s="1">
        <v>0.11546</v>
      </c>
      <c r="S102">
        <v>1</v>
      </c>
      <c r="T102">
        <f t="shared" ref="T102:Y102" si="107">B246</f>
        <v>0.12168</v>
      </c>
      <c r="U102">
        <f t="shared" si="107"/>
        <v>0.092384</v>
      </c>
      <c r="V102">
        <f t="shared" si="107"/>
        <v>0.085106</v>
      </c>
      <c r="W102">
        <f t="shared" si="107"/>
        <v>0.029943</v>
      </c>
      <c r="X102">
        <f t="shared" si="107"/>
        <v>0</v>
      </c>
      <c r="Y102">
        <f t="shared" si="107"/>
        <v>0</v>
      </c>
      <c r="Z102">
        <f t="shared" si="70"/>
        <v>0</v>
      </c>
      <c r="AA102">
        <f t="shared" si="71"/>
        <v>0</v>
      </c>
    </row>
    <row r="103" spans="1:27">
      <c r="A103" s="1">
        <v>1.01</v>
      </c>
      <c r="B103">
        <v>0.10045</v>
      </c>
      <c r="C103">
        <v>0.071099</v>
      </c>
      <c r="D103">
        <v>0.06282</v>
      </c>
      <c r="E103">
        <v>0.0055418</v>
      </c>
      <c r="J103" s="3"/>
      <c r="K103" s="1">
        <v>2.02</v>
      </c>
      <c r="L103" s="1">
        <v>0.11574</v>
      </c>
      <c r="S103">
        <v>1.01</v>
      </c>
      <c r="T103">
        <f t="shared" ref="T103:Y103" si="108">B247</f>
        <v>0.12011</v>
      </c>
      <c r="U103">
        <f t="shared" si="108"/>
        <v>0.090902</v>
      </c>
      <c r="V103">
        <f t="shared" si="108"/>
        <v>0.083718</v>
      </c>
      <c r="W103">
        <f t="shared" si="108"/>
        <v>0.02786</v>
      </c>
      <c r="X103">
        <f t="shared" si="108"/>
        <v>0</v>
      </c>
      <c r="Y103">
        <f t="shared" si="108"/>
        <v>0</v>
      </c>
      <c r="Z103">
        <f t="shared" si="70"/>
        <v>0</v>
      </c>
      <c r="AA103">
        <f t="shared" si="71"/>
        <v>0</v>
      </c>
    </row>
    <row r="104" spans="1:27">
      <c r="A104" s="1">
        <v>1.02</v>
      </c>
      <c r="B104">
        <v>0.10263</v>
      </c>
      <c r="C104">
        <v>0.072679</v>
      </c>
      <c r="D104">
        <v>0.064536</v>
      </c>
      <c r="E104">
        <v>0.010174</v>
      </c>
      <c r="J104" s="3"/>
      <c r="K104" s="1">
        <v>2.04</v>
      </c>
      <c r="L104" s="1">
        <v>0.11327</v>
      </c>
      <c r="S104">
        <v>1.02</v>
      </c>
      <c r="T104">
        <f t="shared" ref="T104:Y104" si="109">B248</f>
        <v>0.11909</v>
      </c>
      <c r="U104">
        <f t="shared" si="109"/>
        <v>0.089454</v>
      </c>
      <c r="V104">
        <f t="shared" si="109"/>
        <v>0.081531</v>
      </c>
      <c r="W104">
        <f t="shared" si="109"/>
        <v>0.025084</v>
      </c>
      <c r="X104">
        <f t="shared" si="109"/>
        <v>0</v>
      </c>
      <c r="Y104">
        <f t="shared" si="109"/>
        <v>0</v>
      </c>
      <c r="Z104">
        <f t="shared" si="70"/>
        <v>0</v>
      </c>
      <c r="AA104">
        <f t="shared" si="71"/>
        <v>0</v>
      </c>
    </row>
    <row r="105" spans="1:27">
      <c r="A105" s="1">
        <v>1.03</v>
      </c>
      <c r="B105">
        <v>0.10452</v>
      </c>
      <c r="C105">
        <v>0.074461</v>
      </c>
      <c r="D105">
        <v>0.067182</v>
      </c>
      <c r="E105">
        <v>0.011853</v>
      </c>
      <c r="J105" s="3"/>
      <c r="K105" s="1">
        <v>2.06</v>
      </c>
      <c r="L105" s="1">
        <v>0.12012</v>
      </c>
      <c r="S105">
        <v>1.03</v>
      </c>
      <c r="T105">
        <f t="shared" ref="T105:Y105" si="110">B249</f>
        <v>0.11778</v>
      </c>
      <c r="U105">
        <f t="shared" si="110"/>
        <v>0.087943</v>
      </c>
      <c r="V105">
        <f t="shared" si="110"/>
        <v>0.079638</v>
      </c>
      <c r="W105">
        <f t="shared" si="110"/>
        <v>0.021861</v>
      </c>
      <c r="X105">
        <f t="shared" si="110"/>
        <v>0</v>
      </c>
      <c r="Y105">
        <f t="shared" si="110"/>
        <v>0</v>
      </c>
      <c r="Z105">
        <f t="shared" si="70"/>
        <v>0</v>
      </c>
      <c r="AA105">
        <f t="shared" si="71"/>
        <v>0</v>
      </c>
    </row>
    <row r="106" spans="1:27">
      <c r="A106" s="1">
        <v>1.04</v>
      </c>
      <c r="B106">
        <v>0.10634</v>
      </c>
      <c r="C106">
        <v>0.07664</v>
      </c>
      <c r="D106">
        <v>0.069212</v>
      </c>
      <c r="E106">
        <v>0.014247</v>
      </c>
      <c r="J106" s="3"/>
      <c r="K106" s="1">
        <v>2.08</v>
      </c>
      <c r="L106" s="1">
        <v>0.12286</v>
      </c>
      <c r="S106">
        <v>1.04</v>
      </c>
      <c r="T106">
        <f t="shared" ref="T106:Y106" si="111">B250</f>
        <v>0.11632</v>
      </c>
      <c r="U106">
        <f t="shared" si="111"/>
        <v>0.086503</v>
      </c>
      <c r="V106">
        <f t="shared" si="111"/>
        <v>0.078027</v>
      </c>
      <c r="W106">
        <f t="shared" si="111"/>
        <v>0.01788</v>
      </c>
      <c r="X106">
        <f t="shared" si="111"/>
        <v>0</v>
      </c>
      <c r="Y106">
        <f t="shared" si="111"/>
        <v>0</v>
      </c>
      <c r="Z106">
        <f t="shared" si="70"/>
        <v>0</v>
      </c>
      <c r="AA106">
        <f t="shared" si="71"/>
        <v>0</v>
      </c>
    </row>
    <row r="107" spans="1:27">
      <c r="A107" s="1">
        <v>1.05</v>
      </c>
      <c r="B107">
        <v>0.10818</v>
      </c>
      <c r="C107">
        <v>0.078763</v>
      </c>
      <c r="D107">
        <v>0.072231</v>
      </c>
      <c r="E107">
        <v>0.016542</v>
      </c>
      <c r="J107" s="3"/>
      <c r="K107" s="1">
        <v>2.1</v>
      </c>
      <c r="L107" s="1">
        <v>0.12834</v>
      </c>
      <c r="S107">
        <v>1.05</v>
      </c>
      <c r="T107">
        <f t="shared" ref="T107:Y107" si="112">B251</f>
        <v>0.11533</v>
      </c>
      <c r="U107">
        <f t="shared" si="112"/>
        <v>0.085048</v>
      </c>
      <c r="V107">
        <f t="shared" si="112"/>
        <v>0.075709</v>
      </c>
      <c r="W107">
        <f t="shared" si="112"/>
        <v>0.013737</v>
      </c>
      <c r="X107">
        <f t="shared" si="112"/>
        <v>0</v>
      </c>
      <c r="Y107">
        <f t="shared" si="112"/>
        <v>0</v>
      </c>
      <c r="Z107">
        <f t="shared" si="70"/>
        <v>0</v>
      </c>
      <c r="AA107">
        <f t="shared" si="71"/>
        <v>0</v>
      </c>
    </row>
    <row r="108" spans="1:27">
      <c r="A108" s="1">
        <v>1.06</v>
      </c>
      <c r="B108">
        <v>0.11035</v>
      </c>
      <c r="C108">
        <v>0.080586</v>
      </c>
      <c r="D108">
        <v>0.076003</v>
      </c>
      <c r="E108">
        <v>0.018893</v>
      </c>
      <c r="J108" s="3"/>
      <c r="K108" s="1">
        <v>2.12</v>
      </c>
      <c r="L108" s="1">
        <v>0.13163</v>
      </c>
      <c r="S108">
        <v>1.06</v>
      </c>
      <c r="T108">
        <f t="shared" ref="T108:Y108" si="113">B252</f>
        <v>0.1142</v>
      </c>
      <c r="U108">
        <f t="shared" si="113"/>
        <v>0.08399</v>
      </c>
      <c r="V108">
        <f t="shared" si="113"/>
        <v>0.074124</v>
      </c>
      <c r="W108">
        <f t="shared" si="113"/>
        <v>0.010387</v>
      </c>
      <c r="X108">
        <f t="shared" si="113"/>
        <v>0</v>
      </c>
      <c r="Y108">
        <f t="shared" si="113"/>
        <v>0</v>
      </c>
      <c r="Z108">
        <f t="shared" si="70"/>
        <v>0</v>
      </c>
      <c r="AA108">
        <f t="shared" si="71"/>
        <v>0</v>
      </c>
    </row>
    <row r="109" spans="1:27">
      <c r="A109" s="1">
        <v>1.07</v>
      </c>
      <c r="B109">
        <v>0.11247</v>
      </c>
      <c r="C109">
        <v>0.082876</v>
      </c>
      <c r="D109">
        <v>0.079343</v>
      </c>
      <c r="E109">
        <v>0.022081</v>
      </c>
      <c r="J109" s="3"/>
      <c r="K109" s="1">
        <v>2.14</v>
      </c>
      <c r="L109" s="1">
        <v>0.13711</v>
      </c>
      <c r="S109">
        <v>1.07</v>
      </c>
      <c r="T109">
        <f t="shared" ref="T109:Y109" si="114">B253</f>
        <v>0.11311</v>
      </c>
      <c r="U109">
        <f t="shared" si="114"/>
        <v>0.082716</v>
      </c>
      <c r="V109">
        <f t="shared" si="114"/>
        <v>0.072768</v>
      </c>
      <c r="W109">
        <f t="shared" si="114"/>
        <v>0.0086938</v>
      </c>
      <c r="X109">
        <f t="shared" si="114"/>
        <v>0</v>
      </c>
      <c r="Y109">
        <f t="shared" si="114"/>
        <v>0</v>
      </c>
      <c r="Z109">
        <f t="shared" si="70"/>
        <v>0</v>
      </c>
      <c r="AA109">
        <f t="shared" si="71"/>
        <v>0</v>
      </c>
    </row>
    <row r="110" spans="1:27">
      <c r="A110" s="1">
        <v>1.08</v>
      </c>
      <c r="B110">
        <v>0.11435</v>
      </c>
      <c r="C110">
        <v>0.085834</v>
      </c>
      <c r="D110">
        <v>0.081459</v>
      </c>
      <c r="E110">
        <v>0.02582</v>
      </c>
      <c r="J110" s="3"/>
      <c r="K110" s="1">
        <v>2.16</v>
      </c>
      <c r="L110" s="1">
        <v>0.14368</v>
      </c>
      <c r="S110">
        <v>1.08</v>
      </c>
      <c r="T110">
        <f t="shared" ref="T110:Y110" si="115">B254</f>
        <v>0.11227</v>
      </c>
      <c r="U110">
        <f t="shared" si="115"/>
        <v>0.081763</v>
      </c>
      <c r="V110">
        <f t="shared" si="115"/>
        <v>0.071321</v>
      </c>
      <c r="W110">
        <f t="shared" si="115"/>
        <v>0.0082051</v>
      </c>
      <c r="X110">
        <f t="shared" si="115"/>
        <v>0</v>
      </c>
      <c r="Y110">
        <f t="shared" si="115"/>
        <v>0</v>
      </c>
      <c r="Z110">
        <f t="shared" si="70"/>
        <v>0</v>
      </c>
      <c r="AA110">
        <f t="shared" si="71"/>
        <v>0</v>
      </c>
    </row>
    <row r="111" spans="1:27">
      <c r="A111" s="1">
        <v>1.09</v>
      </c>
      <c r="B111">
        <v>0.11632</v>
      </c>
      <c r="C111">
        <v>0.088104</v>
      </c>
      <c r="D111">
        <v>0.082834</v>
      </c>
      <c r="E111">
        <v>0.029624</v>
      </c>
      <c r="J111" s="3"/>
      <c r="K111" s="1">
        <v>2.18</v>
      </c>
      <c r="L111" s="1">
        <v>0.14998</v>
      </c>
      <c r="S111">
        <v>1.09</v>
      </c>
      <c r="T111">
        <f t="shared" ref="T111:Y111" si="116">B255</f>
        <v>0.11154</v>
      </c>
      <c r="U111">
        <f t="shared" si="116"/>
        <v>0.080872</v>
      </c>
      <c r="V111">
        <f t="shared" si="116"/>
        <v>0.070371</v>
      </c>
      <c r="W111">
        <f t="shared" si="116"/>
        <v>0.0081413</v>
      </c>
      <c r="X111">
        <f t="shared" si="116"/>
        <v>0</v>
      </c>
      <c r="Y111">
        <f t="shared" si="116"/>
        <v>0</v>
      </c>
      <c r="Z111">
        <f t="shared" si="70"/>
        <v>0</v>
      </c>
      <c r="AA111">
        <f t="shared" si="71"/>
        <v>0</v>
      </c>
    </row>
    <row r="112" spans="1:27">
      <c r="A112" s="1">
        <v>1.1</v>
      </c>
      <c r="B112">
        <v>0.11796</v>
      </c>
      <c r="C112">
        <v>0.089913</v>
      </c>
      <c r="D112">
        <v>0.084635</v>
      </c>
      <c r="E112">
        <v>0.03347</v>
      </c>
      <c r="J112" s="3"/>
      <c r="K112" s="1">
        <v>2.2</v>
      </c>
      <c r="L112" s="1">
        <v>0.15546</v>
      </c>
      <c r="S112">
        <v>1.1</v>
      </c>
      <c r="T112">
        <f t="shared" ref="T112:Y112" si="117">B256</f>
        <v>0.11091</v>
      </c>
      <c r="U112">
        <f t="shared" si="117"/>
        <v>0.080238</v>
      </c>
      <c r="V112">
        <f t="shared" si="117"/>
        <v>0.069716</v>
      </c>
      <c r="W112">
        <f t="shared" si="117"/>
        <v>0.0080634</v>
      </c>
      <c r="X112">
        <f t="shared" si="117"/>
        <v>0</v>
      </c>
      <c r="Y112">
        <f t="shared" si="117"/>
        <v>0</v>
      </c>
      <c r="Z112">
        <f t="shared" si="70"/>
        <v>0</v>
      </c>
      <c r="AA112">
        <f t="shared" si="71"/>
        <v>0</v>
      </c>
    </row>
    <row r="113" spans="1:27">
      <c r="A113" s="1">
        <v>1.11</v>
      </c>
      <c r="B113">
        <v>0.11987</v>
      </c>
      <c r="C113">
        <v>0.092496</v>
      </c>
      <c r="D113">
        <v>0.087078</v>
      </c>
      <c r="E113">
        <v>0.036763</v>
      </c>
      <c r="J113" s="3"/>
      <c r="K113" s="1">
        <v>2.22</v>
      </c>
      <c r="L113" s="1">
        <v>0.16176</v>
      </c>
      <c r="S113">
        <v>1.11</v>
      </c>
      <c r="T113">
        <f t="shared" ref="T113:Y113" si="118">B257</f>
        <v>0.11051</v>
      </c>
      <c r="U113">
        <f t="shared" si="118"/>
        <v>0.079786</v>
      </c>
      <c r="V113">
        <f t="shared" si="118"/>
        <v>0.069369</v>
      </c>
      <c r="W113">
        <f t="shared" si="118"/>
        <v>0.0081626</v>
      </c>
      <c r="X113">
        <f t="shared" si="118"/>
        <v>0</v>
      </c>
      <c r="Y113">
        <f t="shared" si="118"/>
        <v>0</v>
      </c>
      <c r="Z113">
        <f t="shared" si="70"/>
        <v>0</v>
      </c>
      <c r="AA113">
        <f t="shared" si="71"/>
        <v>0</v>
      </c>
    </row>
    <row r="114" spans="1:27">
      <c r="A114" s="1">
        <v>1.12</v>
      </c>
      <c r="B114">
        <v>0.12129</v>
      </c>
      <c r="C114">
        <v>0.095419</v>
      </c>
      <c r="D114">
        <v>0.089501</v>
      </c>
      <c r="E114">
        <v>0.041912</v>
      </c>
      <c r="J114" s="3"/>
      <c r="K114" s="1">
        <v>2.24</v>
      </c>
      <c r="L114" s="1">
        <v>0.1667</v>
      </c>
      <c r="S114">
        <v>1.12</v>
      </c>
      <c r="T114">
        <f t="shared" ref="T114:Y114" si="119">B258</f>
        <v>0.11022</v>
      </c>
      <c r="U114">
        <f t="shared" si="119"/>
        <v>0.079389</v>
      </c>
      <c r="V114">
        <f t="shared" si="119"/>
        <v>0.068937</v>
      </c>
      <c r="W114">
        <f t="shared" si="119"/>
        <v>0.0087717</v>
      </c>
      <c r="X114">
        <f t="shared" si="119"/>
        <v>0</v>
      </c>
      <c r="Y114">
        <f t="shared" si="119"/>
        <v>0</v>
      </c>
      <c r="Z114">
        <f t="shared" si="70"/>
        <v>0</v>
      </c>
      <c r="AA114">
        <f t="shared" si="71"/>
        <v>0</v>
      </c>
    </row>
    <row r="115" spans="1:27">
      <c r="A115" s="1">
        <v>1.13</v>
      </c>
      <c r="B115">
        <v>0.12259</v>
      </c>
      <c r="C115">
        <v>0.097883</v>
      </c>
      <c r="D115">
        <v>0.09193</v>
      </c>
      <c r="E115">
        <v>0.047436</v>
      </c>
      <c r="J115" s="3"/>
      <c r="K115" s="1">
        <v>2.26</v>
      </c>
      <c r="L115" s="1">
        <v>0.16971</v>
      </c>
      <c r="S115">
        <v>1.13</v>
      </c>
      <c r="T115">
        <f t="shared" ref="T115:Y115" si="120">B259</f>
        <v>0.10979</v>
      </c>
      <c r="U115">
        <f t="shared" si="120"/>
        <v>0.07948</v>
      </c>
      <c r="V115">
        <f t="shared" si="120"/>
        <v>0.069579</v>
      </c>
      <c r="W115">
        <f t="shared" si="120"/>
        <v>0.0094588</v>
      </c>
      <c r="X115">
        <f t="shared" si="120"/>
        <v>0</v>
      </c>
      <c r="Y115">
        <f t="shared" si="120"/>
        <v>0</v>
      </c>
      <c r="Z115">
        <f t="shared" si="70"/>
        <v>0</v>
      </c>
      <c r="AA115">
        <f t="shared" si="71"/>
        <v>0</v>
      </c>
    </row>
    <row r="116" spans="1:27">
      <c r="A116" s="1">
        <v>1.14</v>
      </c>
      <c r="B116">
        <v>0.12372</v>
      </c>
      <c r="C116">
        <v>0.099519</v>
      </c>
      <c r="D116">
        <v>0.094524</v>
      </c>
      <c r="E116">
        <v>0.050305</v>
      </c>
      <c r="J116" s="3"/>
      <c r="K116" s="1">
        <v>2.28</v>
      </c>
      <c r="L116" s="1">
        <v>0.17053</v>
      </c>
      <c r="S116">
        <v>1.14</v>
      </c>
      <c r="T116">
        <f t="shared" ref="T116:Y116" si="121">B260</f>
        <v>0.11017</v>
      </c>
      <c r="U116">
        <f t="shared" si="121"/>
        <v>0.079549</v>
      </c>
      <c r="V116">
        <f t="shared" si="121"/>
        <v>0.069265</v>
      </c>
      <c r="W116">
        <f t="shared" si="121"/>
        <v>0.010004</v>
      </c>
      <c r="X116">
        <f t="shared" si="121"/>
        <v>0</v>
      </c>
      <c r="Y116">
        <f t="shared" si="121"/>
        <v>0</v>
      </c>
      <c r="Z116">
        <f t="shared" si="70"/>
        <v>0</v>
      </c>
      <c r="AA116">
        <f t="shared" si="71"/>
        <v>0</v>
      </c>
    </row>
    <row r="117" spans="1:27">
      <c r="A117" s="1">
        <v>1.15</v>
      </c>
      <c r="B117">
        <v>0.12542</v>
      </c>
      <c r="C117">
        <v>0.10077</v>
      </c>
      <c r="D117">
        <v>0.097517</v>
      </c>
      <c r="E117">
        <v>0.052231</v>
      </c>
      <c r="J117" s="3"/>
      <c r="K117" s="1">
        <v>2.3</v>
      </c>
      <c r="L117" s="1">
        <v>0.1708</v>
      </c>
      <c r="S117">
        <v>1.15</v>
      </c>
      <c r="T117">
        <f t="shared" ref="T117:Y117" si="122">B261</f>
        <v>0.11024</v>
      </c>
      <c r="U117">
        <f t="shared" si="122"/>
        <v>0.079869</v>
      </c>
      <c r="V117">
        <f t="shared" si="122"/>
        <v>0.07005</v>
      </c>
      <c r="W117">
        <f t="shared" si="122"/>
        <v>0.01101</v>
      </c>
      <c r="X117">
        <f t="shared" si="122"/>
        <v>0</v>
      </c>
      <c r="Y117">
        <f t="shared" si="122"/>
        <v>0</v>
      </c>
      <c r="Z117">
        <f t="shared" si="70"/>
        <v>0</v>
      </c>
      <c r="AA117">
        <f t="shared" si="71"/>
        <v>0</v>
      </c>
    </row>
    <row r="118" spans="1:27">
      <c r="A118" s="1">
        <v>1.16</v>
      </c>
      <c r="B118">
        <v>0.12708</v>
      </c>
      <c r="C118">
        <v>0.10202</v>
      </c>
      <c r="D118">
        <v>0.098984</v>
      </c>
      <c r="E118">
        <v>0.053718</v>
      </c>
      <c r="J118" s="3"/>
      <c r="K118" s="1">
        <v>2.32</v>
      </c>
      <c r="L118" s="1">
        <v>0.16889</v>
      </c>
      <c r="S118">
        <v>1.16</v>
      </c>
      <c r="T118">
        <f t="shared" ref="T118:Y118" si="123">B262</f>
        <v>0.11071</v>
      </c>
      <c r="U118">
        <f t="shared" si="123"/>
        <v>0.080377</v>
      </c>
      <c r="V118">
        <f t="shared" si="123"/>
        <v>0.070561</v>
      </c>
      <c r="W118">
        <f t="shared" si="123"/>
        <v>0.011874</v>
      </c>
      <c r="X118">
        <f t="shared" si="123"/>
        <v>0</v>
      </c>
      <c r="Y118">
        <f t="shared" si="123"/>
        <v>0</v>
      </c>
      <c r="Z118">
        <f t="shared" si="70"/>
        <v>0</v>
      </c>
      <c r="AA118">
        <f t="shared" si="71"/>
        <v>0</v>
      </c>
    </row>
    <row r="119" spans="1:27">
      <c r="A119" s="1">
        <v>1.17</v>
      </c>
      <c r="B119">
        <v>0.12797</v>
      </c>
      <c r="C119">
        <v>0.10279</v>
      </c>
      <c r="D119">
        <v>0.099344</v>
      </c>
      <c r="E119">
        <v>0.055128</v>
      </c>
      <c r="J119" s="3"/>
      <c r="K119" s="1">
        <v>2.34</v>
      </c>
      <c r="L119" s="1">
        <v>0.16231</v>
      </c>
      <c r="S119">
        <v>1.17</v>
      </c>
      <c r="T119">
        <f t="shared" ref="T119:Y119" si="124">B263</f>
        <v>0.11133</v>
      </c>
      <c r="U119">
        <f t="shared" si="124"/>
        <v>0.081074</v>
      </c>
      <c r="V119">
        <f t="shared" si="124"/>
        <v>0.07121</v>
      </c>
      <c r="W119">
        <f t="shared" si="124"/>
        <v>0.012993</v>
      </c>
      <c r="X119">
        <f t="shared" si="124"/>
        <v>0</v>
      </c>
      <c r="Y119">
        <f t="shared" si="124"/>
        <v>0</v>
      </c>
      <c r="Z119">
        <f t="shared" si="70"/>
        <v>0</v>
      </c>
      <c r="AA119">
        <f t="shared" si="71"/>
        <v>0</v>
      </c>
    </row>
    <row r="120" spans="1:27">
      <c r="A120" s="1">
        <v>1.18</v>
      </c>
      <c r="B120">
        <v>0.12892</v>
      </c>
      <c r="C120">
        <v>0.10306</v>
      </c>
      <c r="D120">
        <v>0.099573</v>
      </c>
      <c r="E120">
        <v>0.055836</v>
      </c>
      <c r="J120" s="3"/>
      <c r="K120" s="1">
        <v>2.36</v>
      </c>
      <c r="L120" s="1">
        <v>0.15546</v>
      </c>
      <c r="S120">
        <v>1.18</v>
      </c>
      <c r="T120">
        <f t="shared" ref="T120:Y120" si="125">B264</f>
        <v>0.11213</v>
      </c>
      <c r="U120">
        <f t="shared" si="125"/>
        <v>0.081978</v>
      </c>
      <c r="V120">
        <f t="shared" si="125"/>
        <v>0.07212</v>
      </c>
      <c r="W120">
        <f t="shared" si="125"/>
        <v>0.014027</v>
      </c>
      <c r="X120">
        <f t="shared" si="125"/>
        <v>0</v>
      </c>
      <c r="Y120">
        <f t="shared" si="125"/>
        <v>0</v>
      </c>
      <c r="Z120">
        <f t="shared" si="70"/>
        <v>0</v>
      </c>
      <c r="AA120">
        <f t="shared" si="71"/>
        <v>0</v>
      </c>
    </row>
    <row r="121" spans="1:27">
      <c r="A121" s="1">
        <v>1.19</v>
      </c>
      <c r="B121">
        <v>0.12984</v>
      </c>
      <c r="C121">
        <v>0.10325</v>
      </c>
      <c r="D121">
        <v>0.10009</v>
      </c>
      <c r="E121">
        <v>0.055793</v>
      </c>
      <c r="J121" s="3"/>
      <c r="K121" s="1">
        <v>2.38</v>
      </c>
      <c r="L121" s="1">
        <v>0.14916</v>
      </c>
      <c r="S121">
        <v>1.19</v>
      </c>
      <c r="T121">
        <f t="shared" ref="T121:Y121" si="126">B265</f>
        <v>0.11272</v>
      </c>
      <c r="U121">
        <f t="shared" si="126"/>
        <v>0.082995</v>
      </c>
      <c r="V121">
        <f t="shared" si="126"/>
        <v>0.07394</v>
      </c>
      <c r="W121">
        <f t="shared" si="126"/>
        <v>0.015571</v>
      </c>
      <c r="X121">
        <f t="shared" si="126"/>
        <v>0</v>
      </c>
      <c r="Y121">
        <f t="shared" si="126"/>
        <v>0</v>
      </c>
      <c r="Z121">
        <f t="shared" si="70"/>
        <v>0</v>
      </c>
      <c r="AA121">
        <f t="shared" si="71"/>
        <v>0</v>
      </c>
    </row>
    <row r="122" spans="1:27">
      <c r="A122" s="1">
        <v>1.2</v>
      </c>
      <c r="B122">
        <v>0.13061</v>
      </c>
      <c r="C122">
        <v>0.10306</v>
      </c>
      <c r="D122">
        <v>0.09992</v>
      </c>
      <c r="E122">
        <v>0.055645</v>
      </c>
      <c r="J122" s="3"/>
      <c r="K122" s="1">
        <v>2.4</v>
      </c>
      <c r="L122" s="1">
        <v>0.14231</v>
      </c>
      <c r="S122">
        <v>1.2</v>
      </c>
      <c r="T122">
        <f t="shared" ref="T122:Y122" si="127">B266</f>
        <v>0.11403</v>
      </c>
      <c r="U122">
        <f t="shared" si="127"/>
        <v>0.08406</v>
      </c>
      <c r="V122">
        <f t="shared" si="127"/>
        <v>0.074713</v>
      </c>
      <c r="W122">
        <f t="shared" si="127"/>
        <v>0.017052</v>
      </c>
      <c r="X122">
        <f t="shared" si="127"/>
        <v>0</v>
      </c>
      <c r="Y122">
        <f t="shared" si="127"/>
        <v>0</v>
      </c>
      <c r="Z122">
        <f t="shared" si="70"/>
        <v>0</v>
      </c>
      <c r="AA122">
        <f t="shared" si="71"/>
        <v>0</v>
      </c>
    </row>
    <row r="123" spans="1:27">
      <c r="A123" s="1">
        <v>1.21</v>
      </c>
      <c r="B123">
        <v>0.13075</v>
      </c>
      <c r="C123">
        <v>0.10303</v>
      </c>
      <c r="D123">
        <v>0.10028</v>
      </c>
      <c r="E123">
        <v>0.055291</v>
      </c>
      <c r="J123" s="3"/>
      <c r="K123" s="1">
        <v>2.42</v>
      </c>
      <c r="L123" s="1">
        <v>0.13766</v>
      </c>
      <c r="S123">
        <v>1.21</v>
      </c>
      <c r="T123">
        <f t="shared" ref="T123:Y123" si="128">B267</f>
        <v>0.11513</v>
      </c>
      <c r="U123">
        <f t="shared" si="128"/>
        <v>0.085486</v>
      </c>
      <c r="V123">
        <f t="shared" si="128"/>
        <v>0.076259</v>
      </c>
      <c r="W123">
        <f t="shared" si="128"/>
        <v>0.018851</v>
      </c>
      <c r="X123">
        <f t="shared" si="128"/>
        <v>0</v>
      </c>
      <c r="Y123">
        <f t="shared" si="128"/>
        <v>0</v>
      </c>
      <c r="Z123">
        <f t="shared" si="70"/>
        <v>0</v>
      </c>
      <c r="AA123">
        <f t="shared" si="71"/>
        <v>0</v>
      </c>
    </row>
    <row r="124" spans="1:27">
      <c r="A124" s="1">
        <v>1.22</v>
      </c>
      <c r="B124">
        <v>0.13061</v>
      </c>
      <c r="C124">
        <v>0.10287</v>
      </c>
      <c r="D124">
        <v>0.099979</v>
      </c>
      <c r="E124">
        <v>0.054419</v>
      </c>
      <c r="J124" s="3"/>
      <c r="K124" s="1">
        <v>2.44</v>
      </c>
      <c r="L124" s="1">
        <v>0.13327</v>
      </c>
      <c r="S124">
        <v>1.22</v>
      </c>
      <c r="T124">
        <f t="shared" ref="T124:Y124" si="129">B268</f>
        <v>0.11634</v>
      </c>
      <c r="U124">
        <f t="shared" si="129"/>
        <v>0.086837</v>
      </c>
      <c r="V124">
        <f t="shared" si="129"/>
        <v>0.078112</v>
      </c>
      <c r="W124">
        <f t="shared" si="129"/>
        <v>0.020749</v>
      </c>
      <c r="X124">
        <f t="shared" si="129"/>
        <v>0</v>
      </c>
      <c r="Y124">
        <f t="shared" si="129"/>
        <v>0</v>
      </c>
      <c r="Z124">
        <f t="shared" si="70"/>
        <v>0</v>
      </c>
      <c r="AA124">
        <f t="shared" si="71"/>
        <v>0</v>
      </c>
    </row>
    <row r="125" spans="1:27">
      <c r="A125" s="1">
        <v>1.23</v>
      </c>
      <c r="B125">
        <v>0.12987</v>
      </c>
      <c r="C125">
        <v>0.10283</v>
      </c>
      <c r="D125">
        <v>0.099448</v>
      </c>
      <c r="E125">
        <v>0.053343</v>
      </c>
      <c r="J125" s="3"/>
      <c r="K125" s="1">
        <v>2.46</v>
      </c>
      <c r="L125" s="1">
        <v>0.12779</v>
      </c>
      <c r="S125">
        <v>1.23</v>
      </c>
      <c r="T125">
        <f t="shared" ref="T125:Y125" si="130">B269</f>
        <v>0.11767</v>
      </c>
      <c r="U125">
        <f t="shared" si="130"/>
        <v>0.088326</v>
      </c>
      <c r="V125">
        <f t="shared" si="130"/>
        <v>0.079566</v>
      </c>
      <c r="W125">
        <f t="shared" si="130"/>
        <v>0.022931</v>
      </c>
      <c r="X125">
        <f t="shared" si="130"/>
        <v>0</v>
      </c>
      <c r="Y125">
        <f t="shared" si="130"/>
        <v>0</v>
      </c>
      <c r="Z125">
        <f t="shared" si="70"/>
        <v>0</v>
      </c>
      <c r="AA125">
        <f t="shared" si="71"/>
        <v>0</v>
      </c>
    </row>
    <row r="126" spans="1:27">
      <c r="A126" s="1">
        <v>1.24</v>
      </c>
      <c r="B126">
        <v>0.12884</v>
      </c>
      <c r="C126">
        <v>0.10203</v>
      </c>
      <c r="D126">
        <v>0.098433</v>
      </c>
      <c r="E126">
        <v>0.05158</v>
      </c>
      <c r="J126" s="3"/>
      <c r="K126" s="1">
        <v>2.48</v>
      </c>
      <c r="L126" s="1">
        <v>0.12423</v>
      </c>
      <c r="S126">
        <v>1.24</v>
      </c>
      <c r="T126">
        <f t="shared" ref="T126:Y126" si="131">B270</f>
        <v>0.11885</v>
      </c>
      <c r="U126">
        <f t="shared" si="131"/>
        <v>0.08983</v>
      </c>
      <c r="V126">
        <f t="shared" si="131"/>
        <v>0.08195</v>
      </c>
      <c r="W126">
        <f t="shared" si="131"/>
        <v>0.02536</v>
      </c>
      <c r="X126">
        <f t="shared" si="131"/>
        <v>0</v>
      </c>
      <c r="Y126">
        <f t="shared" si="131"/>
        <v>0</v>
      </c>
      <c r="Z126">
        <f t="shared" si="70"/>
        <v>0</v>
      </c>
      <c r="AA126">
        <f t="shared" si="71"/>
        <v>0</v>
      </c>
    </row>
    <row r="127" spans="1:27">
      <c r="A127" s="1">
        <v>1.25</v>
      </c>
      <c r="B127">
        <v>0.1277</v>
      </c>
      <c r="C127">
        <v>0.10059</v>
      </c>
      <c r="D127">
        <v>0.097006</v>
      </c>
      <c r="E127">
        <v>0.048704</v>
      </c>
      <c r="J127" s="3"/>
      <c r="K127" s="1">
        <v>2.5</v>
      </c>
      <c r="L127" s="1">
        <v>0.12149</v>
      </c>
      <c r="S127">
        <v>1.25</v>
      </c>
      <c r="T127">
        <f t="shared" ref="T127:Y127" si="132">B271</f>
        <v>0.12048</v>
      </c>
      <c r="U127">
        <f t="shared" si="132"/>
        <v>0.091542</v>
      </c>
      <c r="V127">
        <f t="shared" si="132"/>
        <v>0.083659</v>
      </c>
      <c r="W127">
        <f t="shared" si="132"/>
        <v>0.027839</v>
      </c>
      <c r="X127">
        <f t="shared" si="132"/>
        <v>0</v>
      </c>
      <c r="Y127">
        <f t="shared" si="132"/>
        <v>0</v>
      </c>
      <c r="Z127">
        <f t="shared" si="70"/>
        <v>0</v>
      </c>
      <c r="AA127">
        <f t="shared" si="71"/>
        <v>0</v>
      </c>
    </row>
    <row r="128" spans="1:27">
      <c r="A128" s="1">
        <v>1.26</v>
      </c>
      <c r="B128">
        <v>0.12638</v>
      </c>
      <c r="C128">
        <v>0.099268</v>
      </c>
      <c r="D128">
        <v>0.095919</v>
      </c>
      <c r="E128">
        <v>0.045807</v>
      </c>
      <c r="J128" s="3"/>
      <c r="K128" s="1">
        <v>2.52</v>
      </c>
      <c r="L128" s="1">
        <v>0.11985</v>
      </c>
      <c r="S128">
        <v>1.26</v>
      </c>
      <c r="T128">
        <f t="shared" ref="T128:Y128" si="133">B272</f>
        <v>0.12194</v>
      </c>
      <c r="U128">
        <f t="shared" si="133"/>
        <v>0.09308</v>
      </c>
      <c r="V128">
        <f t="shared" si="133"/>
        <v>0.085323</v>
      </c>
      <c r="W128">
        <f t="shared" si="133"/>
        <v>0.030226</v>
      </c>
      <c r="X128">
        <f t="shared" si="133"/>
        <v>0</v>
      </c>
      <c r="Y128">
        <f t="shared" si="133"/>
        <v>0</v>
      </c>
      <c r="Z128">
        <f t="shared" si="70"/>
        <v>0</v>
      </c>
      <c r="AA128">
        <f t="shared" si="71"/>
        <v>0</v>
      </c>
    </row>
    <row r="129" spans="1:27">
      <c r="A129" s="1">
        <v>1.27</v>
      </c>
      <c r="B129">
        <v>0.12519</v>
      </c>
      <c r="C129">
        <v>0.097883</v>
      </c>
      <c r="D129">
        <v>0.094439</v>
      </c>
      <c r="E129">
        <v>0.043003</v>
      </c>
      <c r="J129" s="3"/>
      <c r="K129" s="1">
        <v>2.54</v>
      </c>
      <c r="L129" s="1">
        <v>0.11848</v>
      </c>
      <c r="S129">
        <v>1.27</v>
      </c>
      <c r="T129">
        <f t="shared" ref="T129:Y129" si="134">B273</f>
        <v>0.12321</v>
      </c>
      <c r="U129">
        <f t="shared" si="134"/>
        <v>0.094702</v>
      </c>
      <c r="V129">
        <f t="shared" si="134"/>
        <v>0.087104</v>
      </c>
      <c r="W129">
        <f t="shared" si="134"/>
        <v>0.032712</v>
      </c>
      <c r="X129">
        <f t="shared" si="134"/>
        <v>0</v>
      </c>
      <c r="Y129">
        <f t="shared" si="134"/>
        <v>0</v>
      </c>
      <c r="Z129">
        <f t="shared" si="70"/>
        <v>0</v>
      </c>
      <c r="AA129">
        <f t="shared" si="71"/>
        <v>0</v>
      </c>
    </row>
    <row r="130" spans="1:27">
      <c r="A130" s="1">
        <v>1.28</v>
      </c>
      <c r="B130">
        <v>0.12395</v>
      </c>
      <c r="C130">
        <v>0.096407</v>
      </c>
      <c r="D130">
        <v>0.092271</v>
      </c>
      <c r="E130">
        <v>0.040404</v>
      </c>
      <c r="J130" s="3"/>
      <c r="K130" s="1">
        <v>2.56</v>
      </c>
      <c r="L130" s="1">
        <v>0.12286</v>
      </c>
      <c r="S130">
        <v>1.28</v>
      </c>
      <c r="T130">
        <f t="shared" ref="T130:Y130" si="135">B274</f>
        <v>0.1245</v>
      </c>
      <c r="U130">
        <f t="shared" si="135"/>
        <v>0.096261</v>
      </c>
      <c r="V130">
        <f t="shared" si="135"/>
        <v>0.089141</v>
      </c>
      <c r="W130">
        <f t="shared" si="135"/>
        <v>0.035226</v>
      </c>
      <c r="X130">
        <f t="shared" si="135"/>
        <v>0</v>
      </c>
      <c r="Y130">
        <f t="shared" si="135"/>
        <v>0</v>
      </c>
      <c r="Z130">
        <f t="shared" ref="Z130:Z193" si="136">H380</f>
        <v>0</v>
      </c>
      <c r="AA130">
        <f t="shared" ref="AA130:AA193" si="137">I380</f>
        <v>0</v>
      </c>
    </row>
    <row r="131" spans="1:27">
      <c r="A131" s="1">
        <v>1.29</v>
      </c>
      <c r="B131">
        <v>0.12257</v>
      </c>
      <c r="C131">
        <v>0.094855</v>
      </c>
      <c r="D131">
        <v>0.090463</v>
      </c>
      <c r="E131">
        <v>0.037783</v>
      </c>
      <c r="J131" s="3"/>
      <c r="K131" s="1">
        <v>2.58</v>
      </c>
      <c r="L131" s="1">
        <v>0.12341</v>
      </c>
      <c r="S131">
        <v>1.29</v>
      </c>
      <c r="T131">
        <f t="shared" ref="T131:Y131" si="138">B275</f>
        <v>0.12617</v>
      </c>
      <c r="U131">
        <f t="shared" si="138"/>
        <v>0.097772</v>
      </c>
      <c r="V131">
        <f t="shared" si="138"/>
        <v>0.090549</v>
      </c>
      <c r="W131">
        <f t="shared" si="138"/>
        <v>0.037386</v>
      </c>
      <c r="X131">
        <f t="shared" si="138"/>
        <v>0</v>
      </c>
      <c r="Y131">
        <f t="shared" si="138"/>
        <v>0</v>
      </c>
      <c r="Z131">
        <f t="shared" si="136"/>
        <v>0</v>
      </c>
      <c r="AA131">
        <f t="shared" si="137"/>
        <v>0</v>
      </c>
    </row>
    <row r="132" spans="1:27">
      <c r="A132" s="1">
        <v>1.3</v>
      </c>
      <c r="B132">
        <v>0.1212</v>
      </c>
      <c r="C132">
        <v>0.093352</v>
      </c>
      <c r="D132">
        <v>0.088427</v>
      </c>
      <c r="E132">
        <v>0.035077</v>
      </c>
      <c r="J132" s="3"/>
      <c r="K132" s="1">
        <v>2.6</v>
      </c>
      <c r="L132" s="1">
        <v>0.12615</v>
      </c>
      <c r="S132">
        <v>1.3</v>
      </c>
      <c r="T132">
        <f t="shared" ref="T132:Y132" si="139">B276</f>
        <v>0.12745</v>
      </c>
      <c r="U132">
        <f t="shared" si="139"/>
        <v>0.099199</v>
      </c>
      <c r="V132">
        <f t="shared" si="139"/>
        <v>0.092271</v>
      </c>
      <c r="W132">
        <f t="shared" si="139"/>
        <v>0.039447</v>
      </c>
      <c r="X132">
        <f t="shared" si="139"/>
        <v>0</v>
      </c>
      <c r="Y132">
        <f t="shared" si="139"/>
        <v>0</v>
      </c>
      <c r="Z132">
        <f t="shared" si="136"/>
        <v>0</v>
      </c>
      <c r="AA132">
        <f t="shared" si="137"/>
        <v>0</v>
      </c>
    </row>
    <row r="133" spans="1:27">
      <c r="A133" s="1">
        <v>1.31</v>
      </c>
      <c r="B133">
        <v>0.11995</v>
      </c>
      <c r="C133">
        <v>0.09173</v>
      </c>
      <c r="D133">
        <v>0.086167</v>
      </c>
      <c r="E133">
        <v>0.032464</v>
      </c>
      <c r="J133" s="3"/>
      <c r="K133" s="1">
        <v>2.62</v>
      </c>
      <c r="L133" s="1">
        <v>0.12998</v>
      </c>
      <c r="S133">
        <v>1.31</v>
      </c>
      <c r="T133">
        <f t="shared" ref="T133:Y133" si="140">B277</f>
        <v>0.12882</v>
      </c>
      <c r="U133">
        <f t="shared" si="140"/>
        <v>0.10068</v>
      </c>
      <c r="V133">
        <f t="shared" si="140"/>
        <v>0.093836</v>
      </c>
      <c r="W133">
        <f t="shared" si="140"/>
        <v>0.041487</v>
      </c>
      <c r="X133">
        <f t="shared" si="140"/>
        <v>0</v>
      </c>
      <c r="Y133">
        <f t="shared" si="140"/>
        <v>0</v>
      </c>
      <c r="Z133">
        <f t="shared" si="136"/>
        <v>0</v>
      </c>
      <c r="AA133">
        <f t="shared" si="137"/>
        <v>0</v>
      </c>
    </row>
    <row r="134" spans="1:27">
      <c r="A134" s="1">
        <v>1.32</v>
      </c>
      <c r="B134">
        <v>0.11804</v>
      </c>
      <c r="C134">
        <v>0.089955</v>
      </c>
      <c r="D134">
        <v>0.084465</v>
      </c>
      <c r="E134">
        <v>0.029836</v>
      </c>
      <c r="J134" s="3"/>
      <c r="K134" s="1">
        <v>2.64</v>
      </c>
      <c r="L134" s="1">
        <v>0.13601</v>
      </c>
      <c r="S134">
        <v>1.32</v>
      </c>
      <c r="T134">
        <f t="shared" ref="T134:Y134" si="141">B278</f>
        <v>0.12992</v>
      </c>
      <c r="U134">
        <f t="shared" si="141"/>
        <v>0.10191</v>
      </c>
      <c r="V134">
        <f t="shared" si="141"/>
        <v>0.095251</v>
      </c>
      <c r="W134">
        <f t="shared" si="141"/>
        <v>0.043194</v>
      </c>
      <c r="X134">
        <f t="shared" si="141"/>
        <v>0</v>
      </c>
      <c r="Y134">
        <f t="shared" si="141"/>
        <v>0</v>
      </c>
      <c r="Z134">
        <f t="shared" si="136"/>
        <v>0</v>
      </c>
      <c r="AA134">
        <f t="shared" si="137"/>
        <v>0</v>
      </c>
    </row>
    <row r="135" spans="1:27">
      <c r="A135" s="1">
        <v>1.33</v>
      </c>
      <c r="B135">
        <v>0.11664</v>
      </c>
      <c r="C135">
        <v>0.087971</v>
      </c>
      <c r="D135">
        <v>0.081786</v>
      </c>
      <c r="E135">
        <v>0.027237</v>
      </c>
      <c r="J135" s="3"/>
      <c r="K135" s="1">
        <v>2.66</v>
      </c>
      <c r="L135" s="1">
        <v>0.14149</v>
      </c>
      <c r="S135">
        <v>1.33</v>
      </c>
      <c r="T135">
        <f t="shared" ref="T135:Y135" si="142">B279</f>
        <v>0.13101</v>
      </c>
      <c r="U135">
        <f t="shared" si="142"/>
        <v>0.10316</v>
      </c>
      <c r="V135">
        <f t="shared" si="142"/>
        <v>0.096757</v>
      </c>
      <c r="W135">
        <f t="shared" si="142"/>
        <v>0.044674</v>
      </c>
      <c r="X135">
        <f t="shared" si="142"/>
        <v>0</v>
      </c>
      <c r="Y135">
        <f t="shared" si="142"/>
        <v>0</v>
      </c>
      <c r="Z135">
        <f t="shared" si="136"/>
        <v>0</v>
      </c>
      <c r="AA135">
        <f t="shared" si="137"/>
        <v>0</v>
      </c>
    </row>
    <row r="136" spans="1:27">
      <c r="A136" s="1">
        <v>1.34</v>
      </c>
      <c r="B136">
        <v>0.11491</v>
      </c>
      <c r="C136">
        <v>0.085793</v>
      </c>
      <c r="D136">
        <v>0.080051</v>
      </c>
      <c r="E136">
        <v>0.025105</v>
      </c>
      <c r="J136" s="3"/>
      <c r="K136" s="1">
        <v>2.68</v>
      </c>
      <c r="L136" s="1">
        <v>0.14615</v>
      </c>
      <c r="S136">
        <v>1.34</v>
      </c>
      <c r="T136">
        <f t="shared" ref="T136:Y136" si="143">B280</f>
        <v>0.13176</v>
      </c>
      <c r="U136">
        <f t="shared" si="143"/>
        <v>0.10421</v>
      </c>
      <c r="V136">
        <f t="shared" si="143"/>
        <v>0.098198</v>
      </c>
      <c r="W136">
        <f t="shared" si="143"/>
        <v>0.046204</v>
      </c>
      <c r="X136">
        <f t="shared" si="143"/>
        <v>0</v>
      </c>
      <c r="Y136">
        <f t="shared" si="143"/>
        <v>0</v>
      </c>
      <c r="Z136">
        <f t="shared" si="136"/>
        <v>0</v>
      </c>
      <c r="AA136">
        <f t="shared" si="137"/>
        <v>0</v>
      </c>
    </row>
    <row r="137" spans="1:27">
      <c r="A137" s="1">
        <v>1.35</v>
      </c>
      <c r="B137">
        <v>0.11357</v>
      </c>
      <c r="C137">
        <v>0.083941</v>
      </c>
      <c r="D137">
        <v>0.077359</v>
      </c>
      <c r="E137">
        <v>0.023341</v>
      </c>
      <c r="J137" s="3"/>
      <c r="K137" s="1">
        <v>2.7</v>
      </c>
      <c r="L137" s="1">
        <v>0.15135</v>
      </c>
      <c r="S137">
        <v>1.35</v>
      </c>
      <c r="T137">
        <f t="shared" ref="T137:Y137" si="144">B281</f>
        <v>0.1328</v>
      </c>
      <c r="U137">
        <f t="shared" si="144"/>
        <v>0.10505</v>
      </c>
      <c r="V137">
        <f t="shared" si="144"/>
        <v>0.098682</v>
      </c>
      <c r="W137">
        <f t="shared" si="144"/>
        <v>0.047288</v>
      </c>
      <c r="X137">
        <f t="shared" si="144"/>
        <v>0</v>
      </c>
      <c r="Y137">
        <f t="shared" si="144"/>
        <v>0</v>
      </c>
      <c r="Z137">
        <f t="shared" si="136"/>
        <v>0</v>
      </c>
      <c r="AA137">
        <f t="shared" si="137"/>
        <v>0</v>
      </c>
    </row>
    <row r="138" spans="1:27">
      <c r="A138" s="1">
        <v>1.36</v>
      </c>
      <c r="B138">
        <v>0.11197</v>
      </c>
      <c r="C138">
        <v>0.08241</v>
      </c>
      <c r="D138">
        <v>0.075224</v>
      </c>
      <c r="E138">
        <v>0.021734</v>
      </c>
      <c r="J138" s="3"/>
      <c r="K138" s="1">
        <v>2.72</v>
      </c>
      <c r="L138" s="1">
        <v>0.15765</v>
      </c>
      <c r="S138">
        <v>1.36</v>
      </c>
      <c r="T138">
        <f t="shared" ref="T138:Y138" si="145">B282</f>
        <v>0.13332</v>
      </c>
      <c r="U138">
        <f t="shared" si="145"/>
        <v>0.10567</v>
      </c>
      <c r="V138">
        <f t="shared" si="145"/>
        <v>0.099357</v>
      </c>
      <c r="W138">
        <f t="shared" si="145"/>
        <v>0.048477</v>
      </c>
      <c r="X138">
        <f t="shared" si="145"/>
        <v>0</v>
      </c>
      <c r="Y138">
        <f t="shared" si="145"/>
        <v>0</v>
      </c>
      <c r="Z138">
        <f t="shared" si="136"/>
        <v>0</v>
      </c>
      <c r="AA138">
        <f t="shared" si="137"/>
        <v>0</v>
      </c>
    </row>
    <row r="139" spans="1:27">
      <c r="A139" s="1">
        <v>1.37</v>
      </c>
      <c r="B139">
        <v>0.1106</v>
      </c>
      <c r="C139">
        <v>0.08092</v>
      </c>
      <c r="D139">
        <v>0.073181</v>
      </c>
      <c r="E139">
        <v>0.019276</v>
      </c>
      <c r="J139" s="3"/>
      <c r="K139" s="1">
        <v>2.74</v>
      </c>
      <c r="L139" s="1">
        <v>0.16122</v>
      </c>
      <c r="S139">
        <v>1.37</v>
      </c>
      <c r="T139">
        <f t="shared" ref="T139:Y139" si="146">B283</f>
        <v>0.13358</v>
      </c>
      <c r="U139">
        <f t="shared" si="146"/>
        <v>0.10601</v>
      </c>
      <c r="V139">
        <f t="shared" si="146"/>
        <v>0.10044</v>
      </c>
      <c r="W139">
        <f t="shared" si="146"/>
        <v>0.049483</v>
      </c>
      <c r="X139">
        <f t="shared" si="146"/>
        <v>0</v>
      </c>
      <c r="Y139">
        <f t="shared" si="146"/>
        <v>0</v>
      </c>
      <c r="Z139">
        <f t="shared" si="136"/>
        <v>0</v>
      </c>
      <c r="AA139">
        <f t="shared" si="137"/>
        <v>0</v>
      </c>
    </row>
    <row r="140" spans="1:27">
      <c r="A140" s="1">
        <v>1.38</v>
      </c>
      <c r="B140">
        <v>0.10876</v>
      </c>
      <c r="C140">
        <v>0.079243</v>
      </c>
      <c r="D140">
        <v>0.071845</v>
      </c>
      <c r="E140">
        <v>0.015805</v>
      </c>
      <c r="J140" s="3"/>
      <c r="K140" s="1">
        <v>2.76</v>
      </c>
      <c r="L140" s="1">
        <v>0.16533</v>
      </c>
      <c r="S140">
        <v>1.38</v>
      </c>
      <c r="T140">
        <f t="shared" ref="T140:Y140" si="147">B284</f>
        <v>0.13382</v>
      </c>
      <c r="U140">
        <f t="shared" si="147"/>
        <v>0.1061</v>
      </c>
      <c r="V140">
        <f t="shared" si="147"/>
        <v>0.10087</v>
      </c>
      <c r="W140">
        <f t="shared" si="147"/>
        <v>0.049929</v>
      </c>
      <c r="X140">
        <f t="shared" si="147"/>
        <v>0</v>
      </c>
      <c r="Y140">
        <f t="shared" si="147"/>
        <v>0</v>
      </c>
      <c r="Z140">
        <f t="shared" si="136"/>
        <v>0</v>
      </c>
      <c r="AA140">
        <f t="shared" si="137"/>
        <v>0</v>
      </c>
    </row>
    <row r="141" spans="1:27">
      <c r="A141" s="1">
        <v>1.39</v>
      </c>
      <c r="B141">
        <v>0.1076</v>
      </c>
      <c r="C141">
        <v>0.077496</v>
      </c>
      <c r="D141">
        <v>0.069461</v>
      </c>
      <c r="E141">
        <v>0.011506</v>
      </c>
      <c r="J141" s="3"/>
      <c r="K141" s="1">
        <v>2.78</v>
      </c>
      <c r="L141" s="1">
        <v>0.16752</v>
      </c>
      <c r="S141">
        <v>1.39</v>
      </c>
      <c r="T141">
        <f t="shared" ref="T141:Y141" si="148">B285</f>
        <v>0.13395</v>
      </c>
      <c r="U141">
        <f t="shared" si="148"/>
        <v>0.10599</v>
      </c>
      <c r="V141">
        <f t="shared" si="148"/>
        <v>0.10095</v>
      </c>
      <c r="W141">
        <f t="shared" si="148"/>
        <v>0.04988</v>
      </c>
      <c r="X141">
        <f t="shared" si="148"/>
        <v>0</v>
      </c>
      <c r="Y141">
        <f t="shared" si="148"/>
        <v>0</v>
      </c>
      <c r="Z141">
        <f t="shared" si="136"/>
        <v>0</v>
      </c>
      <c r="AA141">
        <f t="shared" si="137"/>
        <v>0</v>
      </c>
    </row>
    <row r="142" spans="1:27">
      <c r="A142" s="1">
        <v>1.4</v>
      </c>
      <c r="B142">
        <v>0.10596</v>
      </c>
      <c r="C142">
        <v>0.07586</v>
      </c>
      <c r="D142">
        <v>0.067726</v>
      </c>
      <c r="E142">
        <v>0.0073197</v>
      </c>
      <c r="J142" s="3"/>
      <c r="K142" s="1">
        <v>2.8</v>
      </c>
      <c r="L142" s="1">
        <v>0.16807</v>
      </c>
      <c r="S142">
        <v>1.4</v>
      </c>
      <c r="T142">
        <f t="shared" ref="T142:Y142" si="149">B286</f>
        <v>0.13397</v>
      </c>
      <c r="U142">
        <f t="shared" si="149"/>
        <v>0.10571</v>
      </c>
      <c r="V142">
        <f t="shared" si="149"/>
        <v>0.10067</v>
      </c>
      <c r="W142">
        <f t="shared" si="149"/>
        <v>0.049674</v>
      </c>
      <c r="X142">
        <f t="shared" si="149"/>
        <v>0</v>
      </c>
      <c r="Y142">
        <f t="shared" si="149"/>
        <v>0</v>
      </c>
      <c r="Z142">
        <f t="shared" si="136"/>
        <v>0</v>
      </c>
      <c r="AA142">
        <f t="shared" si="137"/>
        <v>0</v>
      </c>
    </row>
    <row r="143" spans="1:27">
      <c r="A143" s="1">
        <v>1.41</v>
      </c>
      <c r="B143">
        <v>0.10453</v>
      </c>
      <c r="C143">
        <v>0.07435</v>
      </c>
      <c r="D143">
        <v>0.06582</v>
      </c>
      <c r="E143">
        <v>0.0050601</v>
      </c>
      <c r="J143" s="3"/>
      <c r="K143" s="1">
        <v>2.82</v>
      </c>
      <c r="L143" s="1">
        <v>0.16834</v>
      </c>
      <c r="S143">
        <v>1.41</v>
      </c>
      <c r="T143">
        <f t="shared" ref="T143:Y143" si="150">B287</f>
        <v>0.13344</v>
      </c>
      <c r="U143">
        <f t="shared" si="150"/>
        <v>0.10537</v>
      </c>
      <c r="V143">
        <f t="shared" si="150"/>
        <v>0.10038</v>
      </c>
      <c r="W143">
        <f t="shared" si="150"/>
        <v>0.049228</v>
      </c>
      <c r="X143">
        <f t="shared" si="150"/>
        <v>0</v>
      </c>
      <c r="Y143">
        <f t="shared" si="150"/>
        <v>0</v>
      </c>
      <c r="Z143">
        <f t="shared" si="136"/>
        <v>0</v>
      </c>
      <c r="AA143">
        <f t="shared" si="137"/>
        <v>0</v>
      </c>
    </row>
    <row r="144" spans="1:27">
      <c r="A144" s="1">
        <v>1.42</v>
      </c>
      <c r="B144">
        <v>0.10345</v>
      </c>
      <c r="C144">
        <v>0.07293</v>
      </c>
      <c r="D144">
        <v>0.063809</v>
      </c>
      <c r="E144">
        <v>0.0040189</v>
      </c>
      <c r="J144" s="3"/>
      <c r="K144" s="1">
        <v>2.84</v>
      </c>
      <c r="L144" s="1">
        <v>0.16587</v>
      </c>
      <c r="S144">
        <v>1.42</v>
      </c>
      <c r="T144">
        <f t="shared" ref="T144:Y144" si="151">B288</f>
        <v>0.1329</v>
      </c>
      <c r="U144">
        <f t="shared" si="151"/>
        <v>0.10502</v>
      </c>
      <c r="V144">
        <f t="shared" si="151"/>
        <v>0.099927</v>
      </c>
      <c r="W144">
        <f t="shared" si="151"/>
        <v>0.048456</v>
      </c>
      <c r="X144">
        <f t="shared" si="151"/>
        <v>0</v>
      </c>
      <c r="Y144">
        <f t="shared" si="151"/>
        <v>0</v>
      </c>
      <c r="Z144">
        <f t="shared" si="136"/>
        <v>0</v>
      </c>
      <c r="AA144">
        <f t="shared" si="137"/>
        <v>0</v>
      </c>
    </row>
    <row r="145" spans="1:27">
      <c r="A145" s="1">
        <v>1.43</v>
      </c>
      <c r="B145">
        <v>0.10223</v>
      </c>
      <c r="C145">
        <v>0.071719</v>
      </c>
      <c r="D145">
        <v>0.062257</v>
      </c>
      <c r="E145">
        <v>0.004026</v>
      </c>
      <c r="J145" s="3"/>
      <c r="K145" s="1">
        <v>2.86</v>
      </c>
      <c r="L145" s="1">
        <v>0.16122</v>
      </c>
      <c r="S145">
        <v>1.43</v>
      </c>
      <c r="T145">
        <f t="shared" ref="T145:Y145" si="152">B289</f>
        <v>0.13277</v>
      </c>
      <c r="U145">
        <f t="shared" si="152"/>
        <v>0.10447</v>
      </c>
      <c r="V145">
        <f t="shared" si="152"/>
        <v>0.098676</v>
      </c>
      <c r="W145">
        <f t="shared" si="152"/>
        <v>0.047146</v>
      </c>
      <c r="X145">
        <f t="shared" si="152"/>
        <v>0</v>
      </c>
      <c r="Y145">
        <f t="shared" si="152"/>
        <v>0</v>
      </c>
      <c r="Z145">
        <f t="shared" si="136"/>
        <v>0</v>
      </c>
      <c r="AA145">
        <f t="shared" si="137"/>
        <v>0</v>
      </c>
    </row>
    <row r="146" spans="1:27">
      <c r="A146" s="1">
        <v>1.44</v>
      </c>
      <c r="B146">
        <v>0.1013</v>
      </c>
      <c r="C146">
        <v>0.070529</v>
      </c>
      <c r="D146">
        <v>0.060718</v>
      </c>
      <c r="E146">
        <v>0.004883</v>
      </c>
      <c r="J146" s="3"/>
      <c r="K146" s="1">
        <v>2.88</v>
      </c>
      <c r="L146" s="1">
        <v>0.15711</v>
      </c>
      <c r="S146">
        <v>1.44</v>
      </c>
      <c r="T146">
        <f t="shared" ref="T146:Y146" si="153">B290</f>
        <v>0.13183</v>
      </c>
      <c r="U146">
        <f t="shared" si="153"/>
        <v>0.10373</v>
      </c>
      <c r="V146">
        <f t="shared" si="153"/>
        <v>0.098126</v>
      </c>
      <c r="W146">
        <f t="shared" si="153"/>
        <v>0.045708</v>
      </c>
      <c r="X146">
        <f t="shared" si="153"/>
        <v>0</v>
      </c>
      <c r="Y146">
        <f t="shared" si="153"/>
        <v>0</v>
      </c>
      <c r="Z146">
        <f t="shared" si="136"/>
        <v>0</v>
      </c>
      <c r="AA146">
        <f t="shared" si="137"/>
        <v>0</v>
      </c>
    </row>
    <row r="147" spans="1:27">
      <c r="A147" s="1">
        <v>1.45</v>
      </c>
      <c r="B147">
        <v>0.10018</v>
      </c>
      <c r="C147">
        <v>0.069478</v>
      </c>
      <c r="D147">
        <v>0.059939</v>
      </c>
      <c r="E147">
        <v>0.0059455</v>
      </c>
      <c r="J147" s="3"/>
      <c r="K147" s="1">
        <v>2.9</v>
      </c>
      <c r="L147" s="1">
        <v>0.15081</v>
      </c>
      <c r="S147">
        <v>1.45</v>
      </c>
      <c r="T147">
        <f t="shared" ref="T147:Y147" si="154">B291</f>
        <v>0.13124</v>
      </c>
      <c r="U147">
        <f t="shared" si="154"/>
        <v>0.10285</v>
      </c>
      <c r="V147">
        <f t="shared" si="154"/>
        <v>0.096737</v>
      </c>
      <c r="W147">
        <f t="shared" si="154"/>
        <v>0.044072</v>
      </c>
      <c r="X147">
        <f t="shared" si="154"/>
        <v>0</v>
      </c>
      <c r="Y147">
        <f t="shared" si="154"/>
        <v>0</v>
      </c>
      <c r="Z147">
        <f t="shared" si="136"/>
        <v>0</v>
      </c>
      <c r="AA147">
        <f t="shared" si="137"/>
        <v>0</v>
      </c>
    </row>
    <row r="148" spans="1:27">
      <c r="A148" s="1">
        <v>1.46</v>
      </c>
      <c r="B148">
        <v>0.099738</v>
      </c>
      <c r="C148">
        <v>0.068601</v>
      </c>
      <c r="D148">
        <v>0.058426</v>
      </c>
      <c r="E148">
        <v>0.0061155</v>
      </c>
      <c r="J148" s="3"/>
      <c r="K148" s="1">
        <v>2.92</v>
      </c>
      <c r="L148" s="1">
        <v>0.14587</v>
      </c>
      <c r="S148">
        <v>1.46</v>
      </c>
      <c r="T148">
        <f t="shared" ref="T148:Y148" si="155">B292</f>
        <v>0.13035</v>
      </c>
      <c r="U148">
        <f t="shared" si="155"/>
        <v>0.1019</v>
      </c>
      <c r="V148">
        <f t="shared" si="155"/>
        <v>0.095231</v>
      </c>
      <c r="W148">
        <f t="shared" si="155"/>
        <v>0.042302</v>
      </c>
      <c r="X148">
        <f t="shared" si="155"/>
        <v>0</v>
      </c>
      <c r="Y148">
        <f t="shared" si="155"/>
        <v>0</v>
      </c>
      <c r="Z148">
        <f t="shared" si="136"/>
        <v>0</v>
      </c>
      <c r="AA148">
        <f t="shared" si="137"/>
        <v>0</v>
      </c>
    </row>
    <row r="149" spans="1:27">
      <c r="A149" s="1">
        <v>1.47</v>
      </c>
      <c r="B149">
        <v>0.099064</v>
      </c>
      <c r="C149">
        <v>0.067751</v>
      </c>
      <c r="D149">
        <v>0.057902</v>
      </c>
      <c r="E149">
        <v>0.0064413</v>
      </c>
      <c r="J149" s="3"/>
      <c r="K149" s="1">
        <v>2.94</v>
      </c>
      <c r="L149" s="1">
        <v>0.14067</v>
      </c>
      <c r="S149">
        <v>1.47</v>
      </c>
      <c r="T149">
        <f t="shared" ref="T149:Y149" si="156">B293</f>
        <v>0.12902</v>
      </c>
      <c r="U149">
        <f t="shared" si="156"/>
        <v>0.10071</v>
      </c>
      <c r="V149">
        <f t="shared" si="156"/>
        <v>0.094386</v>
      </c>
      <c r="W149">
        <f t="shared" si="156"/>
        <v>0.040687</v>
      </c>
      <c r="X149">
        <f t="shared" si="156"/>
        <v>0</v>
      </c>
      <c r="Y149">
        <f t="shared" si="156"/>
        <v>0</v>
      </c>
      <c r="Z149">
        <f t="shared" si="136"/>
        <v>0</v>
      </c>
      <c r="AA149">
        <f t="shared" si="137"/>
        <v>0</v>
      </c>
    </row>
    <row r="150" spans="1:27">
      <c r="A150" s="1">
        <v>1.48</v>
      </c>
      <c r="B150">
        <v>0.098477</v>
      </c>
      <c r="C150">
        <v>0.067424</v>
      </c>
      <c r="D150">
        <v>0.05762</v>
      </c>
      <c r="E150">
        <v>0.0065759</v>
      </c>
      <c r="J150" s="3"/>
      <c r="K150" s="1">
        <v>2.96</v>
      </c>
      <c r="L150" s="1">
        <v>0.13601</v>
      </c>
      <c r="S150">
        <v>1.48</v>
      </c>
      <c r="T150">
        <f t="shared" ref="T150:Y150" si="157">B294</f>
        <v>0.12841</v>
      </c>
      <c r="U150">
        <f t="shared" si="157"/>
        <v>0.099505</v>
      </c>
      <c r="V150">
        <f t="shared" si="157"/>
        <v>0.092264</v>
      </c>
      <c r="W150">
        <f t="shared" si="157"/>
        <v>0.038817</v>
      </c>
      <c r="X150">
        <f t="shared" si="157"/>
        <v>0</v>
      </c>
      <c r="Y150">
        <f t="shared" si="157"/>
        <v>0</v>
      </c>
      <c r="Z150">
        <f t="shared" si="136"/>
        <v>0</v>
      </c>
      <c r="AA150">
        <f t="shared" si="137"/>
        <v>0</v>
      </c>
    </row>
    <row r="151" spans="1:27">
      <c r="A151" s="1">
        <v>1.49</v>
      </c>
      <c r="B151">
        <v>0.098403</v>
      </c>
      <c r="C151">
        <v>0.067167</v>
      </c>
      <c r="D151">
        <v>0.057195</v>
      </c>
      <c r="E151">
        <v>0.0065547</v>
      </c>
      <c r="J151" s="3"/>
      <c r="K151" s="1">
        <v>2.98</v>
      </c>
      <c r="L151" s="1">
        <v>0.13218</v>
      </c>
      <c r="S151">
        <v>1.49</v>
      </c>
      <c r="T151">
        <f t="shared" ref="T151:Y151" si="158">B295</f>
        <v>0.12718</v>
      </c>
      <c r="U151">
        <f t="shared" si="158"/>
        <v>0.098266</v>
      </c>
      <c r="V151">
        <f t="shared" si="158"/>
        <v>0.090974</v>
      </c>
      <c r="W151">
        <f t="shared" si="158"/>
        <v>0.03694</v>
      </c>
      <c r="X151">
        <f t="shared" si="158"/>
        <v>0</v>
      </c>
      <c r="Y151">
        <f t="shared" si="158"/>
        <v>0</v>
      </c>
      <c r="Z151">
        <f t="shared" si="136"/>
        <v>0</v>
      </c>
      <c r="AA151">
        <f t="shared" si="137"/>
        <v>0</v>
      </c>
    </row>
    <row r="152" spans="1:27">
      <c r="A152" s="1">
        <v>1.5</v>
      </c>
      <c r="B152">
        <v>0.098072</v>
      </c>
      <c r="C152">
        <v>0.067035</v>
      </c>
      <c r="D152">
        <v>0.057634</v>
      </c>
      <c r="E152">
        <v>0.0068663</v>
      </c>
      <c r="J152" s="3"/>
      <c r="K152" s="1">
        <v>3</v>
      </c>
      <c r="L152" s="1">
        <v>0.12944</v>
      </c>
      <c r="S152">
        <v>1.5</v>
      </c>
      <c r="T152">
        <f t="shared" ref="T152:Y152" si="159">B296</f>
        <v>0.12603</v>
      </c>
      <c r="U152">
        <f t="shared" si="159"/>
        <v>0.097117</v>
      </c>
      <c r="V152">
        <f t="shared" si="159"/>
        <v>0.089723</v>
      </c>
      <c r="W152">
        <f t="shared" si="159"/>
        <v>0.035077</v>
      </c>
      <c r="X152">
        <f t="shared" si="159"/>
        <v>0</v>
      </c>
      <c r="Y152">
        <f t="shared" si="159"/>
        <v>0</v>
      </c>
      <c r="Z152">
        <f t="shared" si="136"/>
        <v>0</v>
      </c>
      <c r="AA152">
        <f t="shared" si="137"/>
        <v>0</v>
      </c>
    </row>
    <row r="153" spans="1:27">
      <c r="A153" s="1">
        <v>1.51</v>
      </c>
      <c r="B153">
        <v>0.098356</v>
      </c>
      <c r="C153">
        <v>0.067181</v>
      </c>
      <c r="D153">
        <v>0.057627</v>
      </c>
      <c r="E153">
        <v>0.0067601</v>
      </c>
      <c r="J153" s="3"/>
      <c r="K153" s="1">
        <v>3.02</v>
      </c>
      <c r="L153" s="1">
        <v>0.12779</v>
      </c>
      <c r="S153">
        <v>1.51</v>
      </c>
      <c r="T153">
        <f t="shared" ref="T153:Y153" si="160">B297</f>
        <v>0.12485</v>
      </c>
      <c r="U153">
        <f t="shared" si="160"/>
        <v>0.096011</v>
      </c>
      <c r="V153">
        <f t="shared" si="160"/>
        <v>0.088315</v>
      </c>
      <c r="W153">
        <f t="shared" si="160"/>
        <v>0.033463</v>
      </c>
      <c r="X153">
        <f t="shared" si="160"/>
        <v>0</v>
      </c>
      <c r="Y153">
        <f t="shared" si="160"/>
        <v>0</v>
      </c>
      <c r="Z153">
        <f t="shared" si="136"/>
        <v>0</v>
      </c>
      <c r="AA153">
        <f t="shared" si="137"/>
        <v>0</v>
      </c>
    </row>
    <row r="154" spans="1:27">
      <c r="A154" s="1">
        <v>1.52</v>
      </c>
      <c r="B154">
        <v>0.098673</v>
      </c>
      <c r="C154">
        <v>0.067501</v>
      </c>
      <c r="D154">
        <v>0.057745</v>
      </c>
      <c r="E154">
        <v>0.0068168</v>
      </c>
      <c r="J154" s="3"/>
      <c r="K154" s="1">
        <v>3.04</v>
      </c>
      <c r="L154" s="1">
        <v>0.12697</v>
      </c>
      <c r="S154">
        <v>1.52</v>
      </c>
      <c r="T154">
        <f t="shared" ref="T154:Y154" si="161">B298</f>
        <v>0.12391</v>
      </c>
      <c r="U154">
        <f t="shared" si="161"/>
        <v>0.094716</v>
      </c>
      <c r="V154">
        <f t="shared" si="161"/>
        <v>0.086534</v>
      </c>
      <c r="W154">
        <f t="shared" si="161"/>
        <v>0.031302</v>
      </c>
      <c r="X154">
        <f t="shared" si="161"/>
        <v>0</v>
      </c>
      <c r="Y154">
        <f t="shared" si="161"/>
        <v>0</v>
      </c>
      <c r="Z154">
        <f t="shared" si="136"/>
        <v>0</v>
      </c>
      <c r="AA154">
        <f t="shared" si="137"/>
        <v>0</v>
      </c>
    </row>
    <row r="155" spans="1:27">
      <c r="A155" s="1">
        <v>1.53</v>
      </c>
      <c r="B155">
        <v>0.09903</v>
      </c>
      <c r="C155">
        <v>0.067925</v>
      </c>
      <c r="D155">
        <v>0.058583</v>
      </c>
      <c r="E155">
        <v>0.0070363</v>
      </c>
      <c r="J155" s="3"/>
      <c r="K155" s="1">
        <v>3.06</v>
      </c>
      <c r="L155" s="1">
        <v>0.1267</v>
      </c>
      <c r="S155">
        <v>1.53</v>
      </c>
      <c r="T155">
        <f t="shared" ref="T155:Y155" si="162">B299</f>
        <v>0.12261</v>
      </c>
      <c r="U155">
        <f t="shared" si="162"/>
        <v>0.093449</v>
      </c>
      <c r="V155">
        <f t="shared" si="162"/>
        <v>0.085316</v>
      </c>
      <c r="W155">
        <f t="shared" si="162"/>
        <v>0.029022</v>
      </c>
      <c r="X155">
        <f t="shared" si="162"/>
        <v>0</v>
      </c>
      <c r="Y155">
        <f t="shared" si="162"/>
        <v>0</v>
      </c>
      <c r="Z155">
        <f t="shared" si="136"/>
        <v>0</v>
      </c>
      <c r="AA155">
        <f t="shared" si="137"/>
        <v>0</v>
      </c>
    </row>
    <row r="156" spans="1:27">
      <c r="A156" s="1">
        <v>1.54</v>
      </c>
      <c r="B156">
        <v>0.099718</v>
      </c>
      <c r="C156">
        <v>0.068642</v>
      </c>
      <c r="D156">
        <v>0.05931</v>
      </c>
      <c r="E156">
        <v>0.0066255</v>
      </c>
      <c r="J156" s="3"/>
      <c r="K156" s="1">
        <v>3.08</v>
      </c>
      <c r="L156" s="1">
        <v>0.12861</v>
      </c>
      <c r="S156">
        <v>1.54</v>
      </c>
      <c r="T156">
        <f t="shared" ref="T156:Y156" si="163">B300</f>
        <v>0.12188</v>
      </c>
      <c r="U156">
        <f t="shared" si="163"/>
        <v>0.092189</v>
      </c>
      <c r="V156">
        <f t="shared" si="163"/>
        <v>0.083666</v>
      </c>
      <c r="W156">
        <f t="shared" si="163"/>
        <v>0.02672</v>
      </c>
      <c r="X156">
        <f t="shared" si="163"/>
        <v>0</v>
      </c>
      <c r="Y156">
        <f t="shared" si="163"/>
        <v>0</v>
      </c>
      <c r="Z156">
        <f t="shared" si="136"/>
        <v>0</v>
      </c>
      <c r="AA156">
        <f t="shared" si="137"/>
        <v>0</v>
      </c>
    </row>
    <row r="157" spans="1:27">
      <c r="A157" s="1">
        <v>1.55</v>
      </c>
      <c r="B157">
        <v>0.10057</v>
      </c>
      <c r="C157">
        <v>0.06938</v>
      </c>
      <c r="D157">
        <v>0.060076</v>
      </c>
      <c r="E157">
        <v>0.0040614</v>
      </c>
      <c r="J157" s="3"/>
      <c r="K157" s="1">
        <v>3.1</v>
      </c>
      <c r="L157" s="1">
        <v>0.12944</v>
      </c>
      <c r="S157">
        <v>1.55</v>
      </c>
      <c r="T157">
        <f t="shared" ref="T157:Y157" si="164">B301</f>
        <v>0.12085</v>
      </c>
      <c r="U157">
        <f t="shared" si="164"/>
        <v>0.091152</v>
      </c>
      <c r="V157">
        <f t="shared" si="164"/>
        <v>0.082408</v>
      </c>
      <c r="W157">
        <f t="shared" si="164"/>
        <v>0.02446</v>
      </c>
      <c r="X157">
        <f t="shared" si="164"/>
        <v>0</v>
      </c>
      <c r="Y157">
        <f t="shared" si="164"/>
        <v>0</v>
      </c>
      <c r="Z157">
        <f t="shared" si="136"/>
        <v>0</v>
      </c>
      <c r="AA157">
        <f t="shared" si="137"/>
        <v>0</v>
      </c>
    </row>
    <row r="158" spans="1:27">
      <c r="A158" s="1">
        <v>1.56</v>
      </c>
      <c r="B158">
        <v>0.10163</v>
      </c>
      <c r="C158">
        <v>0.07041</v>
      </c>
      <c r="D158">
        <v>0.06136</v>
      </c>
      <c r="E158">
        <v>0.0043447</v>
      </c>
      <c r="J158" s="3"/>
      <c r="K158" s="1">
        <v>3.12</v>
      </c>
      <c r="L158" s="1">
        <v>0.13108</v>
      </c>
      <c r="S158">
        <v>1.56</v>
      </c>
      <c r="T158">
        <f t="shared" ref="T158:Y158" si="165">B302</f>
        <v>0.11995</v>
      </c>
      <c r="U158">
        <f t="shared" si="165"/>
        <v>0.090115</v>
      </c>
      <c r="V158">
        <f t="shared" si="165"/>
        <v>0.081177</v>
      </c>
      <c r="W158">
        <f t="shared" si="165"/>
        <v>0.0223</v>
      </c>
      <c r="X158">
        <f t="shared" si="165"/>
        <v>0</v>
      </c>
      <c r="Y158">
        <f t="shared" si="165"/>
        <v>0</v>
      </c>
      <c r="Z158">
        <f t="shared" si="136"/>
        <v>0</v>
      </c>
      <c r="AA158">
        <f t="shared" si="137"/>
        <v>0</v>
      </c>
    </row>
    <row r="159" spans="1:27">
      <c r="A159" s="1">
        <v>1.57</v>
      </c>
      <c r="B159">
        <v>0.10285</v>
      </c>
      <c r="C159">
        <v>0.07167</v>
      </c>
      <c r="D159">
        <v>0.062604</v>
      </c>
      <c r="E159">
        <v>0.0055489</v>
      </c>
      <c r="J159" s="3"/>
      <c r="K159" s="1">
        <v>3.14</v>
      </c>
      <c r="L159" s="1">
        <v>0.13409</v>
      </c>
      <c r="S159">
        <v>1.57</v>
      </c>
      <c r="T159">
        <f t="shared" ref="T159:Y159" si="166">B303</f>
        <v>0.11934</v>
      </c>
      <c r="U159">
        <f t="shared" si="166"/>
        <v>0.089155</v>
      </c>
      <c r="V159">
        <f t="shared" si="166"/>
        <v>0.079559</v>
      </c>
      <c r="W159">
        <f t="shared" si="166"/>
        <v>0.020232</v>
      </c>
      <c r="X159">
        <f t="shared" si="166"/>
        <v>0</v>
      </c>
      <c r="Y159">
        <f t="shared" si="166"/>
        <v>0</v>
      </c>
      <c r="Z159">
        <f t="shared" si="136"/>
        <v>0</v>
      </c>
      <c r="AA159">
        <f t="shared" si="137"/>
        <v>0</v>
      </c>
    </row>
    <row r="160" spans="1:27">
      <c r="A160" s="1">
        <v>1.58</v>
      </c>
      <c r="B160">
        <v>0.10432</v>
      </c>
      <c r="C160">
        <v>0.072909</v>
      </c>
      <c r="D160">
        <v>0.063652</v>
      </c>
      <c r="E160">
        <v>0.0066326</v>
      </c>
      <c r="J160" s="3"/>
      <c r="K160" s="1">
        <v>3.16</v>
      </c>
      <c r="L160" s="1">
        <v>0.13601</v>
      </c>
      <c r="S160">
        <v>1.58</v>
      </c>
      <c r="T160">
        <f t="shared" ref="T160:Y160" si="167">B304</f>
        <v>0.11822</v>
      </c>
      <c r="U160">
        <f t="shared" si="167"/>
        <v>0.088278</v>
      </c>
      <c r="V160">
        <f t="shared" si="167"/>
        <v>0.07899</v>
      </c>
      <c r="W160">
        <f t="shared" si="167"/>
        <v>0.018645</v>
      </c>
      <c r="X160">
        <f t="shared" si="167"/>
        <v>0</v>
      </c>
      <c r="Y160">
        <f t="shared" si="167"/>
        <v>0</v>
      </c>
      <c r="Z160">
        <f t="shared" si="136"/>
        <v>0</v>
      </c>
      <c r="AA160">
        <f t="shared" si="137"/>
        <v>0</v>
      </c>
    </row>
    <row r="161" spans="1:27">
      <c r="A161" s="1">
        <v>1.59</v>
      </c>
      <c r="B161">
        <v>0.10589</v>
      </c>
      <c r="C161">
        <v>0.074614</v>
      </c>
      <c r="D161">
        <v>0.065283</v>
      </c>
      <c r="E161">
        <v>0.0077305</v>
      </c>
      <c r="J161" s="3"/>
      <c r="K161" s="1">
        <v>3.18</v>
      </c>
      <c r="L161" s="1">
        <v>0.13903</v>
      </c>
      <c r="S161">
        <v>1.59</v>
      </c>
      <c r="T161">
        <f t="shared" ref="T161:Y161" si="168">B305</f>
        <v>0.11762</v>
      </c>
      <c r="U161">
        <f t="shared" si="168"/>
        <v>0.087435</v>
      </c>
      <c r="V161">
        <f t="shared" si="168"/>
        <v>0.077673</v>
      </c>
      <c r="W161">
        <f t="shared" si="168"/>
        <v>0.017222</v>
      </c>
      <c r="X161">
        <f t="shared" si="168"/>
        <v>0</v>
      </c>
      <c r="Y161">
        <f t="shared" si="168"/>
        <v>0</v>
      </c>
      <c r="Z161">
        <f t="shared" si="136"/>
        <v>0</v>
      </c>
      <c r="AA161">
        <f t="shared" si="137"/>
        <v>0</v>
      </c>
    </row>
    <row r="162" spans="1:27">
      <c r="A162" s="1">
        <v>1.6</v>
      </c>
      <c r="B162">
        <v>0.10711</v>
      </c>
      <c r="C162">
        <v>0.076278</v>
      </c>
      <c r="D162">
        <v>0.067496</v>
      </c>
      <c r="E162">
        <v>0.0097067</v>
      </c>
      <c r="J162" s="3"/>
      <c r="K162" s="1">
        <v>3.2</v>
      </c>
      <c r="L162" s="1">
        <v>0.1445</v>
      </c>
      <c r="S162">
        <v>1.6</v>
      </c>
      <c r="T162">
        <f t="shared" ref="T162:Y162" si="169">B306</f>
        <v>0.11677</v>
      </c>
      <c r="U162">
        <f t="shared" si="169"/>
        <v>0.086691</v>
      </c>
      <c r="V162">
        <f t="shared" si="169"/>
        <v>0.077032</v>
      </c>
      <c r="W162">
        <f t="shared" si="169"/>
        <v>0.016407</v>
      </c>
      <c r="X162">
        <f t="shared" si="169"/>
        <v>0</v>
      </c>
      <c r="Y162">
        <f t="shared" si="169"/>
        <v>0</v>
      </c>
      <c r="Z162">
        <f t="shared" si="136"/>
        <v>0</v>
      </c>
      <c r="AA162">
        <f t="shared" si="137"/>
        <v>0</v>
      </c>
    </row>
    <row r="163" spans="1:27">
      <c r="A163" s="1">
        <v>1.61</v>
      </c>
      <c r="B163">
        <v>0.10883</v>
      </c>
      <c r="C163">
        <v>0.078248</v>
      </c>
      <c r="D163">
        <v>0.069441</v>
      </c>
      <c r="E163">
        <v>0.01186</v>
      </c>
      <c r="J163" s="3"/>
      <c r="K163" s="1">
        <v>3.22</v>
      </c>
      <c r="L163" s="1">
        <v>0.15108</v>
      </c>
      <c r="S163">
        <v>1.61</v>
      </c>
      <c r="T163">
        <f t="shared" ref="T163:Y163" si="170">B307</f>
        <v>0.11642</v>
      </c>
      <c r="U163">
        <f t="shared" si="170"/>
        <v>0.086085</v>
      </c>
      <c r="V163">
        <f t="shared" si="170"/>
        <v>0.075964</v>
      </c>
      <c r="W163">
        <f t="shared" si="170"/>
        <v>0.015727</v>
      </c>
      <c r="X163">
        <f t="shared" si="170"/>
        <v>0</v>
      </c>
      <c r="Y163">
        <f t="shared" si="170"/>
        <v>0</v>
      </c>
      <c r="Z163">
        <f t="shared" si="136"/>
        <v>0</v>
      </c>
      <c r="AA163">
        <f t="shared" si="137"/>
        <v>0</v>
      </c>
    </row>
    <row r="164" spans="1:27">
      <c r="A164" s="1">
        <v>1.62</v>
      </c>
      <c r="B164">
        <v>0.11034</v>
      </c>
      <c r="C164">
        <v>0.080141</v>
      </c>
      <c r="D164">
        <v>0.071576</v>
      </c>
      <c r="E164">
        <v>0.013964</v>
      </c>
      <c r="J164" s="3"/>
      <c r="K164" s="1">
        <v>3.24</v>
      </c>
      <c r="L164" s="1">
        <v>0.16039</v>
      </c>
      <c r="S164">
        <v>1.62</v>
      </c>
      <c r="T164">
        <f t="shared" ref="T164:Y164" si="171">B308</f>
        <v>0.11614</v>
      </c>
      <c r="U164">
        <f t="shared" si="171"/>
        <v>0.085612</v>
      </c>
      <c r="V164">
        <f t="shared" si="171"/>
        <v>0.075008</v>
      </c>
      <c r="W164">
        <f t="shared" si="171"/>
        <v>0.015564</v>
      </c>
      <c r="X164">
        <f t="shared" si="171"/>
        <v>0</v>
      </c>
      <c r="Y164">
        <f t="shared" si="171"/>
        <v>0</v>
      </c>
      <c r="Z164">
        <f t="shared" si="136"/>
        <v>0</v>
      </c>
      <c r="AA164">
        <f t="shared" si="137"/>
        <v>0</v>
      </c>
    </row>
    <row r="165" spans="1:27">
      <c r="A165" s="1">
        <v>1.63</v>
      </c>
      <c r="B165">
        <v>0.11209</v>
      </c>
      <c r="C165">
        <v>0.082201</v>
      </c>
      <c r="D165">
        <v>0.073914</v>
      </c>
      <c r="E165">
        <v>0.01628</v>
      </c>
      <c r="J165" s="3"/>
      <c r="K165" s="1">
        <v>3.26</v>
      </c>
      <c r="L165" s="1">
        <v>0.16313</v>
      </c>
      <c r="S165">
        <v>1.63</v>
      </c>
      <c r="T165">
        <f t="shared" ref="T165:Y165" si="172">B309</f>
        <v>0.11572</v>
      </c>
      <c r="U165">
        <f t="shared" si="172"/>
        <v>0.085299</v>
      </c>
      <c r="V165">
        <f t="shared" si="172"/>
        <v>0.07506</v>
      </c>
      <c r="W165">
        <f t="shared" si="172"/>
        <v>0.015479</v>
      </c>
      <c r="X165">
        <f t="shared" si="172"/>
        <v>0</v>
      </c>
      <c r="Y165">
        <f t="shared" si="172"/>
        <v>0</v>
      </c>
      <c r="Z165">
        <f t="shared" si="136"/>
        <v>0</v>
      </c>
      <c r="AA165">
        <f t="shared" si="137"/>
        <v>0</v>
      </c>
    </row>
    <row r="166" spans="1:27">
      <c r="A166" s="1">
        <v>1.64</v>
      </c>
      <c r="B166">
        <v>0.11389</v>
      </c>
      <c r="C166">
        <v>0.084268</v>
      </c>
      <c r="D166">
        <v>0.076724</v>
      </c>
      <c r="E166">
        <v>0.01924</v>
      </c>
      <c r="J166" s="3"/>
      <c r="K166" s="1">
        <v>3.28</v>
      </c>
      <c r="L166" s="1">
        <v>0.16916</v>
      </c>
      <c r="S166">
        <v>1.64</v>
      </c>
      <c r="T166">
        <f t="shared" ref="T166:Y166" si="173">B310</f>
        <v>0.1155</v>
      </c>
      <c r="U166">
        <f t="shared" si="173"/>
        <v>0.085069</v>
      </c>
      <c r="V166">
        <f t="shared" si="173"/>
        <v>0.074877</v>
      </c>
      <c r="W166">
        <f t="shared" si="173"/>
        <v>0.015614</v>
      </c>
      <c r="X166">
        <f t="shared" si="173"/>
        <v>0</v>
      </c>
      <c r="Y166">
        <f t="shared" si="173"/>
        <v>0</v>
      </c>
      <c r="Z166">
        <f t="shared" si="136"/>
        <v>0</v>
      </c>
      <c r="AA166">
        <f t="shared" si="137"/>
        <v>0</v>
      </c>
    </row>
    <row r="167" spans="1:27">
      <c r="A167" s="1">
        <v>1.65</v>
      </c>
      <c r="B167">
        <v>0.11584</v>
      </c>
      <c r="C167">
        <v>0.086294</v>
      </c>
      <c r="D167">
        <v>0.079507</v>
      </c>
      <c r="E167">
        <v>0.022194</v>
      </c>
      <c r="J167" s="3"/>
      <c r="K167" s="1">
        <v>3.3</v>
      </c>
      <c r="L167" s="1">
        <v>0.17272</v>
      </c>
      <c r="S167">
        <v>1.65</v>
      </c>
      <c r="T167">
        <f t="shared" ref="T167:Y167" si="174">B311</f>
        <v>0.11559</v>
      </c>
      <c r="U167">
        <f t="shared" si="174"/>
        <v>0.085041</v>
      </c>
      <c r="V167">
        <f t="shared" si="174"/>
        <v>0.075073</v>
      </c>
      <c r="W167">
        <f t="shared" si="174"/>
        <v>0.015897</v>
      </c>
      <c r="X167">
        <f t="shared" si="174"/>
        <v>0</v>
      </c>
      <c r="Y167">
        <f t="shared" si="174"/>
        <v>0</v>
      </c>
      <c r="Z167">
        <f t="shared" si="136"/>
        <v>0</v>
      </c>
      <c r="AA167">
        <f t="shared" si="137"/>
        <v>0</v>
      </c>
    </row>
    <row r="168" spans="1:27">
      <c r="A168" s="1">
        <v>1.66</v>
      </c>
      <c r="B168">
        <v>0.11778</v>
      </c>
      <c r="C168">
        <v>0.088417</v>
      </c>
      <c r="D168">
        <v>0.082434</v>
      </c>
      <c r="E168">
        <v>0.025757</v>
      </c>
      <c r="J168" s="3"/>
      <c r="K168" s="1">
        <v>3.32</v>
      </c>
      <c r="L168" s="1">
        <v>0.17354</v>
      </c>
      <c r="S168">
        <v>1.66</v>
      </c>
      <c r="T168">
        <f t="shared" ref="T168:Y168" si="175">B312</f>
        <v>0.11587</v>
      </c>
      <c r="U168">
        <f t="shared" si="175"/>
        <v>0.085138</v>
      </c>
      <c r="V168">
        <f t="shared" si="175"/>
        <v>0.075165</v>
      </c>
      <c r="W168">
        <f t="shared" si="175"/>
        <v>0.016294</v>
      </c>
      <c r="X168">
        <f t="shared" si="175"/>
        <v>0</v>
      </c>
      <c r="Y168">
        <f t="shared" si="175"/>
        <v>0</v>
      </c>
      <c r="Z168">
        <f t="shared" si="136"/>
        <v>0</v>
      </c>
      <c r="AA168">
        <f t="shared" si="137"/>
        <v>0</v>
      </c>
    </row>
    <row r="169" spans="1:27">
      <c r="A169" s="1">
        <v>1.67</v>
      </c>
      <c r="B169">
        <v>0.11982</v>
      </c>
      <c r="C169">
        <v>0.090665</v>
      </c>
      <c r="D169">
        <v>0.084995</v>
      </c>
      <c r="E169">
        <v>0.029397</v>
      </c>
      <c r="J169" s="3"/>
      <c r="K169" s="1">
        <v>3.34</v>
      </c>
      <c r="L169" s="1">
        <v>0.17053</v>
      </c>
      <c r="S169">
        <v>1.67</v>
      </c>
      <c r="T169">
        <f t="shared" ref="T169:Y169" si="176">B313</f>
        <v>0.11588</v>
      </c>
      <c r="U169">
        <f t="shared" si="176"/>
        <v>0.085591</v>
      </c>
      <c r="V169">
        <f t="shared" si="176"/>
        <v>0.075997</v>
      </c>
      <c r="W169">
        <f t="shared" si="176"/>
        <v>0.017123</v>
      </c>
      <c r="X169">
        <f t="shared" si="176"/>
        <v>0</v>
      </c>
      <c r="Y169">
        <f t="shared" si="176"/>
        <v>0</v>
      </c>
      <c r="Z169">
        <f t="shared" si="136"/>
        <v>0</v>
      </c>
      <c r="AA169">
        <f t="shared" si="137"/>
        <v>0</v>
      </c>
    </row>
    <row r="170" spans="1:27">
      <c r="A170" s="1">
        <v>1.68</v>
      </c>
      <c r="B170">
        <v>0.12128</v>
      </c>
      <c r="C170">
        <v>0.092976</v>
      </c>
      <c r="D170">
        <v>0.088171</v>
      </c>
      <c r="E170">
        <v>0.033711</v>
      </c>
      <c r="J170" s="3"/>
      <c r="K170" s="1">
        <v>3.36</v>
      </c>
      <c r="L170" s="1">
        <v>0.16724</v>
      </c>
      <c r="S170">
        <v>1.68</v>
      </c>
      <c r="T170">
        <f t="shared" ref="T170:Y170" si="177">B314</f>
        <v>0.11639</v>
      </c>
      <c r="U170">
        <f t="shared" si="177"/>
        <v>0.086015</v>
      </c>
      <c r="V170">
        <f t="shared" si="177"/>
        <v>0.076409</v>
      </c>
      <c r="W170">
        <f t="shared" si="177"/>
        <v>0.017944</v>
      </c>
      <c r="X170">
        <f t="shared" si="177"/>
        <v>0</v>
      </c>
      <c r="Y170">
        <f t="shared" si="177"/>
        <v>0</v>
      </c>
      <c r="Z170">
        <f t="shared" si="136"/>
        <v>0</v>
      </c>
      <c r="AA170">
        <f t="shared" si="137"/>
        <v>0</v>
      </c>
    </row>
    <row r="171" spans="1:27">
      <c r="A171" s="1">
        <v>1.69</v>
      </c>
      <c r="B171">
        <v>0.12339</v>
      </c>
      <c r="C171">
        <v>0.095106</v>
      </c>
      <c r="D171">
        <v>0.089658</v>
      </c>
      <c r="E171">
        <v>0.037075</v>
      </c>
      <c r="J171" s="3"/>
      <c r="K171" s="1">
        <v>3.38</v>
      </c>
      <c r="L171" s="1">
        <v>0.16396</v>
      </c>
      <c r="S171">
        <v>1.69</v>
      </c>
      <c r="T171">
        <f t="shared" ref="T171:Y171" si="178">B315</f>
        <v>0.11669</v>
      </c>
      <c r="U171">
        <f t="shared" si="178"/>
        <v>0.086537</v>
      </c>
      <c r="V171">
        <f t="shared" si="178"/>
        <v>0.077588</v>
      </c>
      <c r="W171">
        <f t="shared" si="178"/>
        <v>0.018922</v>
      </c>
      <c r="X171">
        <f t="shared" si="178"/>
        <v>0</v>
      </c>
      <c r="Y171">
        <f t="shared" si="178"/>
        <v>0</v>
      </c>
      <c r="Z171">
        <f t="shared" si="136"/>
        <v>0</v>
      </c>
      <c r="AA171">
        <f t="shared" si="137"/>
        <v>0</v>
      </c>
    </row>
    <row r="172" spans="1:27">
      <c r="A172" s="1">
        <v>1.7</v>
      </c>
      <c r="B172">
        <v>0.12477</v>
      </c>
      <c r="C172">
        <v>0.097257</v>
      </c>
      <c r="D172">
        <v>0.091924</v>
      </c>
      <c r="E172">
        <v>0.040814</v>
      </c>
      <c r="J172" s="3"/>
      <c r="K172" s="1">
        <v>3.4</v>
      </c>
      <c r="L172" s="1">
        <v>0.15683</v>
      </c>
      <c r="S172">
        <v>1.7</v>
      </c>
      <c r="T172">
        <f t="shared" ref="T172:Y172" si="179">B316</f>
        <v>0.11761</v>
      </c>
      <c r="U172">
        <f t="shared" si="179"/>
        <v>0.087303</v>
      </c>
      <c r="V172">
        <f t="shared" si="179"/>
        <v>0.077883</v>
      </c>
      <c r="W172">
        <f t="shared" si="179"/>
        <v>0.020112</v>
      </c>
      <c r="X172">
        <f t="shared" si="179"/>
        <v>0</v>
      </c>
      <c r="Y172">
        <f t="shared" si="179"/>
        <v>0</v>
      </c>
      <c r="Z172">
        <f t="shared" si="136"/>
        <v>0</v>
      </c>
      <c r="AA172">
        <f t="shared" si="137"/>
        <v>0</v>
      </c>
    </row>
    <row r="173" spans="1:27">
      <c r="A173" s="1">
        <v>1.71</v>
      </c>
      <c r="B173">
        <v>0.12614</v>
      </c>
      <c r="C173">
        <v>0.099595</v>
      </c>
      <c r="D173">
        <v>0.094308</v>
      </c>
      <c r="E173">
        <v>0.044993</v>
      </c>
      <c r="J173" s="3"/>
      <c r="K173" s="1">
        <v>3.42</v>
      </c>
      <c r="L173" s="1">
        <v>0.14944</v>
      </c>
      <c r="S173">
        <v>1.71</v>
      </c>
      <c r="T173">
        <f t="shared" ref="T173:Y173" si="180">B317</f>
        <v>0.11825</v>
      </c>
      <c r="U173">
        <f t="shared" si="180"/>
        <v>0.088138</v>
      </c>
      <c r="V173">
        <f t="shared" si="180"/>
        <v>0.079199</v>
      </c>
      <c r="W173">
        <f t="shared" si="180"/>
        <v>0.021578</v>
      </c>
      <c r="X173">
        <f t="shared" si="180"/>
        <v>0</v>
      </c>
      <c r="Y173">
        <f t="shared" si="180"/>
        <v>0</v>
      </c>
      <c r="Z173">
        <f t="shared" si="136"/>
        <v>0</v>
      </c>
      <c r="AA173">
        <f t="shared" si="137"/>
        <v>0</v>
      </c>
    </row>
    <row r="174" spans="1:27">
      <c r="A174" s="1">
        <v>1.72</v>
      </c>
      <c r="B174">
        <v>0.12766</v>
      </c>
      <c r="C174">
        <v>0.10143</v>
      </c>
      <c r="D174">
        <v>0.096037</v>
      </c>
      <c r="E174">
        <v>0.047762</v>
      </c>
      <c r="J174" s="3"/>
      <c r="K174" s="1">
        <v>3.44</v>
      </c>
      <c r="L174" s="1">
        <v>0.14341</v>
      </c>
      <c r="S174">
        <v>1.72</v>
      </c>
      <c r="T174">
        <f t="shared" ref="T174:Y174" si="181">B318</f>
        <v>0.11912</v>
      </c>
      <c r="U174">
        <f t="shared" si="181"/>
        <v>0.089057</v>
      </c>
      <c r="V174">
        <f t="shared" si="181"/>
        <v>0.08028</v>
      </c>
      <c r="W174">
        <f t="shared" si="181"/>
        <v>0.022966</v>
      </c>
      <c r="X174">
        <f t="shared" si="181"/>
        <v>0</v>
      </c>
      <c r="Y174">
        <f t="shared" si="181"/>
        <v>0</v>
      </c>
      <c r="Z174">
        <f t="shared" si="136"/>
        <v>0</v>
      </c>
      <c r="AA174">
        <f t="shared" si="137"/>
        <v>0</v>
      </c>
    </row>
    <row r="175" spans="1:27">
      <c r="A175" s="1">
        <v>1.73</v>
      </c>
      <c r="B175">
        <v>0.12869</v>
      </c>
      <c r="C175">
        <v>0.10288</v>
      </c>
      <c r="D175">
        <v>0.097995</v>
      </c>
      <c r="E175">
        <v>0.050666</v>
      </c>
      <c r="J175" s="3"/>
      <c r="K175" s="1">
        <v>3.46</v>
      </c>
      <c r="L175" s="1">
        <v>0.1382</v>
      </c>
      <c r="S175">
        <v>1.73</v>
      </c>
      <c r="T175">
        <f t="shared" ref="T175:Y175" si="182">B319</f>
        <v>0.12007</v>
      </c>
      <c r="U175">
        <f t="shared" si="182"/>
        <v>0.090136</v>
      </c>
      <c r="V175">
        <f t="shared" si="182"/>
        <v>0.081341</v>
      </c>
      <c r="W175">
        <f t="shared" si="182"/>
        <v>0.024545</v>
      </c>
      <c r="X175">
        <f t="shared" si="182"/>
        <v>0</v>
      </c>
      <c r="Y175">
        <f t="shared" si="182"/>
        <v>0</v>
      </c>
      <c r="Z175">
        <f t="shared" si="136"/>
        <v>0</v>
      </c>
      <c r="AA175">
        <f t="shared" si="137"/>
        <v>0</v>
      </c>
    </row>
    <row r="176" spans="1:27">
      <c r="A176" s="1">
        <v>1.74</v>
      </c>
      <c r="B176">
        <v>0.12952</v>
      </c>
      <c r="C176">
        <v>0.10379</v>
      </c>
      <c r="D176">
        <v>0.099894</v>
      </c>
      <c r="E176">
        <v>0.053959</v>
      </c>
      <c r="J176" s="3"/>
      <c r="K176" s="1">
        <v>3.48</v>
      </c>
      <c r="L176" s="1">
        <v>0.13437</v>
      </c>
      <c r="S176">
        <v>1.74</v>
      </c>
      <c r="T176">
        <f t="shared" ref="T176:Y176" si="183">B320</f>
        <v>0.12099</v>
      </c>
      <c r="U176">
        <f t="shared" si="183"/>
        <v>0.091111</v>
      </c>
      <c r="V176">
        <f t="shared" si="183"/>
        <v>0.082696</v>
      </c>
      <c r="W176">
        <f t="shared" si="183"/>
        <v>0.026189</v>
      </c>
      <c r="X176">
        <f t="shared" si="183"/>
        <v>0</v>
      </c>
      <c r="Y176">
        <f t="shared" si="183"/>
        <v>0</v>
      </c>
      <c r="Z176">
        <f t="shared" si="136"/>
        <v>0</v>
      </c>
      <c r="AA176">
        <f t="shared" si="137"/>
        <v>0</v>
      </c>
    </row>
    <row r="177" spans="1:27">
      <c r="A177" s="1">
        <v>1.75</v>
      </c>
      <c r="B177">
        <v>0.13024</v>
      </c>
      <c r="C177">
        <v>0.10413</v>
      </c>
      <c r="D177">
        <v>0.10155</v>
      </c>
      <c r="E177">
        <v>0.056261</v>
      </c>
      <c r="J177" s="3"/>
      <c r="K177" s="1">
        <v>3.5</v>
      </c>
      <c r="L177" s="1">
        <v>0.13272</v>
      </c>
      <c r="S177">
        <v>1.75</v>
      </c>
      <c r="T177">
        <f t="shared" ref="T177:Y177" si="184">B321</f>
        <v>0.12202</v>
      </c>
      <c r="U177">
        <f t="shared" si="184"/>
        <v>0.092315</v>
      </c>
      <c r="V177">
        <f t="shared" si="184"/>
        <v>0.084176</v>
      </c>
      <c r="W177">
        <f t="shared" si="184"/>
        <v>0.028044</v>
      </c>
      <c r="X177">
        <f t="shared" si="184"/>
        <v>0</v>
      </c>
      <c r="Y177">
        <f t="shared" si="184"/>
        <v>0</v>
      </c>
      <c r="Z177">
        <f t="shared" si="136"/>
        <v>0</v>
      </c>
      <c r="AA177">
        <f t="shared" si="137"/>
        <v>0</v>
      </c>
    </row>
    <row r="178" spans="1:27">
      <c r="A178" s="1">
        <v>1.76</v>
      </c>
      <c r="B178">
        <v>0.13062</v>
      </c>
      <c r="C178">
        <v>0.10429</v>
      </c>
      <c r="D178">
        <v>0.10268</v>
      </c>
      <c r="E178">
        <v>0.05704</v>
      </c>
      <c r="J178" s="3"/>
      <c r="K178" s="1">
        <v>3.52</v>
      </c>
      <c r="L178" s="1">
        <v>0.13053</v>
      </c>
      <c r="S178">
        <v>1.76</v>
      </c>
      <c r="T178">
        <f t="shared" ref="T178:Y178" si="185">B322</f>
        <v>0.12313</v>
      </c>
      <c r="U178">
        <f t="shared" si="185"/>
        <v>0.093575</v>
      </c>
      <c r="V178">
        <f t="shared" si="185"/>
        <v>0.085257</v>
      </c>
      <c r="W178">
        <f t="shared" si="185"/>
        <v>0.029815</v>
      </c>
      <c r="X178">
        <f t="shared" si="185"/>
        <v>0</v>
      </c>
      <c r="Y178">
        <f t="shared" si="185"/>
        <v>0</v>
      </c>
      <c r="Z178">
        <f t="shared" si="136"/>
        <v>0</v>
      </c>
      <c r="AA178">
        <f t="shared" si="137"/>
        <v>0</v>
      </c>
    </row>
    <row r="179" spans="1:27">
      <c r="A179" s="1">
        <v>1.77</v>
      </c>
      <c r="B179">
        <v>0.1307</v>
      </c>
      <c r="C179">
        <v>0.10437</v>
      </c>
      <c r="D179">
        <v>0.10295</v>
      </c>
      <c r="E179">
        <v>0.057061</v>
      </c>
      <c r="J179" s="3"/>
      <c r="K179" s="1">
        <v>3.54</v>
      </c>
      <c r="L179" s="1">
        <v>0.12944</v>
      </c>
      <c r="S179">
        <v>1.77</v>
      </c>
      <c r="T179">
        <f t="shared" ref="T179:Y179" si="186">B323</f>
        <v>0.12395</v>
      </c>
      <c r="U179">
        <f t="shared" si="186"/>
        <v>0.094841</v>
      </c>
      <c r="V179">
        <f t="shared" si="186"/>
        <v>0.087209</v>
      </c>
      <c r="W179">
        <f t="shared" si="186"/>
        <v>0.031727</v>
      </c>
      <c r="X179">
        <f t="shared" si="186"/>
        <v>0</v>
      </c>
      <c r="Y179">
        <f t="shared" si="186"/>
        <v>0</v>
      </c>
      <c r="Z179">
        <f t="shared" si="136"/>
        <v>0</v>
      </c>
      <c r="AA179">
        <f t="shared" si="137"/>
        <v>0</v>
      </c>
    </row>
    <row r="180" spans="1:27">
      <c r="A180" s="1">
        <v>1.78</v>
      </c>
      <c r="B180">
        <v>0.13032</v>
      </c>
      <c r="C180">
        <v>0.10435</v>
      </c>
      <c r="D180">
        <v>0.10289</v>
      </c>
      <c r="E180">
        <v>0.056778</v>
      </c>
      <c r="J180" s="3"/>
      <c r="K180" s="1">
        <v>3.56</v>
      </c>
      <c r="L180" s="1">
        <v>0.12861</v>
      </c>
      <c r="S180">
        <v>1.78</v>
      </c>
      <c r="T180">
        <f t="shared" ref="T180:Y180" si="187">B324</f>
        <v>0.12532</v>
      </c>
      <c r="U180">
        <f t="shared" si="187"/>
        <v>0.095969</v>
      </c>
      <c r="V180">
        <f t="shared" si="187"/>
        <v>0.088315</v>
      </c>
      <c r="W180">
        <f t="shared" si="187"/>
        <v>0.033533</v>
      </c>
      <c r="X180">
        <f t="shared" si="187"/>
        <v>0</v>
      </c>
      <c r="Y180">
        <f t="shared" si="187"/>
        <v>0</v>
      </c>
      <c r="Z180">
        <f t="shared" si="136"/>
        <v>0</v>
      </c>
      <c r="AA180">
        <f t="shared" si="137"/>
        <v>0</v>
      </c>
    </row>
    <row r="181" spans="1:27">
      <c r="A181" s="1">
        <v>1.79</v>
      </c>
      <c r="B181">
        <v>0.13031</v>
      </c>
      <c r="C181">
        <v>0.10418</v>
      </c>
      <c r="D181">
        <v>0.10185</v>
      </c>
      <c r="E181">
        <v>0.055708</v>
      </c>
      <c r="J181" s="3"/>
      <c r="K181" s="1">
        <v>3.58</v>
      </c>
      <c r="L181" s="1">
        <v>0.12861</v>
      </c>
      <c r="S181">
        <v>1.79</v>
      </c>
      <c r="T181">
        <f t="shared" ref="T181:Y181" si="188">B325</f>
        <v>0.12627</v>
      </c>
      <c r="U181">
        <f t="shared" si="188"/>
        <v>0.097243</v>
      </c>
      <c r="V181">
        <f t="shared" si="188"/>
        <v>0.090057</v>
      </c>
      <c r="W181">
        <f t="shared" si="188"/>
        <v>0.035495</v>
      </c>
      <c r="X181">
        <f t="shared" si="188"/>
        <v>0</v>
      </c>
      <c r="Y181">
        <f t="shared" si="188"/>
        <v>0</v>
      </c>
      <c r="Z181">
        <f t="shared" si="136"/>
        <v>0</v>
      </c>
      <c r="AA181">
        <f t="shared" si="137"/>
        <v>0</v>
      </c>
    </row>
    <row r="182" spans="1:27">
      <c r="A182" s="1">
        <v>1.8</v>
      </c>
      <c r="B182">
        <v>0.13014</v>
      </c>
      <c r="C182">
        <v>0.10367</v>
      </c>
      <c r="D182">
        <v>0.1012</v>
      </c>
      <c r="E182">
        <v>0.054441</v>
      </c>
      <c r="J182" s="3"/>
      <c r="K182" s="1">
        <v>3.6</v>
      </c>
      <c r="L182" s="1">
        <v>0.13081</v>
      </c>
      <c r="S182">
        <v>1.8</v>
      </c>
      <c r="T182">
        <f t="shared" ref="T182:Y182" si="189">B326</f>
        <v>0.12736</v>
      </c>
      <c r="U182">
        <f t="shared" si="189"/>
        <v>0.09828</v>
      </c>
      <c r="V182">
        <f t="shared" si="189"/>
        <v>0.091348</v>
      </c>
      <c r="W182">
        <f t="shared" si="189"/>
        <v>0.037124</v>
      </c>
      <c r="X182">
        <f t="shared" si="189"/>
        <v>0</v>
      </c>
      <c r="Y182">
        <f t="shared" si="189"/>
        <v>0</v>
      </c>
      <c r="Z182">
        <f t="shared" si="136"/>
        <v>0</v>
      </c>
      <c r="AA182">
        <f t="shared" si="137"/>
        <v>0</v>
      </c>
    </row>
    <row r="183" spans="1:27">
      <c r="A183" s="1">
        <v>1.81</v>
      </c>
      <c r="B183">
        <v>0.12979</v>
      </c>
      <c r="C183">
        <v>0.10301</v>
      </c>
      <c r="D183">
        <v>0.10041</v>
      </c>
      <c r="E183">
        <v>0.052762</v>
      </c>
      <c r="J183" s="3"/>
      <c r="K183" s="1">
        <v>3.62</v>
      </c>
      <c r="L183" s="1">
        <v>0.13355</v>
      </c>
      <c r="S183">
        <v>1.81</v>
      </c>
      <c r="T183">
        <f t="shared" ref="T183:Y183" si="190">B327</f>
        <v>0.12844</v>
      </c>
      <c r="U183">
        <f t="shared" si="190"/>
        <v>0.099561</v>
      </c>
      <c r="V183">
        <f t="shared" si="190"/>
        <v>0.092847</v>
      </c>
      <c r="W183">
        <f t="shared" si="190"/>
        <v>0.038789</v>
      </c>
      <c r="X183">
        <f t="shared" si="190"/>
        <v>0</v>
      </c>
      <c r="Y183">
        <f t="shared" si="190"/>
        <v>0</v>
      </c>
      <c r="Z183">
        <f t="shared" si="136"/>
        <v>0</v>
      </c>
      <c r="AA183">
        <f t="shared" si="137"/>
        <v>0</v>
      </c>
    </row>
    <row r="184" spans="1:27">
      <c r="A184" s="1">
        <v>1.82</v>
      </c>
      <c r="B184">
        <v>0.12961</v>
      </c>
      <c r="C184">
        <v>0.10216</v>
      </c>
      <c r="D184">
        <v>0.098859</v>
      </c>
      <c r="E184">
        <v>0.05056</v>
      </c>
      <c r="J184" s="3"/>
      <c r="K184" s="1">
        <v>3.64</v>
      </c>
      <c r="L184" s="1">
        <v>0.13683</v>
      </c>
      <c r="S184">
        <v>1.82</v>
      </c>
      <c r="T184">
        <f t="shared" ref="T184:Y184" si="191">B328</f>
        <v>0.12917</v>
      </c>
      <c r="U184">
        <f t="shared" si="191"/>
        <v>0.10068</v>
      </c>
      <c r="V184">
        <f t="shared" si="191"/>
        <v>0.094543</v>
      </c>
      <c r="W184">
        <f t="shared" si="191"/>
        <v>0.040474</v>
      </c>
      <c r="X184">
        <f t="shared" si="191"/>
        <v>0</v>
      </c>
      <c r="Y184">
        <f t="shared" si="191"/>
        <v>0</v>
      </c>
      <c r="Z184">
        <f t="shared" si="136"/>
        <v>0</v>
      </c>
      <c r="AA184">
        <f t="shared" si="137"/>
        <v>0</v>
      </c>
    </row>
    <row r="185" spans="1:27">
      <c r="A185" s="1">
        <v>1.83</v>
      </c>
      <c r="B185">
        <v>0.12912</v>
      </c>
      <c r="C185">
        <v>0.10113</v>
      </c>
      <c r="D185">
        <v>0.097084</v>
      </c>
      <c r="E185">
        <v>0.047911</v>
      </c>
      <c r="J185" s="3"/>
      <c r="K185" s="1">
        <v>3.66</v>
      </c>
      <c r="L185" s="1">
        <v>0.13903</v>
      </c>
      <c r="S185">
        <v>1.83</v>
      </c>
      <c r="T185">
        <f t="shared" ref="T185:Y185" si="192">B329</f>
        <v>0.12998</v>
      </c>
      <c r="U185">
        <f t="shared" si="192"/>
        <v>0.10166</v>
      </c>
      <c r="V185">
        <f t="shared" si="192"/>
        <v>0.095781</v>
      </c>
      <c r="W185">
        <f t="shared" si="192"/>
        <v>0.041863</v>
      </c>
      <c r="X185">
        <f t="shared" si="192"/>
        <v>0</v>
      </c>
      <c r="Y185">
        <f t="shared" si="192"/>
        <v>0</v>
      </c>
      <c r="Z185">
        <f t="shared" si="136"/>
        <v>0</v>
      </c>
      <c r="AA185">
        <f t="shared" si="137"/>
        <v>0</v>
      </c>
    </row>
    <row r="186" spans="1:27">
      <c r="A186" s="1">
        <v>1.84</v>
      </c>
      <c r="B186">
        <v>0.12811</v>
      </c>
      <c r="C186">
        <v>0.10003</v>
      </c>
      <c r="D186">
        <v>0.095355</v>
      </c>
      <c r="E186">
        <v>0.044717</v>
      </c>
      <c r="J186" s="3"/>
      <c r="K186" s="1">
        <v>3.68</v>
      </c>
      <c r="L186" s="1">
        <v>0.1445</v>
      </c>
      <c r="S186">
        <v>1.84</v>
      </c>
      <c r="T186">
        <f t="shared" ref="T186:Y186" si="193">B330</f>
        <v>0.13077</v>
      </c>
      <c r="U186">
        <f t="shared" si="193"/>
        <v>0.10252</v>
      </c>
      <c r="V186">
        <f t="shared" si="193"/>
        <v>0.096678</v>
      </c>
      <c r="W186">
        <f t="shared" si="193"/>
        <v>0.04318</v>
      </c>
      <c r="X186">
        <f t="shared" si="193"/>
        <v>0</v>
      </c>
      <c r="Y186">
        <f t="shared" si="193"/>
        <v>0</v>
      </c>
      <c r="Z186">
        <f t="shared" si="136"/>
        <v>0</v>
      </c>
      <c r="AA186">
        <f t="shared" si="137"/>
        <v>0</v>
      </c>
    </row>
    <row r="187" spans="1:27">
      <c r="A187" s="1">
        <v>1.85</v>
      </c>
      <c r="B187">
        <v>0.12699</v>
      </c>
      <c r="C187">
        <v>0.098774</v>
      </c>
      <c r="D187">
        <v>0.093011</v>
      </c>
      <c r="E187">
        <v>0.041579</v>
      </c>
      <c r="J187" s="3"/>
      <c r="K187" s="1">
        <v>3.7</v>
      </c>
      <c r="L187" s="1">
        <v>0.14807</v>
      </c>
      <c r="S187">
        <v>1.85</v>
      </c>
      <c r="T187">
        <f t="shared" ref="T187:Y187" si="194">B331</f>
        <v>0.13153</v>
      </c>
      <c r="U187">
        <f t="shared" si="194"/>
        <v>0.10322</v>
      </c>
      <c r="V187">
        <f t="shared" si="194"/>
        <v>0.097287</v>
      </c>
      <c r="W187">
        <f t="shared" si="194"/>
        <v>0.044193</v>
      </c>
      <c r="X187">
        <f t="shared" si="194"/>
        <v>0</v>
      </c>
      <c r="Y187">
        <f t="shared" si="194"/>
        <v>0</v>
      </c>
      <c r="Z187">
        <f t="shared" si="136"/>
        <v>0</v>
      </c>
      <c r="AA187">
        <f t="shared" si="137"/>
        <v>0</v>
      </c>
    </row>
    <row r="188" spans="1:27">
      <c r="A188" s="1">
        <v>1.86</v>
      </c>
      <c r="B188">
        <v>0.12565</v>
      </c>
      <c r="C188">
        <v>0.097347</v>
      </c>
      <c r="D188">
        <v>0.091636</v>
      </c>
      <c r="E188">
        <v>0.038739</v>
      </c>
      <c r="J188" s="3"/>
      <c r="K188" s="1">
        <v>3.72</v>
      </c>
      <c r="L188" s="1">
        <v>0.15409</v>
      </c>
      <c r="S188">
        <v>1.86</v>
      </c>
      <c r="T188">
        <f t="shared" ref="T188:Y188" si="195">B332</f>
        <v>0.13204</v>
      </c>
      <c r="U188">
        <f t="shared" si="195"/>
        <v>0.10386</v>
      </c>
      <c r="V188">
        <f t="shared" si="195"/>
        <v>0.09808</v>
      </c>
      <c r="W188">
        <f t="shared" si="195"/>
        <v>0.045135</v>
      </c>
      <c r="X188">
        <f t="shared" si="195"/>
        <v>0</v>
      </c>
      <c r="Y188">
        <f t="shared" si="195"/>
        <v>0</v>
      </c>
      <c r="Z188">
        <f t="shared" si="136"/>
        <v>0</v>
      </c>
      <c r="AA188">
        <f t="shared" si="137"/>
        <v>0</v>
      </c>
    </row>
    <row r="189" spans="1:27">
      <c r="A189" s="1">
        <v>1.87</v>
      </c>
      <c r="B189">
        <v>0.12442</v>
      </c>
      <c r="C189">
        <v>0.095628</v>
      </c>
      <c r="D189">
        <v>0.08952</v>
      </c>
      <c r="E189">
        <v>0.035807</v>
      </c>
      <c r="J189" s="3"/>
      <c r="K189" s="1">
        <v>3.74</v>
      </c>
      <c r="L189" s="1">
        <v>0.15711</v>
      </c>
      <c r="S189">
        <v>1.87</v>
      </c>
      <c r="T189">
        <f t="shared" ref="T189:Y189" si="196">B333</f>
        <v>0.13252</v>
      </c>
      <c r="U189">
        <f t="shared" si="196"/>
        <v>0.1045</v>
      </c>
      <c r="V189">
        <f t="shared" si="196"/>
        <v>0.098879</v>
      </c>
      <c r="W189">
        <f t="shared" si="196"/>
        <v>0.04585</v>
      </c>
      <c r="X189">
        <f t="shared" si="196"/>
        <v>0</v>
      </c>
      <c r="Y189">
        <f t="shared" si="196"/>
        <v>0</v>
      </c>
      <c r="Z189">
        <f t="shared" si="136"/>
        <v>0</v>
      </c>
      <c r="AA189">
        <f t="shared" si="137"/>
        <v>0</v>
      </c>
    </row>
    <row r="190" spans="1:27">
      <c r="A190" s="1">
        <v>1.88</v>
      </c>
      <c r="B190">
        <v>0.12301</v>
      </c>
      <c r="C190">
        <v>0.093714</v>
      </c>
      <c r="D190">
        <v>0.087019</v>
      </c>
      <c r="E190">
        <v>0.033208</v>
      </c>
      <c r="J190" s="3"/>
      <c r="K190" s="1">
        <v>3.76</v>
      </c>
      <c r="L190" s="1">
        <v>0.16368</v>
      </c>
      <c r="S190">
        <v>1.88</v>
      </c>
      <c r="T190">
        <f t="shared" ref="T190:Y190" si="197">B334</f>
        <v>0.13281</v>
      </c>
      <c r="U190">
        <f t="shared" si="197"/>
        <v>0.10509</v>
      </c>
      <c r="V190">
        <f t="shared" si="197"/>
        <v>0.099475</v>
      </c>
      <c r="W190">
        <f t="shared" si="197"/>
        <v>0.046303</v>
      </c>
      <c r="X190">
        <f t="shared" si="197"/>
        <v>0</v>
      </c>
      <c r="Y190">
        <f t="shared" si="197"/>
        <v>0</v>
      </c>
      <c r="Z190">
        <f t="shared" si="136"/>
        <v>0</v>
      </c>
      <c r="AA190">
        <f t="shared" si="137"/>
        <v>0</v>
      </c>
    </row>
    <row r="191" spans="1:27">
      <c r="A191" s="1">
        <v>1.89</v>
      </c>
      <c r="B191">
        <v>0.12141</v>
      </c>
      <c r="C191">
        <v>0.091995</v>
      </c>
      <c r="D191">
        <v>0.085152</v>
      </c>
      <c r="E191">
        <v>0.030856</v>
      </c>
      <c r="J191" s="3"/>
      <c r="K191" s="1">
        <v>3.78</v>
      </c>
      <c r="L191" s="1">
        <v>0.16724</v>
      </c>
      <c r="S191">
        <v>1.89</v>
      </c>
      <c r="T191">
        <f t="shared" ref="T191:Y191" si="198">B335</f>
        <v>0.13308</v>
      </c>
      <c r="U191">
        <f t="shared" si="198"/>
        <v>0.10544</v>
      </c>
      <c r="V191">
        <f t="shared" si="198"/>
        <v>0.099894</v>
      </c>
      <c r="W191">
        <f t="shared" si="198"/>
        <v>0.046615</v>
      </c>
      <c r="X191">
        <f t="shared" si="198"/>
        <v>0</v>
      </c>
      <c r="Y191">
        <f t="shared" si="198"/>
        <v>0</v>
      </c>
      <c r="Z191">
        <f t="shared" si="136"/>
        <v>0</v>
      </c>
      <c r="AA191">
        <f t="shared" si="137"/>
        <v>0</v>
      </c>
    </row>
    <row r="192" spans="1:27">
      <c r="A192" s="1">
        <v>1.9</v>
      </c>
      <c r="B192">
        <v>0.1199</v>
      </c>
      <c r="C192">
        <v>0.090087</v>
      </c>
      <c r="D192">
        <v>0.08286</v>
      </c>
      <c r="E192">
        <v>0.028292</v>
      </c>
      <c r="J192" s="3"/>
      <c r="K192" s="1">
        <v>3.8</v>
      </c>
      <c r="L192" s="1">
        <v>0.16807</v>
      </c>
      <c r="S192">
        <v>1.9</v>
      </c>
      <c r="T192">
        <f t="shared" ref="T192:Y192" si="199">B336</f>
        <v>0.13308</v>
      </c>
      <c r="U192">
        <f t="shared" si="199"/>
        <v>0.10551</v>
      </c>
      <c r="V192">
        <f t="shared" si="199"/>
        <v>0.10023</v>
      </c>
      <c r="W192">
        <f t="shared" si="199"/>
        <v>0.046785</v>
      </c>
      <c r="X192">
        <f t="shared" si="199"/>
        <v>0</v>
      </c>
      <c r="Y192">
        <f t="shared" si="199"/>
        <v>0</v>
      </c>
      <c r="Z192">
        <f t="shared" si="136"/>
        <v>0</v>
      </c>
      <c r="AA192">
        <f t="shared" si="137"/>
        <v>0</v>
      </c>
    </row>
    <row r="193" spans="1:27">
      <c r="A193" s="1">
        <v>1.91</v>
      </c>
      <c r="B193">
        <v>0.11838</v>
      </c>
      <c r="C193">
        <v>0.088333</v>
      </c>
      <c r="D193">
        <v>0.081007</v>
      </c>
      <c r="E193">
        <v>0.025601</v>
      </c>
      <c r="J193" s="3"/>
      <c r="K193" s="1">
        <v>3.82</v>
      </c>
      <c r="L193" s="1">
        <v>0.16834</v>
      </c>
      <c r="S193">
        <v>1.91</v>
      </c>
      <c r="T193">
        <f t="shared" ref="T193:Y193" si="200">B337</f>
        <v>0.13302</v>
      </c>
      <c r="U193">
        <f t="shared" si="200"/>
        <v>0.10525</v>
      </c>
      <c r="V193">
        <f t="shared" si="200"/>
        <v>0.10029</v>
      </c>
      <c r="W193">
        <f t="shared" si="200"/>
        <v>0.046494</v>
      </c>
      <c r="X193">
        <f t="shared" si="200"/>
        <v>0</v>
      </c>
      <c r="Y193">
        <f t="shared" si="200"/>
        <v>0</v>
      </c>
      <c r="Z193">
        <f t="shared" si="136"/>
        <v>0</v>
      </c>
      <c r="AA193">
        <f t="shared" si="137"/>
        <v>0</v>
      </c>
    </row>
    <row r="194" spans="1:27">
      <c r="A194" s="1">
        <v>1.92</v>
      </c>
      <c r="B194">
        <v>0.11676</v>
      </c>
      <c r="C194">
        <v>0.086628</v>
      </c>
      <c r="D194">
        <v>0.079278</v>
      </c>
      <c r="E194">
        <v>0.022272</v>
      </c>
      <c r="J194" s="3"/>
      <c r="K194" s="1">
        <v>3.84</v>
      </c>
      <c r="L194" s="1">
        <v>0.16779</v>
      </c>
      <c r="S194">
        <v>1.92</v>
      </c>
      <c r="T194">
        <f t="shared" ref="T194:Y194" si="201">B338</f>
        <v>0.13292</v>
      </c>
      <c r="U194">
        <f t="shared" si="201"/>
        <v>0.10497</v>
      </c>
      <c r="V194">
        <f t="shared" si="201"/>
        <v>0.099874</v>
      </c>
      <c r="W194">
        <f t="shared" si="201"/>
        <v>0.045984</v>
      </c>
      <c r="X194">
        <f t="shared" si="201"/>
        <v>0</v>
      </c>
      <c r="Y194">
        <f t="shared" si="201"/>
        <v>0</v>
      </c>
      <c r="Z194">
        <f t="shared" ref="Z194:Z257" si="202">H444</f>
        <v>0</v>
      </c>
      <c r="AA194">
        <f t="shared" ref="AA194:AA257" si="203">I444</f>
        <v>0</v>
      </c>
    </row>
    <row r="195" spans="1:27">
      <c r="A195" s="1">
        <v>1.93</v>
      </c>
      <c r="B195">
        <v>0.11524</v>
      </c>
      <c r="C195">
        <v>0.084985</v>
      </c>
      <c r="D195">
        <v>0.077326</v>
      </c>
      <c r="E195">
        <v>0.019155</v>
      </c>
      <c r="J195" s="3"/>
      <c r="K195" s="1">
        <v>3.86</v>
      </c>
      <c r="L195" s="1">
        <v>0.16587</v>
      </c>
      <c r="S195">
        <v>1.93</v>
      </c>
      <c r="T195">
        <f t="shared" ref="T195:Y195" si="204">B339</f>
        <v>0.13273</v>
      </c>
      <c r="U195">
        <f t="shared" si="204"/>
        <v>0.1046</v>
      </c>
      <c r="V195">
        <f t="shared" si="204"/>
        <v>0.099435</v>
      </c>
      <c r="W195">
        <f t="shared" si="204"/>
        <v>0.045411</v>
      </c>
      <c r="X195">
        <f t="shared" si="204"/>
        <v>0</v>
      </c>
      <c r="Y195">
        <f t="shared" si="204"/>
        <v>0</v>
      </c>
      <c r="Z195">
        <f t="shared" si="202"/>
        <v>0</v>
      </c>
      <c r="AA195">
        <f t="shared" si="203"/>
        <v>0</v>
      </c>
    </row>
    <row r="196" spans="1:27">
      <c r="A196" s="1">
        <v>1.94</v>
      </c>
      <c r="B196">
        <v>0.11404</v>
      </c>
      <c r="C196">
        <v>0.083482</v>
      </c>
      <c r="D196">
        <v>0.07506</v>
      </c>
      <c r="E196">
        <v>0.01611</v>
      </c>
      <c r="J196" s="3"/>
      <c r="K196" s="1">
        <v>3.88</v>
      </c>
      <c r="L196" s="1">
        <v>0.16204</v>
      </c>
      <c r="S196">
        <v>1.94</v>
      </c>
      <c r="T196">
        <f t="shared" ref="T196:Y196" si="205">B340</f>
        <v>0.1323</v>
      </c>
      <c r="U196">
        <f t="shared" si="205"/>
        <v>0.10406</v>
      </c>
      <c r="V196">
        <f t="shared" si="205"/>
        <v>0.098722</v>
      </c>
      <c r="W196">
        <f t="shared" si="205"/>
        <v>0.044589</v>
      </c>
      <c r="X196">
        <f t="shared" si="205"/>
        <v>0</v>
      </c>
      <c r="Y196">
        <f t="shared" si="205"/>
        <v>0</v>
      </c>
      <c r="Z196">
        <f t="shared" si="202"/>
        <v>0</v>
      </c>
      <c r="AA196">
        <f t="shared" si="203"/>
        <v>0</v>
      </c>
    </row>
    <row r="197" spans="1:27">
      <c r="A197" s="1">
        <v>1.95</v>
      </c>
      <c r="B197">
        <v>0.11257</v>
      </c>
      <c r="C197">
        <v>0.082048</v>
      </c>
      <c r="D197">
        <v>0.07341</v>
      </c>
      <c r="E197">
        <v>0.013687</v>
      </c>
      <c r="J197" s="3"/>
      <c r="K197" s="1">
        <v>3.9</v>
      </c>
      <c r="L197" s="1">
        <v>0.15628</v>
      </c>
      <c r="S197">
        <v>1.95</v>
      </c>
      <c r="T197">
        <f t="shared" ref="T197:Y197" si="206">B341</f>
        <v>0.13179</v>
      </c>
      <c r="U197">
        <f t="shared" si="206"/>
        <v>0.10334</v>
      </c>
      <c r="V197">
        <f t="shared" si="206"/>
        <v>0.097896</v>
      </c>
      <c r="W197">
        <f t="shared" si="206"/>
        <v>0.043846</v>
      </c>
      <c r="X197">
        <f t="shared" si="206"/>
        <v>0</v>
      </c>
      <c r="Y197">
        <f t="shared" si="206"/>
        <v>0</v>
      </c>
      <c r="Z197">
        <f t="shared" si="202"/>
        <v>0</v>
      </c>
      <c r="AA197">
        <f t="shared" si="203"/>
        <v>0</v>
      </c>
    </row>
    <row r="198" spans="1:27">
      <c r="A198" s="1">
        <v>1.96</v>
      </c>
      <c r="B198">
        <v>0.11123</v>
      </c>
      <c r="C198">
        <v>0.080586</v>
      </c>
      <c r="D198">
        <v>0.071681</v>
      </c>
      <c r="E198">
        <v>0.011683</v>
      </c>
      <c r="J198" s="3"/>
      <c r="K198" s="1">
        <v>3.92</v>
      </c>
      <c r="L198" s="1">
        <v>0.15053</v>
      </c>
      <c r="S198">
        <v>1.96</v>
      </c>
      <c r="T198">
        <f t="shared" ref="T198:Y198" si="207">B342</f>
        <v>0.13106</v>
      </c>
      <c r="U198">
        <f t="shared" si="207"/>
        <v>0.10266</v>
      </c>
      <c r="V198">
        <f t="shared" si="207"/>
        <v>0.096966</v>
      </c>
      <c r="W198">
        <f t="shared" si="207"/>
        <v>0.042974</v>
      </c>
      <c r="X198">
        <f t="shared" si="207"/>
        <v>0</v>
      </c>
      <c r="Y198">
        <f t="shared" si="207"/>
        <v>0</v>
      </c>
      <c r="Z198">
        <f t="shared" si="202"/>
        <v>0</v>
      </c>
      <c r="AA198">
        <f t="shared" si="203"/>
        <v>0</v>
      </c>
    </row>
    <row r="199" spans="1:27">
      <c r="A199" s="1">
        <v>1.97</v>
      </c>
      <c r="B199">
        <v>0.11015</v>
      </c>
      <c r="C199">
        <v>0.079438</v>
      </c>
      <c r="D199">
        <v>0.070096</v>
      </c>
      <c r="E199">
        <v>0.010394</v>
      </c>
      <c r="J199" s="3"/>
      <c r="K199" s="1">
        <v>3.94</v>
      </c>
      <c r="L199" s="1">
        <v>0.14533</v>
      </c>
      <c r="S199">
        <v>1.97</v>
      </c>
      <c r="T199">
        <f t="shared" ref="T199:Y199" si="208">B343</f>
        <v>0.13026</v>
      </c>
      <c r="U199">
        <f t="shared" si="208"/>
        <v>0.10184</v>
      </c>
      <c r="V199">
        <f t="shared" si="208"/>
        <v>0.09624</v>
      </c>
      <c r="W199">
        <f t="shared" si="208"/>
        <v>0.041742</v>
      </c>
      <c r="X199">
        <f t="shared" si="208"/>
        <v>0</v>
      </c>
      <c r="Y199">
        <f t="shared" si="208"/>
        <v>0</v>
      </c>
      <c r="Z199">
        <f t="shared" si="202"/>
        <v>0</v>
      </c>
      <c r="AA199">
        <f t="shared" si="203"/>
        <v>0</v>
      </c>
    </row>
    <row r="200" spans="1:27">
      <c r="A200" s="1">
        <v>1.98</v>
      </c>
      <c r="B200">
        <v>0.109</v>
      </c>
      <c r="C200">
        <v>0.078101</v>
      </c>
      <c r="D200">
        <v>0.068865</v>
      </c>
      <c r="E200">
        <v>0.0087363</v>
      </c>
      <c r="J200" s="3"/>
      <c r="K200" s="1">
        <v>3.96</v>
      </c>
      <c r="L200" s="1">
        <v>0.14478</v>
      </c>
      <c r="S200">
        <v>1.98</v>
      </c>
      <c r="T200">
        <f t="shared" ref="T200:Y200" si="209">B344</f>
        <v>0.12963</v>
      </c>
      <c r="U200">
        <f t="shared" si="209"/>
        <v>0.10101</v>
      </c>
      <c r="V200">
        <f t="shared" si="209"/>
        <v>0.095008</v>
      </c>
      <c r="W200">
        <f t="shared" si="209"/>
        <v>0.040566</v>
      </c>
      <c r="X200">
        <f t="shared" si="209"/>
        <v>0</v>
      </c>
      <c r="Y200">
        <f t="shared" si="209"/>
        <v>0</v>
      </c>
      <c r="Z200">
        <f t="shared" si="202"/>
        <v>0</v>
      </c>
      <c r="AA200">
        <f t="shared" si="203"/>
        <v>0</v>
      </c>
    </row>
    <row r="201" spans="1:27">
      <c r="A201" s="1">
        <v>1.99</v>
      </c>
      <c r="B201">
        <v>0.10793</v>
      </c>
      <c r="C201">
        <v>0.077127</v>
      </c>
      <c r="D201">
        <v>0.067686</v>
      </c>
      <c r="E201">
        <v>0.0079359</v>
      </c>
      <c r="J201" s="3"/>
      <c r="K201" s="1">
        <v>3.98</v>
      </c>
      <c r="L201" s="1">
        <v>0.13848</v>
      </c>
      <c r="S201">
        <v>1.99</v>
      </c>
      <c r="T201">
        <f t="shared" ref="T201:Y201" si="210">B345</f>
        <v>0.12893</v>
      </c>
      <c r="U201">
        <f t="shared" si="210"/>
        <v>0.10008</v>
      </c>
      <c r="V201">
        <f t="shared" si="210"/>
        <v>0.093797</v>
      </c>
      <c r="W201">
        <f t="shared" si="210"/>
        <v>0.039589</v>
      </c>
      <c r="X201">
        <f t="shared" si="210"/>
        <v>0</v>
      </c>
      <c r="Y201">
        <f t="shared" si="210"/>
        <v>0</v>
      </c>
      <c r="Z201">
        <f t="shared" si="202"/>
        <v>0</v>
      </c>
      <c r="AA201">
        <f t="shared" si="203"/>
        <v>0</v>
      </c>
    </row>
    <row r="202" spans="1:27">
      <c r="A202" s="1">
        <v>2</v>
      </c>
      <c r="B202">
        <v>0.10722</v>
      </c>
      <c r="C202">
        <v>0.076236</v>
      </c>
      <c r="D202">
        <v>0.066527</v>
      </c>
      <c r="E202">
        <v>0.0068876</v>
      </c>
      <c r="J202" s="3"/>
      <c r="K202" s="1">
        <v>4</v>
      </c>
      <c r="L202" s="1">
        <v>0.13272</v>
      </c>
      <c r="S202">
        <v>2</v>
      </c>
      <c r="T202">
        <f t="shared" ref="T202:Y202" si="211">B346</f>
        <v>0.12837</v>
      </c>
      <c r="U202">
        <f t="shared" si="211"/>
        <v>0.099233</v>
      </c>
      <c r="V202">
        <f t="shared" si="211"/>
        <v>0.092297</v>
      </c>
      <c r="W202">
        <f t="shared" si="211"/>
        <v>0.038045</v>
      </c>
      <c r="X202">
        <f t="shared" si="211"/>
        <v>0</v>
      </c>
      <c r="Y202">
        <f t="shared" si="211"/>
        <v>0</v>
      </c>
      <c r="Z202">
        <f t="shared" si="202"/>
        <v>0</v>
      </c>
      <c r="AA202">
        <f t="shared" si="203"/>
        <v>0</v>
      </c>
    </row>
    <row r="203" spans="1:27">
      <c r="A203" s="1">
        <v>2.01</v>
      </c>
      <c r="B203">
        <v>0.10666</v>
      </c>
      <c r="C203">
        <v>0.075582</v>
      </c>
      <c r="D203">
        <v>0.065446</v>
      </c>
      <c r="E203">
        <v>0.0056409</v>
      </c>
      <c r="J203" s="3"/>
      <c r="K203" s="1">
        <v>4.02</v>
      </c>
      <c r="L203" s="1">
        <v>0.13053</v>
      </c>
      <c r="S203">
        <v>2.01</v>
      </c>
      <c r="T203">
        <f t="shared" ref="T203:Y203" si="212">B347</f>
        <v>0.12737</v>
      </c>
      <c r="U203">
        <f t="shared" si="212"/>
        <v>0.098482</v>
      </c>
      <c r="V203">
        <f t="shared" si="212"/>
        <v>0.091144</v>
      </c>
      <c r="W203">
        <f t="shared" si="212"/>
        <v>0.036614</v>
      </c>
      <c r="X203">
        <f t="shared" si="212"/>
        <v>0</v>
      </c>
      <c r="Y203">
        <f t="shared" si="212"/>
        <v>0</v>
      </c>
      <c r="Z203">
        <f t="shared" si="202"/>
        <v>0</v>
      </c>
      <c r="AA203">
        <f t="shared" si="203"/>
        <v>0</v>
      </c>
    </row>
    <row r="204" spans="1:27">
      <c r="A204" s="1">
        <v>2.02</v>
      </c>
      <c r="B204">
        <v>0.10591</v>
      </c>
      <c r="C204">
        <v>0.075032</v>
      </c>
      <c r="D204">
        <v>0.065499</v>
      </c>
      <c r="E204">
        <v>0.0056409</v>
      </c>
      <c r="J204" s="3"/>
      <c r="K204" s="1">
        <v>4.04</v>
      </c>
      <c r="L204" s="1">
        <v>0.12889</v>
      </c>
      <c r="S204">
        <v>2.02</v>
      </c>
      <c r="T204">
        <f t="shared" ref="T204:Y204" si="213">B348</f>
        <v>0.12662</v>
      </c>
      <c r="U204">
        <f t="shared" si="213"/>
        <v>0.097354</v>
      </c>
      <c r="V204">
        <f t="shared" si="213"/>
        <v>0.089632</v>
      </c>
      <c r="W204">
        <f t="shared" si="213"/>
        <v>0.035155</v>
      </c>
      <c r="X204">
        <f t="shared" si="213"/>
        <v>0</v>
      </c>
      <c r="Y204">
        <f t="shared" si="213"/>
        <v>0</v>
      </c>
      <c r="Z204">
        <f t="shared" si="202"/>
        <v>0</v>
      </c>
      <c r="AA204">
        <f t="shared" si="203"/>
        <v>0</v>
      </c>
    </row>
    <row r="205" spans="1:27">
      <c r="A205" s="1">
        <v>2.03</v>
      </c>
      <c r="B205">
        <v>0.10569</v>
      </c>
      <c r="C205">
        <v>0.074705</v>
      </c>
      <c r="D205">
        <v>0.065027</v>
      </c>
      <c r="E205">
        <v>0.0058959</v>
      </c>
      <c r="J205" s="3"/>
      <c r="K205" s="1">
        <v>4.06</v>
      </c>
      <c r="L205" s="1">
        <v>0.12861</v>
      </c>
      <c r="S205">
        <v>2.03</v>
      </c>
      <c r="T205">
        <f t="shared" ref="T205:Y205" si="214">B349</f>
        <v>0.12575</v>
      </c>
      <c r="U205">
        <f t="shared" si="214"/>
        <v>0.096387</v>
      </c>
      <c r="V205">
        <f t="shared" si="214"/>
        <v>0.088446</v>
      </c>
      <c r="W205">
        <f t="shared" si="214"/>
        <v>0.033456</v>
      </c>
      <c r="X205">
        <f t="shared" si="214"/>
        <v>0</v>
      </c>
      <c r="Y205">
        <f t="shared" si="214"/>
        <v>0</v>
      </c>
      <c r="Z205">
        <f t="shared" si="202"/>
        <v>0</v>
      </c>
      <c r="AA205">
        <f t="shared" si="203"/>
        <v>0</v>
      </c>
    </row>
    <row r="206" spans="1:27">
      <c r="A206" s="1">
        <v>2.04</v>
      </c>
      <c r="B206">
        <v>0.10543</v>
      </c>
      <c r="C206">
        <v>0.074593</v>
      </c>
      <c r="D206">
        <v>0.065099</v>
      </c>
      <c r="E206">
        <v>0.0066751</v>
      </c>
      <c r="J206" s="3"/>
      <c r="K206" s="1">
        <v>4.08</v>
      </c>
      <c r="L206" s="1">
        <v>0.12971</v>
      </c>
      <c r="S206">
        <v>2.04</v>
      </c>
      <c r="T206">
        <f t="shared" ref="T206:Y206" si="215">B350</f>
        <v>0.12498</v>
      </c>
      <c r="U206">
        <f t="shared" si="215"/>
        <v>0.095259</v>
      </c>
      <c r="V206">
        <f t="shared" si="215"/>
        <v>0.087261</v>
      </c>
      <c r="W206">
        <f t="shared" si="215"/>
        <v>0.03155</v>
      </c>
      <c r="X206">
        <f t="shared" si="215"/>
        <v>0</v>
      </c>
      <c r="Y206">
        <f t="shared" si="215"/>
        <v>0</v>
      </c>
      <c r="Z206">
        <f t="shared" si="202"/>
        <v>0</v>
      </c>
      <c r="AA206">
        <f t="shared" si="203"/>
        <v>0</v>
      </c>
    </row>
    <row r="207" spans="1:27">
      <c r="A207" s="1">
        <v>2.05</v>
      </c>
      <c r="B207">
        <v>0.10563</v>
      </c>
      <c r="C207">
        <v>0.074677</v>
      </c>
      <c r="D207">
        <v>0.064903</v>
      </c>
      <c r="E207">
        <v>0.0071567</v>
      </c>
      <c r="J207" s="3"/>
      <c r="K207" s="1">
        <v>4.1</v>
      </c>
      <c r="L207" s="1">
        <v>0.13327</v>
      </c>
      <c r="S207">
        <v>2.05</v>
      </c>
      <c r="T207">
        <f t="shared" ref="T207:Y207" si="216">B351</f>
        <v>0.12436</v>
      </c>
      <c r="U207">
        <f t="shared" si="216"/>
        <v>0.094124</v>
      </c>
      <c r="V207">
        <f t="shared" si="216"/>
        <v>0.085709</v>
      </c>
      <c r="W207">
        <f t="shared" si="216"/>
        <v>0.029702</v>
      </c>
      <c r="X207">
        <f t="shared" si="216"/>
        <v>0</v>
      </c>
      <c r="Y207">
        <f t="shared" si="216"/>
        <v>0</v>
      </c>
      <c r="Z207">
        <f t="shared" si="202"/>
        <v>0</v>
      </c>
      <c r="AA207">
        <f t="shared" si="203"/>
        <v>0</v>
      </c>
    </row>
    <row r="208" spans="1:27">
      <c r="A208" s="1">
        <v>2.06</v>
      </c>
      <c r="B208">
        <v>0.10577</v>
      </c>
      <c r="C208">
        <v>0.074865</v>
      </c>
      <c r="D208">
        <v>0.06542</v>
      </c>
      <c r="E208">
        <v>0.0080138</v>
      </c>
      <c r="J208" s="3"/>
      <c r="K208" s="1">
        <v>4.12</v>
      </c>
      <c r="L208" s="1">
        <v>0.1382</v>
      </c>
      <c r="S208">
        <v>2.06</v>
      </c>
      <c r="T208">
        <f t="shared" ref="T208:Y208" si="217">B352</f>
        <v>0.12348</v>
      </c>
      <c r="U208">
        <f t="shared" si="217"/>
        <v>0.093164</v>
      </c>
      <c r="V208">
        <f t="shared" si="217"/>
        <v>0.084596</v>
      </c>
      <c r="W208">
        <f t="shared" si="217"/>
        <v>0.027775</v>
      </c>
      <c r="X208">
        <f t="shared" si="217"/>
        <v>0</v>
      </c>
      <c r="Y208">
        <f t="shared" si="217"/>
        <v>0</v>
      </c>
      <c r="Z208">
        <f t="shared" si="202"/>
        <v>0</v>
      </c>
      <c r="AA208">
        <f t="shared" si="203"/>
        <v>0</v>
      </c>
    </row>
    <row r="209" spans="1:27">
      <c r="A209" s="1">
        <v>2.07</v>
      </c>
      <c r="B209">
        <v>0.10605</v>
      </c>
      <c r="C209">
        <v>0.075192</v>
      </c>
      <c r="D209">
        <v>0.06599</v>
      </c>
      <c r="E209">
        <v>0.0088496</v>
      </c>
      <c r="J209" s="3"/>
      <c r="K209" s="1">
        <v>4.14</v>
      </c>
      <c r="L209" s="1">
        <v>0.14176</v>
      </c>
      <c r="S209">
        <v>2.07</v>
      </c>
      <c r="T209">
        <f t="shared" ref="T209:Y209" si="218">B353</f>
        <v>0.12244</v>
      </c>
      <c r="U209">
        <f t="shared" si="218"/>
        <v>0.092182</v>
      </c>
      <c r="V209">
        <f t="shared" si="218"/>
        <v>0.083777</v>
      </c>
      <c r="W209">
        <f t="shared" si="218"/>
        <v>0.02604</v>
      </c>
      <c r="X209">
        <f t="shared" si="218"/>
        <v>0</v>
      </c>
      <c r="Y209">
        <f t="shared" si="218"/>
        <v>0</v>
      </c>
      <c r="Z209">
        <f t="shared" si="202"/>
        <v>0</v>
      </c>
      <c r="AA209">
        <f t="shared" si="203"/>
        <v>0</v>
      </c>
    </row>
    <row r="210" spans="1:27">
      <c r="A210" s="1">
        <v>2.08</v>
      </c>
      <c r="B210">
        <v>0.1066</v>
      </c>
      <c r="C210">
        <v>0.075874</v>
      </c>
      <c r="D210">
        <v>0.066665</v>
      </c>
      <c r="E210">
        <v>0.0093667</v>
      </c>
      <c r="J210" s="3"/>
      <c r="K210" s="1">
        <v>4.16</v>
      </c>
      <c r="L210" s="1">
        <v>0.14642</v>
      </c>
      <c r="S210">
        <v>2.08</v>
      </c>
      <c r="T210">
        <f t="shared" ref="T210:Y210" si="219">B354</f>
        <v>0.12198</v>
      </c>
      <c r="U210">
        <f t="shared" si="219"/>
        <v>0.091236</v>
      </c>
      <c r="V210">
        <f t="shared" si="219"/>
        <v>0.082369</v>
      </c>
      <c r="W210">
        <f t="shared" si="219"/>
        <v>0.024298</v>
      </c>
      <c r="X210">
        <f t="shared" si="219"/>
        <v>0</v>
      </c>
      <c r="Y210">
        <f t="shared" si="219"/>
        <v>0</v>
      </c>
      <c r="Z210">
        <f t="shared" si="202"/>
        <v>0</v>
      </c>
      <c r="AA210">
        <f t="shared" si="203"/>
        <v>0</v>
      </c>
    </row>
    <row r="211" spans="1:27">
      <c r="A211" s="1">
        <v>2.09</v>
      </c>
      <c r="B211">
        <v>0.10735</v>
      </c>
      <c r="C211">
        <v>0.076702</v>
      </c>
      <c r="D211">
        <v>0.067385</v>
      </c>
      <c r="E211">
        <v>0.0098413</v>
      </c>
      <c r="J211" s="3"/>
      <c r="K211" s="1">
        <v>4.18</v>
      </c>
      <c r="L211" s="1">
        <v>0.14944</v>
      </c>
      <c r="S211">
        <v>2.09</v>
      </c>
      <c r="T211">
        <f t="shared" ref="T211:Y211" si="220">B355</f>
        <v>0.12117</v>
      </c>
      <c r="U211">
        <f t="shared" si="220"/>
        <v>0.090414</v>
      </c>
      <c r="V211">
        <f t="shared" si="220"/>
        <v>0.081419</v>
      </c>
      <c r="W211">
        <f t="shared" si="220"/>
        <v>0.022754</v>
      </c>
      <c r="X211">
        <f t="shared" si="220"/>
        <v>0</v>
      </c>
      <c r="Y211">
        <f t="shared" si="220"/>
        <v>0</v>
      </c>
      <c r="Z211">
        <f t="shared" si="202"/>
        <v>0</v>
      </c>
      <c r="AA211">
        <f t="shared" si="203"/>
        <v>0</v>
      </c>
    </row>
    <row r="212" spans="1:27">
      <c r="A212" s="1">
        <v>2.1</v>
      </c>
      <c r="B212">
        <v>0.10815</v>
      </c>
      <c r="C212">
        <v>0.077552</v>
      </c>
      <c r="D212">
        <v>0.068479</v>
      </c>
      <c r="E212">
        <v>0.010585</v>
      </c>
      <c r="J212" s="3"/>
      <c r="K212" s="1">
        <v>4.2</v>
      </c>
      <c r="L212" s="1">
        <v>0.153</v>
      </c>
      <c r="S212">
        <v>2.1</v>
      </c>
      <c r="T212">
        <f t="shared" ref="T212:Y212" si="221">B356</f>
        <v>0.12069</v>
      </c>
      <c r="U212">
        <f t="shared" si="221"/>
        <v>0.089649</v>
      </c>
      <c r="V212">
        <f t="shared" si="221"/>
        <v>0.080227</v>
      </c>
      <c r="W212">
        <f t="shared" si="221"/>
        <v>0.0215</v>
      </c>
      <c r="X212">
        <f t="shared" si="221"/>
        <v>0</v>
      </c>
      <c r="Y212">
        <f t="shared" si="221"/>
        <v>0</v>
      </c>
      <c r="Z212">
        <f t="shared" si="202"/>
        <v>0</v>
      </c>
      <c r="AA212">
        <f t="shared" si="203"/>
        <v>0</v>
      </c>
    </row>
    <row r="213" spans="1:27">
      <c r="A213" s="1">
        <v>2.11</v>
      </c>
      <c r="B213">
        <v>0.10901</v>
      </c>
      <c r="C213">
        <v>0.078791</v>
      </c>
      <c r="D213">
        <v>0.069939</v>
      </c>
      <c r="E213">
        <v>0.01186</v>
      </c>
      <c r="J213" s="3"/>
      <c r="K213" s="1">
        <v>4.22</v>
      </c>
      <c r="L213" s="1">
        <v>0.15875</v>
      </c>
      <c r="S213">
        <v>2.11</v>
      </c>
      <c r="T213">
        <f t="shared" ref="T213:Y213" si="222">B357</f>
        <v>0.11982</v>
      </c>
      <c r="U213">
        <f t="shared" si="222"/>
        <v>0.089022</v>
      </c>
      <c r="V213">
        <f t="shared" si="222"/>
        <v>0.079861</v>
      </c>
      <c r="W213">
        <f t="shared" si="222"/>
        <v>0.020572</v>
      </c>
      <c r="X213">
        <f t="shared" si="222"/>
        <v>0</v>
      </c>
      <c r="Y213">
        <f t="shared" si="222"/>
        <v>0</v>
      </c>
      <c r="Z213">
        <f t="shared" si="202"/>
        <v>0</v>
      </c>
      <c r="AA213">
        <f t="shared" si="203"/>
        <v>0</v>
      </c>
    </row>
    <row r="214" spans="1:27">
      <c r="A214" s="1">
        <v>2.12</v>
      </c>
      <c r="B214">
        <v>0.11035</v>
      </c>
      <c r="C214">
        <v>0.079925</v>
      </c>
      <c r="D214">
        <v>0.07117</v>
      </c>
      <c r="E214">
        <v>0.013305</v>
      </c>
      <c r="J214" s="3"/>
      <c r="K214" s="1">
        <v>4.24</v>
      </c>
      <c r="L214" s="1">
        <v>0.16122</v>
      </c>
      <c r="S214">
        <v>2.12</v>
      </c>
      <c r="T214">
        <f t="shared" ref="T214:Y214" si="223">B358</f>
        <v>0.11955</v>
      </c>
      <c r="U214">
        <f t="shared" si="223"/>
        <v>0.088584</v>
      </c>
      <c r="V214">
        <f t="shared" si="223"/>
        <v>0.078819</v>
      </c>
      <c r="W214">
        <f t="shared" si="223"/>
        <v>0.019743</v>
      </c>
      <c r="X214">
        <f t="shared" si="223"/>
        <v>0</v>
      </c>
      <c r="Y214">
        <f t="shared" si="223"/>
        <v>0</v>
      </c>
      <c r="Z214">
        <f t="shared" si="202"/>
        <v>0</v>
      </c>
      <c r="AA214">
        <f t="shared" si="203"/>
        <v>0</v>
      </c>
    </row>
    <row r="215" spans="1:27">
      <c r="A215" s="1">
        <v>2.13</v>
      </c>
      <c r="B215">
        <v>0.11168</v>
      </c>
      <c r="C215">
        <v>0.081255</v>
      </c>
      <c r="D215">
        <v>0.072657</v>
      </c>
      <c r="E215">
        <v>0.015026</v>
      </c>
      <c r="J215" s="3"/>
      <c r="K215" s="1">
        <v>4.26</v>
      </c>
      <c r="L215" s="1">
        <v>0.16341</v>
      </c>
      <c r="S215">
        <v>2.13</v>
      </c>
      <c r="T215">
        <f t="shared" ref="T215:Y215" si="224">B359</f>
        <v>0.11903</v>
      </c>
      <c r="U215">
        <f t="shared" si="224"/>
        <v>0.088076</v>
      </c>
      <c r="V215">
        <f t="shared" si="224"/>
        <v>0.078505</v>
      </c>
      <c r="W215">
        <f t="shared" si="224"/>
        <v>0.019318</v>
      </c>
      <c r="X215">
        <f t="shared" si="224"/>
        <v>0</v>
      </c>
      <c r="Y215">
        <f t="shared" si="224"/>
        <v>0</v>
      </c>
      <c r="Z215">
        <f t="shared" si="202"/>
        <v>0</v>
      </c>
      <c r="AA215">
        <f t="shared" si="203"/>
        <v>0</v>
      </c>
    </row>
    <row r="216" spans="1:27">
      <c r="A216" s="1">
        <v>2.14</v>
      </c>
      <c r="B216">
        <v>0.11326</v>
      </c>
      <c r="C216">
        <v>0.082772</v>
      </c>
      <c r="D216">
        <v>0.074216</v>
      </c>
      <c r="E216">
        <v>0.016768</v>
      </c>
      <c r="J216" s="3"/>
      <c r="K216" s="1">
        <v>4.28</v>
      </c>
      <c r="L216" s="1">
        <v>0.16615</v>
      </c>
      <c r="S216">
        <v>2.14</v>
      </c>
      <c r="T216">
        <f t="shared" ref="T216:Y216" si="225">B360</f>
        <v>0.11883</v>
      </c>
      <c r="U216">
        <f t="shared" si="225"/>
        <v>0.087763</v>
      </c>
      <c r="V216">
        <f t="shared" si="225"/>
        <v>0.078191</v>
      </c>
      <c r="W216">
        <f t="shared" si="225"/>
        <v>0.018879</v>
      </c>
      <c r="X216">
        <f t="shared" si="225"/>
        <v>0</v>
      </c>
      <c r="Y216">
        <f t="shared" si="225"/>
        <v>0</v>
      </c>
      <c r="Z216">
        <f t="shared" si="202"/>
        <v>0</v>
      </c>
      <c r="AA216">
        <f t="shared" si="203"/>
        <v>0</v>
      </c>
    </row>
    <row r="217" spans="1:27">
      <c r="A217" s="1">
        <v>2.15</v>
      </c>
      <c r="B217">
        <v>0.11487</v>
      </c>
      <c r="C217">
        <v>0.084366</v>
      </c>
      <c r="D217">
        <v>0.075984</v>
      </c>
      <c r="E217">
        <v>0.018879</v>
      </c>
      <c r="J217" s="3"/>
      <c r="K217" s="1">
        <v>4.3</v>
      </c>
      <c r="L217" s="1">
        <v>0.16861</v>
      </c>
      <c r="S217">
        <v>2.15</v>
      </c>
      <c r="T217">
        <f t="shared" ref="T217:Y217" si="226">B361</f>
        <v>0.11865</v>
      </c>
      <c r="U217">
        <f t="shared" si="226"/>
        <v>0.087609</v>
      </c>
      <c r="V217">
        <f t="shared" si="226"/>
        <v>0.077719</v>
      </c>
      <c r="W217">
        <f t="shared" si="226"/>
        <v>0.018858</v>
      </c>
      <c r="X217">
        <f t="shared" si="226"/>
        <v>0</v>
      </c>
      <c r="Y217">
        <f t="shared" si="226"/>
        <v>0</v>
      </c>
      <c r="Z217">
        <f t="shared" si="202"/>
        <v>0</v>
      </c>
      <c r="AA217">
        <f t="shared" si="203"/>
        <v>0</v>
      </c>
    </row>
    <row r="218" spans="1:27">
      <c r="A218" s="1">
        <v>2.16</v>
      </c>
      <c r="B218">
        <v>0.11628</v>
      </c>
      <c r="C218">
        <v>0.086169</v>
      </c>
      <c r="D218">
        <v>0.078125</v>
      </c>
      <c r="E218">
        <v>0.021146</v>
      </c>
      <c r="J218" s="3"/>
      <c r="K218" s="1">
        <v>4.32</v>
      </c>
      <c r="L218" s="1">
        <v>0.16505</v>
      </c>
      <c r="S218">
        <v>2.16</v>
      </c>
      <c r="T218">
        <f t="shared" ref="T218:Y218" si="227">B362</f>
        <v>0.11878</v>
      </c>
      <c r="U218">
        <f t="shared" si="227"/>
        <v>0.087665</v>
      </c>
      <c r="V218">
        <f t="shared" si="227"/>
        <v>0.07768</v>
      </c>
      <c r="W218">
        <f t="shared" si="227"/>
        <v>0.019141</v>
      </c>
      <c r="X218">
        <f t="shared" si="227"/>
        <v>0</v>
      </c>
      <c r="Y218">
        <f t="shared" si="227"/>
        <v>0</v>
      </c>
      <c r="Z218">
        <f t="shared" si="202"/>
        <v>0</v>
      </c>
      <c r="AA218">
        <f t="shared" si="203"/>
        <v>0</v>
      </c>
    </row>
    <row r="219" spans="1:27">
      <c r="A219" s="1">
        <v>2.17</v>
      </c>
      <c r="B219">
        <v>0.11806</v>
      </c>
      <c r="C219">
        <v>0.087881</v>
      </c>
      <c r="D219">
        <v>0.079979</v>
      </c>
      <c r="E219">
        <v>0.023568</v>
      </c>
      <c r="J219" s="3"/>
      <c r="K219" s="1">
        <v>4.34</v>
      </c>
      <c r="L219" s="1">
        <v>0.16259</v>
      </c>
      <c r="S219">
        <v>2.17</v>
      </c>
      <c r="T219">
        <f t="shared" ref="T219:Y219" si="228">B363</f>
        <v>0.11883</v>
      </c>
      <c r="U219">
        <f t="shared" si="228"/>
        <v>0.087742</v>
      </c>
      <c r="V219">
        <f t="shared" si="228"/>
        <v>0.077752</v>
      </c>
      <c r="W219">
        <f t="shared" si="228"/>
        <v>0.019467</v>
      </c>
      <c r="X219">
        <f t="shared" si="228"/>
        <v>0</v>
      </c>
      <c r="Y219">
        <f t="shared" si="228"/>
        <v>0</v>
      </c>
      <c r="Z219">
        <f t="shared" si="202"/>
        <v>0</v>
      </c>
      <c r="AA219">
        <f t="shared" si="203"/>
        <v>0</v>
      </c>
    </row>
    <row r="220" spans="1:27">
      <c r="A220" s="1">
        <v>2.18</v>
      </c>
      <c r="B220">
        <v>0.11964</v>
      </c>
      <c r="C220">
        <v>0.089837</v>
      </c>
      <c r="D220">
        <v>0.082303</v>
      </c>
      <c r="E220">
        <v>0.026097</v>
      </c>
      <c r="J220" s="3"/>
      <c r="K220" s="1">
        <v>4.36</v>
      </c>
      <c r="L220" s="1">
        <v>0.15985</v>
      </c>
      <c r="S220">
        <v>2.18</v>
      </c>
      <c r="T220">
        <f t="shared" ref="T220:Y220" si="229">B364</f>
        <v>0.11875</v>
      </c>
      <c r="U220">
        <f t="shared" si="229"/>
        <v>0.088131</v>
      </c>
      <c r="V220">
        <f t="shared" si="229"/>
        <v>0.07859</v>
      </c>
      <c r="W220">
        <f t="shared" si="229"/>
        <v>0.020027</v>
      </c>
      <c r="X220">
        <f t="shared" si="229"/>
        <v>0</v>
      </c>
      <c r="Y220">
        <f t="shared" si="229"/>
        <v>0</v>
      </c>
      <c r="Z220">
        <f t="shared" si="202"/>
        <v>0</v>
      </c>
      <c r="AA220">
        <f t="shared" si="203"/>
        <v>0</v>
      </c>
    </row>
    <row r="221" spans="1:27">
      <c r="A221" s="1">
        <v>2.19</v>
      </c>
      <c r="B221">
        <v>0.12137</v>
      </c>
      <c r="C221">
        <v>0.091765</v>
      </c>
      <c r="D221">
        <v>0.084563</v>
      </c>
      <c r="E221">
        <v>0.028646</v>
      </c>
      <c r="J221" s="3"/>
      <c r="K221" s="1">
        <v>4.38</v>
      </c>
      <c r="L221" s="1">
        <v>0.15519</v>
      </c>
      <c r="S221">
        <v>2.19</v>
      </c>
      <c r="T221">
        <f t="shared" ref="T221:Y221" si="230">B365</f>
        <v>0.11927</v>
      </c>
      <c r="U221">
        <f t="shared" si="230"/>
        <v>0.088535</v>
      </c>
      <c r="V221">
        <f t="shared" si="230"/>
        <v>0.078911</v>
      </c>
      <c r="W221">
        <f t="shared" si="230"/>
        <v>0.020692</v>
      </c>
      <c r="X221">
        <f t="shared" si="230"/>
        <v>0</v>
      </c>
      <c r="Y221">
        <f t="shared" si="230"/>
        <v>0</v>
      </c>
      <c r="Z221">
        <f t="shared" si="202"/>
        <v>0</v>
      </c>
      <c r="AA221">
        <f t="shared" si="203"/>
        <v>0</v>
      </c>
    </row>
    <row r="222" spans="1:27">
      <c r="A222" s="1">
        <v>2.2</v>
      </c>
      <c r="B222">
        <v>0.12326</v>
      </c>
      <c r="C222">
        <v>0.093804</v>
      </c>
      <c r="D222">
        <v>0.086567</v>
      </c>
      <c r="E222">
        <v>0.031635</v>
      </c>
      <c r="J222" s="3"/>
      <c r="K222" s="1">
        <v>4.4</v>
      </c>
      <c r="L222" s="1">
        <v>0.15327</v>
      </c>
      <c r="S222">
        <v>2.2</v>
      </c>
      <c r="T222">
        <f t="shared" ref="T222:Y222" si="231">B366</f>
        <v>0.11947</v>
      </c>
      <c r="U222">
        <f t="shared" si="231"/>
        <v>0.089217</v>
      </c>
      <c r="V222">
        <f t="shared" si="231"/>
        <v>0.079743</v>
      </c>
      <c r="W222">
        <f t="shared" si="231"/>
        <v>0.021727</v>
      </c>
      <c r="X222">
        <f t="shared" si="231"/>
        <v>0</v>
      </c>
      <c r="Y222">
        <f t="shared" si="231"/>
        <v>0</v>
      </c>
      <c r="Z222">
        <f t="shared" si="202"/>
        <v>0</v>
      </c>
      <c r="AA222">
        <f t="shared" si="203"/>
        <v>0</v>
      </c>
    </row>
    <row r="223" spans="1:27">
      <c r="A223" s="1">
        <v>2.21</v>
      </c>
      <c r="B223">
        <v>0.1249</v>
      </c>
      <c r="C223">
        <v>0.095607</v>
      </c>
      <c r="D223">
        <v>0.088898</v>
      </c>
      <c r="E223">
        <v>0.034787</v>
      </c>
      <c r="J223" s="3"/>
      <c r="K223" s="1">
        <v>4.42</v>
      </c>
      <c r="L223" s="1">
        <v>0.14861</v>
      </c>
      <c r="S223">
        <v>2.21</v>
      </c>
      <c r="T223">
        <f t="shared" ref="T223:Y223" si="232">B367</f>
        <v>0.12042</v>
      </c>
      <c r="U223">
        <f t="shared" si="232"/>
        <v>0.08999</v>
      </c>
      <c r="V223">
        <f t="shared" si="232"/>
        <v>0.080437</v>
      </c>
      <c r="W223">
        <f t="shared" si="232"/>
        <v>0.022669</v>
      </c>
      <c r="X223">
        <f t="shared" si="232"/>
        <v>0</v>
      </c>
      <c r="Y223">
        <f t="shared" si="232"/>
        <v>0</v>
      </c>
      <c r="Z223">
        <f t="shared" si="202"/>
        <v>0</v>
      </c>
      <c r="AA223">
        <f t="shared" si="203"/>
        <v>0</v>
      </c>
    </row>
    <row r="224" spans="1:27">
      <c r="A224" s="1">
        <v>2.22</v>
      </c>
      <c r="B224">
        <v>0.12635</v>
      </c>
      <c r="C224">
        <v>0.097431</v>
      </c>
      <c r="D224">
        <v>0.091557</v>
      </c>
      <c r="E224">
        <v>0.037939</v>
      </c>
      <c r="J224" s="3"/>
      <c r="K224" s="1">
        <v>4.44</v>
      </c>
      <c r="L224" s="1">
        <v>0.14587</v>
      </c>
      <c r="S224">
        <v>2.22</v>
      </c>
      <c r="T224">
        <f t="shared" ref="T224:Y224" si="233">B368</f>
        <v>0.12112</v>
      </c>
      <c r="U224">
        <f t="shared" si="233"/>
        <v>0.090964</v>
      </c>
      <c r="V224">
        <f t="shared" si="233"/>
        <v>0.08157</v>
      </c>
      <c r="W224">
        <f t="shared" si="233"/>
        <v>0.024014</v>
      </c>
      <c r="X224">
        <f t="shared" si="233"/>
        <v>0</v>
      </c>
      <c r="Y224">
        <f t="shared" si="233"/>
        <v>0</v>
      </c>
      <c r="Z224">
        <f t="shared" si="202"/>
        <v>0</v>
      </c>
      <c r="AA224">
        <f t="shared" si="203"/>
        <v>0</v>
      </c>
    </row>
    <row r="225" spans="1:27">
      <c r="A225" s="1">
        <v>2.23</v>
      </c>
      <c r="B225">
        <v>0.12781</v>
      </c>
      <c r="C225">
        <v>0.099303</v>
      </c>
      <c r="D225">
        <v>0.093679</v>
      </c>
      <c r="E225">
        <v>0.040637</v>
      </c>
      <c r="J225" s="3"/>
      <c r="K225" s="1">
        <v>4.46</v>
      </c>
      <c r="L225" s="1">
        <v>0.14094</v>
      </c>
      <c r="S225">
        <v>2.23</v>
      </c>
      <c r="T225">
        <f t="shared" ref="T225:Y225" si="234">B369</f>
        <v>0.12195</v>
      </c>
      <c r="U225">
        <f t="shared" si="234"/>
        <v>0.091876</v>
      </c>
      <c r="V225">
        <f t="shared" si="234"/>
        <v>0.082782</v>
      </c>
      <c r="W225">
        <f t="shared" si="234"/>
        <v>0.025487</v>
      </c>
      <c r="X225">
        <f t="shared" si="234"/>
        <v>0</v>
      </c>
      <c r="Y225">
        <f t="shared" si="234"/>
        <v>0</v>
      </c>
      <c r="Z225">
        <f t="shared" si="202"/>
        <v>0</v>
      </c>
      <c r="AA225">
        <f t="shared" si="203"/>
        <v>0</v>
      </c>
    </row>
    <row r="226" spans="1:27">
      <c r="A226" s="1">
        <v>2.24</v>
      </c>
      <c r="B226">
        <v>0.12947</v>
      </c>
      <c r="C226">
        <v>0.10097</v>
      </c>
      <c r="D226">
        <v>0.095342</v>
      </c>
      <c r="E226">
        <v>0.043116</v>
      </c>
      <c r="J226" s="3"/>
      <c r="K226" s="1">
        <v>4.48</v>
      </c>
      <c r="L226" s="1">
        <v>0.1382</v>
      </c>
      <c r="S226">
        <v>2.24</v>
      </c>
      <c r="T226">
        <f t="shared" ref="T226:Y226" si="235">B370</f>
        <v>0.12298</v>
      </c>
      <c r="U226">
        <f t="shared" si="235"/>
        <v>0.09299</v>
      </c>
      <c r="V226">
        <f t="shared" si="235"/>
        <v>0.083705</v>
      </c>
      <c r="W226">
        <f t="shared" si="235"/>
        <v>0.027046</v>
      </c>
      <c r="X226">
        <f t="shared" si="235"/>
        <v>0</v>
      </c>
      <c r="Y226">
        <f t="shared" si="235"/>
        <v>0</v>
      </c>
      <c r="Z226">
        <f t="shared" si="202"/>
        <v>0</v>
      </c>
      <c r="AA226">
        <f t="shared" si="203"/>
        <v>0</v>
      </c>
    </row>
    <row r="227" spans="1:27">
      <c r="A227" s="1">
        <v>2.25</v>
      </c>
      <c r="B227">
        <v>0.13064</v>
      </c>
      <c r="C227">
        <v>0.10262</v>
      </c>
      <c r="D227">
        <v>0.097562</v>
      </c>
      <c r="E227">
        <v>0.045659</v>
      </c>
      <c r="J227" s="3"/>
      <c r="K227" s="1">
        <v>4.5</v>
      </c>
      <c r="L227" s="1">
        <v>0.13574</v>
      </c>
      <c r="S227">
        <v>2.25</v>
      </c>
      <c r="T227">
        <f t="shared" ref="T227:Y227" si="236">B371</f>
        <v>0.1238</v>
      </c>
      <c r="U227">
        <f t="shared" si="236"/>
        <v>0.094124</v>
      </c>
      <c r="V227">
        <f t="shared" si="236"/>
        <v>0.085133</v>
      </c>
      <c r="W227">
        <f t="shared" si="236"/>
        <v>0.028894</v>
      </c>
      <c r="X227">
        <f t="shared" si="236"/>
        <v>0</v>
      </c>
      <c r="Y227">
        <f t="shared" si="236"/>
        <v>0</v>
      </c>
      <c r="Z227">
        <f t="shared" si="202"/>
        <v>0</v>
      </c>
      <c r="AA227">
        <f t="shared" si="203"/>
        <v>0</v>
      </c>
    </row>
    <row r="228" spans="1:27">
      <c r="A228" s="1">
        <v>2.26</v>
      </c>
      <c r="B228">
        <v>0.13206</v>
      </c>
      <c r="C228">
        <v>0.10405</v>
      </c>
      <c r="D228">
        <v>0.099304</v>
      </c>
      <c r="E228">
        <v>0.048024</v>
      </c>
      <c r="J228" s="3"/>
      <c r="K228" s="1">
        <v>4.52</v>
      </c>
      <c r="L228" s="1">
        <v>0.13355</v>
      </c>
      <c r="S228">
        <v>2.26</v>
      </c>
      <c r="T228">
        <f t="shared" ref="T228:Y228" si="237">B372</f>
        <v>0.12485</v>
      </c>
      <c r="U228">
        <f t="shared" si="237"/>
        <v>0.095148</v>
      </c>
      <c r="V228">
        <f t="shared" si="237"/>
        <v>0.086292</v>
      </c>
      <c r="W228">
        <f t="shared" si="237"/>
        <v>0.030771</v>
      </c>
      <c r="X228">
        <f t="shared" si="237"/>
        <v>0</v>
      </c>
      <c r="Y228">
        <f t="shared" si="237"/>
        <v>0</v>
      </c>
      <c r="Z228">
        <f t="shared" si="202"/>
        <v>0</v>
      </c>
      <c r="AA228">
        <f t="shared" si="203"/>
        <v>0</v>
      </c>
    </row>
    <row r="229" spans="1:27">
      <c r="A229" s="1">
        <v>2.27</v>
      </c>
      <c r="B229">
        <v>0.13296</v>
      </c>
      <c r="C229">
        <v>0.10507</v>
      </c>
      <c r="D229">
        <v>0.10091</v>
      </c>
      <c r="E229">
        <v>0.050255</v>
      </c>
      <c r="J229" s="3"/>
      <c r="K229" s="1">
        <v>4.54</v>
      </c>
      <c r="L229" s="1">
        <v>0.1319</v>
      </c>
      <c r="S229">
        <v>2.27</v>
      </c>
      <c r="T229">
        <f t="shared" ref="T229:Y229" si="238">B373</f>
        <v>0.12571</v>
      </c>
      <c r="U229">
        <f t="shared" si="238"/>
        <v>0.09624</v>
      </c>
      <c r="V229">
        <f t="shared" si="238"/>
        <v>0.08787</v>
      </c>
      <c r="W229">
        <f t="shared" si="238"/>
        <v>0.032676</v>
      </c>
      <c r="X229">
        <f t="shared" si="238"/>
        <v>0</v>
      </c>
      <c r="Y229">
        <f t="shared" si="238"/>
        <v>0</v>
      </c>
      <c r="Z229">
        <f t="shared" si="202"/>
        <v>0</v>
      </c>
      <c r="AA229">
        <f t="shared" si="203"/>
        <v>0</v>
      </c>
    </row>
    <row r="230" spans="1:27">
      <c r="A230" s="1">
        <v>2.28</v>
      </c>
      <c r="B230">
        <v>0.13392</v>
      </c>
      <c r="C230">
        <v>0.10586</v>
      </c>
      <c r="D230">
        <v>0.10189</v>
      </c>
      <c r="E230">
        <v>0.052125</v>
      </c>
      <c r="J230" s="3"/>
      <c r="K230" s="1">
        <v>4.56</v>
      </c>
      <c r="L230" s="1">
        <v>0.13163</v>
      </c>
      <c r="S230">
        <v>2.28</v>
      </c>
      <c r="T230">
        <f t="shared" ref="T230:Y230" si="239">B374</f>
        <v>0.12676</v>
      </c>
      <c r="U230">
        <f t="shared" si="239"/>
        <v>0.097417</v>
      </c>
      <c r="V230">
        <f t="shared" si="239"/>
        <v>0.089114</v>
      </c>
      <c r="W230">
        <f t="shared" si="239"/>
        <v>0.034709</v>
      </c>
      <c r="X230">
        <f t="shared" si="239"/>
        <v>0</v>
      </c>
      <c r="Y230">
        <f t="shared" si="239"/>
        <v>0</v>
      </c>
      <c r="Z230">
        <f t="shared" si="202"/>
        <v>0</v>
      </c>
      <c r="AA230">
        <f t="shared" si="203"/>
        <v>0</v>
      </c>
    </row>
    <row r="231" spans="1:27">
      <c r="A231" s="1">
        <v>2.29</v>
      </c>
      <c r="B231">
        <v>0.13418</v>
      </c>
      <c r="C231">
        <v>0.10656</v>
      </c>
      <c r="D231">
        <v>0.1032</v>
      </c>
      <c r="E231">
        <v>0.053789</v>
      </c>
      <c r="J231" s="3"/>
      <c r="K231" s="1">
        <v>4.58</v>
      </c>
      <c r="L231" s="1">
        <v>0.13272</v>
      </c>
      <c r="S231">
        <v>2.29</v>
      </c>
      <c r="T231">
        <f t="shared" ref="T231:Y231" si="240">B375</f>
        <v>0.12776</v>
      </c>
      <c r="U231">
        <f t="shared" si="240"/>
        <v>0.098461</v>
      </c>
      <c r="V231">
        <f t="shared" si="240"/>
        <v>0.090706</v>
      </c>
      <c r="W231">
        <f t="shared" si="240"/>
        <v>0.036791</v>
      </c>
      <c r="X231">
        <f t="shared" si="240"/>
        <v>0</v>
      </c>
      <c r="Y231">
        <f t="shared" si="240"/>
        <v>0</v>
      </c>
      <c r="Z231">
        <f t="shared" si="202"/>
        <v>0</v>
      </c>
      <c r="AA231">
        <f t="shared" si="203"/>
        <v>0</v>
      </c>
    </row>
    <row r="232" spans="1:27">
      <c r="A232" s="1">
        <v>2.3</v>
      </c>
      <c r="B232">
        <v>0.13449</v>
      </c>
      <c r="C232">
        <v>0.10678</v>
      </c>
      <c r="D232">
        <v>0.1034</v>
      </c>
      <c r="E232">
        <v>0.055078</v>
      </c>
      <c r="J232" s="3"/>
      <c r="K232" s="1">
        <v>4.6</v>
      </c>
      <c r="L232" s="1">
        <v>0.13492</v>
      </c>
      <c r="S232">
        <v>2.3</v>
      </c>
      <c r="T232">
        <f t="shared" ref="T232:Y232" si="241">B376</f>
        <v>0.12878</v>
      </c>
      <c r="U232">
        <f t="shared" si="241"/>
        <v>0.099435</v>
      </c>
      <c r="V232">
        <f t="shared" si="241"/>
        <v>0.092035</v>
      </c>
      <c r="W232">
        <f t="shared" si="241"/>
        <v>0.038555</v>
      </c>
      <c r="X232">
        <f t="shared" si="241"/>
        <v>0</v>
      </c>
      <c r="Y232">
        <f t="shared" si="241"/>
        <v>0</v>
      </c>
      <c r="Z232">
        <f t="shared" si="202"/>
        <v>0</v>
      </c>
      <c r="AA232">
        <f t="shared" si="203"/>
        <v>0</v>
      </c>
    </row>
    <row r="233" spans="1:27">
      <c r="A233" s="1">
        <v>2.31</v>
      </c>
      <c r="B233">
        <v>0.13446</v>
      </c>
      <c r="C233">
        <v>0.10691</v>
      </c>
      <c r="D233">
        <v>0.10355</v>
      </c>
      <c r="E233">
        <v>0.055723</v>
      </c>
      <c r="J233" s="3"/>
      <c r="K233" s="1">
        <v>4.62</v>
      </c>
      <c r="L233" s="1">
        <v>0.13629</v>
      </c>
      <c r="S233">
        <v>2.31</v>
      </c>
      <c r="T233">
        <f t="shared" ref="T233:Y233" si="242">B377</f>
        <v>0.12954</v>
      </c>
      <c r="U233">
        <f t="shared" si="242"/>
        <v>0.10051</v>
      </c>
      <c r="V233">
        <f t="shared" si="242"/>
        <v>0.09379</v>
      </c>
      <c r="W233">
        <f t="shared" si="242"/>
        <v>0.040453</v>
      </c>
      <c r="X233">
        <f t="shared" si="242"/>
        <v>0</v>
      </c>
      <c r="Y233">
        <f t="shared" si="242"/>
        <v>0</v>
      </c>
      <c r="Z233">
        <f t="shared" si="202"/>
        <v>0</v>
      </c>
      <c r="AA233">
        <f t="shared" si="203"/>
        <v>0</v>
      </c>
    </row>
    <row r="234" spans="1:27">
      <c r="A234" s="1">
        <v>2.32</v>
      </c>
      <c r="B234">
        <v>0.1341</v>
      </c>
      <c r="C234">
        <v>0.10685</v>
      </c>
      <c r="D234">
        <v>0.10379</v>
      </c>
      <c r="E234">
        <v>0.055971</v>
      </c>
      <c r="J234" s="3"/>
      <c r="K234" s="1">
        <v>4.64</v>
      </c>
      <c r="L234" s="1">
        <v>0.14204</v>
      </c>
      <c r="S234">
        <v>2.32</v>
      </c>
      <c r="T234">
        <f t="shared" ref="T234:Y234" si="243">B378</f>
        <v>0.13073</v>
      </c>
      <c r="U234">
        <f t="shared" si="243"/>
        <v>0.10125</v>
      </c>
      <c r="V234">
        <f t="shared" si="243"/>
        <v>0.094602</v>
      </c>
      <c r="W234">
        <f t="shared" si="243"/>
        <v>0.042061</v>
      </c>
      <c r="X234">
        <f t="shared" si="243"/>
        <v>0</v>
      </c>
      <c r="Y234">
        <f t="shared" si="243"/>
        <v>0</v>
      </c>
      <c r="Z234">
        <f t="shared" si="202"/>
        <v>0</v>
      </c>
      <c r="AA234">
        <f t="shared" si="203"/>
        <v>0</v>
      </c>
    </row>
    <row r="235" spans="1:27">
      <c r="A235" s="1">
        <v>2.33</v>
      </c>
      <c r="B235">
        <v>0.13395</v>
      </c>
      <c r="C235">
        <v>0.10664</v>
      </c>
      <c r="D235">
        <v>0.1031</v>
      </c>
      <c r="E235">
        <v>0.055099</v>
      </c>
      <c r="J235" s="3"/>
      <c r="K235" s="1">
        <v>4.66</v>
      </c>
      <c r="L235" s="1">
        <v>0.14587</v>
      </c>
      <c r="S235">
        <v>2.33</v>
      </c>
      <c r="T235">
        <f t="shared" ref="T235:Y235" si="244">B379</f>
        <v>0.13116</v>
      </c>
      <c r="U235">
        <f t="shared" si="244"/>
        <v>0.1021</v>
      </c>
      <c r="V235">
        <f t="shared" si="244"/>
        <v>0.096109</v>
      </c>
      <c r="W235">
        <f t="shared" si="244"/>
        <v>0.043725</v>
      </c>
      <c r="X235">
        <f t="shared" si="244"/>
        <v>0</v>
      </c>
      <c r="Y235">
        <f t="shared" si="244"/>
        <v>0</v>
      </c>
      <c r="Z235">
        <f t="shared" si="202"/>
        <v>0</v>
      </c>
      <c r="AA235">
        <f t="shared" si="203"/>
        <v>0</v>
      </c>
    </row>
    <row r="236" spans="1:27">
      <c r="A236" s="1">
        <v>2.34</v>
      </c>
      <c r="B236">
        <v>0.13329</v>
      </c>
      <c r="C236">
        <v>0.10597</v>
      </c>
      <c r="D236">
        <v>0.10255</v>
      </c>
      <c r="E236">
        <v>0.053725</v>
      </c>
      <c r="J236" s="3"/>
      <c r="K236" s="1">
        <v>4.68</v>
      </c>
      <c r="L236" s="1">
        <v>0.15519</v>
      </c>
      <c r="S236">
        <v>2.34</v>
      </c>
      <c r="T236">
        <f t="shared" ref="T236:Y236" si="245">B380</f>
        <v>0.13174</v>
      </c>
      <c r="U236">
        <f t="shared" si="245"/>
        <v>0.10264</v>
      </c>
      <c r="V236">
        <f t="shared" si="245"/>
        <v>0.097124</v>
      </c>
      <c r="W236">
        <f t="shared" si="245"/>
        <v>0.04522</v>
      </c>
      <c r="X236">
        <f t="shared" si="245"/>
        <v>0</v>
      </c>
      <c r="Y236">
        <f t="shared" si="245"/>
        <v>0</v>
      </c>
      <c r="Z236">
        <f t="shared" si="202"/>
        <v>0</v>
      </c>
      <c r="AA236">
        <f t="shared" si="203"/>
        <v>0</v>
      </c>
    </row>
    <row r="237" spans="1:27">
      <c r="A237" s="1">
        <v>2.35</v>
      </c>
      <c r="B237">
        <v>0.13214</v>
      </c>
      <c r="C237">
        <v>0.10533</v>
      </c>
      <c r="D237">
        <v>0.10192</v>
      </c>
      <c r="E237">
        <v>0.05221</v>
      </c>
      <c r="J237" s="3"/>
      <c r="K237" s="1">
        <v>4.7</v>
      </c>
      <c r="L237" s="1">
        <v>0.15437</v>
      </c>
      <c r="S237">
        <v>2.35</v>
      </c>
      <c r="T237">
        <f t="shared" ref="T237:Y237" si="246">B381</f>
        <v>0.13248</v>
      </c>
      <c r="U237">
        <f t="shared" si="246"/>
        <v>0.1034</v>
      </c>
      <c r="V237">
        <f t="shared" si="246"/>
        <v>0.097569</v>
      </c>
      <c r="W237">
        <f t="shared" si="246"/>
        <v>0.046232</v>
      </c>
      <c r="X237">
        <f t="shared" si="246"/>
        <v>0</v>
      </c>
      <c r="Y237">
        <f t="shared" si="246"/>
        <v>0</v>
      </c>
      <c r="Z237">
        <f t="shared" si="202"/>
        <v>0</v>
      </c>
      <c r="AA237">
        <f t="shared" si="203"/>
        <v>0</v>
      </c>
    </row>
    <row r="238" spans="1:27">
      <c r="A238" s="1">
        <v>2.36</v>
      </c>
      <c r="B238">
        <v>0.13151</v>
      </c>
      <c r="C238">
        <v>0.10439</v>
      </c>
      <c r="D238">
        <v>0.10012</v>
      </c>
      <c r="E238">
        <v>0.050368</v>
      </c>
      <c r="J238" s="3"/>
      <c r="K238" s="1">
        <v>4.72</v>
      </c>
      <c r="L238" s="1">
        <v>0.15985</v>
      </c>
      <c r="S238">
        <v>2.36</v>
      </c>
      <c r="T238">
        <f t="shared" ref="T238:Y238" si="247">B382</f>
        <v>0.13246</v>
      </c>
      <c r="U238">
        <f t="shared" si="247"/>
        <v>0.10376</v>
      </c>
      <c r="V238">
        <f t="shared" si="247"/>
        <v>0.098545</v>
      </c>
      <c r="W238">
        <f t="shared" si="247"/>
        <v>0.047089</v>
      </c>
      <c r="X238">
        <f t="shared" si="247"/>
        <v>0</v>
      </c>
      <c r="Y238">
        <f t="shared" si="247"/>
        <v>0</v>
      </c>
      <c r="Z238">
        <f t="shared" si="202"/>
        <v>0</v>
      </c>
      <c r="AA238">
        <f t="shared" si="203"/>
        <v>0</v>
      </c>
    </row>
    <row r="239" spans="1:27">
      <c r="A239" s="1">
        <v>2.37</v>
      </c>
      <c r="B239">
        <v>0.13035</v>
      </c>
      <c r="C239">
        <v>0.10305</v>
      </c>
      <c r="D239">
        <v>0.098643</v>
      </c>
      <c r="E239">
        <v>0.047769</v>
      </c>
      <c r="J239" s="3"/>
      <c r="K239" s="1">
        <v>4.74</v>
      </c>
      <c r="L239" s="1">
        <v>0.16149</v>
      </c>
      <c r="S239">
        <v>2.37</v>
      </c>
      <c r="T239">
        <f t="shared" ref="T239:Y239" si="248">B383</f>
        <v>0.13282</v>
      </c>
      <c r="U239">
        <f t="shared" si="248"/>
        <v>0.10418</v>
      </c>
      <c r="V239">
        <f t="shared" si="248"/>
        <v>0.098722</v>
      </c>
      <c r="W239">
        <f t="shared" si="248"/>
        <v>0.047656</v>
      </c>
      <c r="X239">
        <f t="shared" si="248"/>
        <v>0</v>
      </c>
      <c r="Y239">
        <f t="shared" si="248"/>
        <v>0</v>
      </c>
      <c r="Z239">
        <f t="shared" si="202"/>
        <v>0</v>
      </c>
      <c r="AA239">
        <f t="shared" si="203"/>
        <v>0</v>
      </c>
    </row>
    <row r="240" spans="1:27">
      <c r="A240" s="1">
        <v>2.38</v>
      </c>
      <c r="B240">
        <v>0.12933</v>
      </c>
      <c r="C240">
        <v>0.10159</v>
      </c>
      <c r="D240">
        <v>0.096862</v>
      </c>
      <c r="E240">
        <v>0.044695</v>
      </c>
      <c r="J240" s="3"/>
      <c r="K240" s="1">
        <v>4.76</v>
      </c>
      <c r="L240" s="1">
        <v>0.16259</v>
      </c>
      <c r="S240">
        <v>2.38</v>
      </c>
      <c r="T240">
        <f t="shared" ref="T240:Y240" si="249">B384</f>
        <v>0.13304</v>
      </c>
      <c r="U240">
        <f t="shared" si="249"/>
        <v>0.10427</v>
      </c>
      <c r="V240">
        <f t="shared" si="249"/>
        <v>0.098767</v>
      </c>
      <c r="W240">
        <f t="shared" si="249"/>
        <v>0.04789</v>
      </c>
      <c r="X240">
        <f t="shared" si="249"/>
        <v>0</v>
      </c>
      <c r="Y240">
        <f t="shared" si="249"/>
        <v>0</v>
      </c>
      <c r="Z240">
        <f t="shared" si="202"/>
        <v>0</v>
      </c>
      <c r="AA240">
        <f t="shared" si="203"/>
        <v>0</v>
      </c>
    </row>
    <row r="241" spans="1:27">
      <c r="A241" s="1">
        <v>2.39</v>
      </c>
      <c r="B241">
        <v>0.12815</v>
      </c>
      <c r="C241">
        <v>0.10009</v>
      </c>
      <c r="D241">
        <v>0.094845</v>
      </c>
      <c r="E241">
        <v>0.041891</v>
      </c>
      <c r="J241" s="3"/>
      <c r="K241" s="1">
        <v>4.78</v>
      </c>
      <c r="L241" s="1">
        <v>0.15902</v>
      </c>
      <c r="S241">
        <v>2.39</v>
      </c>
      <c r="T241">
        <f t="shared" ref="T241:Y241" si="250">B385</f>
        <v>0.13276</v>
      </c>
      <c r="U241">
        <f t="shared" si="250"/>
        <v>0.10446</v>
      </c>
      <c r="V241">
        <f t="shared" si="250"/>
        <v>0.099042</v>
      </c>
      <c r="W241">
        <f t="shared" si="250"/>
        <v>0.047918</v>
      </c>
      <c r="X241">
        <f t="shared" si="250"/>
        <v>0</v>
      </c>
      <c r="Y241">
        <f t="shared" si="250"/>
        <v>0</v>
      </c>
      <c r="Z241">
        <f t="shared" si="202"/>
        <v>0</v>
      </c>
      <c r="AA241">
        <f t="shared" si="203"/>
        <v>0</v>
      </c>
    </row>
    <row r="242" spans="1:27">
      <c r="A242" s="1">
        <v>2.4</v>
      </c>
      <c r="B242">
        <v>0.12689</v>
      </c>
      <c r="C242">
        <v>0.098426</v>
      </c>
      <c r="D242">
        <v>0.092834</v>
      </c>
      <c r="E242">
        <v>0.040071</v>
      </c>
      <c r="J242" s="3"/>
      <c r="K242" s="1">
        <v>4.8</v>
      </c>
      <c r="L242" s="1">
        <v>0.16341</v>
      </c>
      <c r="S242">
        <v>2.4</v>
      </c>
      <c r="T242">
        <f t="shared" ref="T242:Y242" si="251">B386</f>
        <v>0.13259</v>
      </c>
      <c r="U242">
        <f t="shared" si="251"/>
        <v>0.1044</v>
      </c>
      <c r="V242">
        <f t="shared" si="251"/>
        <v>0.098702</v>
      </c>
      <c r="W242">
        <f t="shared" si="251"/>
        <v>0.047783</v>
      </c>
      <c r="X242">
        <f t="shared" si="251"/>
        <v>0</v>
      </c>
      <c r="Y242">
        <f t="shared" si="251"/>
        <v>0</v>
      </c>
      <c r="Z242">
        <f t="shared" si="202"/>
        <v>0</v>
      </c>
      <c r="AA242">
        <f t="shared" si="203"/>
        <v>0</v>
      </c>
    </row>
    <row r="243" spans="1:27">
      <c r="A243" s="1">
        <v>2.41</v>
      </c>
      <c r="B243">
        <v>0.12581</v>
      </c>
      <c r="C243">
        <v>0.096943</v>
      </c>
      <c r="D243">
        <v>0.090542</v>
      </c>
      <c r="E243">
        <v>0.037818</v>
      </c>
      <c r="J243" s="3"/>
      <c r="K243" s="1">
        <v>4.82</v>
      </c>
      <c r="L243" s="1">
        <v>0.15957</v>
      </c>
      <c r="S243">
        <v>2.41</v>
      </c>
      <c r="T243">
        <f t="shared" ref="T243:Y243" si="252">B387</f>
        <v>0.1323</v>
      </c>
      <c r="U243">
        <f t="shared" si="252"/>
        <v>0.10416</v>
      </c>
      <c r="V243">
        <f t="shared" si="252"/>
        <v>0.098708</v>
      </c>
      <c r="W243">
        <f t="shared" si="252"/>
        <v>0.047486</v>
      </c>
      <c r="X243">
        <f t="shared" si="252"/>
        <v>0</v>
      </c>
      <c r="Y243">
        <f t="shared" si="252"/>
        <v>0</v>
      </c>
      <c r="Z243">
        <f t="shared" si="202"/>
        <v>0</v>
      </c>
      <c r="AA243">
        <f t="shared" si="203"/>
        <v>0</v>
      </c>
    </row>
    <row r="244" spans="1:27">
      <c r="A244" s="1">
        <v>2.42</v>
      </c>
      <c r="B244">
        <v>0.12428</v>
      </c>
      <c r="C244">
        <v>0.095447</v>
      </c>
      <c r="D244">
        <v>0.088807</v>
      </c>
      <c r="E244">
        <v>0.035269</v>
      </c>
      <c r="J244" s="3"/>
      <c r="K244" s="1">
        <v>4.84</v>
      </c>
      <c r="L244" s="1">
        <v>0.15738</v>
      </c>
      <c r="S244">
        <v>2.42</v>
      </c>
      <c r="T244">
        <f t="shared" ref="T244:Y244" si="253">B388</f>
        <v>0.13219</v>
      </c>
      <c r="U244">
        <f t="shared" si="253"/>
        <v>0.10386</v>
      </c>
      <c r="V244">
        <f t="shared" si="253"/>
        <v>0.097949</v>
      </c>
      <c r="W244">
        <f t="shared" si="253"/>
        <v>0.046756</v>
      </c>
      <c r="X244">
        <f t="shared" si="253"/>
        <v>0</v>
      </c>
      <c r="Y244">
        <f t="shared" si="253"/>
        <v>0</v>
      </c>
      <c r="Z244">
        <f t="shared" si="202"/>
        <v>0</v>
      </c>
      <c r="AA244">
        <f t="shared" si="203"/>
        <v>0</v>
      </c>
    </row>
    <row r="245" spans="1:27">
      <c r="A245" s="1">
        <v>2.43</v>
      </c>
      <c r="B245">
        <v>0.12289</v>
      </c>
      <c r="C245">
        <v>0.09393</v>
      </c>
      <c r="D245">
        <v>0.087156</v>
      </c>
      <c r="E245">
        <v>0.032648</v>
      </c>
      <c r="J245" s="3"/>
      <c r="K245" s="1">
        <v>4.86</v>
      </c>
      <c r="L245" s="1">
        <v>0.15327</v>
      </c>
      <c r="S245">
        <v>2.43</v>
      </c>
      <c r="T245">
        <f t="shared" ref="T245:Y245" si="254">B389</f>
        <v>0.13185</v>
      </c>
      <c r="U245">
        <f t="shared" si="254"/>
        <v>0.1034</v>
      </c>
      <c r="V245">
        <f t="shared" si="254"/>
        <v>0.097445</v>
      </c>
      <c r="W245">
        <f t="shared" si="254"/>
        <v>0.045956</v>
      </c>
      <c r="X245">
        <f t="shared" si="254"/>
        <v>0</v>
      </c>
      <c r="Y245">
        <f t="shared" si="254"/>
        <v>0</v>
      </c>
      <c r="Z245">
        <f t="shared" si="202"/>
        <v>0</v>
      </c>
      <c r="AA245">
        <f t="shared" si="203"/>
        <v>0</v>
      </c>
    </row>
    <row r="246" spans="1:27">
      <c r="A246" s="1">
        <v>2.44</v>
      </c>
      <c r="B246">
        <v>0.12168</v>
      </c>
      <c r="C246">
        <v>0.092384</v>
      </c>
      <c r="D246">
        <v>0.085106</v>
      </c>
      <c r="E246">
        <v>0.029943</v>
      </c>
      <c r="J246" s="3"/>
      <c r="K246" s="1">
        <v>4.88</v>
      </c>
      <c r="L246" s="1">
        <v>0.15218</v>
      </c>
      <c r="S246">
        <v>2.44</v>
      </c>
      <c r="T246">
        <f t="shared" ref="T246:Y246" si="255">B390</f>
        <v>0.13132</v>
      </c>
      <c r="U246">
        <f t="shared" si="255"/>
        <v>0.10273</v>
      </c>
      <c r="V246">
        <f t="shared" si="255"/>
        <v>0.096921</v>
      </c>
      <c r="W246">
        <f t="shared" si="255"/>
        <v>0.044816</v>
      </c>
      <c r="X246">
        <f t="shared" si="255"/>
        <v>0</v>
      </c>
      <c r="Y246">
        <f t="shared" si="255"/>
        <v>0</v>
      </c>
      <c r="Z246">
        <f t="shared" si="202"/>
        <v>0</v>
      </c>
      <c r="AA246">
        <f t="shared" si="203"/>
        <v>0</v>
      </c>
    </row>
    <row r="247" spans="1:27">
      <c r="A247" s="1">
        <v>2.45</v>
      </c>
      <c r="B247">
        <v>0.12011</v>
      </c>
      <c r="C247">
        <v>0.090902</v>
      </c>
      <c r="D247">
        <v>0.083718</v>
      </c>
      <c r="E247">
        <v>0.02786</v>
      </c>
      <c r="J247" s="3"/>
      <c r="K247" s="1">
        <v>4.9</v>
      </c>
      <c r="L247" s="1">
        <v>0.14752</v>
      </c>
      <c r="S247">
        <v>2.45</v>
      </c>
      <c r="T247">
        <f t="shared" ref="T247:Y247" si="256">B391</f>
        <v>0.13089</v>
      </c>
      <c r="U247">
        <f t="shared" si="256"/>
        <v>0.1021</v>
      </c>
      <c r="V247">
        <f t="shared" si="256"/>
        <v>0.096076</v>
      </c>
      <c r="W247">
        <f t="shared" si="256"/>
        <v>0.043336</v>
      </c>
      <c r="X247">
        <f t="shared" si="256"/>
        <v>0</v>
      </c>
      <c r="Y247">
        <f t="shared" si="256"/>
        <v>0</v>
      </c>
      <c r="Z247">
        <f t="shared" si="202"/>
        <v>0</v>
      </c>
      <c r="AA247">
        <f t="shared" si="203"/>
        <v>0</v>
      </c>
    </row>
    <row r="248" spans="1:27">
      <c r="A248" s="1">
        <v>2.46</v>
      </c>
      <c r="B248">
        <v>0.11909</v>
      </c>
      <c r="C248">
        <v>0.089454</v>
      </c>
      <c r="D248">
        <v>0.081531</v>
      </c>
      <c r="E248">
        <v>0.025084</v>
      </c>
      <c r="J248" s="3"/>
      <c r="K248" s="1">
        <v>4.92</v>
      </c>
      <c r="L248" s="1">
        <v>0.14615</v>
      </c>
      <c r="S248">
        <v>2.46</v>
      </c>
      <c r="T248">
        <f t="shared" ref="T248:Y248" si="257">B392</f>
        <v>0.13041</v>
      </c>
      <c r="U248">
        <f t="shared" si="257"/>
        <v>0.10124</v>
      </c>
      <c r="V248">
        <f t="shared" si="257"/>
        <v>0.095139</v>
      </c>
      <c r="W248">
        <f t="shared" si="257"/>
        <v>0.04177</v>
      </c>
      <c r="X248">
        <f t="shared" si="257"/>
        <v>0</v>
      </c>
      <c r="Y248">
        <f t="shared" si="257"/>
        <v>0</v>
      </c>
      <c r="Z248">
        <f t="shared" si="202"/>
        <v>0</v>
      </c>
      <c r="AA248">
        <f t="shared" si="203"/>
        <v>0</v>
      </c>
    </row>
    <row r="249" spans="1:27">
      <c r="A249" s="1">
        <v>2.47</v>
      </c>
      <c r="B249">
        <v>0.11778</v>
      </c>
      <c r="C249">
        <v>0.087943</v>
      </c>
      <c r="D249">
        <v>0.079638</v>
      </c>
      <c r="E249">
        <v>0.021861</v>
      </c>
      <c r="J249" s="3"/>
      <c r="K249" s="1">
        <v>4.94</v>
      </c>
      <c r="L249" s="1">
        <v>0.14286</v>
      </c>
      <c r="S249">
        <v>2.47</v>
      </c>
      <c r="T249">
        <f t="shared" ref="T249:Y249" si="258">B393</f>
        <v>0.12985</v>
      </c>
      <c r="U249">
        <f t="shared" si="258"/>
        <v>0.10035</v>
      </c>
      <c r="V249">
        <f t="shared" si="258"/>
        <v>0.093954</v>
      </c>
      <c r="W249">
        <f t="shared" si="258"/>
        <v>0.040326</v>
      </c>
      <c r="X249">
        <f t="shared" si="258"/>
        <v>0</v>
      </c>
      <c r="Y249">
        <f t="shared" si="258"/>
        <v>0</v>
      </c>
      <c r="Z249">
        <f t="shared" si="202"/>
        <v>0</v>
      </c>
      <c r="AA249">
        <f t="shared" si="203"/>
        <v>0</v>
      </c>
    </row>
    <row r="250" spans="1:27">
      <c r="A250" s="1">
        <v>2.48</v>
      </c>
      <c r="B250">
        <v>0.11632</v>
      </c>
      <c r="C250">
        <v>0.086503</v>
      </c>
      <c r="D250">
        <v>0.078027</v>
      </c>
      <c r="E250">
        <v>0.01788</v>
      </c>
      <c r="J250" s="3"/>
      <c r="K250" s="1">
        <v>4.96</v>
      </c>
      <c r="L250" s="1">
        <v>0.14149</v>
      </c>
      <c r="S250">
        <v>2.48</v>
      </c>
      <c r="T250">
        <f t="shared" ref="T250:Y250" si="259">B394</f>
        <v>0.1289</v>
      </c>
      <c r="U250">
        <f t="shared" si="259"/>
        <v>0.099519</v>
      </c>
      <c r="V250">
        <f t="shared" si="259"/>
        <v>0.093574</v>
      </c>
      <c r="W250">
        <f t="shared" si="259"/>
        <v>0.038725</v>
      </c>
      <c r="X250">
        <f t="shared" si="259"/>
        <v>0</v>
      </c>
      <c r="Y250">
        <f t="shared" si="259"/>
        <v>0</v>
      </c>
      <c r="Z250">
        <f t="shared" si="202"/>
        <v>0</v>
      </c>
      <c r="AA250">
        <f t="shared" si="203"/>
        <v>0</v>
      </c>
    </row>
    <row r="251" spans="1:27">
      <c r="A251" s="1">
        <v>2.49</v>
      </c>
      <c r="B251">
        <v>0.11533</v>
      </c>
      <c r="C251">
        <v>0.085048</v>
      </c>
      <c r="D251">
        <v>0.075709</v>
      </c>
      <c r="E251">
        <v>0.013737</v>
      </c>
      <c r="J251" s="3"/>
      <c r="K251" s="1">
        <v>4.98</v>
      </c>
      <c r="L251" s="1">
        <v>0.13656</v>
      </c>
      <c r="S251">
        <v>2.49</v>
      </c>
      <c r="T251">
        <f t="shared" ref="T251:Y251" si="260">B395</f>
        <v>0.12848</v>
      </c>
      <c r="U251">
        <f t="shared" si="260"/>
        <v>0.098475</v>
      </c>
      <c r="V251">
        <f t="shared" si="260"/>
        <v>0.092114</v>
      </c>
      <c r="W251">
        <f t="shared" si="260"/>
        <v>0.03694</v>
      </c>
      <c r="X251">
        <f t="shared" si="260"/>
        <v>0</v>
      </c>
      <c r="Y251">
        <f t="shared" si="260"/>
        <v>0</v>
      </c>
      <c r="Z251">
        <f t="shared" si="202"/>
        <v>0</v>
      </c>
      <c r="AA251">
        <f t="shared" si="203"/>
        <v>0</v>
      </c>
    </row>
    <row r="252" spans="1:27">
      <c r="A252" s="1">
        <v>2.5</v>
      </c>
      <c r="B252">
        <v>0.1142</v>
      </c>
      <c r="C252">
        <v>0.08399</v>
      </c>
      <c r="D252">
        <v>0.074124</v>
      </c>
      <c r="E252">
        <v>0.010387</v>
      </c>
      <c r="J252" s="3"/>
      <c r="K252" s="1">
        <v>5</v>
      </c>
      <c r="L252" s="1">
        <v>0.133</v>
      </c>
      <c r="S252">
        <v>2.5</v>
      </c>
      <c r="T252">
        <f t="shared" ref="T252:Y252" si="261">B396</f>
        <v>0.12771</v>
      </c>
      <c r="U252">
        <f t="shared" si="261"/>
        <v>0.097431</v>
      </c>
      <c r="V252">
        <f t="shared" si="261"/>
        <v>0.090968</v>
      </c>
      <c r="W252">
        <f t="shared" si="261"/>
        <v>0.035148</v>
      </c>
      <c r="X252">
        <f t="shared" si="261"/>
        <v>0</v>
      </c>
      <c r="Y252">
        <f t="shared" si="261"/>
        <v>0</v>
      </c>
      <c r="Z252">
        <f t="shared" si="202"/>
        <v>0</v>
      </c>
      <c r="AA252">
        <f t="shared" si="203"/>
        <v>0</v>
      </c>
    </row>
    <row r="253" spans="1:27">
      <c r="A253" s="1">
        <v>2.51</v>
      </c>
      <c r="B253">
        <v>0.11311</v>
      </c>
      <c r="C253">
        <v>0.082716</v>
      </c>
      <c r="D253">
        <v>0.072768</v>
      </c>
      <c r="E253">
        <v>0.0086938</v>
      </c>
      <c r="J253" s="3"/>
      <c r="K253" s="1">
        <v>5.02</v>
      </c>
      <c r="L253" s="1">
        <v>0.13492</v>
      </c>
      <c r="S253">
        <v>2.51</v>
      </c>
      <c r="T253">
        <f t="shared" ref="T253:Y253" si="262">B397</f>
        <v>0.12683</v>
      </c>
      <c r="U253">
        <f t="shared" si="262"/>
        <v>0.096505</v>
      </c>
      <c r="V253">
        <f t="shared" si="262"/>
        <v>0.089861</v>
      </c>
      <c r="W253">
        <f t="shared" si="262"/>
        <v>0.033519</v>
      </c>
      <c r="X253">
        <f t="shared" si="262"/>
        <v>0</v>
      </c>
      <c r="Y253">
        <f t="shared" si="262"/>
        <v>0</v>
      </c>
      <c r="Z253">
        <f t="shared" si="202"/>
        <v>0</v>
      </c>
      <c r="AA253">
        <f t="shared" si="203"/>
        <v>0</v>
      </c>
    </row>
    <row r="254" spans="1:27">
      <c r="A254" s="1">
        <v>2.52</v>
      </c>
      <c r="B254">
        <v>0.11227</v>
      </c>
      <c r="C254">
        <v>0.081763</v>
      </c>
      <c r="D254">
        <v>0.071321</v>
      </c>
      <c r="E254">
        <v>0.0082051</v>
      </c>
      <c r="J254" s="3"/>
      <c r="K254" s="1">
        <v>5.04</v>
      </c>
      <c r="L254" s="1">
        <v>0.13327</v>
      </c>
      <c r="S254">
        <v>2.52</v>
      </c>
      <c r="T254">
        <f t="shared" ref="T254:Y254" si="263">B398</f>
        <v>0.12591</v>
      </c>
      <c r="U254">
        <f t="shared" si="263"/>
        <v>0.095649</v>
      </c>
      <c r="V254">
        <f t="shared" si="263"/>
        <v>0.088741</v>
      </c>
      <c r="W254">
        <f t="shared" si="263"/>
        <v>0.031883</v>
      </c>
      <c r="X254">
        <f t="shared" si="263"/>
        <v>0</v>
      </c>
      <c r="Y254">
        <f t="shared" si="263"/>
        <v>0</v>
      </c>
      <c r="Z254">
        <f t="shared" si="202"/>
        <v>0</v>
      </c>
      <c r="AA254">
        <f t="shared" si="203"/>
        <v>0</v>
      </c>
    </row>
    <row r="255" spans="1:27">
      <c r="A255" s="1">
        <v>2.53</v>
      </c>
      <c r="B255">
        <v>0.11154</v>
      </c>
      <c r="C255">
        <v>0.080872</v>
      </c>
      <c r="D255">
        <v>0.070371</v>
      </c>
      <c r="E255">
        <v>0.0081413</v>
      </c>
      <c r="J255" s="3"/>
      <c r="K255" s="1">
        <v>5.06</v>
      </c>
      <c r="L255" s="1">
        <v>0.13601</v>
      </c>
      <c r="S255">
        <v>2.53</v>
      </c>
      <c r="T255">
        <f t="shared" ref="T255:Y255" si="264">B399</f>
        <v>0.12501</v>
      </c>
      <c r="U255">
        <f t="shared" si="264"/>
        <v>0.094772</v>
      </c>
      <c r="V255">
        <f t="shared" si="264"/>
        <v>0.087379</v>
      </c>
      <c r="W255">
        <f t="shared" si="264"/>
        <v>0.030006</v>
      </c>
      <c r="X255">
        <f t="shared" si="264"/>
        <v>0</v>
      </c>
      <c r="Y255">
        <f t="shared" si="264"/>
        <v>0</v>
      </c>
      <c r="Z255">
        <f t="shared" si="202"/>
        <v>0</v>
      </c>
      <c r="AA255">
        <f t="shared" si="203"/>
        <v>0</v>
      </c>
    </row>
    <row r="256" spans="1:27">
      <c r="A256" s="1">
        <v>2.54</v>
      </c>
      <c r="B256">
        <v>0.11091</v>
      </c>
      <c r="C256">
        <v>0.080238</v>
      </c>
      <c r="D256">
        <v>0.069716</v>
      </c>
      <c r="E256">
        <v>0.0080634</v>
      </c>
      <c r="J256" s="3"/>
      <c r="K256" s="1">
        <v>5.08</v>
      </c>
      <c r="L256" s="1">
        <v>0.13656</v>
      </c>
      <c r="S256">
        <v>2.54</v>
      </c>
      <c r="T256">
        <f t="shared" ref="T256:Y256" si="265">B400</f>
        <v>0.12432</v>
      </c>
      <c r="U256">
        <f t="shared" si="265"/>
        <v>0.094062</v>
      </c>
      <c r="V256">
        <f t="shared" si="265"/>
        <v>0.085912</v>
      </c>
      <c r="W256">
        <f t="shared" si="265"/>
        <v>0.028314</v>
      </c>
      <c r="X256">
        <f t="shared" si="265"/>
        <v>0</v>
      </c>
      <c r="Y256">
        <f t="shared" si="265"/>
        <v>0</v>
      </c>
      <c r="Z256">
        <f t="shared" si="202"/>
        <v>0</v>
      </c>
      <c r="AA256">
        <f t="shared" si="203"/>
        <v>0</v>
      </c>
    </row>
    <row r="257" spans="1:27">
      <c r="A257" s="1">
        <v>2.55</v>
      </c>
      <c r="B257">
        <v>0.11051</v>
      </c>
      <c r="C257">
        <v>0.079786</v>
      </c>
      <c r="D257">
        <v>0.069369</v>
      </c>
      <c r="E257">
        <v>0.0081626</v>
      </c>
      <c r="J257" s="3"/>
      <c r="K257" s="1">
        <v>5.1</v>
      </c>
      <c r="L257" s="1">
        <v>0.13848</v>
      </c>
      <c r="S257">
        <v>2.55</v>
      </c>
      <c r="T257">
        <f t="shared" ref="T257:Y257" si="266">B401</f>
        <v>0.12362</v>
      </c>
      <c r="U257">
        <f t="shared" si="266"/>
        <v>0.093171</v>
      </c>
      <c r="V257">
        <f t="shared" si="266"/>
        <v>0.084772</v>
      </c>
      <c r="W257">
        <f t="shared" si="266"/>
        <v>0.026536</v>
      </c>
      <c r="X257">
        <f t="shared" si="266"/>
        <v>0</v>
      </c>
      <c r="Y257">
        <f t="shared" si="266"/>
        <v>0</v>
      </c>
      <c r="Z257">
        <f t="shared" si="202"/>
        <v>0</v>
      </c>
      <c r="AA257">
        <f t="shared" si="203"/>
        <v>0</v>
      </c>
    </row>
    <row r="258" spans="1:27">
      <c r="A258" s="1">
        <v>2.56</v>
      </c>
      <c r="B258">
        <v>0.11022</v>
      </c>
      <c r="C258">
        <v>0.079389</v>
      </c>
      <c r="D258">
        <v>0.068937</v>
      </c>
      <c r="E258">
        <v>0.0087717</v>
      </c>
      <c r="J258" s="3"/>
      <c r="K258" s="1">
        <v>5.12</v>
      </c>
      <c r="L258" s="1">
        <v>0.14204</v>
      </c>
      <c r="S258">
        <v>2.56</v>
      </c>
      <c r="T258">
        <f t="shared" ref="T258:Y258" si="267">B402</f>
        <v>0.12264</v>
      </c>
      <c r="U258">
        <f t="shared" si="267"/>
        <v>0.092593</v>
      </c>
      <c r="V258">
        <f t="shared" si="267"/>
        <v>0.083803</v>
      </c>
      <c r="W258">
        <f t="shared" si="267"/>
        <v>0.025162</v>
      </c>
      <c r="X258">
        <f t="shared" si="267"/>
        <v>0</v>
      </c>
      <c r="Y258">
        <f t="shared" si="267"/>
        <v>0</v>
      </c>
      <c r="Z258">
        <f t="shared" ref="Z258:Z321" si="268">H508</f>
        <v>0</v>
      </c>
      <c r="AA258">
        <f t="shared" ref="AA258:AA321" si="269">I508</f>
        <v>0</v>
      </c>
    </row>
    <row r="259" spans="1:27">
      <c r="A259" s="1">
        <v>2.57</v>
      </c>
      <c r="B259">
        <v>0.10979</v>
      </c>
      <c r="C259">
        <v>0.07948</v>
      </c>
      <c r="D259">
        <v>0.069579</v>
      </c>
      <c r="E259">
        <v>0.0094588</v>
      </c>
      <c r="J259" s="3"/>
      <c r="K259" s="1">
        <v>5.14</v>
      </c>
      <c r="L259" s="1">
        <v>0.14697</v>
      </c>
      <c r="S259">
        <v>2.57</v>
      </c>
      <c r="T259">
        <f t="shared" ref="T259:Y259" si="270">B403</f>
        <v>0.12204</v>
      </c>
      <c r="U259">
        <f t="shared" si="270"/>
        <v>0.091862</v>
      </c>
      <c r="V259">
        <f t="shared" si="270"/>
        <v>0.083004</v>
      </c>
      <c r="W259">
        <f t="shared" si="270"/>
        <v>0.023844</v>
      </c>
      <c r="X259">
        <f t="shared" si="270"/>
        <v>0</v>
      </c>
      <c r="Y259">
        <f t="shared" si="270"/>
        <v>0</v>
      </c>
      <c r="Z259">
        <f t="shared" si="268"/>
        <v>0</v>
      </c>
      <c r="AA259">
        <f t="shared" si="269"/>
        <v>0</v>
      </c>
    </row>
    <row r="260" spans="1:27">
      <c r="A260" s="1">
        <v>2.58</v>
      </c>
      <c r="B260">
        <v>0.11017</v>
      </c>
      <c r="C260">
        <v>0.079549</v>
      </c>
      <c r="D260">
        <v>0.069265</v>
      </c>
      <c r="E260">
        <v>0.010004</v>
      </c>
      <c r="J260" s="3"/>
      <c r="K260" s="1">
        <v>5.16</v>
      </c>
      <c r="L260" s="1">
        <v>0.14998</v>
      </c>
      <c r="S260">
        <v>2.58</v>
      </c>
      <c r="T260">
        <f t="shared" ref="T260:Y260" si="271">B404</f>
        <v>0.12108</v>
      </c>
      <c r="U260">
        <f t="shared" si="271"/>
        <v>0.091236</v>
      </c>
      <c r="V260">
        <f t="shared" si="271"/>
        <v>0.082677</v>
      </c>
      <c r="W260">
        <f t="shared" si="271"/>
        <v>0.022916</v>
      </c>
      <c r="X260">
        <f t="shared" si="271"/>
        <v>0</v>
      </c>
      <c r="Y260">
        <f t="shared" si="271"/>
        <v>0</v>
      </c>
      <c r="Z260">
        <f t="shared" si="268"/>
        <v>0</v>
      </c>
      <c r="AA260">
        <f t="shared" si="269"/>
        <v>0</v>
      </c>
    </row>
    <row r="261" spans="1:27">
      <c r="A261" s="1">
        <v>2.59</v>
      </c>
      <c r="B261">
        <v>0.11024</v>
      </c>
      <c r="C261">
        <v>0.079869</v>
      </c>
      <c r="D261">
        <v>0.07005</v>
      </c>
      <c r="E261">
        <v>0.01101</v>
      </c>
      <c r="J261" s="3"/>
      <c r="K261" s="1">
        <v>5.18</v>
      </c>
      <c r="L261" s="1">
        <v>-0.0543</v>
      </c>
      <c r="S261">
        <v>2.59</v>
      </c>
      <c r="T261">
        <f t="shared" ref="T261:Y261" si="272">B405</f>
        <v>0.12075</v>
      </c>
      <c r="U261">
        <f t="shared" si="272"/>
        <v>0.090714</v>
      </c>
      <c r="V261">
        <f t="shared" si="272"/>
        <v>0.081544</v>
      </c>
      <c r="W261">
        <f t="shared" si="272"/>
        <v>0.022137</v>
      </c>
      <c r="X261">
        <f t="shared" si="272"/>
        <v>0</v>
      </c>
      <c r="Y261">
        <f t="shared" si="272"/>
        <v>0</v>
      </c>
      <c r="Z261">
        <f t="shared" si="268"/>
        <v>0</v>
      </c>
      <c r="AA261">
        <f t="shared" si="269"/>
        <v>0</v>
      </c>
    </row>
    <row r="262" spans="1:27">
      <c r="A262" s="1">
        <v>2.6</v>
      </c>
      <c r="B262">
        <v>0.11071</v>
      </c>
      <c r="C262">
        <v>0.080377</v>
      </c>
      <c r="D262">
        <v>0.070561</v>
      </c>
      <c r="E262">
        <v>0.011874</v>
      </c>
      <c r="J262" s="3"/>
      <c r="K262" s="1">
        <v>5.2</v>
      </c>
      <c r="L262" s="1">
        <v>-0.0543</v>
      </c>
      <c r="S262">
        <v>2.6</v>
      </c>
      <c r="T262">
        <f t="shared" ref="T262:Y262" si="273">B406</f>
        <v>0.12036</v>
      </c>
      <c r="U262">
        <f t="shared" si="273"/>
        <v>0.090206</v>
      </c>
      <c r="V262">
        <f t="shared" si="273"/>
        <v>0.080941</v>
      </c>
      <c r="W262">
        <f t="shared" si="273"/>
        <v>0.021734</v>
      </c>
      <c r="X262">
        <f t="shared" si="273"/>
        <v>0</v>
      </c>
      <c r="Y262">
        <f t="shared" si="273"/>
        <v>0</v>
      </c>
      <c r="Z262">
        <f t="shared" si="268"/>
        <v>0</v>
      </c>
      <c r="AA262">
        <f t="shared" si="269"/>
        <v>0</v>
      </c>
    </row>
    <row r="263" spans="1:27">
      <c r="A263" s="1">
        <v>2.61</v>
      </c>
      <c r="B263">
        <v>0.11133</v>
      </c>
      <c r="C263">
        <v>0.081074</v>
      </c>
      <c r="D263">
        <v>0.07121</v>
      </c>
      <c r="E263">
        <v>0.012993</v>
      </c>
      <c r="J263" s="3"/>
      <c r="K263" s="1">
        <v>5.22</v>
      </c>
      <c r="S263">
        <v>2.61</v>
      </c>
      <c r="T263">
        <f t="shared" ref="T263:Y263" si="274">B407</f>
        <v>0.12003</v>
      </c>
      <c r="U263">
        <f t="shared" si="274"/>
        <v>0.089934</v>
      </c>
      <c r="V263">
        <f t="shared" si="274"/>
        <v>0.080686</v>
      </c>
      <c r="W263">
        <f t="shared" si="274"/>
        <v>0.021422</v>
      </c>
      <c r="X263">
        <f t="shared" si="274"/>
        <v>0</v>
      </c>
      <c r="Y263">
        <f t="shared" si="274"/>
        <v>0</v>
      </c>
      <c r="Z263">
        <f t="shared" si="268"/>
        <v>0</v>
      </c>
      <c r="AA263">
        <f t="shared" si="269"/>
        <v>0</v>
      </c>
    </row>
    <row r="264" spans="1:27">
      <c r="A264" s="1">
        <v>2.62</v>
      </c>
      <c r="B264">
        <v>0.11213</v>
      </c>
      <c r="C264">
        <v>0.081978</v>
      </c>
      <c r="D264">
        <v>0.07212</v>
      </c>
      <c r="E264">
        <v>0.014027</v>
      </c>
      <c r="J264" s="3"/>
      <c r="K264" s="1">
        <v>5.24</v>
      </c>
      <c r="S264">
        <v>2.62</v>
      </c>
      <c r="T264">
        <f t="shared" ref="T264:Y264" si="275">B408</f>
        <v>0.11995</v>
      </c>
      <c r="U264">
        <f t="shared" si="275"/>
        <v>0.089718</v>
      </c>
      <c r="V264">
        <f t="shared" si="275"/>
        <v>0.080293</v>
      </c>
      <c r="W264">
        <f t="shared" si="275"/>
        <v>0.021266</v>
      </c>
      <c r="X264">
        <f t="shared" si="275"/>
        <v>0</v>
      </c>
      <c r="Y264">
        <f t="shared" si="275"/>
        <v>0</v>
      </c>
      <c r="Z264">
        <f t="shared" si="268"/>
        <v>0</v>
      </c>
      <c r="AA264">
        <f t="shared" si="269"/>
        <v>0</v>
      </c>
    </row>
    <row r="265" spans="1:27">
      <c r="A265" s="1">
        <v>2.63</v>
      </c>
      <c r="B265">
        <v>0.11272</v>
      </c>
      <c r="C265">
        <v>0.082995</v>
      </c>
      <c r="D265">
        <v>0.07394</v>
      </c>
      <c r="E265">
        <v>0.015571</v>
      </c>
      <c r="J265" s="3"/>
      <c r="K265" s="1">
        <v>5.26</v>
      </c>
      <c r="S265">
        <v>2.63</v>
      </c>
      <c r="T265">
        <f t="shared" ref="T265:Y265" si="276">B409</f>
        <v>0.11978</v>
      </c>
      <c r="U265">
        <f t="shared" si="276"/>
        <v>0.089579</v>
      </c>
      <c r="V265">
        <f t="shared" si="276"/>
        <v>0.080313</v>
      </c>
      <c r="W265">
        <f t="shared" si="276"/>
        <v>0.021387</v>
      </c>
      <c r="X265">
        <f t="shared" si="276"/>
        <v>0</v>
      </c>
      <c r="Y265">
        <f t="shared" si="276"/>
        <v>0</v>
      </c>
      <c r="Z265">
        <f t="shared" si="268"/>
        <v>0</v>
      </c>
      <c r="AA265">
        <f t="shared" si="269"/>
        <v>0</v>
      </c>
    </row>
    <row r="266" spans="1:27">
      <c r="A266" s="1">
        <v>2.64</v>
      </c>
      <c r="B266">
        <v>0.11403</v>
      </c>
      <c r="C266">
        <v>0.08406</v>
      </c>
      <c r="D266">
        <v>0.074713</v>
      </c>
      <c r="E266">
        <v>0.017052</v>
      </c>
      <c r="J266" s="3"/>
      <c r="K266" s="1">
        <v>5.28</v>
      </c>
      <c r="S266">
        <v>2.64</v>
      </c>
      <c r="T266">
        <f t="shared" ref="T266:Y266" si="277">B410</f>
        <v>0.11974</v>
      </c>
      <c r="U266">
        <f t="shared" si="277"/>
        <v>0.089725</v>
      </c>
      <c r="V266">
        <f t="shared" si="277"/>
        <v>0.08066</v>
      </c>
      <c r="W266">
        <f t="shared" si="277"/>
        <v>0.021656</v>
      </c>
      <c r="X266">
        <f t="shared" si="277"/>
        <v>0</v>
      </c>
      <c r="Y266">
        <f t="shared" si="277"/>
        <v>0</v>
      </c>
      <c r="Z266">
        <f t="shared" si="268"/>
        <v>0</v>
      </c>
      <c r="AA266">
        <f t="shared" si="269"/>
        <v>0</v>
      </c>
    </row>
    <row r="267" spans="1:27">
      <c r="A267" s="1">
        <v>2.65</v>
      </c>
      <c r="B267">
        <v>0.11513</v>
      </c>
      <c r="C267">
        <v>0.085486</v>
      </c>
      <c r="D267">
        <v>0.076259</v>
      </c>
      <c r="E267">
        <v>0.018851</v>
      </c>
      <c r="J267" s="3"/>
      <c r="K267" s="1">
        <v>5.3</v>
      </c>
      <c r="S267">
        <v>2.65</v>
      </c>
      <c r="T267">
        <f t="shared" ref="T267:Y267" si="278">B411</f>
        <v>0.1199</v>
      </c>
      <c r="U267">
        <f t="shared" si="278"/>
        <v>0.089802</v>
      </c>
      <c r="V267">
        <f t="shared" si="278"/>
        <v>0.080627</v>
      </c>
      <c r="W267">
        <f t="shared" si="278"/>
        <v>0.022066</v>
      </c>
      <c r="X267">
        <f t="shared" si="278"/>
        <v>0</v>
      </c>
      <c r="Y267">
        <f t="shared" si="278"/>
        <v>0</v>
      </c>
      <c r="Z267">
        <f t="shared" si="268"/>
        <v>0</v>
      </c>
      <c r="AA267">
        <f t="shared" si="269"/>
        <v>0</v>
      </c>
    </row>
    <row r="268" spans="1:27">
      <c r="A268" s="1">
        <v>2.66</v>
      </c>
      <c r="B268">
        <v>0.11634</v>
      </c>
      <c r="C268">
        <v>0.086837</v>
      </c>
      <c r="D268">
        <v>0.078112</v>
      </c>
      <c r="E268">
        <v>0.020749</v>
      </c>
      <c r="J268" s="3"/>
      <c r="K268" s="1">
        <v>5.32</v>
      </c>
      <c r="S268">
        <v>2.66</v>
      </c>
      <c r="T268">
        <f t="shared" ref="T268:Y268" si="279">B412</f>
        <v>0.12014</v>
      </c>
      <c r="U268">
        <f t="shared" si="279"/>
        <v>0.09008</v>
      </c>
      <c r="V268">
        <f t="shared" si="279"/>
        <v>0.081112</v>
      </c>
      <c r="W268">
        <f t="shared" si="279"/>
        <v>0.022647</v>
      </c>
      <c r="X268">
        <f t="shared" si="279"/>
        <v>0</v>
      </c>
      <c r="Y268">
        <f t="shared" si="279"/>
        <v>0</v>
      </c>
      <c r="Z268">
        <f t="shared" si="268"/>
        <v>0</v>
      </c>
      <c r="AA268">
        <f t="shared" si="269"/>
        <v>0</v>
      </c>
    </row>
    <row r="269" spans="1:27">
      <c r="A269" s="1">
        <v>2.67</v>
      </c>
      <c r="B269">
        <v>0.11767</v>
      </c>
      <c r="C269">
        <v>0.088326</v>
      </c>
      <c r="D269">
        <v>0.079566</v>
      </c>
      <c r="E269">
        <v>0.022931</v>
      </c>
      <c r="J269" s="3"/>
      <c r="K269" s="1">
        <v>5.34</v>
      </c>
      <c r="S269">
        <v>2.67</v>
      </c>
      <c r="T269">
        <f t="shared" ref="T269:Y269" si="280">B413</f>
        <v>0.12049</v>
      </c>
      <c r="U269">
        <f t="shared" si="280"/>
        <v>0.090526</v>
      </c>
      <c r="V269">
        <f t="shared" si="280"/>
        <v>0.081649</v>
      </c>
      <c r="W269">
        <f t="shared" si="280"/>
        <v>0.023441</v>
      </c>
      <c r="X269">
        <f t="shared" si="280"/>
        <v>0</v>
      </c>
      <c r="Y269">
        <f t="shared" si="280"/>
        <v>0</v>
      </c>
      <c r="Z269">
        <f t="shared" si="268"/>
        <v>0</v>
      </c>
      <c r="AA269">
        <f t="shared" si="269"/>
        <v>0</v>
      </c>
    </row>
    <row r="270" spans="1:27">
      <c r="A270" s="1">
        <v>2.68</v>
      </c>
      <c r="B270">
        <v>0.11885</v>
      </c>
      <c r="C270">
        <v>0.08983</v>
      </c>
      <c r="D270">
        <v>0.08195</v>
      </c>
      <c r="E270">
        <v>0.02536</v>
      </c>
      <c r="J270" s="3"/>
      <c r="K270" s="1">
        <v>5.36</v>
      </c>
      <c r="S270">
        <v>2.68</v>
      </c>
      <c r="T270">
        <f t="shared" ref="T270:Y270" si="281">B414</f>
        <v>0.12101</v>
      </c>
      <c r="U270">
        <f t="shared" si="281"/>
        <v>0.09102</v>
      </c>
      <c r="V270">
        <f t="shared" si="281"/>
        <v>0.082009</v>
      </c>
      <c r="W270">
        <f t="shared" si="281"/>
        <v>0.024198</v>
      </c>
      <c r="X270">
        <f t="shared" si="281"/>
        <v>0</v>
      </c>
      <c r="Y270">
        <f t="shared" si="281"/>
        <v>0</v>
      </c>
      <c r="Z270">
        <f t="shared" si="268"/>
        <v>0</v>
      </c>
      <c r="AA270">
        <f t="shared" si="269"/>
        <v>0</v>
      </c>
    </row>
    <row r="271" spans="1:27">
      <c r="A271" s="1">
        <v>2.69</v>
      </c>
      <c r="B271">
        <v>0.12048</v>
      </c>
      <c r="C271">
        <v>0.091542</v>
      </c>
      <c r="D271">
        <v>0.083659</v>
      </c>
      <c r="E271">
        <v>0.027839</v>
      </c>
      <c r="J271" s="3"/>
      <c r="S271">
        <v>2.69</v>
      </c>
      <c r="T271">
        <f t="shared" ref="T271:Y271" si="282">B415</f>
        <v>0.12144</v>
      </c>
      <c r="U271">
        <f t="shared" si="282"/>
        <v>0.09166</v>
      </c>
      <c r="V271">
        <f t="shared" si="282"/>
        <v>0.083057</v>
      </c>
      <c r="W271">
        <f t="shared" si="282"/>
        <v>0.02553</v>
      </c>
      <c r="X271">
        <f t="shared" si="282"/>
        <v>0</v>
      </c>
      <c r="Y271">
        <f t="shared" si="282"/>
        <v>0</v>
      </c>
      <c r="Z271">
        <f t="shared" si="268"/>
        <v>0</v>
      </c>
      <c r="AA271">
        <f t="shared" si="269"/>
        <v>0</v>
      </c>
    </row>
    <row r="272" spans="1:27">
      <c r="A272" s="1">
        <v>2.7</v>
      </c>
      <c r="B272">
        <v>0.12194</v>
      </c>
      <c r="C272">
        <v>0.09308</v>
      </c>
      <c r="D272">
        <v>0.085323</v>
      </c>
      <c r="E272">
        <v>0.030226</v>
      </c>
      <c r="J272" s="3"/>
      <c r="S272">
        <v>2.7</v>
      </c>
      <c r="T272">
        <f t="shared" ref="T272:Y272" si="283">B416</f>
        <v>0.12216</v>
      </c>
      <c r="U272">
        <f t="shared" si="283"/>
        <v>0.092426</v>
      </c>
      <c r="V272">
        <f t="shared" si="283"/>
        <v>0.083705</v>
      </c>
      <c r="W272">
        <f t="shared" si="283"/>
        <v>0.026437</v>
      </c>
      <c r="X272">
        <f t="shared" si="283"/>
        <v>0</v>
      </c>
      <c r="Y272">
        <f t="shared" si="283"/>
        <v>0</v>
      </c>
      <c r="Z272">
        <f t="shared" si="268"/>
        <v>0</v>
      </c>
      <c r="AA272">
        <f t="shared" si="269"/>
        <v>0</v>
      </c>
    </row>
    <row r="273" spans="1:27">
      <c r="A273" s="1">
        <v>2.71</v>
      </c>
      <c r="B273">
        <v>0.12321</v>
      </c>
      <c r="C273">
        <v>0.094702</v>
      </c>
      <c r="D273">
        <v>0.087104</v>
      </c>
      <c r="E273">
        <v>0.032712</v>
      </c>
      <c r="J273" s="3"/>
      <c r="S273">
        <v>2.71</v>
      </c>
      <c r="T273">
        <f t="shared" ref="T273:Y273" si="284">B417</f>
        <v>0.12272</v>
      </c>
      <c r="U273">
        <f t="shared" si="284"/>
        <v>0.093178</v>
      </c>
      <c r="V273">
        <f t="shared" si="284"/>
        <v>0.0847</v>
      </c>
      <c r="W273">
        <f t="shared" si="284"/>
        <v>0.02769</v>
      </c>
      <c r="X273">
        <f t="shared" si="284"/>
        <v>0</v>
      </c>
      <c r="Y273">
        <f t="shared" si="284"/>
        <v>0</v>
      </c>
      <c r="Z273">
        <f t="shared" si="268"/>
        <v>0</v>
      </c>
      <c r="AA273">
        <f t="shared" si="269"/>
        <v>0</v>
      </c>
    </row>
    <row r="274" spans="1:27">
      <c r="A274" s="1">
        <v>2.72</v>
      </c>
      <c r="B274">
        <v>0.1245</v>
      </c>
      <c r="C274">
        <v>0.096261</v>
      </c>
      <c r="D274">
        <v>0.089141</v>
      </c>
      <c r="E274">
        <v>0.035226</v>
      </c>
      <c r="J274" s="3"/>
      <c r="S274">
        <v>2.72</v>
      </c>
      <c r="T274">
        <f t="shared" ref="T274:Y274" si="285">B418</f>
        <v>0.12339</v>
      </c>
      <c r="U274">
        <f t="shared" si="285"/>
        <v>0.093853</v>
      </c>
      <c r="V274">
        <f t="shared" si="285"/>
        <v>0.085722</v>
      </c>
      <c r="W274">
        <f t="shared" si="285"/>
        <v>0.02893</v>
      </c>
      <c r="X274">
        <f t="shared" si="285"/>
        <v>0</v>
      </c>
      <c r="Y274">
        <f t="shared" si="285"/>
        <v>0</v>
      </c>
      <c r="Z274">
        <f t="shared" si="268"/>
        <v>0</v>
      </c>
      <c r="AA274">
        <f t="shared" si="269"/>
        <v>0</v>
      </c>
    </row>
    <row r="275" spans="1:27">
      <c r="A275" s="1">
        <v>2.73</v>
      </c>
      <c r="B275">
        <v>0.12617</v>
      </c>
      <c r="C275">
        <v>0.097772</v>
      </c>
      <c r="D275">
        <v>0.090549</v>
      </c>
      <c r="E275">
        <v>0.037386</v>
      </c>
      <c r="J275" s="3"/>
      <c r="S275">
        <v>2.73</v>
      </c>
      <c r="T275">
        <f t="shared" ref="T275:Y275" si="286">B419</f>
        <v>0.12407</v>
      </c>
      <c r="U275">
        <f t="shared" si="286"/>
        <v>0.094688</v>
      </c>
      <c r="V275">
        <f t="shared" si="286"/>
        <v>0.086835</v>
      </c>
      <c r="W275">
        <f t="shared" si="286"/>
        <v>0.030318</v>
      </c>
      <c r="X275">
        <f t="shared" si="286"/>
        <v>0</v>
      </c>
      <c r="Y275">
        <f t="shared" si="286"/>
        <v>0</v>
      </c>
      <c r="Z275">
        <f t="shared" si="268"/>
        <v>0</v>
      </c>
      <c r="AA275">
        <f t="shared" si="269"/>
        <v>0</v>
      </c>
    </row>
    <row r="276" spans="1:27">
      <c r="A276" s="1">
        <v>2.74</v>
      </c>
      <c r="B276">
        <v>0.12745</v>
      </c>
      <c r="C276">
        <v>0.099199</v>
      </c>
      <c r="D276">
        <v>0.092271</v>
      </c>
      <c r="E276">
        <v>0.039447</v>
      </c>
      <c r="J276" s="3"/>
      <c r="S276">
        <v>2.74</v>
      </c>
      <c r="T276">
        <f t="shared" ref="T276:Y276" si="287">B420</f>
        <v>0.12473</v>
      </c>
      <c r="U276">
        <f t="shared" si="287"/>
        <v>0.095635</v>
      </c>
      <c r="V276">
        <f t="shared" si="287"/>
        <v>0.088014</v>
      </c>
      <c r="W276">
        <f t="shared" si="287"/>
        <v>0.031834</v>
      </c>
      <c r="X276">
        <f t="shared" si="287"/>
        <v>0</v>
      </c>
      <c r="Y276">
        <f t="shared" si="287"/>
        <v>0</v>
      </c>
      <c r="Z276">
        <f t="shared" si="268"/>
        <v>0</v>
      </c>
      <c r="AA276">
        <f t="shared" si="269"/>
        <v>0</v>
      </c>
    </row>
    <row r="277" spans="1:27">
      <c r="A277" s="1">
        <v>2.75</v>
      </c>
      <c r="B277">
        <v>0.12882</v>
      </c>
      <c r="C277">
        <v>0.10068</v>
      </c>
      <c r="D277">
        <v>0.093836</v>
      </c>
      <c r="E277">
        <v>0.041487</v>
      </c>
      <c r="J277" s="3"/>
      <c r="S277">
        <v>2.75</v>
      </c>
      <c r="T277">
        <f t="shared" ref="T277:Y277" si="288">B421</f>
        <v>0.12556</v>
      </c>
      <c r="U277">
        <f t="shared" si="288"/>
        <v>0.096414</v>
      </c>
      <c r="V277">
        <f t="shared" si="288"/>
        <v>0.089049</v>
      </c>
      <c r="W277">
        <f t="shared" si="288"/>
        <v>0.033378</v>
      </c>
      <c r="X277">
        <f t="shared" si="288"/>
        <v>0</v>
      </c>
      <c r="Y277">
        <f t="shared" si="288"/>
        <v>0</v>
      </c>
      <c r="Z277">
        <f t="shared" si="268"/>
        <v>0</v>
      </c>
      <c r="AA277">
        <f t="shared" si="269"/>
        <v>0</v>
      </c>
    </row>
    <row r="278" spans="1:27">
      <c r="A278" s="1">
        <v>2.76</v>
      </c>
      <c r="B278">
        <v>0.12992</v>
      </c>
      <c r="C278">
        <v>0.10191</v>
      </c>
      <c r="D278">
        <v>0.095251</v>
      </c>
      <c r="E278">
        <v>0.043194</v>
      </c>
      <c r="J278" s="3"/>
      <c r="S278">
        <v>2.76</v>
      </c>
      <c r="T278">
        <f t="shared" ref="T278:Y278" si="289">B422</f>
        <v>0.12614</v>
      </c>
      <c r="U278">
        <f t="shared" si="289"/>
        <v>0.09734</v>
      </c>
      <c r="V278">
        <f t="shared" si="289"/>
        <v>0.090162</v>
      </c>
      <c r="W278">
        <f t="shared" si="289"/>
        <v>0.034907</v>
      </c>
      <c r="X278">
        <f t="shared" si="289"/>
        <v>0</v>
      </c>
      <c r="Y278">
        <f t="shared" si="289"/>
        <v>0</v>
      </c>
      <c r="Z278">
        <f t="shared" si="268"/>
        <v>0</v>
      </c>
      <c r="AA278">
        <f t="shared" si="269"/>
        <v>0</v>
      </c>
    </row>
    <row r="279" spans="1:27">
      <c r="A279" s="1">
        <v>2.77</v>
      </c>
      <c r="B279">
        <v>0.13101</v>
      </c>
      <c r="C279">
        <v>0.10316</v>
      </c>
      <c r="D279">
        <v>0.096757</v>
      </c>
      <c r="E279">
        <v>0.044674</v>
      </c>
      <c r="J279" s="3"/>
      <c r="S279">
        <v>2.77</v>
      </c>
      <c r="T279">
        <f t="shared" ref="T279:Y279" si="290">B423</f>
        <v>0.12676</v>
      </c>
      <c r="U279">
        <f t="shared" si="290"/>
        <v>0.098266</v>
      </c>
      <c r="V279">
        <f t="shared" si="290"/>
        <v>0.091596</v>
      </c>
      <c r="W279">
        <f t="shared" si="290"/>
        <v>0.036444</v>
      </c>
      <c r="X279">
        <f t="shared" si="290"/>
        <v>0</v>
      </c>
      <c r="Y279">
        <f t="shared" si="290"/>
        <v>0</v>
      </c>
      <c r="Z279">
        <f t="shared" si="268"/>
        <v>0</v>
      </c>
      <c r="AA279">
        <f t="shared" si="269"/>
        <v>0</v>
      </c>
    </row>
    <row r="280" spans="1:27">
      <c r="A280" s="1">
        <v>2.78</v>
      </c>
      <c r="B280">
        <v>0.13176</v>
      </c>
      <c r="C280">
        <v>0.10421</v>
      </c>
      <c r="D280">
        <v>0.098198</v>
      </c>
      <c r="E280">
        <v>0.046204</v>
      </c>
      <c r="J280" s="3"/>
      <c r="S280">
        <v>2.78</v>
      </c>
      <c r="T280">
        <f t="shared" ref="T280:Y280" si="291">B424</f>
        <v>0.12749</v>
      </c>
      <c r="U280">
        <f t="shared" si="291"/>
        <v>0.099108</v>
      </c>
      <c r="V280">
        <f t="shared" si="291"/>
        <v>0.092454</v>
      </c>
      <c r="W280">
        <f t="shared" si="291"/>
        <v>0.037811</v>
      </c>
      <c r="X280">
        <f t="shared" si="291"/>
        <v>0</v>
      </c>
      <c r="Y280">
        <f t="shared" si="291"/>
        <v>0</v>
      </c>
      <c r="Z280">
        <f t="shared" si="268"/>
        <v>0</v>
      </c>
      <c r="AA280">
        <f t="shared" si="269"/>
        <v>0</v>
      </c>
    </row>
    <row r="281" spans="1:27">
      <c r="A281" s="1">
        <v>2.79</v>
      </c>
      <c r="B281">
        <v>0.1328</v>
      </c>
      <c r="C281">
        <v>0.10505</v>
      </c>
      <c r="D281">
        <v>0.098682</v>
      </c>
      <c r="E281">
        <v>0.047288</v>
      </c>
      <c r="J281" s="3"/>
      <c r="S281">
        <v>2.79</v>
      </c>
      <c r="T281">
        <f t="shared" ref="T281:Y281" si="292">B425</f>
        <v>0.12815</v>
      </c>
      <c r="U281">
        <f t="shared" si="292"/>
        <v>0.099902</v>
      </c>
      <c r="V281">
        <f t="shared" si="292"/>
        <v>0.093345</v>
      </c>
      <c r="W281">
        <f t="shared" si="292"/>
        <v>0.039107</v>
      </c>
      <c r="X281">
        <f t="shared" si="292"/>
        <v>0</v>
      </c>
      <c r="Y281">
        <f t="shared" si="292"/>
        <v>0</v>
      </c>
      <c r="Z281">
        <f t="shared" si="268"/>
        <v>0</v>
      </c>
      <c r="AA281">
        <f t="shared" si="269"/>
        <v>0</v>
      </c>
    </row>
    <row r="282" spans="1:27">
      <c r="A282" s="1">
        <v>2.8</v>
      </c>
      <c r="B282">
        <v>0.13332</v>
      </c>
      <c r="C282">
        <v>0.10567</v>
      </c>
      <c r="D282">
        <v>0.099357</v>
      </c>
      <c r="E282">
        <v>0.048477</v>
      </c>
      <c r="J282" s="3"/>
      <c r="S282">
        <v>2.8</v>
      </c>
      <c r="T282">
        <f t="shared" ref="T282:Y282" si="293">B426</f>
        <v>0.12878</v>
      </c>
      <c r="U282">
        <f t="shared" si="293"/>
        <v>0.10072</v>
      </c>
      <c r="V282">
        <f t="shared" si="293"/>
        <v>0.094668</v>
      </c>
      <c r="W282">
        <f t="shared" si="293"/>
        <v>0.040311</v>
      </c>
      <c r="X282">
        <f t="shared" si="293"/>
        <v>0</v>
      </c>
      <c r="Y282">
        <f t="shared" si="293"/>
        <v>0</v>
      </c>
      <c r="Z282">
        <f t="shared" si="268"/>
        <v>0</v>
      </c>
      <c r="AA282">
        <f t="shared" si="269"/>
        <v>0</v>
      </c>
    </row>
    <row r="283" spans="1:27">
      <c r="A283" s="1">
        <v>2.81</v>
      </c>
      <c r="B283">
        <v>0.13358</v>
      </c>
      <c r="C283">
        <v>0.10601</v>
      </c>
      <c r="D283">
        <v>0.10044</v>
      </c>
      <c r="E283">
        <v>0.049483</v>
      </c>
      <c r="J283" s="3"/>
      <c r="S283">
        <v>2.81</v>
      </c>
      <c r="T283">
        <f t="shared" ref="T283:Y283" si="294">B427</f>
        <v>0.1295</v>
      </c>
      <c r="U283">
        <f t="shared" si="294"/>
        <v>0.10146</v>
      </c>
      <c r="V283">
        <f t="shared" si="294"/>
        <v>0.095427</v>
      </c>
      <c r="W283">
        <f t="shared" si="294"/>
        <v>0.041409</v>
      </c>
      <c r="X283">
        <f t="shared" si="294"/>
        <v>0</v>
      </c>
      <c r="Y283">
        <f t="shared" si="294"/>
        <v>0</v>
      </c>
      <c r="Z283">
        <f t="shared" si="268"/>
        <v>0</v>
      </c>
      <c r="AA283">
        <f t="shared" si="269"/>
        <v>0</v>
      </c>
    </row>
    <row r="284" spans="1:27">
      <c r="A284" s="1">
        <v>2.82</v>
      </c>
      <c r="B284">
        <v>0.13382</v>
      </c>
      <c r="C284">
        <v>0.1061</v>
      </c>
      <c r="D284">
        <v>0.10087</v>
      </c>
      <c r="E284">
        <v>0.049929</v>
      </c>
      <c r="J284" s="3"/>
      <c r="S284">
        <v>2.82</v>
      </c>
      <c r="T284">
        <f t="shared" ref="T284:Y284" si="295">B428</f>
        <v>0.12975</v>
      </c>
      <c r="U284">
        <f t="shared" si="295"/>
        <v>0.102</v>
      </c>
      <c r="V284">
        <f t="shared" si="295"/>
        <v>0.096364</v>
      </c>
      <c r="W284">
        <f t="shared" si="295"/>
        <v>0.042401</v>
      </c>
      <c r="X284">
        <f t="shared" si="295"/>
        <v>0</v>
      </c>
      <c r="Y284">
        <f t="shared" si="295"/>
        <v>0</v>
      </c>
      <c r="Z284">
        <f t="shared" si="268"/>
        <v>0</v>
      </c>
      <c r="AA284">
        <f t="shared" si="269"/>
        <v>0</v>
      </c>
    </row>
    <row r="285" spans="1:27">
      <c r="A285" s="1">
        <v>2.83</v>
      </c>
      <c r="B285">
        <v>0.13395</v>
      </c>
      <c r="C285">
        <v>0.10599</v>
      </c>
      <c r="D285">
        <v>0.10095</v>
      </c>
      <c r="E285">
        <v>0.04988</v>
      </c>
      <c r="J285" s="3"/>
      <c r="S285">
        <v>2.83</v>
      </c>
      <c r="T285">
        <f t="shared" ref="T285:Y285" si="296">B429</f>
        <v>0.13017</v>
      </c>
      <c r="U285">
        <f t="shared" si="296"/>
        <v>0.10257</v>
      </c>
      <c r="V285">
        <f t="shared" si="296"/>
        <v>0.096908</v>
      </c>
      <c r="W285">
        <f t="shared" si="296"/>
        <v>0.043449</v>
      </c>
      <c r="X285">
        <f t="shared" si="296"/>
        <v>0</v>
      </c>
      <c r="Y285">
        <f t="shared" si="296"/>
        <v>0</v>
      </c>
      <c r="Z285">
        <f t="shared" si="268"/>
        <v>0</v>
      </c>
      <c r="AA285">
        <f t="shared" si="269"/>
        <v>0</v>
      </c>
    </row>
    <row r="286" spans="1:27">
      <c r="A286" s="1">
        <v>2.84</v>
      </c>
      <c r="B286">
        <v>0.13397</v>
      </c>
      <c r="C286">
        <v>0.10571</v>
      </c>
      <c r="D286">
        <v>0.10067</v>
      </c>
      <c r="E286">
        <v>0.049674</v>
      </c>
      <c r="J286" s="3"/>
      <c r="S286">
        <v>2.84</v>
      </c>
      <c r="T286">
        <f t="shared" ref="T286:Y286" si="297">B430</f>
        <v>0.13062</v>
      </c>
      <c r="U286">
        <f t="shared" si="297"/>
        <v>0.10295</v>
      </c>
      <c r="V286">
        <f t="shared" si="297"/>
        <v>0.097091</v>
      </c>
      <c r="W286">
        <f t="shared" si="297"/>
        <v>0.044122</v>
      </c>
      <c r="X286">
        <f t="shared" si="297"/>
        <v>0</v>
      </c>
      <c r="Y286">
        <f t="shared" si="297"/>
        <v>0</v>
      </c>
      <c r="Z286">
        <f t="shared" si="268"/>
        <v>0</v>
      </c>
      <c r="AA286">
        <f t="shared" si="269"/>
        <v>0</v>
      </c>
    </row>
    <row r="287" spans="1:27">
      <c r="A287" s="1">
        <v>2.85</v>
      </c>
      <c r="B287">
        <v>0.13344</v>
      </c>
      <c r="C287">
        <v>0.10537</v>
      </c>
      <c r="D287">
        <v>0.10038</v>
      </c>
      <c r="E287">
        <v>0.049228</v>
      </c>
      <c r="J287" s="3"/>
      <c r="S287">
        <v>2.85</v>
      </c>
      <c r="T287">
        <f t="shared" ref="T287:Y287" si="298">B431</f>
        <v>0.13095</v>
      </c>
      <c r="U287">
        <f t="shared" si="298"/>
        <v>0.10338</v>
      </c>
      <c r="V287">
        <f t="shared" si="298"/>
        <v>0.097445</v>
      </c>
      <c r="W287">
        <f t="shared" si="298"/>
        <v>0.044688</v>
      </c>
      <c r="X287">
        <f t="shared" si="298"/>
        <v>0</v>
      </c>
      <c r="Y287">
        <f t="shared" si="298"/>
        <v>0</v>
      </c>
      <c r="Z287">
        <f t="shared" si="268"/>
        <v>0</v>
      </c>
      <c r="AA287">
        <f t="shared" si="269"/>
        <v>0</v>
      </c>
    </row>
    <row r="288" spans="1:27">
      <c r="A288" s="1">
        <v>2.86</v>
      </c>
      <c r="B288">
        <v>0.1329</v>
      </c>
      <c r="C288">
        <v>0.10502</v>
      </c>
      <c r="D288">
        <v>0.099927</v>
      </c>
      <c r="E288">
        <v>0.048456</v>
      </c>
      <c r="J288" s="3"/>
      <c r="S288">
        <v>2.86</v>
      </c>
      <c r="T288">
        <f t="shared" ref="T288:Y288" si="299">B432</f>
        <v>0.13128</v>
      </c>
      <c r="U288">
        <f t="shared" si="299"/>
        <v>0.10358</v>
      </c>
      <c r="V288">
        <f t="shared" si="299"/>
        <v>0.09751</v>
      </c>
      <c r="W288">
        <f t="shared" si="299"/>
        <v>0.04488</v>
      </c>
      <c r="X288">
        <f t="shared" si="299"/>
        <v>0</v>
      </c>
      <c r="Y288">
        <f t="shared" si="299"/>
        <v>0</v>
      </c>
      <c r="Z288">
        <f t="shared" si="268"/>
        <v>0</v>
      </c>
      <c r="AA288">
        <f t="shared" si="269"/>
        <v>0</v>
      </c>
    </row>
    <row r="289" spans="1:27">
      <c r="A289" s="1">
        <v>2.87</v>
      </c>
      <c r="B289">
        <v>0.13277</v>
      </c>
      <c r="C289">
        <v>0.10447</v>
      </c>
      <c r="D289">
        <v>0.098676</v>
      </c>
      <c r="E289">
        <v>0.047146</v>
      </c>
      <c r="J289" s="3"/>
      <c r="S289">
        <v>2.87</v>
      </c>
      <c r="T289">
        <f t="shared" ref="T289:Y289" si="300">B433</f>
        <v>0.13122</v>
      </c>
      <c r="U289">
        <f t="shared" si="300"/>
        <v>0.10379</v>
      </c>
      <c r="V289">
        <f t="shared" si="300"/>
        <v>0.097949</v>
      </c>
      <c r="W289">
        <f t="shared" si="300"/>
        <v>0.045035</v>
      </c>
      <c r="X289">
        <f t="shared" si="300"/>
        <v>0</v>
      </c>
      <c r="Y289">
        <f t="shared" si="300"/>
        <v>0</v>
      </c>
      <c r="Z289">
        <f t="shared" si="268"/>
        <v>0</v>
      </c>
      <c r="AA289">
        <f t="shared" si="269"/>
        <v>0</v>
      </c>
    </row>
    <row r="290" spans="1:27">
      <c r="A290" s="1">
        <v>2.88</v>
      </c>
      <c r="B290">
        <v>0.13183</v>
      </c>
      <c r="C290">
        <v>0.10373</v>
      </c>
      <c r="D290">
        <v>0.098126</v>
      </c>
      <c r="E290">
        <v>0.045708</v>
      </c>
      <c r="J290" s="3"/>
      <c r="S290">
        <v>2.88</v>
      </c>
      <c r="T290">
        <f t="shared" ref="T290:Y290" si="301">B434</f>
        <v>0.13147</v>
      </c>
      <c r="U290">
        <f t="shared" si="301"/>
        <v>0.10388</v>
      </c>
      <c r="V290">
        <f t="shared" si="301"/>
        <v>0.097785</v>
      </c>
      <c r="W290">
        <f t="shared" si="301"/>
        <v>0.044837</v>
      </c>
      <c r="X290">
        <f t="shared" si="301"/>
        <v>0</v>
      </c>
      <c r="Y290">
        <f t="shared" si="301"/>
        <v>0</v>
      </c>
      <c r="Z290">
        <f t="shared" si="268"/>
        <v>0</v>
      </c>
      <c r="AA290">
        <f t="shared" si="269"/>
        <v>0</v>
      </c>
    </row>
    <row r="291" spans="1:27">
      <c r="A291" s="1">
        <v>2.89</v>
      </c>
      <c r="B291">
        <v>0.13124</v>
      </c>
      <c r="C291">
        <v>0.10285</v>
      </c>
      <c r="D291">
        <v>0.096737</v>
      </c>
      <c r="E291">
        <v>0.044072</v>
      </c>
      <c r="J291" s="3"/>
      <c r="S291">
        <v>2.89</v>
      </c>
      <c r="T291">
        <f t="shared" ref="T291:Y291" si="302">B435</f>
        <v>0.13141</v>
      </c>
      <c r="U291">
        <f t="shared" si="302"/>
        <v>0.10374</v>
      </c>
      <c r="V291">
        <f t="shared" si="302"/>
        <v>0.09753</v>
      </c>
      <c r="W291">
        <f t="shared" si="302"/>
        <v>0.04466</v>
      </c>
      <c r="X291">
        <f t="shared" si="302"/>
        <v>0</v>
      </c>
      <c r="Y291">
        <f t="shared" si="302"/>
        <v>0</v>
      </c>
      <c r="Z291">
        <f t="shared" si="268"/>
        <v>0</v>
      </c>
      <c r="AA291">
        <f t="shared" si="269"/>
        <v>0</v>
      </c>
    </row>
    <row r="292" spans="1:27">
      <c r="A292" s="1">
        <v>2.9</v>
      </c>
      <c r="B292">
        <v>0.13035</v>
      </c>
      <c r="C292">
        <v>0.1019</v>
      </c>
      <c r="D292">
        <v>0.095231</v>
      </c>
      <c r="E292">
        <v>0.042302</v>
      </c>
      <c r="J292" s="3"/>
      <c r="S292">
        <v>2.9</v>
      </c>
      <c r="T292">
        <f t="shared" ref="T292:Y292" si="303">B436</f>
        <v>0.13145</v>
      </c>
      <c r="U292">
        <f t="shared" si="303"/>
        <v>0.1034</v>
      </c>
      <c r="V292">
        <f t="shared" si="303"/>
        <v>0.097038</v>
      </c>
      <c r="W292">
        <f t="shared" si="303"/>
        <v>0.044271</v>
      </c>
      <c r="X292">
        <f t="shared" si="303"/>
        <v>0</v>
      </c>
      <c r="Y292">
        <f t="shared" si="303"/>
        <v>0</v>
      </c>
      <c r="Z292">
        <f t="shared" si="268"/>
        <v>0</v>
      </c>
      <c r="AA292">
        <f t="shared" si="269"/>
        <v>0</v>
      </c>
    </row>
    <row r="293" spans="1:27">
      <c r="A293" s="1">
        <v>2.91</v>
      </c>
      <c r="B293">
        <v>0.12902</v>
      </c>
      <c r="C293">
        <v>0.10071</v>
      </c>
      <c r="D293">
        <v>0.094386</v>
      </c>
      <c r="E293">
        <v>0.040687</v>
      </c>
      <c r="J293" s="3"/>
      <c r="S293">
        <v>2.91</v>
      </c>
      <c r="T293">
        <f t="shared" ref="T293:Y293" si="304">B437</f>
        <v>0.13114</v>
      </c>
      <c r="U293">
        <f t="shared" si="304"/>
        <v>0.10315</v>
      </c>
      <c r="V293">
        <f t="shared" si="304"/>
        <v>0.09677</v>
      </c>
      <c r="W293">
        <f t="shared" si="304"/>
        <v>0.043725</v>
      </c>
      <c r="X293">
        <f t="shared" si="304"/>
        <v>0</v>
      </c>
      <c r="Y293">
        <f t="shared" si="304"/>
        <v>0</v>
      </c>
      <c r="Z293">
        <f t="shared" si="268"/>
        <v>0</v>
      </c>
      <c r="AA293">
        <f t="shared" si="269"/>
        <v>0</v>
      </c>
    </row>
    <row r="294" spans="1:27">
      <c r="A294" s="1">
        <v>2.92</v>
      </c>
      <c r="B294">
        <v>0.12841</v>
      </c>
      <c r="C294">
        <v>0.099505</v>
      </c>
      <c r="D294">
        <v>0.092264</v>
      </c>
      <c r="E294">
        <v>0.038817</v>
      </c>
      <c r="J294" s="3"/>
      <c r="S294">
        <v>2.92</v>
      </c>
      <c r="T294">
        <f t="shared" ref="T294:Y294" si="305">B438</f>
        <v>0.13056</v>
      </c>
      <c r="U294">
        <f t="shared" si="305"/>
        <v>0.10261</v>
      </c>
      <c r="V294">
        <f t="shared" si="305"/>
        <v>0.096207</v>
      </c>
      <c r="W294">
        <f t="shared" si="305"/>
        <v>0.042882</v>
      </c>
      <c r="X294">
        <f t="shared" si="305"/>
        <v>0</v>
      </c>
      <c r="Y294">
        <f t="shared" si="305"/>
        <v>0</v>
      </c>
      <c r="Z294">
        <f t="shared" si="268"/>
        <v>0</v>
      </c>
      <c r="AA294">
        <f t="shared" si="269"/>
        <v>0</v>
      </c>
    </row>
    <row r="295" spans="1:27">
      <c r="A295" s="1">
        <v>2.93</v>
      </c>
      <c r="B295">
        <v>0.12718</v>
      </c>
      <c r="C295">
        <v>0.098266</v>
      </c>
      <c r="D295">
        <v>0.090974</v>
      </c>
      <c r="E295">
        <v>0.03694</v>
      </c>
      <c r="J295" s="3"/>
      <c r="S295">
        <v>2.93</v>
      </c>
      <c r="T295">
        <f t="shared" ref="T295:Y295" si="306">B439</f>
        <v>0.13008</v>
      </c>
      <c r="U295">
        <f t="shared" si="306"/>
        <v>0.10198</v>
      </c>
      <c r="V295">
        <f t="shared" si="306"/>
        <v>0.095742</v>
      </c>
      <c r="W295">
        <f t="shared" si="306"/>
        <v>0.041997</v>
      </c>
      <c r="X295">
        <f t="shared" si="306"/>
        <v>0</v>
      </c>
      <c r="Y295">
        <f t="shared" si="306"/>
        <v>0</v>
      </c>
      <c r="Z295">
        <f t="shared" si="268"/>
        <v>0</v>
      </c>
      <c r="AA295">
        <f t="shared" si="269"/>
        <v>0</v>
      </c>
    </row>
    <row r="296" spans="1:27">
      <c r="A296" s="1">
        <v>2.94</v>
      </c>
      <c r="B296">
        <v>0.12603</v>
      </c>
      <c r="C296">
        <v>0.097117</v>
      </c>
      <c r="D296">
        <v>0.089723</v>
      </c>
      <c r="E296">
        <v>0.035077</v>
      </c>
      <c r="J296" s="3"/>
      <c r="S296">
        <v>2.94</v>
      </c>
      <c r="T296">
        <f t="shared" ref="T296:Y296" si="307">B440</f>
        <v>0.12962</v>
      </c>
      <c r="U296">
        <f t="shared" si="307"/>
        <v>0.10143</v>
      </c>
      <c r="V296">
        <f t="shared" si="307"/>
        <v>0.094773</v>
      </c>
      <c r="W296">
        <f t="shared" si="307"/>
        <v>0.040828</v>
      </c>
      <c r="X296">
        <f t="shared" si="307"/>
        <v>0</v>
      </c>
      <c r="Y296">
        <f t="shared" si="307"/>
        <v>0</v>
      </c>
      <c r="Z296">
        <f t="shared" si="268"/>
        <v>0</v>
      </c>
      <c r="AA296">
        <f t="shared" si="269"/>
        <v>0</v>
      </c>
    </row>
    <row r="297" spans="1:27">
      <c r="A297" s="1">
        <v>2.95</v>
      </c>
      <c r="B297">
        <v>0.12485</v>
      </c>
      <c r="C297">
        <v>0.096011</v>
      </c>
      <c r="D297">
        <v>0.088315</v>
      </c>
      <c r="E297">
        <v>0.033463</v>
      </c>
      <c r="J297" s="3"/>
      <c r="S297">
        <v>2.95</v>
      </c>
      <c r="T297">
        <f t="shared" ref="T297:Y297" si="308">B441</f>
        <v>0.12894</v>
      </c>
      <c r="U297">
        <f t="shared" si="308"/>
        <v>0.10064</v>
      </c>
      <c r="V297">
        <f t="shared" si="308"/>
        <v>0.094026</v>
      </c>
      <c r="W297">
        <f t="shared" si="308"/>
        <v>0.039589</v>
      </c>
      <c r="X297">
        <f t="shared" si="308"/>
        <v>0</v>
      </c>
      <c r="Y297">
        <f t="shared" si="308"/>
        <v>0</v>
      </c>
      <c r="Z297">
        <f t="shared" si="268"/>
        <v>0</v>
      </c>
      <c r="AA297">
        <f t="shared" si="269"/>
        <v>0</v>
      </c>
    </row>
    <row r="298" spans="1:27">
      <c r="A298" s="1">
        <v>2.96</v>
      </c>
      <c r="B298">
        <v>0.12391</v>
      </c>
      <c r="C298">
        <v>0.094716</v>
      </c>
      <c r="D298">
        <v>0.086534</v>
      </c>
      <c r="E298">
        <v>0.031302</v>
      </c>
      <c r="J298" s="3"/>
      <c r="S298">
        <v>2.96</v>
      </c>
      <c r="T298">
        <f t="shared" ref="T298:Y298" si="309">B442</f>
        <v>0.12832</v>
      </c>
      <c r="U298">
        <f t="shared" si="309"/>
        <v>0.099992</v>
      </c>
      <c r="V298">
        <f t="shared" si="309"/>
        <v>0.093358</v>
      </c>
      <c r="W298">
        <f t="shared" si="309"/>
        <v>0.038512</v>
      </c>
      <c r="X298">
        <f t="shared" si="309"/>
        <v>0</v>
      </c>
      <c r="Y298">
        <f t="shared" si="309"/>
        <v>0</v>
      </c>
      <c r="Z298">
        <f t="shared" si="268"/>
        <v>0</v>
      </c>
      <c r="AA298">
        <f t="shared" si="269"/>
        <v>0</v>
      </c>
    </row>
    <row r="299" spans="1:27">
      <c r="A299" s="1">
        <v>2.97</v>
      </c>
      <c r="B299">
        <v>0.12261</v>
      </c>
      <c r="C299">
        <v>0.093449</v>
      </c>
      <c r="D299">
        <v>0.085316</v>
      </c>
      <c r="E299">
        <v>0.029022</v>
      </c>
      <c r="J299" s="3"/>
      <c r="S299">
        <v>2.97</v>
      </c>
      <c r="T299">
        <f t="shared" ref="T299:Y299" si="310">B443</f>
        <v>0.12793</v>
      </c>
      <c r="U299">
        <f t="shared" si="310"/>
        <v>0.099018</v>
      </c>
      <c r="V299">
        <f t="shared" si="310"/>
        <v>0.091845</v>
      </c>
      <c r="W299">
        <f t="shared" si="310"/>
        <v>0.037252</v>
      </c>
      <c r="X299">
        <f t="shared" si="310"/>
        <v>0</v>
      </c>
      <c r="Y299">
        <f t="shared" si="310"/>
        <v>0</v>
      </c>
      <c r="Z299">
        <f t="shared" si="268"/>
        <v>0</v>
      </c>
      <c r="AA299">
        <f t="shared" si="269"/>
        <v>0</v>
      </c>
    </row>
    <row r="300" spans="1:27">
      <c r="A300" s="1">
        <v>2.98</v>
      </c>
      <c r="B300">
        <v>0.12188</v>
      </c>
      <c r="C300">
        <v>0.092189</v>
      </c>
      <c r="D300">
        <v>0.083666</v>
      </c>
      <c r="E300">
        <v>0.02672</v>
      </c>
      <c r="J300" s="3"/>
      <c r="S300">
        <v>2.98</v>
      </c>
      <c r="T300">
        <f t="shared" ref="T300:Y300" si="311">B444</f>
        <v>0.12707</v>
      </c>
      <c r="U300">
        <f t="shared" si="311"/>
        <v>0.098329</v>
      </c>
      <c r="V300">
        <f t="shared" si="311"/>
        <v>0.091367</v>
      </c>
      <c r="W300">
        <f t="shared" si="311"/>
        <v>0.036062</v>
      </c>
      <c r="X300">
        <f t="shared" si="311"/>
        <v>0</v>
      </c>
      <c r="Y300">
        <f t="shared" si="311"/>
        <v>0</v>
      </c>
      <c r="Z300">
        <f t="shared" si="268"/>
        <v>0</v>
      </c>
      <c r="AA300">
        <f t="shared" si="269"/>
        <v>0</v>
      </c>
    </row>
    <row r="301" spans="1:27">
      <c r="A301" s="1">
        <v>2.99</v>
      </c>
      <c r="B301">
        <v>0.12085</v>
      </c>
      <c r="C301">
        <v>0.091152</v>
      </c>
      <c r="D301">
        <v>0.082408</v>
      </c>
      <c r="E301">
        <v>0.02446</v>
      </c>
      <c r="J301" s="3"/>
      <c r="S301">
        <v>2.99</v>
      </c>
      <c r="T301">
        <f t="shared" ref="T301:Y301" si="312">B445</f>
        <v>0.12654</v>
      </c>
      <c r="U301">
        <f t="shared" si="312"/>
        <v>0.09741</v>
      </c>
      <c r="V301">
        <f t="shared" si="312"/>
        <v>0.090195</v>
      </c>
      <c r="W301">
        <f t="shared" si="312"/>
        <v>0.034851</v>
      </c>
      <c r="X301">
        <f t="shared" si="312"/>
        <v>0</v>
      </c>
      <c r="Y301">
        <f t="shared" si="312"/>
        <v>0</v>
      </c>
      <c r="Z301">
        <f t="shared" si="268"/>
        <v>0</v>
      </c>
      <c r="AA301">
        <f t="shared" si="269"/>
        <v>0</v>
      </c>
    </row>
    <row r="302" spans="1:27">
      <c r="A302" s="1">
        <v>3</v>
      </c>
      <c r="B302">
        <v>0.11995</v>
      </c>
      <c r="C302">
        <v>0.090115</v>
      </c>
      <c r="D302">
        <v>0.081177</v>
      </c>
      <c r="E302">
        <v>0.0223</v>
      </c>
      <c r="J302" s="3"/>
      <c r="S302">
        <v>3</v>
      </c>
      <c r="T302">
        <f t="shared" ref="T302:Y302" si="313">B446</f>
        <v>0.12614</v>
      </c>
      <c r="U302">
        <f t="shared" si="313"/>
        <v>0.096575</v>
      </c>
      <c r="V302">
        <f t="shared" si="313"/>
        <v>0.088865</v>
      </c>
      <c r="W302">
        <f t="shared" si="313"/>
        <v>0.033236</v>
      </c>
      <c r="X302">
        <f t="shared" si="313"/>
        <v>0</v>
      </c>
      <c r="Y302">
        <f t="shared" si="313"/>
        <v>0</v>
      </c>
      <c r="Z302">
        <f t="shared" si="268"/>
        <v>0</v>
      </c>
      <c r="AA302">
        <f t="shared" si="269"/>
        <v>0</v>
      </c>
    </row>
    <row r="303" spans="1:27">
      <c r="A303" s="1">
        <v>3.01</v>
      </c>
      <c r="B303">
        <v>0.11934</v>
      </c>
      <c r="C303">
        <v>0.089155</v>
      </c>
      <c r="D303">
        <v>0.079559</v>
      </c>
      <c r="E303">
        <v>0.020232</v>
      </c>
      <c r="J303" s="3"/>
      <c r="S303">
        <v>3.01</v>
      </c>
      <c r="T303">
        <f t="shared" ref="T303:Y303" si="314">B447</f>
        <v>0.12539</v>
      </c>
      <c r="U303">
        <f t="shared" si="314"/>
        <v>0.095969</v>
      </c>
      <c r="V303">
        <f t="shared" si="314"/>
        <v>0.088132</v>
      </c>
      <c r="W303">
        <f t="shared" si="314"/>
        <v>0.031494</v>
      </c>
      <c r="X303">
        <f t="shared" si="314"/>
        <v>0</v>
      </c>
      <c r="Y303">
        <f t="shared" si="314"/>
        <v>0</v>
      </c>
      <c r="Z303">
        <f t="shared" si="268"/>
        <v>0</v>
      </c>
      <c r="AA303">
        <f t="shared" si="269"/>
        <v>0</v>
      </c>
    </row>
    <row r="304" spans="1:27">
      <c r="A304" s="1">
        <v>3.02</v>
      </c>
      <c r="B304">
        <v>0.11822</v>
      </c>
      <c r="C304">
        <v>0.088278</v>
      </c>
      <c r="D304">
        <v>0.07899</v>
      </c>
      <c r="E304">
        <v>0.018645</v>
      </c>
      <c r="J304" s="3"/>
      <c r="S304">
        <v>3.02</v>
      </c>
      <c r="T304">
        <f t="shared" ref="T304:Y304" si="315">B448</f>
        <v>0.12481</v>
      </c>
      <c r="U304">
        <f t="shared" si="315"/>
        <v>0.095092</v>
      </c>
      <c r="V304">
        <f t="shared" si="315"/>
        <v>0.087071</v>
      </c>
      <c r="W304">
        <f t="shared" si="315"/>
        <v>0.03024</v>
      </c>
      <c r="X304">
        <f t="shared" si="315"/>
        <v>0</v>
      </c>
      <c r="Y304">
        <f t="shared" si="315"/>
        <v>0</v>
      </c>
      <c r="Z304">
        <f t="shared" si="268"/>
        <v>0</v>
      </c>
      <c r="AA304">
        <f t="shared" si="269"/>
        <v>0</v>
      </c>
    </row>
    <row r="305" spans="1:27">
      <c r="A305" s="1">
        <v>3.03</v>
      </c>
      <c r="B305">
        <v>0.11762</v>
      </c>
      <c r="C305">
        <v>0.087435</v>
      </c>
      <c r="D305">
        <v>0.077673</v>
      </c>
      <c r="E305">
        <v>0.017222</v>
      </c>
      <c r="J305" s="3"/>
      <c r="S305">
        <v>3.03</v>
      </c>
      <c r="T305">
        <f t="shared" ref="T305:Y305" si="316">B449</f>
        <v>0.12406</v>
      </c>
      <c r="U305">
        <f t="shared" si="316"/>
        <v>0.094431</v>
      </c>
      <c r="V305">
        <f t="shared" si="316"/>
        <v>0.086272</v>
      </c>
      <c r="W305">
        <f t="shared" si="316"/>
        <v>0.028675</v>
      </c>
      <c r="X305">
        <f t="shared" si="316"/>
        <v>0</v>
      </c>
      <c r="Y305">
        <f t="shared" si="316"/>
        <v>0</v>
      </c>
      <c r="Z305">
        <f t="shared" si="268"/>
        <v>0</v>
      </c>
      <c r="AA305">
        <f t="shared" si="269"/>
        <v>0</v>
      </c>
    </row>
    <row r="306" spans="1:27">
      <c r="A306" s="1">
        <v>3.04</v>
      </c>
      <c r="B306">
        <v>0.11677</v>
      </c>
      <c r="C306">
        <v>0.086691</v>
      </c>
      <c r="D306">
        <v>0.077032</v>
      </c>
      <c r="E306">
        <v>0.016407</v>
      </c>
      <c r="J306" s="3"/>
      <c r="S306">
        <v>3.04</v>
      </c>
      <c r="T306">
        <f t="shared" ref="T306:Y306" si="317">B450</f>
        <v>0.12357</v>
      </c>
      <c r="U306">
        <f t="shared" si="317"/>
        <v>0.093769</v>
      </c>
      <c r="V306">
        <f t="shared" si="317"/>
        <v>0.085237</v>
      </c>
      <c r="W306">
        <f t="shared" si="317"/>
        <v>0.026911</v>
      </c>
      <c r="X306">
        <f t="shared" si="317"/>
        <v>0</v>
      </c>
      <c r="Y306">
        <f t="shared" si="317"/>
        <v>0</v>
      </c>
      <c r="Z306">
        <f t="shared" si="268"/>
        <v>0</v>
      </c>
      <c r="AA306">
        <f t="shared" si="269"/>
        <v>0</v>
      </c>
    </row>
    <row r="307" spans="1:27">
      <c r="A307" s="1">
        <v>3.05</v>
      </c>
      <c r="B307">
        <v>0.11642</v>
      </c>
      <c r="C307">
        <v>0.086085</v>
      </c>
      <c r="D307">
        <v>0.075964</v>
      </c>
      <c r="E307">
        <v>0.015727</v>
      </c>
      <c r="J307" s="3"/>
      <c r="S307">
        <v>3.05</v>
      </c>
      <c r="T307">
        <f t="shared" ref="T307:Y307" si="318">B451</f>
        <v>0.12293</v>
      </c>
      <c r="U307">
        <f t="shared" si="318"/>
        <v>0.09315</v>
      </c>
      <c r="V307">
        <f t="shared" si="318"/>
        <v>0.084622</v>
      </c>
      <c r="W307">
        <f t="shared" si="318"/>
        <v>0.025438</v>
      </c>
      <c r="X307">
        <f t="shared" si="318"/>
        <v>0</v>
      </c>
      <c r="Y307">
        <f t="shared" si="318"/>
        <v>0</v>
      </c>
      <c r="Z307">
        <f t="shared" si="268"/>
        <v>0</v>
      </c>
      <c r="AA307">
        <f t="shared" si="269"/>
        <v>0</v>
      </c>
    </row>
    <row r="308" spans="1:27">
      <c r="A308" s="1">
        <v>3.06</v>
      </c>
      <c r="B308">
        <v>0.11614</v>
      </c>
      <c r="C308">
        <v>0.085612</v>
      </c>
      <c r="D308">
        <v>0.075008</v>
      </c>
      <c r="E308">
        <v>0.015564</v>
      </c>
      <c r="J308" s="3"/>
      <c r="S308">
        <v>3.06</v>
      </c>
      <c r="T308">
        <f t="shared" ref="T308:Y308" si="319">B452</f>
        <v>0.1227</v>
      </c>
      <c r="U308">
        <f t="shared" si="319"/>
        <v>0.092558</v>
      </c>
      <c r="V308">
        <f t="shared" si="319"/>
        <v>0.08343</v>
      </c>
      <c r="W308">
        <f t="shared" si="319"/>
        <v>0.024057</v>
      </c>
      <c r="X308">
        <f t="shared" si="319"/>
        <v>0</v>
      </c>
      <c r="Y308">
        <f t="shared" si="319"/>
        <v>0</v>
      </c>
      <c r="Z308">
        <f t="shared" si="268"/>
        <v>0</v>
      </c>
      <c r="AA308">
        <f t="shared" si="269"/>
        <v>0</v>
      </c>
    </row>
    <row r="309" spans="1:27">
      <c r="A309" s="1">
        <v>3.07</v>
      </c>
      <c r="B309">
        <v>0.11572</v>
      </c>
      <c r="C309">
        <v>0.085299</v>
      </c>
      <c r="D309">
        <v>0.07506</v>
      </c>
      <c r="E309">
        <v>0.015479</v>
      </c>
      <c r="J309" s="3"/>
      <c r="S309">
        <v>3.07</v>
      </c>
      <c r="T309">
        <f t="shared" ref="T309:Y309" si="320">B453</f>
        <v>0.12225</v>
      </c>
      <c r="U309">
        <f t="shared" si="320"/>
        <v>0.092106</v>
      </c>
      <c r="V309">
        <f t="shared" si="320"/>
        <v>0.082736</v>
      </c>
      <c r="W309">
        <f t="shared" si="320"/>
        <v>0.022966</v>
      </c>
      <c r="X309">
        <f t="shared" si="320"/>
        <v>0</v>
      </c>
      <c r="Y309">
        <f t="shared" si="320"/>
        <v>0</v>
      </c>
      <c r="Z309">
        <f t="shared" si="268"/>
        <v>0</v>
      </c>
      <c r="AA309">
        <f t="shared" si="269"/>
        <v>0</v>
      </c>
    </row>
    <row r="310" spans="1:27">
      <c r="A310" s="1">
        <v>3.08</v>
      </c>
      <c r="B310">
        <v>0.1155</v>
      </c>
      <c r="C310">
        <v>0.085069</v>
      </c>
      <c r="D310">
        <v>0.074877</v>
      </c>
      <c r="E310">
        <v>0.015614</v>
      </c>
      <c r="J310" s="3"/>
      <c r="S310">
        <v>3.08</v>
      </c>
      <c r="T310">
        <f t="shared" ref="T310:Y310" si="321">B454</f>
        <v>0.12182</v>
      </c>
      <c r="U310">
        <f t="shared" si="321"/>
        <v>0.091807</v>
      </c>
      <c r="V310">
        <f t="shared" si="321"/>
        <v>0.082356</v>
      </c>
      <c r="W310">
        <f t="shared" si="321"/>
        <v>0.022208</v>
      </c>
      <c r="X310">
        <f t="shared" si="321"/>
        <v>0</v>
      </c>
      <c r="Y310">
        <f t="shared" si="321"/>
        <v>0</v>
      </c>
      <c r="Z310">
        <f t="shared" si="268"/>
        <v>0</v>
      </c>
      <c r="AA310">
        <f t="shared" si="269"/>
        <v>0</v>
      </c>
    </row>
    <row r="311" spans="1:27">
      <c r="A311" s="1">
        <v>3.09</v>
      </c>
      <c r="B311">
        <v>0.11559</v>
      </c>
      <c r="C311">
        <v>0.085041</v>
      </c>
      <c r="D311">
        <v>0.075073</v>
      </c>
      <c r="E311">
        <v>0.015897</v>
      </c>
      <c r="J311" s="3"/>
      <c r="S311">
        <v>3.09</v>
      </c>
      <c r="T311">
        <f t="shared" ref="T311:Y311" si="322">B455</f>
        <v>0.12172</v>
      </c>
      <c r="U311">
        <f t="shared" si="322"/>
        <v>0.091479</v>
      </c>
      <c r="V311">
        <f t="shared" si="322"/>
        <v>0.081662</v>
      </c>
      <c r="W311">
        <f t="shared" si="322"/>
        <v>0.021656</v>
      </c>
      <c r="X311">
        <f t="shared" si="322"/>
        <v>0</v>
      </c>
      <c r="Y311">
        <f t="shared" si="322"/>
        <v>0</v>
      </c>
      <c r="Z311">
        <f t="shared" si="268"/>
        <v>0</v>
      </c>
      <c r="AA311">
        <f t="shared" si="269"/>
        <v>0</v>
      </c>
    </row>
    <row r="312" spans="1:27">
      <c r="A312" s="1">
        <v>3.1</v>
      </c>
      <c r="B312">
        <v>0.11587</v>
      </c>
      <c r="C312">
        <v>0.085138</v>
      </c>
      <c r="D312">
        <v>0.075165</v>
      </c>
      <c r="E312">
        <v>0.016294</v>
      </c>
      <c r="J312" s="3"/>
      <c r="S312">
        <v>3.1</v>
      </c>
      <c r="T312">
        <f t="shared" ref="T312:Y312" si="323">B456</f>
        <v>0.12152</v>
      </c>
      <c r="U312">
        <f t="shared" si="323"/>
        <v>0.09125</v>
      </c>
      <c r="V312">
        <f t="shared" si="323"/>
        <v>0.081498</v>
      </c>
      <c r="W312">
        <f t="shared" si="323"/>
        <v>0.021464</v>
      </c>
      <c r="X312">
        <f t="shared" si="323"/>
        <v>0</v>
      </c>
      <c r="Y312">
        <f t="shared" si="323"/>
        <v>0</v>
      </c>
      <c r="Z312">
        <f t="shared" si="268"/>
        <v>0</v>
      </c>
      <c r="AA312">
        <f t="shared" si="269"/>
        <v>0</v>
      </c>
    </row>
    <row r="313" spans="1:27">
      <c r="A313" s="1">
        <v>3.11</v>
      </c>
      <c r="B313">
        <v>0.11588</v>
      </c>
      <c r="C313">
        <v>0.085591</v>
      </c>
      <c r="D313">
        <v>0.075997</v>
      </c>
      <c r="E313">
        <v>0.017123</v>
      </c>
      <c r="J313" s="3"/>
      <c r="S313">
        <v>3.11</v>
      </c>
      <c r="T313">
        <f t="shared" ref="T313:Y313" si="324">B457</f>
        <v>0.12135</v>
      </c>
      <c r="U313">
        <f t="shared" si="324"/>
        <v>0.091389</v>
      </c>
      <c r="V313">
        <f t="shared" si="324"/>
        <v>0.081708</v>
      </c>
      <c r="W313">
        <f t="shared" si="324"/>
        <v>0.021734</v>
      </c>
      <c r="X313">
        <f t="shared" si="324"/>
        <v>0</v>
      </c>
      <c r="Y313">
        <f t="shared" si="324"/>
        <v>0</v>
      </c>
      <c r="Z313">
        <f t="shared" si="268"/>
        <v>0</v>
      </c>
      <c r="AA313">
        <f t="shared" si="269"/>
        <v>0</v>
      </c>
    </row>
    <row r="314" spans="1:27">
      <c r="A314" s="1">
        <v>3.12</v>
      </c>
      <c r="B314">
        <v>0.11639</v>
      </c>
      <c r="C314">
        <v>0.086015</v>
      </c>
      <c r="D314">
        <v>0.076409</v>
      </c>
      <c r="E314">
        <v>0.017944</v>
      </c>
      <c r="J314" s="3"/>
      <c r="S314">
        <v>3.12</v>
      </c>
      <c r="T314">
        <f t="shared" ref="T314:Y314" si="325">B458</f>
        <v>0.12142</v>
      </c>
      <c r="U314">
        <f t="shared" si="325"/>
        <v>0.091633</v>
      </c>
      <c r="V314">
        <f t="shared" si="325"/>
        <v>0.081708</v>
      </c>
      <c r="W314">
        <f t="shared" si="325"/>
        <v>0.022173</v>
      </c>
      <c r="X314">
        <f t="shared" si="325"/>
        <v>0</v>
      </c>
      <c r="Y314">
        <f t="shared" si="325"/>
        <v>0</v>
      </c>
      <c r="Z314">
        <f t="shared" si="268"/>
        <v>0</v>
      </c>
      <c r="AA314">
        <f t="shared" si="269"/>
        <v>0</v>
      </c>
    </row>
    <row r="315" spans="1:27">
      <c r="A315" s="1">
        <v>3.13</v>
      </c>
      <c r="B315">
        <v>0.11669</v>
      </c>
      <c r="C315">
        <v>0.086537</v>
      </c>
      <c r="D315">
        <v>0.077588</v>
      </c>
      <c r="E315">
        <v>0.018922</v>
      </c>
      <c r="J315" s="3"/>
      <c r="S315">
        <v>3.13</v>
      </c>
      <c r="T315">
        <f t="shared" ref="T315:Y315" si="326">B459</f>
        <v>0.12157</v>
      </c>
      <c r="U315">
        <f t="shared" si="326"/>
        <v>0.091667</v>
      </c>
      <c r="V315">
        <f t="shared" si="326"/>
        <v>0.082087</v>
      </c>
      <c r="W315">
        <f t="shared" si="326"/>
        <v>0.022746</v>
      </c>
      <c r="X315">
        <f t="shared" si="326"/>
        <v>0</v>
      </c>
      <c r="Y315">
        <f t="shared" si="326"/>
        <v>0</v>
      </c>
      <c r="Z315">
        <f t="shared" si="268"/>
        <v>0</v>
      </c>
      <c r="AA315">
        <f t="shared" si="269"/>
        <v>0</v>
      </c>
    </row>
    <row r="316" spans="1:27">
      <c r="A316" s="1">
        <v>3.14</v>
      </c>
      <c r="B316">
        <v>0.11761</v>
      </c>
      <c r="C316">
        <v>0.087303</v>
      </c>
      <c r="D316">
        <v>0.077883</v>
      </c>
      <c r="E316">
        <v>0.020112</v>
      </c>
      <c r="J316" s="3"/>
      <c r="S316">
        <v>3.14</v>
      </c>
      <c r="T316">
        <f t="shared" ref="T316:Y316" si="327">B460</f>
        <v>0.12181</v>
      </c>
      <c r="U316">
        <f t="shared" si="327"/>
        <v>0.092078</v>
      </c>
      <c r="V316">
        <f t="shared" si="327"/>
        <v>0.082506</v>
      </c>
      <c r="W316">
        <f t="shared" si="327"/>
        <v>0.023703</v>
      </c>
      <c r="X316">
        <f t="shared" si="327"/>
        <v>0</v>
      </c>
      <c r="Y316">
        <f t="shared" si="327"/>
        <v>0</v>
      </c>
      <c r="Z316">
        <f t="shared" si="268"/>
        <v>0</v>
      </c>
      <c r="AA316">
        <f t="shared" si="269"/>
        <v>0</v>
      </c>
    </row>
    <row r="317" spans="1:27">
      <c r="A317" s="1">
        <v>3.15</v>
      </c>
      <c r="B317">
        <v>0.11825</v>
      </c>
      <c r="C317">
        <v>0.088138</v>
      </c>
      <c r="D317">
        <v>0.079199</v>
      </c>
      <c r="E317">
        <v>0.021578</v>
      </c>
      <c r="J317" s="3"/>
      <c r="S317">
        <v>3.15</v>
      </c>
      <c r="T317">
        <f t="shared" ref="T317:Y317" si="328">B461</f>
        <v>0.12214</v>
      </c>
      <c r="U317">
        <f t="shared" si="328"/>
        <v>0.09253</v>
      </c>
      <c r="V317">
        <f t="shared" si="328"/>
        <v>0.083174</v>
      </c>
      <c r="W317">
        <f t="shared" si="328"/>
        <v>0.024786</v>
      </c>
      <c r="X317">
        <f t="shared" si="328"/>
        <v>0</v>
      </c>
      <c r="Y317">
        <f t="shared" si="328"/>
        <v>0</v>
      </c>
      <c r="Z317">
        <f t="shared" si="268"/>
        <v>0</v>
      </c>
      <c r="AA317">
        <f t="shared" si="269"/>
        <v>0</v>
      </c>
    </row>
    <row r="318" spans="1:27">
      <c r="A318" s="1">
        <v>3.16</v>
      </c>
      <c r="B318">
        <v>0.11912</v>
      </c>
      <c r="C318">
        <v>0.089057</v>
      </c>
      <c r="D318">
        <v>0.08028</v>
      </c>
      <c r="E318">
        <v>0.022966</v>
      </c>
      <c r="J318" s="3"/>
      <c r="S318">
        <v>3.16</v>
      </c>
      <c r="T318">
        <f t="shared" ref="T318:Y318" si="329">B462</f>
        <v>0.12274</v>
      </c>
      <c r="U318">
        <f t="shared" si="329"/>
        <v>0.093032</v>
      </c>
      <c r="V318">
        <f t="shared" si="329"/>
        <v>0.083725</v>
      </c>
      <c r="W318">
        <f t="shared" si="329"/>
        <v>0.025884</v>
      </c>
      <c r="X318">
        <f t="shared" si="329"/>
        <v>0</v>
      </c>
      <c r="Y318">
        <f t="shared" si="329"/>
        <v>0</v>
      </c>
      <c r="Z318">
        <f t="shared" si="268"/>
        <v>0</v>
      </c>
      <c r="AA318">
        <f t="shared" si="269"/>
        <v>0</v>
      </c>
    </row>
    <row r="319" spans="1:27">
      <c r="A319" s="1">
        <v>3.17</v>
      </c>
      <c r="B319">
        <v>0.12007</v>
      </c>
      <c r="C319">
        <v>0.090136</v>
      </c>
      <c r="D319">
        <v>0.081341</v>
      </c>
      <c r="E319">
        <v>0.024545</v>
      </c>
      <c r="J319" s="3"/>
      <c r="S319">
        <v>3.17</v>
      </c>
      <c r="T319">
        <f t="shared" ref="T319:Y319" si="330">B463</f>
        <v>0.12312</v>
      </c>
      <c r="U319">
        <f t="shared" si="330"/>
        <v>0.09363</v>
      </c>
      <c r="V319">
        <f t="shared" si="330"/>
        <v>0.084759</v>
      </c>
      <c r="W319">
        <f t="shared" si="330"/>
        <v>0.027301</v>
      </c>
      <c r="X319">
        <f t="shared" si="330"/>
        <v>0</v>
      </c>
      <c r="Y319">
        <f t="shared" si="330"/>
        <v>0</v>
      </c>
      <c r="Z319">
        <f t="shared" si="268"/>
        <v>0</v>
      </c>
      <c r="AA319">
        <f t="shared" si="269"/>
        <v>0</v>
      </c>
    </row>
    <row r="320" spans="1:27">
      <c r="A320" s="1">
        <v>3.18</v>
      </c>
      <c r="B320">
        <v>0.12099</v>
      </c>
      <c r="C320">
        <v>0.091111</v>
      </c>
      <c r="D320">
        <v>0.082696</v>
      </c>
      <c r="E320">
        <v>0.026189</v>
      </c>
      <c r="J320" s="3"/>
      <c r="S320">
        <v>3.18</v>
      </c>
      <c r="T320">
        <f t="shared" ref="T320:Y320" si="331">B464</f>
        <v>0.1237</v>
      </c>
      <c r="U320">
        <f t="shared" si="331"/>
        <v>0.09434</v>
      </c>
      <c r="V320">
        <f t="shared" si="331"/>
        <v>0.08565</v>
      </c>
      <c r="W320">
        <f t="shared" si="331"/>
        <v>0.028703</v>
      </c>
      <c r="X320">
        <f t="shared" si="331"/>
        <v>0</v>
      </c>
      <c r="Y320">
        <f t="shared" si="331"/>
        <v>0</v>
      </c>
      <c r="Z320">
        <f t="shared" si="268"/>
        <v>0</v>
      </c>
      <c r="AA320">
        <f t="shared" si="269"/>
        <v>0</v>
      </c>
    </row>
    <row r="321" spans="1:27">
      <c r="A321" s="1">
        <v>3.19</v>
      </c>
      <c r="B321">
        <v>0.12202</v>
      </c>
      <c r="C321">
        <v>0.092315</v>
      </c>
      <c r="D321">
        <v>0.084176</v>
      </c>
      <c r="E321">
        <v>0.028044</v>
      </c>
      <c r="J321" s="3"/>
      <c r="S321">
        <v>3.19</v>
      </c>
      <c r="T321">
        <f t="shared" ref="T321:Y321" si="332">B465</f>
        <v>0.12446</v>
      </c>
      <c r="U321">
        <f t="shared" si="332"/>
        <v>0.095182</v>
      </c>
      <c r="V321">
        <f t="shared" si="332"/>
        <v>0.086547</v>
      </c>
      <c r="W321">
        <f t="shared" si="332"/>
        <v>0.030169</v>
      </c>
      <c r="X321">
        <f t="shared" si="332"/>
        <v>0</v>
      </c>
      <c r="Y321">
        <f t="shared" si="332"/>
        <v>0</v>
      </c>
      <c r="Z321">
        <f t="shared" si="268"/>
        <v>0</v>
      </c>
      <c r="AA321">
        <f t="shared" si="269"/>
        <v>0</v>
      </c>
    </row>
    <row r="322" spans="1:27">
      <c r="A322" s="1">
        <v>3.2</v>
      </c>
      <c r="B322">
        <v>0.12313</v>
      </c>
      <c r="C322">
        <v>0.093575</v>
      </c>
      <c r="D322">
        <v>0.085257</v>
      </c>
      <c r="E322">
        <v>0.029815</v>
      </c>
      <c r="J322" s="3"/>
      <c r="S322">
        <v>3.2</v>
      </c>
      <c r="T322">
        <f t="shared" ref="T322:Y322" si="333">B466</f>
        <v>0.12515</v>
      </c>
      <c r="U322">
        <f t="shared" si="333"/>
        <v>0.096052</v>
      </c>
      <c r="V322">
        <f t="shared" si="333"/>
        <v>0.087575</v>
      </c>
      <c r="W322">
        <f t="shared" si="333"/>
        <v>0.03172</v>
      </c>
      <c r="X322">
        <f t="shared" si="333"/>
        <v>0</v>
      </c>
      <c r="Y322">
        <f t="shared" si="333"/>
        <v>0</v>
      </c>
      <c r="Z322">
        <f t="shared" ref="Z322:Z385" si="334">H572</f>
        <v>0</v>
      </c>
      <c r="AA322">
        <f t="shared" ref="AA322:AA385" si="335">I572</f>
        <v>0</v>
      </c>
    </row>
    <row r="323" spans="1:27">
      <c r="A323" s="1">
        <v>3.21</v>
      </c>
      <c r="B323">
        <v>0.12395</v>
      </c>
      <c r="C323">
        <v>0.094841</v>
      </c>
      <c r="D323">
        <v>0.087209</v>
      </c>
      <c r="E323">
        <v>0.031727</v>
      </c>
      <c r="J323" s="3"/>
      <c r="S323">
        <v>3.21</v>
      </c>
      <c r="T323">
        <f t="shared" ref="T323:Y323" si="336">B467</f>
        <v>0.12583</v>
      </c>
      <c r="U323">
        <f t="shared" si="336"/>
        <v>0.096881</v>
      </c>
      <c r="V323">
        <f t="shared" si="336"/>
        <v>0.088748</v>
      </c>
      <c r="W323">
        <f t="shared" si="336"/>
        <v>0.033321</v>
      </c>
      <c r="X323">
        <f t="shared" si="336"/>
        <v>0</v>
      </c>
      <c r="Y323">
        <f t="shared" si="336"/>
        <v>0</v>
      </c>
      <c r="Z323">
        <f t="shared" si="334"/>
        <v>0</v>
      </c>
      <c r="AA323">
        <f t="shared" si="335"/>
        <v>0</v>
      </c>
    </row>
    <row r="324" spans="1:27">
      <c r="A324" s="1">
        <v>3.22</v>
      </c>
      <c r="B324">
        <v>0.12532</v>
      </c>
      <c r="C324">
        <v>0.095969</v>
      </c>
      <c r="D324">
        <v>0.088315</v>
      </c>
      <c r="E324">
        <v>0.033533</v>
      </c>
      <c r="J324" s="3"/>
      <c r="S324">
        <v>3.22</v>
      </c>
      <c r="T324">
        <f t="shared" ref="T324:Y324" si="337">B468</f>
        <v>0.12659</v>
      </c>
      <c r="U324">
        <f t="shared" si="337"/>
        <v>0.097744</v>
      </c>
      <c r="V324">
        <f t="shared" si="337"/>
        <v>0.089756</v>
      </c>
      <c r="W324">
        <f t="shared" si="337"/>
        <v>0.035049</v>
      </c>
      <c r="X324">
        <f t="shared" si="337"/>
        <v>0</v>
      </c>
      <c r="Y324">
        <f t="shared" si="337"/>
        <v>0</v>
      </c>
      <c r="Z324">
        <f t="shared" si="334"/>
        <v>0</v>
      </c>
      <c r="AA324">
        <f t="shared" si="335"/>
        <v>0</v>
      </c>
    </row>
    <row r="325" spans="1:27">
      <c r="A325" s="1">
        <v>3.23</v>
      </c>
      <c r="B325">
        <v>0.12627</v>
      </c>
      <c r="C325">
        <v>0.097243</v>
      </c>
      <c r="D325">
        <v>0.090057</v>
      </c>
      <c r="E325">
        <v>0.035495</v>
      </c>
      <c r="J325" s="3"/>
      <c r="S325">
        <v>3.23</v>
      </c>
      <c r="T325">
        <f t="shared" ref="T325:Y325" si="338">B469</f>
        <v>0.12717</v>
      </c>
      <c r="U325">
        <f t="shared" si="338"/>
        <v>0.098544</v>
      </c>
      <c r="V325">
        <f t="shared" si="338"/>
        <v>0.090915</v>
      </c>
      <c r="W325">
        <f t="shared" si="338"/>
        <v>0.036607</v>
      </c>
      <c r="X325">
        <f t="shared" si="338"/>
        <v>0</v>
      </c>
      <c r="Y325">
        <f t="shared" si="338"/>
        <v>0</v>
      </c>
      <c r="Z325">
        <f t="shared" si="334"/>
        <v>0</v>
      </c>
      <c r="AA325">
        <f t="shared" si="335"/>
        <v>0</v>
      </c>
    </row>
    <row r="326" spans="1:27">
      <c r="A326" s="1">
        <v>3.24</v>
      </c>
      <c r="B326">
        <v>0.12736</v>
      </c>
      <c r="C326">
        <v>0.09828</v>
      </c>
      <c r="D326">
        <v>0.091348</v>
      </c>
      <c r="E326">
        <v>0.037124</v>
      </c>
      <c r="J326" s="3"/>
      <c r="S326">
        <v>3.24</v>
      </c>
      <c r="T326">
        <f t="shared" ref="T326:Y326" si="339">B470</f>
        <v>0.1279</v>
      </c>
      <c r="U326">
        <f t="shared" si="339"/>
        <v>0.099407</v>
      </c>
      <c r="V326">
        <f t="shared" si="339"/>
        <v>0.091649</v>
      </c>
      <c r="W326">
        <f t="shared" si="339"/>
        <v>0.03791</v>
      </c>
      <c r="X326">
        <f t="shared" si="339"/>
        <v>0</v>
      </c>
      <c r="Y326">
        <f t="shared" si="339"/>
        <v>0</v>
      </c>
      <c r="Z326">
        <f t="shared" si="334"/>
        <v>0</v>
      </c>
      <c r="AA326">
        <f t="shared" si="335"/>
        <v>0</v>
      </c>
    </row>
    <row r="327" spans="1:27">
      <c r="A327" s="1">
        <v>3.25</v>
      </c>
      <c r="B327">
        <v>0.12844</v>
      </c>
      <c r="C327">
        <v>0.099561</v>
      </c>
      <c r="D327">
        <v>0.092847</v>
      </c>
      <c r="E327">
        <v>0.038789</v>
      </c>
      <c r="J327" s="3"/>
      <c r="S327">
        <v>3.25</v>
      </c>
      <c r="T327">
        <f t="shared" ref="T327:Y327" si="340">B471</f>
        <v>0.1283</v>
      </c>
      <c r="U327">
        <f t="shared" si="340"/>
        <v>0.10001</v>
      </c>
      <c r="V327">
        <f t="shared" si="340"/>
        <v>0.092952</v>
      </c>
      <c r="W327">
        <f t="shared" si="340"/>
        <v>0.03949</v>
      </c>
      <c r="X327">
        <f t="shared" si="340"/>
        <v>0</v>
      </c>
      <c r="Y327">
        <f t="shared" si="340"/>
        <v>0</v>
      </c>
      <c r="Z327">
        <f t="shared" si="334"/>
        <v>0</v>
      </c>
      <c r="AA327">
        <f t="shared" si="335"/>
        <v>0</v>
      </c>
    </row>
    <row r="328" spans="1:27">
      <c r="A328" s="1">
        <v>3.26</v>
      </c>
      <c r="B328">
        <v>0.12917</v>
      </c>
      <c r="C328">
        <v>0.10068</v>
      </c>
      <c r="D328">
        <v>0.094543</v>
      </c>
      <c r="E328">
        <v>0.040474</v>
      </c>
      <c r="J328" s="3"/>
      <c r="S328">
        <v>3.26</v>
      </c>
      <c r="T328">
        <f t="shared" ref="T328:Y328" si="341">B472</f>
        <v>0.12895</v>
      </c>
      <c r="U328">
        <f t="shared" si="341"/>
        <v>0.10063</v>
      </c>
      <c r="V328">
        <f t="shared" si="341"/>
        <v>0.09381</v>
      </c>
      <c r="W328">
        <f t="shared" si="341"/>
        <v>0.0408</v>
      </c>
      <c r="X328">
        <f t="shared" si="341"/>
        <v>0</v>
      </c>
      <c r="Y328">
        <f t="shared" si="341"/>
        <v>0</v>
      </c>
      <c r="Z328">
        <f t="shared" si="334"/>
        <v>0</v>
      </c>
      <c r="AA328">
        <f t="shared" si="335"/>
        <v>0</v>
      </c>
    </row>
    <row r="329" spans="1:27">
      <c r="A329" s="1">
        <v>3.27</v>
      </c>
      <c r="B329">
        <v>0.12998</v>
      </c>
      <c r="C329">
        <v>0.10166</v>
      </c>
      <c r="D329">
        <v>0.095781</v>
      </c>
      <c r="E329">
        <v>0.041863</v>
      </c>
      <c r="J329" s="3"/>
      <c r="S329">
        <v>3.27</v>
      </c>
      <c r="T329">
        <f t="shared" ref="T329:Y329" si="342">B473</f>
        <v>0.12975</v>
      </c>
      <c r="U329">
        <f t="shared" si="342"/>
        <v>0.10115</v>
      </c>
      <c r="V329">
        <f t="shared" si="342"/>
        <v>0.094196</v>
      </c>
      <c r="W329">
        <f t="shared" si="342"/>
        <v>0.041827</v>
      </c>
      <c r="X329">
        <f t="shared" si="342"/>
        <v>0</v>
      </c>
      <c r="Y329">
        <f t="shared" si="342"/>
        <v>0</v>
      </c>
      <c r="Z329">
        <f t="shared" si="334"/>
        <v>0</v>
      </c>
      <c r="AA329">
        <f t="shared" si="335"/>
        <v>0</v>
      </c>
    </row>
    <row r="330" spans="1:27">
      <c r="A330" s="1">
        <v>3.28</v>
      </c>
      <c r="B330">
        <v>0.13077</v>
      </c>
      <c r="C330">
        <v>0.10252</v>
      </c>
      <c r="D330">
        <v>0.096678</v>
      </c>
      <c r="E330">
        <v>0.04318</v>
      </c>
      <c r="J330" s="3"/>
      <c r="S330">
        <v>3.28</v>
      </c>
      <c r="T330">
        <f t="shared" ref="T330:Y330" si="343">B474</f>
        <v>0.1302</v>
      </c>
      <c r="U330">
        <f t="shared" si="343"/>
        <v>0.10166</v>
      </c>
      <c r="V330">
        <f t="shared" si="343"/>
        <v>0.094976</v>
      </c>
      <c r="W330">
        <f t="shared" si="343"/>
        <v>0.042642</v>
      </c>
      <c r="X330">
        <f t="shared" si="343"/>
        <v>0</v>
      </c>
      <c r="Y330">
        <f t="shared" si="343"/>
        <v>0</v>
      </c>
      <c r="Z330">
        <f t="shared" si="334"/>
        <v>0</v>
      </c>
      <c r="AA330">
        <f t="shared" si="335"/>
        <v>0</v>
      </c>
    </row>
    <row r="331" spans="1:27">
      <c r="A331" s="1">
        <v>3.29</v>
      </c>
      <c r="B331">
        <v>0.13153</v>
      </c>
      <c r="C331">
        <v>0.10322</v>
      </c>
      <c r="D331">
        <v>0.097287</v>
      </c>
      <c r="E331">
        <v>0.044193</v>
      </c>
      <c r="J331" s="3"/>
      <c r="S331">
        <v>3.29</v>
      </c>
      <c r="T331">
        <f t="shared" ref="T331:Y331" si="344">B475</f>
        <v>0.13059</v>
      </c>
      <c r="U331">
        <f t="shared" si="344"/>
        <v>0.10205</v>
      </c>
      <c r="V331">
        <f t="shared" si="344"/>
        <v>0.095611</v>
      </c>
      <c r="W331">
        <f t="shared" si="344"/>
        <v>0.043385</v>
      </c>
      <c r="X331">
        <f t="shared" si="344"/>
        <v>0</v>
      </c>
      <c r="Y331">
        <f t="shared" si="344"/>
        <v>0</v>
      </c>
      <c r="Z331">
        <f t="shared" si="334"/>
        <v>0</v>
      </c>
      <c r="AA331">
        <f t="shared" si="335"/>
        <v>0</v>
      </c>
    </row>
    <row r="332" spans="1:27">
      <c r="A332" s="1">
        <v>3.3</v>
      </c>
      <c r="B332">
        <v>0.13204</v>
      </c>
      <c r="C332">
        <v>0.10386</v>
      </c>
      <c r="D332">
        <v>0.09808</v>
      </c>
      <c r="E332">
        <v>0.045135</v>
      </c>
      <c r="J332" s="3"/>
      <c r="S332">
        <v>3.3</v>
      </c>
      <c r="T332">
        <f t="shared" ref="T332:Y332" si="345">B476</f>
        <v>0.13079</v>
      </c>
      <c r="U332">
        <f t="shared" si="345"/>
        <v>0.1025</v>
      </c>
      <c r="V332">
        <f t="shared" si="345"/>
        <v>0.096246</v>
      </c>
      <c r="W332">
        <f t="shared" si="345"/>
        <v>0.043732</v>
      </c>
      <c r="X332">
        <f t="shared" si="345"/>
        <v>0</v>
      </c>
      <c r="Y332">
        <f t="shared" si="345"/>
        <v>0</v>
      </c>
      <c r="Z332">
        <f t="shared" si="334"/>
        <v>0</v>
      </c>
      <c r="AA332">
        <f t="shared" si="335"/>
        <v>0</v>
      </c>
    </row>
    <row r="333" spans="1:27">
      <c r="A333" s="1">
        <v>3.31</v>
      </c>
      <c r="B333">
        <v>0.13252</v>
      </c>
      <c r="C333">
        <v>0.1045</v>
      </c>
      <c r="D333">
        <v>0.098879</v>
      </c>
      <c r="E333">
        <v>0.04585</v>
      </c>
      <c r="J333" s="3"/>
      <c r="S333">
        <v>3.31</v>
      </c>
      <c r="T333">
        <f t="shared" ref="T333:Y333" si="346">B477</f>
        <v>0.13124</v>
      </c>
      <c r="U333">
        <f t="shared" si="346"/>
        <v>0.10274</v>
      </c>
      <c r="V333">
        <f t="shared" si="346"/>
        <v>0.096344</v>
      </c>
      <c r="W333">
        <f t="shared" si="346"/>
        <v>0.043732</v>
      </c>
      <c r="X333">
        <f t="shared" si="346"/>
        <v>0</v>
      </c>
      <c r="Y333">
        <f t="shared" si="346"/>
        <v>0</v>
      </c>
      <c r="Z333">
        <f t="shared" si="334"/>
        <v>0</v>
      </c>
      <c r="AA333">
        <f t="shared" si="335"/>
        <v>0</v>
      </c>
    </row>
    <row r="334" spans="1:27">
      <c r="A334" s="1">
        <v>3.32</v>
      </c>
      <c r="B334">
        <v>0.13281</v>
      </c>
      <c r="C334">
        <v>0.10509</v>
      </c>
      <c r="D334">
        <v>0.099475</v>
      </c>
      <c r="E334">
        <v>0.046303</v>
      </c>
      <c r="J334" s="3"/>
      <c r="S334">
        <v>3.32</v>
      </c>
      <c r="T334">
        <f t="shared" ref="T334:Y334" si="347">B478</f>
        <v>0.13166</v>
      </c>
      <c r="U334">
        <f t="shared" si="347"/>
        <v>0.1029</v>
      </c>
      <c r="V334">
        <f t="shared" si="347"/>
        <v>0.096292</v>
      </c>
      <c r="W334">
        <f t="shared" si="347"/>
        <v>0.043817</v>
      </c>
      <c r="X334">
        <f t="shared" si="347"/>
        <v>0</v>
      </c>
      <c r="Y334">
        <f t="shared" si="347"/>
        <v>0</v>
      </c>
      <c r="Z334">
        <f t="shared" si="334"/>
        <v>0</v>
      </c>
      <c r="AA334">
        <f t="shared" si="335"/>
        <v>0</v>
      </c>
    </row>
    <row r="335" spans="1:27">
      <c r="A335" s="1">
        <v>3.33</v>
      </c>
      <c r="B335">
        <v>0.13308</v>
      </c>
      <c r="C335">
        <v>0.10544</v>
      </c>
      <c r="D335">
        <v>0.099894</v>
      </c>
      <c r="E335">
        <v>0.046615</v>
      </c>
      <c r="J335" s="3"/>
      <c r="S335">
        <v>3.33</v>
      </c>
      <c r="T335">
        <f t="shared" ref="T335:Y335" si="348">B479</f>
        <v>0.13167</v>
      </c>
      <c r="U335">
        <f t="shared" si="348"/>
        <v>0.10298</v>
      </c>
      <c r="V335">
        <f t="shared" si="348"/>
        <v>0.096384</v>
      </c>
      <c r="W335">
        <f t="shared" si="348"/>
        <v>0.043768</v>
      </c>
      <c r="X335">
        <f t="shared" si="348"/>
        <v>0</v>
      </c>
      <c r="Y335">
        <f t="shared" si="348"/>
        <v>0</v>
      </c>
      <c r="Z335">
        <f t="shared" si="334"/>
        <v>0</v>
      </c>
      <c r="AA335">
        <f t="shared" si="335"/>
        <v>0</v>
      </c>
    </row>
    <row r="336" spans="1:27">
      <c r="A336" s="1">
        <v>3.34</v>
      </c>
      <c r="B336">
        <v>0.13308</v>
      </c>
      <c r="C336">
        <v>0.10551</v>
      </c>
      <c r="D336">
        <v>0.10023</v>
      </c>
      <c r="E336">
        <v>0.046785</v>
      </c>
      <c r="J336" s="3"/>
      <c r="S336">
        <v>3.34</v>
      </c>
      <c r="T336">
        <f t="shared" ref="T336:Y336" si="349">B480</f>
        <v>0.13178</v>
      </c>
      <c r="U336">
        <f t="shared" si="349"/>
        <v>0.10299</v>
      </c>
      <c r="V336">
        <f t="shared" si="349"/>
        <v>0.096076</v>
      </c>
      <c r="W336">
        <f t="shared" si="349"/>
        <v>0.043633</v>
      </c>
      <c r="X336">
        <f t="shared" si="349"/>
        <v>0</v>
      </c>
      <c r="Y336">
        <f t="shared" si="349"/>
        <v>0</v>
      </c>
      <c r="Z336">
        <f t="shared" si="334"/>
        <v>0</v>
      </c>
      <c r="AA336">
        <f t="shared" si="335"/>
        <v>0</v>
      </c>
    </row>
    <row r="337" spans="1:27">
      <c r="A337" s="1">
        <v>3.35</v>
      </c>
      <c r="B337">
        <v>0.13302</v>
      </c>
      <c r="C337">
        <v>0.10525</v>
      </c>
      <c r="D337">
        <v>0.10029</v>
      </c>
      <c r="E337">
        <v>0.046494</v>
      </c>
      <c r="J337" s="3"/>
      <c r="S337">
        <v>3.35</v>
      </c>
      <c r="T337">
        <f t="shared" ref="T337:Y337" si="350">B481</f>
        <v>0.13168</v>
      </c>
      <c r="U337">
        <f t="shared" si="350"/>
        <v>0.10294</v>
      </c>
      <c r="V337">
        <f t="shared" si="350"/>
        <v>0.096318</v>
      </c>
      <c r="W337">
        <f t="shared" si="350"/>
        <v>0.043123</v>
      </c>
      <c r="X337">
        <f t="shared" si="350"/>
        <v>0</v>
      </c>
      <c r="Y337">
        <f t="shared" si="350"/>
        <v>0</v>
      </c>
      <c r="Z337">
        <f t="shared" si="334"/>
        <v>0</v>
      </c>
      <c r="AA337">
        <f t="shared" si="335"/>
        <v>0</v>
      </c>
    </row>
    <row r="338" spans="1:27">
      <c r="A338" s="1">
        <v>3.36</v>
      </c>
      <c r="B338">
        <v>0.13292</v>
      </c>
      <c r="C338">
        <v>0.10497</v>
      </c>
      <c r="D338">
        <v>0.099874</v>
      </c>
      <c r="E338">
        <v>0.045984</v>
      </c>
      <c r="J338" s="3"/>
      <c r="S338">
        <v>3.36</v>
      </c>
      <c r="T338">
        <f t="shared" ref="T338:Y338" si="351">B482</f>
        <v>0.13165</v>
      </c>
      <c r="U338">
        <f t="shared" si="351"/>
        <v>0.1025</v>
      </c>
      <c r="V338">
        <f t="shared" si="351"/>
        <v>0.09605</v>
      </c>
      <c r="W338">
        <f t="shared" si="351"/>
        <v>0.04262</v>
      </c>
      <c r="X338">
        <f t="shared" si="351"/>
        <v>0</v>
      </c>
      <c r="Y338">
        <f t="shared" si="351"/>
        <v>0</v>
      </c>
      <c r="Z338">
        <f t="shared" si="334"/>
        <v>0</v>
      </c>
      <c r="AA338">
        <f t="shared" si="335"/>
        <v>0</v>
      </c>
    </row>
    <row r="339" spans="1:27">
      <c r="A339" s="1">
        <v>3.37</v>
      </c>
      <c r="B339">
        <v>0.13273</v>
      </c>
      <c r="C339">
        <v>0.1046</v>
      </c>
      <c r="D339">
        <v>0.099435</v>
      </c>
      <c r="E339">
        <v>0.045411</v>
      </c>
      <c r="J339" s="3"/>
      <c r="S339">
        <v>3.37</v>
      </c>
      <c r="T339">
        <f t="shared" ref="T339:Y339" si="352">B483</f>
        <v>0.13184</v>
      </c>
      <c r="U339">
        <f t="shared" si="352"/>
        <v>0.10211</v>
      </c>
      <c r="V339">
        <f t="shared" si="352"/>
        <v>0.09527</v>
      </c>
      <c r="W339">
        <f t="shared" si="352"/>
        <v>0.041855</v>
      </c>
      <c r="X339">
        <f t="shared" si="352"/>
        <v>0</v>
      </c>
      <c r="Y339">
        <f t="shared" si="352"/>
        <v>0</v>
      </c>
      <c r="Z339">
        <f t="shared" si="334"/>
        <v>0</v>
      </c>
      <c r="AA339">
        <f t="shared" si="335"/>
        <v>0</v>
      </c>
    </row>
    <row r="340" spans="1:27">
      <c r="A340" s="1">
        <v>3.38</v>
      </c>
      <c r="B340">
        <v>0.1323</v>
      </c>
      <c r="C340">
        <v>0.10406</v>
      </c>
      <c r="D340">
        <v>0.098722</v>
      </c>
      <c r="E340">
        <v>0.044589</v>
      </c>
      <c r="J340" s="3"/>
      <c r="S340">
        <v>3.38</v>
      </c>
      <c r="T340">
        <f t="shared" ref="T340:Y340" si="353">B484</f>
        <v>0.13143</v>
      </c>
      <c r="U340">
        <f t="shared" si="353"/>
        <v>0.10186</v>
      </c>
      <c r="V340">
        <f t="shared" si="353"/>
        <v>0.095231</v>
      </c>
      <c r="W340">
        <f t="shared" si="353"/>
        <v>0.041098</v>
      </c>
      <c r="X340">
        <f t="shared" si="353"/>
        <v>0</v>
      </c>
      <c r="Y340">
        <f t="shared" si="353"/>
        <v>0</v>
      </c>
      <c r="Z340">
        <f t="shared" si="334"/>
        <v>0</v>
      </c>
      <c r="AA340">
        <f t="shared" si="335"/>
        <v>0</v>
      </c>
    </row>
    <row r="341" spans="1:27">
      <c r="A341" s="1">
        <v>3.39</v>
      </c>
      <c r="B341">
        <v>0.13179</v>
      </c>
      <c r="C341">
        <v>0.10334</v>
      </c>
      <c r="D341">
        <v>0.097896</v>
      </c>
      <c r="E341">
        <v>0.043846</v>
      </c>
      <c r="J341" s="3"/>
      <c r="S341">
        <v>3.39</v>
      </c>
      <c r="T341">
        <f t="shared" ref="T341:Y341" si="354">B485</f>
        <v>0.13132</v>
      </c>
      <c r="U341">
        <f t="shared" si="354"/>
        <v>0.1015</v>
      </c>
      <c r="V341">
        <f t="shared" si="354"/>
        <v>0.094517</v>
      </c>
      <c r="W341">
        <f t="shared" si="354"/>
        <v>0.040283</v>
      </c>
      <c r="X341">
        <f t="shared" si="354"/>
        <v>0</v>
      </c>
      <c r="Y341">
        <f t="shared" si="354"/>
        <v>0</v>
      </c>
      <c r="Z341">
        <f t="shared" si="334"/>
        <v>0</v>
      </c>
      <c r="AA341">
        <f t="shared" si="335"/>
        <v>0</v>
      </c>
    </row>
    <row r="342" spans="1:27">
      <c r="A342" s="1">
        <v>3.4</v>
      </c>
      <c r="B342">
        <v>0.13106</v>
      </c>
      <c r="C342">
        <v>0.10266</v>
      </c>
      <c r="D342">
        <v>0.096966</v>
      </c>
      <c r="E342">
        <v>0.042974</v>
      </c>
      <c r="J342" s="3"/>
      <c r="S342">
        <v>3.4</v>
      </c>
      <c r="T342">
        <f t="shared" ref="T342:Y342" si="355">B486</f>
        <v>0.13085</v>
      </c>
      <c r="U342">
        <f t="shared" si="355"/>
        <v>0.10117</v>
      </c>
      <c r="V342">
        <f t="shared" si="355"/>
        <v>0.094006</v>
      </c>
      <c r="W342">
        <f t="shared" si="355"/>
        <v>0.039327</v>
      </c>
      <c r="X342">
        <f t="shared" si="355"/>
        <v>0</v>
      </c>
      <c r="Y342">
        <f t="shared" si="355"/>
        <v>0</v>
      </c>
      <c r="Z342">
        <f t="shared" si="334"/>
        <v>0</v>
      </c>
      <c r="AA342">
        <f t="shared" si="335"/>
        <v>0</v>
      </c>
    </row>
    <row r="343" spans="1:27">
      <c r="A343" s="1">
        <v>3.41</v>
      </c>
      <c r="B343">
        <v>0.13026</v>
      </c>
      <c r="C343">
        <v>0.10184</v>
      </c>
      <c r="D343">
        <v>0.09624</v>
      </c>
      <c r="E343">
        <v>0.041742</v>
      </c>
      <c r="J343" s="3"/>
      <c r="S343">
        <v>3.41</v>
      </c>
      <c r="T343">
        <f t="shared" ref="T343:Y343" si="356">B487</f>
        <v>0.13025</v>
      </c>
      <c r="U343">
        <f t="shared" si="356"/>
        <v>0.10072</v>
      </c>
      <c r="V343">
        <f t="shared" si="356"/>
        <v>0.093679</v>
      </c>
      <c r="W343">
        <f t="shared" si="356"/>
        <v>0.038534</v>
      </c>
      <c r="X343">
        <f t="shared" si="356"/>
        <v>0</v>
      </c>
      <c r="Y343">
        <f t="shared" si="356"/>
        <v>0</v>
      </c>
      <c r="Z343">
        <f t="shared" si="334"/>
        <v>0</v>
      </c>
      <c r="AA343">
        <f t="shared" si="335"/>
        <v>0</v>
      </c>
    </row>
    <row r="344" spans="1:27">
      <c r="A344" s="1">
        <v>3.42</v>
      </c>
      <c r="B344">
        <v>0.12963</v>
      </c>
      <c r="C344">
        <v>0.10101</v>
      </c>
      <c r="D344">
        <v>0.095008</v>
      </c>
      <c r="E344">
        <v>0.040566</v>
      </c>
      <c r="J344" s="3"/>
      <c r="S344">
        <v>3.42</v>
      </c>
      <c r="T344">
        <f t="shared" ref="T344:Y344" si="357">B488</f>
        <v>0.1299</v>
      </c>
      <c r="U344">
        <f t="shared" si="357"/>
        <v>0.10016</v>
      </c>
      <c r="V344">
        <f t="shared" si="357"/>
        <v>0.092585</v>
      </c>
      <c r="W344">
        <f t="shared" si="357"/>
        <v>0.037535</v>
      </c>
      <c r="X344">
        <f t="shared" si="357"/>
        <v>0</v>
      </c>
      <c r="Y344">
        <f t="shared" si="357"/>
        <v>0</v>
      </c>
      <c r="Z344">
        <f t="shared" si="334"/>
        <v>0</v>
      </c>
      <c r="AA344">
        <f t="shared" si="335"/>
        <v>0</v>
      </c>
    </row>
    <row r="345" spans="1:27">
      <c r="A345" s="1">
        <v>3.43</v>
      </c>
      <c r="B345">
        <v>0.12893</v>
      </c>
      <c r="C345">
        <v>0.10008</v>
      </c>
      <c r="D345">
        <v>0.093797</v>
      </c>
      <c r="E345">
        <v>0.039589</v>
      </c>
      <c r="J345" s="3"/>
      <c r="S345">
        <v>3.43</v>
      </c>
      <c r="T345">
        <f t="shared" ref="T345:Y345" si="358">B489</f>
        <v>0.12929</v>
      </c>
      <c r="U345">
        <f t="shared" si="358"/>
        <v>0.099526</v>
      </c>
      <c r="V345">
        <f t="shared" si="358"/>
        <v>0.092002</v>
      </c>
      <c r="W345">
        <f t="shared" si="358"/>
        <v>0.036614</v>
      </c>
      <c r="X345">
        <f t="shared" si="358"/>
        <v>0</v>
      </c>
      <c r="Y345">
        <f t="shared" si="358"/>
        <v>0</v>
      </c>
      <c r="Z345">
        <f t="shared" si="334"/>
        <v>0</v>
      </c>
      <c r="AA345">
        <f t="shared" si="335"/>
        <v>0</v>
      </c>
    </row>
    <row r="346" spans="1:27">
      <c r="A346" s="1">
        <v>3.44</v>
      </c>
      <c r="B346">
        <v>0.12837</v>
      </c>
      <c r="C346">
        <v>0.099233</v>
      </c>
      <c r="D346">
        <v>0.092297</v>
      </c>
      <c r="E346">
        <v>0.038045</v>
      </c>
      <c r="J346" s="3"/>
      <c r="S346">
        <v>3.44</v>
      </c>
      <c r="T346">
        <f t="shared" ref="T346:Y346" si="359">B490</f>
        <v>0.12873</v>
      </c>
      <c r="U346">
        <f t="shared" si="359"/>
        <v>0.099066</v>
      </c>
      <c r="V346">
        <f t="shared" si="359"/>
        <v>0.091249</v>
      </c>
      <c r="W346">
        <f t="shared" si="359"/>
        <v>0.035651</v>
      </c>
      <c r="X346">
        <f t="shared" si="359"/>
        <v>0</v>
      </c>
      <c r="Y346">
        <f t="shared" si="359"/>
        <v>0</v>
      </c>
      <c r="Z346">
        <f t="shared" si="334"/>
        <v>0</v>
      </c>
      <c r="AA346">
        <f t="shared" si="335"/>
        <v>0</v>
      </c>
    </row>
    <row r="347" spans="1:27">
      <c r="A347" s="1">
        <v>3.45</v>
      </c>
      <c r="B347">
        <v>0.12737</v>
      </c>
      <c r="C347">
        <v>0.098482</v>
      </c>
      <c r="D347">
        <v>0.091144</v>
      </c>
      <c r="E347">
        <v>0.036614</v>
      </c>
      <c r="J347" s="3"/>
      <c r="S347">
        <v>3.45</v>
      </c>
      <c r="T347">
        <f t="shared" ref="T347:Y347" si="360">B491</f>
        <v>0.12815</v>
      </c>
      <c r="U347">
        <f t="shared" si="360"/>
        <v>0.09851</v>
      </c>
      <c r="V347">
        <f t="shared" si="360"/>
        <v>0.090457</v>
      </c>
      <c r="W347">
        <f t="shared" si="360"/>
        <v>0.034688</v>
      </c>
      <c r="X347">
        <f t="shared" si="360"/>
        <v>0</v>
      </c>
      <c r="Y347">
        <f t="shared" si="360"/>
        <v>0</v>
      </c>
      <c r="Z347">
        <f t="shared" si="334"/>
        <v>0</v>
      </c>
      <c r="AA347">
        <f t="shared" si="335"/>
        <v>0</v>
      </c>
    </row>
    <row r="348" spans="1:27">
      <c r="A348" s="1">
        <v>3.46</v>
      </c>
      <c r="B348">
        <v>0.12662</v>
      </c>
      <c r="C348">
        <v>0.097354</v>
      </c>
      <c r="D348">
        <v>0.089632</v>
      </c>
      <c r="E348">
        <v>0.035155</v>
      </c>
      <c r="J348" s="3"/>
      <c r="S348">
        <v>3.46</v>
      </c>
      <c r="T348">
        <f t="shared" ref="T348:Y348" si="361">B492</f>
        <v>0.12761</v>
      </c>
      <c r="U348">
        <f t="shared" si="361"/>
        <v>0.097688</v>
      </c>
      <c r="V348">
        <f t="shared" si="361"/>
        <v>0.089684</v>
      </c>
      <c r="W348">
        <f t="shared" si="361"/>
        <v>0.033541</v>
      </c>
      <c r="X348">
        <f t="shared" si="361"/>
        <v>0</v>
      </c>
      <c r="Y348">
        <f t="shared" si="361"/>
        <v>0</v>
      </c>
      <c r="Z348">
        <f t="shared" si="334"/>
        <v>0</v>
      </c>
      <c r="AA348">
        <f t="shared" si="335"/>
        <v>0</v>
      </c>
    </row>
    <row r="349" spans="1:27">
      <c r="A349" s="1">
        <v>3.47</v>
      </c>
      <c r="B349">
        <v>0.12575</v>
      </c>
      <c r="C349">
        <v>0.096387</v>
      </c>
      <c r="D349">
        <v>0.088446</v>
      </c>
      <c r="E349">
        <v>0.033456</v>
      </c>
      <c r="J349" s="3"/>
      <c r="S349">
        <v>3.47</v>
      </c>
      <c r="T349">
        <f t="shared" ref="T349:Y349" si="362">B493</f>
        <v>0.12712</v>
      </c>
      <c r="U349">
        <f t="shared" si="362"/>
        <v>0.097173</v>
      </c>
      <c r="V349">
        <f t="shared" si="362"/>
        <v>0.088793</v>
      </c>
      <c r="W349">
        <f t="shared" si="362"/>
        <v>0.032244</v>
      </c>
      <c r="X349">
        <f t="shared" si="362"/>
        <v>0</v>
      </c>
      <c r="Y349">
        <f t="shared" si="362"/>
        <v>0</v>
      </c>
      <c r="Z349">
        <f t="shared" si="334"/>
        <v>0</v>
      </c>
      <c r="AA349">
        <f t="shared" si="335"/>
        <v>0</v>
      </c>
    </row>
    <row r="350" spans="1:27">
      <c r="A350" s="1">
        <v>3.48</v>
      </c>
      <c r="B350">
        <v>0.12498</v>
      </c>
      <c r="C350">
        <v>0.095259</v>
      </c>
      <c r="D350">
        <v>0.087261</v>
      </c>
      <c r="E350">
        <v>0.03155</v>
      </c>
      <c r="J350" s="3"/>
      <c r="S350">
        <v>3.48</v>
      </c>
      <c r="T350">
        <f t="shared" ref="T350:Y350" si="363">B494</f>
        <v>0.12671</v>
      </c>
      <c r="U350">
        <f t="shared" si="363"/>
        <v>0.096547</v>
      </c>
      <c r="V350">
        <f t="shared" si="363"/>
        <v>0.087877</v>
      </c>
      <c r="W350">
        <f t="shared" si="363"/>
        <v>0.031005</v>
      </c>
      <c r="X350">
        <f t="shared" si="363"/>
        <v>0</v>
      </c>
      <c r="Y350">
        <f t="shared" si="363"/>
        <v>0</v>
      </c>
      <c r="Z350">
        <f t="shared" si="334"/>
        <v>0</v>
      </c>
      <c r="AA350">
        <f t="shared" si="335"/>
        <v>0</v>
      </c>
    </row>
    <row r="351" spans="1:27">
      <c r="A351" s="1">
        <v>3.49</v>
      </c>
      <c r="B351">
        <v>0.12436</v>
      </c>
      <c r="C351">
        <v>0.094124</v>
      </c>
      <c r="D351">
        <v>0.085709</v>
      </c>
      <c r="E351">
        <v>0.029702</v>
      </c>
      <c r="J351" s="3"/>
      <c r="S351">
        <v>3.49</v>
      </c>
      <c r="T351">
        <f t="shared" ref="T351:Y351" si="364">B495</f>
        <v>0.12611</v>
      </c>
      <c r="U351">
        <f t="shared" si="364"/>
        <v>0.096164</v>
      </c>
      <c r="V351">
        <f t="shared" si="364"/>
        <v>0.087444</v>
      </c>
      <c r="W351">
        <f t="shared" si="364"/>
        <v>0.030134</v>
      </c>
      <c r="X351">
        <f t="shared" si="364"/>
        <v>0</v>
      </c>
      <c r="Y351">
        <f t="shared" si="364"/>
        <v>0</v>
      </c>
      <c r="Z351">
        <f t="shared" si="334"/>
        <v>0</v>
      </c>
      <c r="AA351">
        <f t="shared" si="335"/>
        <v>0</v>
      </c>
    </row>
    <row r="352" spans="1:27">
      <c r="A352" s="1">
        <v>3.5</v>
      </c>
      <c r="B352">
        <v>0.12348</v>
      </c>
      <c r="C352">
        <v>0.093164</v>
      </c>
      <c r="D352">
        <v>0.084596</v>
      </c>
      <c r="E352">
        <v>0.027775</v>
      </c>
      <c r="J352" s="3"/>
      <c r="S352">
        <v>3.5</v>
      </c>
      <c r="T352">
        <f t="shared" ref="T352:Y352" si="365">B496</f>
        <v>0.12557</v>
      </c>
      <c r="U352">
        <f t="shared" si="365"/>
        <v>0.095704</v>
      </c>
      <c r="V352">
        <f t="shared" si="365"/>
        <v>0.08677</v>
      </c>
      <c r="W352">
        <f t="shared" si="365"/>
        <v>0.029227</v>
      </c>
      <c r="X352">
        <f t="shared" si="365"/>
        <v>0</v>
      </c>
      <c r="Y352">
        <f t="shared" si="365"/>
        <v>0</v>
      </c>
      <c r="Z352">
        <f t="shared" si="334"/>
        <v>0</v>
      </c>
      <c r="AA352">
        <f t="shared" si="335"/>
        <v>0</v>
      </c>
    </row>
    <row r="353" spans="1:27">
      <c r="A353" s="1">
        <v>3.51</v>
      </c>
      <c r="B353">
        <v>0.12244</v>
      </c>
      <c r="C353">
        <v>0.092182</v>
      </c>
      <c r="D353">
        <v>0.083777</v>
      </c>
      <c r="E353">
        <v>0.02604</v>
      </c>
      <c r="J353" s="3"/>
      <c r="S353">
        <v>3.51</v>
      </c>
      <c r="T353">
        <f t="shared" ref="T353:Y353" si="366">B497</f>
        <v>0.12528</v>
      </c>
      <c r="U353">
        <f t="shared" si="366"/>
        <v>0.095273</v>
      </c>
      <c r="V353">
        <f t="shared" si="366"/>
        <v>0.08582</v>
      </c>
      <c r="W353">
        <f t="shared" si="366"/>
        <v>0.028363</v>
      </c>
      <c r="X353">
        <f t="shared" si="366"/>
        <v>0</v>
      </c>
      <c r="Y353">
        <f t="shared" si="366"/>
        <v>0</v>
      </c>
      <c r="Z353">
        <f t="shared" si="334"/>
        <v>0</v>
      </c>
      <c r="AA353">
        <f t="shared" si="335"/>
        <v>0</v>
      </c>
    </row>
    <row r="354" spans="1:27">
      <c r="A354" s="1">
        <v>3.52</v>
      </c>
      <c r="B354">
        <v>0.12198</v>
      </c>
      <c r="C354">
        <v>0.091236</v>
      </c>
      <c r="D354">
        <v>0.082369</v>
      </c>
      <c r="E354">
        <v>0.024298</v>
      </c>
      <c r="J354" s="3"/>
      <c r="S354">
        <v>3.52</v>
      </c>
      <c r="T354">
        <f t="shared" ref="T354:Y354" si="367">B498</f>
        <v>0.12475</v>
      </c>
      <c r="U354">
        <f t="shared" si="367"/>
        <v>0.094911</v>
      </c>
      <c r="V354">
        <f t="shared" si="367"/>
        <v>0.085552</v>
      </c>
      <c r="W354">
        <f t="shared" si="367"/>
        <v>0.027577</v>
      </c>
      <c r="X354">
        <f t="shared" si="367"/>
        <v>0</v>
      </c>
      <c r="Y354">
        <f t="shared" si="367"/>
        <v>0</v>
      </c>
      <c r="Z354">
        <f t="shared" si="334"/>
        <v>0</v>
      </c>
      <c r="AA354">
        <f t="shared" si="335"/>
        <v>0</v>
      </c>
    </row>
    <row r="355" spans="1:27">
      <c r="A355" s="1">
        <v>3.53</v>
      </c>
      <c r="B355">
        <v>0.12117</v>
      </c>
      <c r="C355">
        <v>0.090414</v>
      </c>
      <c r="D355">
        <v>0.081419</v>
      </c>
      <c r="E355">
        <v>0.022754</v>
      </c>
      <c r="J355" s="3"/>
      <c r="S355">
        <v>3.53</v>
      </c>
      <c r="T355">
        <f t="shared" ref="T355:Y355" si="368">B499</f>
        <v>0.12447</v>
      </c>
      <c r="U355">
        <f t="shared" si="368"/>
        <v>0.09457</v>
      </c>
      <c r="V355">
        <f t="shared" si="368"/>
        <v>0.085283</v>
      </c>
      <c r="W355">
        <f t="shared" si="368"/>
        <v>0.027102</v>
      </c>
      <c r="X355">
        <f t="shared" si="368"/>
        <v>0</v>
      </c>
      <c r="Y355">
        <f t="shared" si="368"/>
        <v>0</v>
      </c>
      <c r="Z355">
        <f t="shared" si="334"/>
        <v>0</v>
      </c>
      <c r="AA355">
        <f t="shared" si="335"/>
        <v>0</v>
      </c>
    </row>
    <row r="356" spans="1:27">
      <c r="A356" s="1">
        <v>3.54</v>
      </c>
      <c r="B356">
        <v>0.12069</v>
      </c>
      <c r="C356">
        <v>0.089649</v>
      </c>
      <c r="D356">
        <v>0.080227</v>
      </c>
      <c r="E356">
        <v>0.0215</v>
      </c>
      <c r="J356" s="3"/>
      <c r="S356">
        <v>3.54</v>
      </c>
      <c r="T356">
        <f t="shared" ref="T356:Y356" si="369">B500</f>
        <v>0.12428</v>
      </c>
      <c r="U356">
        <f t="shared" si="369"/>
        <v>0.094271</v>
      </c>
      <c r="V356">
        <f t="shared" si="369"/>
        <v>0.08472</v>
      </c>
      <c r="W356">
        <f t="shared" si="369"/>
        <v>0.026607</v>
      </c>
      <c r="X356">
        <f t="shared" si="369"/>
        <v>0</v>
      </c>
      <c r="Y356">
        <f t="shared" si="369"/>
        <v>0</v>
      </c>
      <c r="Z356">
        <f t="shared" si="334"/>
        <v>0</v>
      </c>
      <c r="AA356">
        <f t="shared" si="335"/>
        <v>0</v>
      </c>
    </row>
    <row r="357" spans="1:27">
      <c r="A357" s="1">
        <v>3.55</v>
      </c>
      <c r="B357">
        <v>0.11982</v>
      </c>
      <c r="C357">
        <v>0.089022</v>
      </c>
      <c r="D357">
        <v>0.079861</v>
      </c>
      <c r="E357">
        <v>0.020572</v>
      </c>
      <c r="J357" s="3"/>
      <c r="S357">
        <v>3.55</v>
      </c>
      <c r="T357">
        <f t="shared" ref="T357:Y357" si="370">B501</f>
        <v>0.12384</v>
      </c>
      <c r="U357">
        <f t="shared" si="370"/>
        <v>0.094124</v>
      </c>
      <c r="V357">
        <f t="shared" si="370"/>
        <v>0.084452</v>
      </c>
      <c r="W357">
        <f t="shared" si="370"/>
        <v>0.026302</v>
      </c>
      <c r="X357">
        <f t="shared" si="370"/>
        <v>0</v>
      </c>
      <c r="Y357">
        <f t="shared" si="370"/>
        <v>0</v>
      </c>
      <c r="Z357">
        <f t="shared" si="334"/>
        <v>0</v>
      </c>
      <c r="AA357">
        <f t="shared" si="335"/>
        <v>0</v>
      </c>
    </row>
    <row r="358" spans="1:27">
      <c r="A358" s="1">
        <v>3.56</v>
      </c>
      <c r="B358">
        <v>0.11955</v>
      </c>
      <c r="C358">
        <v>0.088584</v>
      </c>
      <c r="D358">
        <v>0.078819</v>
      </c>
      <c r="E358">
        <v>0.019743</v>
      </c>
      <c r="J358" s="3"/>
      <c r="S358">
        <v>3.56</v>
      </c>
      <c r="T358">
        <f t="shared" ref="T358:Y358" si="371">B502</f>
        <v>0.12368</v>
      </c>
      <c r="U358">
        <f t="shared" si="371"/>
        <v>0.094013</v>
      </c>
      <c r="V358">
        <f t="shared" si="371"/>
        <v>0.084465</v>
      </c>
      <c r="W358">
        <f t="shared" si="371"/>
        <v>0.026408</v>
      </c>
      <c r="X358">
        <f t="shared" si="371"/>
        <v>0</v>
      </c>
      <c r="Y358">
        <f t="shared" si="371"/>
        <v>0</v>
      </c>
      <c r="Z358">
        <f t="shared" si="334"/>
        <v>0</v>
      </c>
      <c r="AA358">
        <f t="shared" si="335"/>
        <v>0</v>
      </c>
    </row>
    <row r="359" spans="1:27">
      <c r="A359" s="1">
        <v>3.57</v>
      </c>
      <c r="B359">
        <v>0.11903</v>
      </c>
      <c r="C359">
        <v>0.088076</v>
      </c>
      <c r="D359">
        <v>0.078505</v>
      </c>
      <c r="E359">
        <v>0.019318</v>
      </c>
      <c r="J359" s="3"/>
      <c r="S359">
        <v>3.57</v>
      </c>
      <c r="T359">
        <f t="shared" ref="T359:Y359" si="372">B503</f>
        <v>0.12361</v>
      </c>
      <c r="U359">
        <f t="shared" si="372"/>
        <v>0.093895</v>
      </c>
      <c r="V359">
        <f t="shared" si="372"/>
        <v>0.084386</v>
      </c>
      <c r="W359">
        <f t="shared" si="372"/>
        <v>0.026316</v>
      </c>
      <c r="X359">
        <f t="shared" si="372"/>
        <v>0</v>
      </c>
      <c r="Y359">
        <f t="shared" si="372"/>
        <v>0</v>
      </c>
      <c r="Z359">
        <f t="shared" si="334"/>
        <v>0</v>
      </c>
      <c r="AA359">
        <f t="shared" si="335"/>
        <v>0</v>
      </c>
    </row>
    <row r="360" spans="1:27">
      <c r="A360" s="1">
        <v>3.58</v>
      </c>
      <c r="B360">
        <v>0.11883</v>
      </c>
      <c r="C360">
        <v>0.087763</v>
      </c>
      <c r="D360">
        <v>0.078191</v>
      </c>
      <c r="E360">
        <v>0.018879</v>
      </c>
      <c r="J360" s="3"/>
      <c r="S360">
        <v>3.58</v>
      </c>
      <c r="T360">
        <f t="shared" ref="T360:Y360" si="373">B504</f>
        <v>0.12368</v>
      </c>
      <c r="U360">
        <f t="shared" si="373"/>
        <v>0.09393</v>
      </c>
      <c r="V360">
        <f t="shared" si="373"/>
        <v>0.084229</v>
      </c>
      <c r="W360">
        <f t="shared" si="373"/>
        <v>0.026635</v>
      </c>
      <c r="X360">
        <f t="shared" si="373"/>
        <v>0</v>
      </c>
      <c r="Y360">
        <f t="shared" si="373"/>
        <v>0</v>
      </c>
      <c r="Z360">
        <f t="shared" si="334"/>
        <v>0</v>
      </c>
      <c r="AA360">
        <f t="shared" si="335"/>
        <v>0</v>
      </c>
    </row>
    <row r="361" spans="1:27">
      <c r="A361" s="1">
        <v>3.59</v>
      </c>
      <c r="B361">
        <v>0.11865</v>
      </c>
      <c r="C361">
        <v>0.087609</v>
      </c>
      <c r="D361">
        <v>0.077719</v>
      </c>
      <c r="E361">
        <v>0.018858</v>
      </c>
      <c r="J361" s="3"/>
      <c r="S361">
        <v>3.59</v>
      </c>
      <c r="T361">
        <f t="shared" ref="T361:Y361" si="374">B505</f>
        <v>0.12366</v>
      </c>
      <c r="U361">
        <f t="shared" si="374"/>
        <v>0.094048</v>
      </c>
      <c r="V361">
        <f t="shared" si="374"/>
        <v>0.084759</v>
      </c>
      <c r="W361">
        <f t="shared" si="374"/>
        <v>0.02701</v>
      </c>
      <c r="X361">
        <f t="shared" si="374"/>
        <v>0</v>
      </c>
      <c r="Y361">
        <f t="shared" si="374"/>
        <v>0</v>
      </c>
      <c r="Z361">
        <f t="shared" si="334"/>
        <v>0</v>
      </c>
      <c r="AA361">
        <f t="shared" si="335"/>
        <v>0</v>
      </c>
    </row>
    <row r="362" spans="1:27">
      <c r="A362" s="1">
        <v>3.6</v>
      </c>
      <c r="B362">
        <v>0.11878</v>
      </c>
      <c r="C362">
        <v>0.087665</v>
      </c>
      <c r="D362">
        <v>0.07768</v>
      </c>
      <c r="E362">
        <v>0.019141</v>
      </c>
      <c r="J362" s="3"/>
      <c r="S362">
        <v>3.6</v>
      </c>
      <c r="T362">
        <f t="shared" ref="T362:Y362" si="375">B506</f>
        <v>0.12374</v>
      </c>
      <c r="U362">
        <f t="shared" si="375"/>
        <v>0.094131</v>
      </c>
      <c r="V362">
        <f t="shared" si="375"/>
        <v>0.085008</v>
      </c>
      <c r="W362">
        <f t="shared" si="375"/>
        <v>0.027563</v>
      </c>
      <c r="X362">
        <f t="shared" si="375"/>
        <v>0</v>
      </c>
      <c r="Y362">
        <f t="shared" si="375"/>
        <v>0</v>
      </c>
      <c r="Z362">
        <f t="shared" si="334"/>
        <v>0</v>
      </c>
      <c r="AA362">
        <f t="shared" si="335"/>
        <v>0</v>
      </c>
    </row>
    <row r="363" spans="1:27">
      <c r="A363" s="1">
        <v>3.61</v>
      </c>
      <c r="B363">
        <v>0.11883</v>
      </c>
      <c r="C363">
        <v>0.087742</v>
      </c>
      <c r="D363">
        <v>0.077752</v>
      </c>
      <c r="E363">
        <v>0.019467</v>
      </c>
      <c r="J363" s="3"/>
      <c r="S363">
        <v>3.61</v>
      </c>
      <c r="T363">
        <f t="shared" ref="T363:Y363" si="376">B507</f>
        <v>0.12391</v>
      </c>
      <c r="U363">
        <f t="shared" si="376"/>
        <v>0.094514</v>
      </c>
      <c r="V363">
        <f t="shared" si="376"/>
        <v>0.085598</v>
      </c>
      <c r="W363">
        <f t="shared" si="376"/>
        <v>0.028335</v>
      </c>
      <c r="X363">
        <f t="shared" si="376"/>
        <v>0</v>
      </c>
      <c r="Y363">
        <f t="shared" si="376"/>
        <v>0</v>
      </c>
      <c r="Z363">
        <f t="shared" si="334"/>
        <v>0</v>
      </c>
      <c r="AA363">
        <f t="shared" si="335"/>
        <v>0</v>
      </c>
    </row>
    <row r="364" spans="1:27">
      <c r="A364" s="1">
        <v>3.62</v>
      </c>
      <c r="B364">
        <v>0.11875</v>
      </c>
      <c r="C364">
        <v>0.088131</v>
      </c>
      <c r="D364">
        <v>0.07859</v>
      </c>
      <c r="E364">
        <v>0.020027</v>
      </c>
      <c r="J364" s="3"/>
      <c r="S364">
        <v>3.62</v>
      </c>
      <c r="T364">
        <f t="shared" ref="T364:Y364" si="377">B508</f>
        <v>0.12432</v>
      </c>
      <c r="U364">
        <f t="shared" si="377"/>
        <v>0.094848</v>
      </c>
      <c r="V364">
        <f t="shared" si="377"/>
        <v>0.085971</v>
      </c>
      <c r="W364">
        <f t="shared" si="377"/>
        <v>0.028979</v>
      </c>
      <c r="X364">
        <f t="shared" si="377"/>
        <v>0</v>
      </c>
      <c r="Y364">
        <f t="shared" si="377"/>
        <v>0</v>
      </c>
      <c r="Z364">
        <f t="shared" si="334"/>
        <v>0</v>
      </c>
      <c r="AA364">
        <f t="shared" si="335"/>
        <v>0</v>
      </c>
    </row>
    <row r="365" spans="1:27">
      <c r="A365" s="1">
        <v>3.63</v>
      </c>
      <c r="B365">
        <v>0.11927</v>
      </c>
      <c r="C365">
        <v>0.088535</v>
      </c>
      <c r="D365">
        <v>0.078911</v>
      </c>
      <c r="E365">
        <v>0.020692</v>
      </c>
      <c r="J365" s="3"/>
      <c r="S365">
        <v>3.63</v>
      </c>
      <c r="T365">
        <f t="shared" ref="T365:Y365" si="378">B509</f>
        <v>0.12442</v>
      </c>
      <c r="U365">
        <f t="shared" si="378"/>
        <v>0.095203</v>
      </c>
      <c r="V365">
        <f t="shared" si="378"/>
        <v>0.086835</v>
      </c>
      <c r="W365">
        <f t="shared" si="378"/>
        <v>0.03007</v>
      </c>
      <c r="X365">
        <f t="shared" si="378"/>
        <v>0</v>
      </c>
      <c r="Y365">
        <f t="shared" si="378"/>
        <v>0</v>
      </c>
      <c r="Z365">
        <f t="shared" si="334"/>
        <v>0</v>
      </c>
      <c r="AA365">
        <f t="shared" si="335"/>
        <v>0</v>
      </c>
    </row>
    <row r="366" spans="1:27">
      <c r="A366" s="1">
        <v>3.64</v>
      </c>
      <c r="B366">
        <v>0.11947</v>
      </c>
      <c r="C366">
        <v>0.089217</v>
      </c>
      <c r="D366">
        <v>0.079743</v>
      </c>
      <c r="E366">
        <v>0.021727</v>
      </c>
      <c r="J366" s="3"/>
      <c r="S366">
        <v>3.64</v>
      </c>
      <c r="T366">
        <f t="shared" ref="T366:Y366" si="379">B510</f>
        <v>0.12498</v>
      </c>
      <c r="U366">
        <f t="shared" si="379"/>
        <v>0.095739</v>
      </c>
      <c r="V366">
        <f t="shared" si="379"/>
        <v>0.087123</v>
      </c>
      <c r="W366">
        <f t="shared" si="379"/>
        <v>0.030885</v>
      </c>
      <c r="X366">
        <f t="shared" si="379"/>
        <v>0</v>
      </c>
      <c r="Y366">
        <f t="shared" si="379"/>
        <v>0</v>
      </c>
      <c r="Z366">
        <f t="shared" si="334"/>
        <v>0</v>
      </c>
      <c r="AA366">
        <f t="shared" si="335"/>
        <v>0</v>
      </c>
    </row>
    <row r="367" spans="1:27">
      <c r="A367" s="1">
        <v>3.65</v>
      </c>
      <c r="B367">
        <v>0.12042</v>
      </c>
      <c r="C367">
        <v>0.08999</v>
      </c>
      <c r="D367">
        <v>0.080437</v>
      </c>
      <c r="E367">
        <v>0.022669</v>
      </c>
      <c r="J367" s="3"/>
      <c r="S367">
        <v>3.65</v>
      </c>
      <c r="T367">
        <f t="shared" ref="T367:Y367" si="380">B511</f>
        <v>0.12513</v>
      </c>
      <c r="U367">
        <f t="shared" si="380"/>
        <v>0.096185</v>
      </c>
      <c r="V367">
        <f t="shared" si="380"/>
        <v>0.088099</v>
      </c>
      <c r="W367">
        <f t="shared" si="380"/>
        <v>0.031997</v>
      </c>
      <c r="X367">
        <f t="shared" si="380"/>
        <v>0</v>
      </c>
      <c r="Y367">
        <f t="shared" si="380"/>
        <v>0</v>
      </c>
      <c r="Z367">
        <f t="shared" si="334"/>
        <v>0</v>
      </c>
      <c r="AA367">
        <f t="shared" si="335"/>
        <v>0</v>
      </c>
    </row>
    <row r="368" spans="1:27">
      <c r="A368" s="1">
        <v>3.66</v>
      </c>
      <c r="B368">
        <v>0.12112</v>
      </c>
      <c r="C368">
        <v>0.090964</v>
      </c>
      <c r="D368">
        <v>0.08157</v>
      </c>
      <c r="E368">
        <v>0.024014</v>
      </c>
      <c r="J368" s="3"/>
      <c r="S368">
        <v>3.66</v>
      </c>
      <c r="T368">
        <f t="shared" ref="T368:Y368" si="381">B512</f>
        <v>0.12564</v>
      </c>
      <c r="U368">
        <f t="shared" si="381"/>
        <v>0.09679</v>
      </c>
      <c r="V368">
        <f t="shared" si="381"/>
        <v>0.088748</v>
      </c>
      <c r="W368">
        <f t="shared" si="381"/>
        <v>0.032896</v>
      </c>
      <c r="X368">
        <f t="shared" si="381"/>
        <v>0</v>
      </c>
      <c r="Y368">
        <f t="shared" si="381"/>
        <v>0</v>
      </c>
      <c r="Z368">
        <f t="shared" si="334"/>
        <v>0</v>
      </c>
      <c r="AA368">
        <f t="shared" si="335"/>
        <v>0</v>
      </c>
    </row>
    <row r="369" spans="1:27">
      <c r="A369" s="1">
        <v>3.67</v>
      </c>
      <c r="B369">
        <v>0.12195</v>
      </c>
      <c r="C369">
        <v>0.091876</v>
      </c>
      <c r="D369">
        <v>0.082782</v>
      </c>
      <c r="E369">
        <v>0.025487</v>
      </c>
      <c r="J369" s="3"/>
      <c r="S369">
        <v>3.67</v>
      </c>
      <c r="T369">
        <f t="shared" ref="T369:Y369" si="382">B513</f>
        <v>0.12612</v>
      </c>
      <c r="U369">
        <f t="shared" si="382"/>
        <v>0.09734</v>
      </c>
      <c r="V369">
        <f t="shared" si="382"/>
        <v>0.089455</v>
      </c>
      <c r="W369">
        <f t="shared" si="382"/>
        <v>0.033767</v>
      </c>
      <c r="X369">
        <f t="shared" si="382"/>
        <v>0</v>
      </c>
      <c r="Y369">
        <f t="shared" si="382"/>
        <v>0</v>
      </c>
      <c r="Z369">
        <f t="shared" si="334"/>
        <v>0</v>
      </c>
      <c r="AA369">
        <f t="shared" si="335"/>
        <v>0</v>
      </c>
    </row>
    <row r="370" spans="1:27">
      <c r="A370" s="1">
        <v>3.68</v>
      </c>
      <c r="B370">
        <v>0.12298</v>
      </c>
      <c r="C370">
        <v>0.09299</v>
      </c>
      <c r="D370">
        <v>0.083705</v>
      </c>
      <c r="E370">
        <v>0.027046</v>
      </c>
      <c r="J370" s="3"/>
      <c r="S370">
        <v>3.68</v>
      </c>
      <c r="T370">
        <f t="shared" ref="T370:Y370" si="383">B514</f>
        <v>0.12643</v>
      </c>
      <c r="U370">
        <f t="shared" si="383"/>
        <v>0.098071</v>
      </c>
      <c r="V370">
        <f t="shared" si="383"/>
        <v>0.090313</v>
      </c>
      <c r="W370">
        <f t="shared" si="383"/>
        <v>0.03473</v>
      </c>
      <c r="X370">
        <f t="shared" si="383"/>
        <v>0</v>
      </c>
      <c r="Y370">
        <f t="shared" si="383"/>
        <v>0</v>
      </c>
      <c r="Z370">
        <f t="shared" si="334"/>
        <v>0</v>
      </c>
      <c r="AA370">
        <f t="shared" si="335"/>
        <v>0</v>
      </c>
    </row>
    <row r="371" spans="1:27">
      <c r="A371" s="1">
        <v>3.69</v>
      </c>
      <c r="B371">
        <v>0.1238</v>
      </c>
      <c r="C371">
        <v>0.094124</v>
      </c>
      <c r="D371">
        <v>0.085133</v>
      </c>
      <c r="E371">
        <v>0.028894</v>
      </c>
      <c r="J371" s="3"/>
      <c r="S371">
        <v>3.69</v>
      </c>
      <c r="T371">
        <f t="shared" ref="T371:Y371" si="384">B515</f>
        <v>0.12688</v>
      </c>
      <c r="U371">
        <f t="shared" si="384"/>
        <v>0.0986</v>
      </c>
      <c r="V371">
        <f t="shared" si="384"/>
        <v>0.091059</v>
      </c>
      <c r="W371">
        <f t="shared" si="384"/>
        <v>0.035757</v>
      </c>
      <c r="X371">
        <f t="shared" si="384"/>
        <v>0</v>
      </c>
      <c r="Y371">
        <f t="shared" si="384"/>
        <v>0</v>
      </c>
      <c r="Z371">
        <f t="shared" si="334"/>
        <v>0</v>
      </c>
      <c r="AA371">
        <f t="shared" si="335"/>
        <v>0</v>
      </c>
    </row>
    <row r="372" spans="1:27">
      <c r="A372" s="1">
        <v>3.7</v>
      </c>
      <c r="B372">
        <v>0.12485</v>
      </c>
      <c r="C372">
        <v>0.095148</v>
      </c>
      <c r="D372">
        <v>0.086292</v>
      </c>
      <c r="E372">
        <v>0.030771</v>
      </c>
      <c r="J372" s="3"/>
      <c r="S372">
        <v>3.7</v>
      </c>
      <c r="T372">
        <f t="shared" ref="T372:Y372" si="385">B516</f>
        <v>0.12745</v>
      </c>
      <c r="U372">
        <f t="shared" si="385"/>
        <v>0.099059</v>
      </c>
      <c r="V372">
        <f t="shared" si="385"/>
        <v>0.091609</v>
      </c>
      <c r="W372">
        <f t="shared" si="385"/>
        <v>0.036508</v>
      </c>
      <c r="X372">
        <f t="shared" si="385"/>
        <v>0</v>
      </c>
      <c r="Y372">
        <f t="shared" si="385"/>
        <v>0</v>
      </c>
      <c r="Z372">
        <f t="shared" si="334"/>
        <v>0</v>
      </c>
      <c r="AA372">
        <f t="shared" si="335"/>
        <v>0</v>
      </c>
    </row>
    <row r="373" spans="1:27">
      <c r="A373" s="1">
        <v>3.71</v>
      </c>
      <c r="B373">
        <v>0.12571</v>
      </c>
      <c r="C373">
        <v>0.09624</v>
      </c>
      <c r="D373">
        <v>0.08787</v>
      </c>
      <c r="E373">
        <v>0.032676</v>
      </c>
      <c r="J373" s="3"/>
      <c r="S373">
        <v>3.71</v>
      </c>
      <c r="T373">
        <f t="shared" ref="T373:Y373" si="386">B517</f>
        <v>0.12763</v>
      </c>
      <c r="U373">
        <f t="shared" si="386"/>
        <v>0.09963</v>
      </c>
      <c r="V373">
        <f t="shared" si="386"/>
        <v>0.092435</v>
      </c>
      <c r="W373">
        <f t="shared" si="386"/>
        <v>0.037436</v>
      </c>
      <c r="X373">
        <f t="shared" si="386"/>
        <v>0</v>
      </c>
      <c r="Y373">
        <f t="shared" si="386"/>
        <v>0</v>
      </c>
      <c r="Z373">
        <f t="shared" si="334"/>
        <v>0</v>
      </c>
      <c r="AA373">
        <f t="shared" si="335"/>
        <v>0</v>
      </c>
    </row>
    <row r="374" spans="1:27">
      <c r="A374" s="1">
        <v>3.72</v>
      </c>
      <c r="B374">
        <v>0.12676</v>
      </c>
      <c r="C374">
        <v>0.097417</v>
      </c>
      <c r="D374">
        <v>0.089114</v>
      </c>
      <c r="E374">
        <v>0.034709</v>
      </c>
      <c r="J374" s="3"/>
      <c r="S374">
        <v>3.72</v>
      </c>
      <c r="T374">
        <f t="shared" ref="T374:Y374" si="387">B518</f>
        <v>0.12806</v>
      </c>
      <c r="U374">
        <f t="shared" si="387"/>
        <v>0.10023</v>
      </c>
      <c r="V374">
        <f t="shared" si="387"/>
        <v>0.092972</v>
      </c>
      <c r="W374">
        <f t="shared" si="387"/>
        <v>0.038194</v>
      </c>
      <c r="X374">
        <f t="shared" si="387"/>
        <v>0</v>
      </c>
      <c r="Y374">
        <f t="shared" si="387"/>
        <v>0</v>
      </c>
      <c r="Z374">
        <f t="shared" si="334"/>
        <v>0</v>
      </c>
      <c r="AA374">
        <f t="shared" si="335"/>
        <v>0</v>
      </c>
    </row>
    <row r="375" spans="1:27">
      <c r="A375" s="1">
        <v>3.73</v>
      </c>
      <c r="B375">
        <v>0.12776</v>
      </c>
      <c r="C375">
        <v>0.098461</v>
      </c>
      <c r="D375">
        <v>0.090706</v>
      </c>
      <c r="E375">
        <v>0.036791</v>
      </c>
      <c r="J375" s="3"/>
      <c r="S375">
        <v>3.73</v>
      </c>
      <c r="T375">
        <f t="shared" ref="T375:Y375" si="388">B519</f>
        <v>0.12857</v>
      </c>
      <c r="U375">
        <f t="shared" si="388"/>
        <v>0.10048</v>
      </c>
      <c r="V375">
        <f t="shared" si="388"/>
        <v>0.093587</v>
      </c>
      <c r="W375">
        <f t="shared" si="388"/>
        <v>0.038831</v>
      </c>
      <c r="X375">
        <f t="shared" si="388"/>
        <v>0</v>
      </c>
      <c r="Y375">
        <f t="shared" si="388"/>
        <v>0</v>
      </c>
      <c r="Z375">
        <f t="shared" si="334"/>
        <v>0</v>
      </c>
      <c r="AA375">
        <f t="shared" si="335"/>
        <v>0</v>
      </c>
    </row>
    <row r="376" spans="1:27">
      <c r="A376" s="1">
        <v>3.74</v>
      </c>
      <c r="B376">
        <v>0.12878</v>
      </c>
      <c r="C376">
        <v>0.099435</v>
      </c>
      <c r="D376">
        <v>0.092035</v>
      </c>
      <c r="E376">
        <v>0.038555</v>
      </c>
      <c r="J376" s="3"/>
      <c r="S376">
        <v>3.74</v>
      </c>
      <c r="T376">
        <f t="shared" ref="T376:Y376" si="389">B520</f>
        <v>0.12875</v>
      </c>
      <c r="U376">
        <f t="shared" si="389"/>
        <v>0.10081</v>
      </c>
      <c r="V376">
        <f t="shared" si="389"/>
        <v>0.094209</v>
      </c>
      <c r="W376">
        <f t="shared" si="389"/>
        <v>0.039398</v>
      </c>
      <c r="X376">
        <f t="shared" si="389"/>
        <v>0</v>
      </c>
      <c r="Y376">
        <f t="shared" si="389"/>
        <v>0</v>
      </c>
      <c r="Z376">
        <f t="shared" si="334"/>
        <v>0</v>
      </c>
      <c r="AA376">
        <f t="shared" si="335"/>
        <v>0</v>
      </c>
    </row>
    <row r="377" spans="1:27">
      <c r="A377" s="1">
        <v>3.75</v>
      </c>
      <c r="B377">
        <v>0.12954</v>
      </c>
      <c r="C377">
        <v>0.10051</v>
      </c>
      <c r="D377">
        <v>0.09379</v>
      </c>
      <c r="E377">
        <v>0.040453</v>
      </c>
      <c r="J377" s="3"/>
      <c r="S377">
        <v>3.75</v>
      </c>
      <c r="T377">
        <f t="shared" ref="T377:Y377" si="390">B521</f>
        <v>0.12905</v>
      </c>
      <c r="U377">
        <f t="shared" si="390"/>
        <v>0.10134</v>
      </c>
      <c r="V377">
        <f t="shared" si="390"/>
        <v>0.094864</v>
      </c>
      <c r="W377">
        <f t="shared" si="390"/>
        <v>0.039879</v>
      </c>
      <c r="X377">
        <f t="shared" si="390"/>
        <v>0</v>
      </c>
      <c r="Y377">
        <f t="shared" si="390"/>
        <v>0</v>
      </c>
      <c r="Z377">
        <f t="shared" si="334"/>
        <v>0</v>
      </c>
      <c r="AA377">
        <f t="shared" si="335"/>
        <v>0</v>
      </c>
    </row>
    <row r="378" spans="1:27">
      <c r="A378" s="1">
        <v>3.76</v>
      </c>
      <c r="B378">
        <v>0.13073</v>
      </c>
      <c r="C378">
        <v>0.10125</v>
      </c>
      <c r="D378">
        <v>0.094602</v>
      </c>
      <c r="E378">
        <v>0.042061</v>
      </c>
      <c r="J378" s="3"/>
      <c r="S378">
        <v>3.76</v>
      </c>
      <c r="T378">
        <f t="shared" ref="T378:Y378" si="391">B522</f>
        <v>0.12944</v>
      </c>
      <c r="U378">
        <f t="shared" si="391"/>
        <v>0.10145</v>
      </c>
      <c r="V378">
        <f t="shared" si="391"/>
        <v>0.094707</v>
      </c>
      <c r="W378">
        <f t="shared" si="391"/>
        <v>0.040297</v>
      </c>
      <c r="X378">
        <f t="shared" si="391"/>
        <v>0</v>
      </c>
      <c r="Y378">
        <f t="shared" si="391"/>
        <v>0</v>
      </c>
      <c r="Z378">
        <f t="shared" si="334"/>
        <v>0</v>
      </c>
      <c r="AA378">
        <f t="shared" si="335"/>
        <v>0</v>
      </c>
    </row>
    <row r="379" spans="1:27">
      <c r="A379" s="1">
        <v>3.77</v>
      </c>
      <c r="B379">
        <v>0.13116</v>
      </c>
      <c r="C379">
        <v>0.1021</v>
      </c>
      <c r="D379">
        <v>0.096109</v>
      </c>
      <c r="E379">
        <v>0.043725</v>
      </c>
      <c r="J379" s="3"/>
      <c r="S379">
        <v>3.77</v>
      </c>
      <c r="T379">
        <f t="shared" ref="T379:Y379" si="392">B523</f>
        <v>0.12967</v>
      </c>
      <c r="U379">
        <f t="shared" si="392"/>
        <v>0.10182</v>
      </c>
      <c r="V379">
        <f t="shared" si="392"/>
        <v>0.094976</v>
      </c>
      <c r="W379">
        <f t="shared" si="392"/>
        <v>0.040623</v>
      </c>
      <c r="X379">
        <f t="shared" si="392"/>
        <v>0</v>
      </c>
      <c r="Y379">
        <f t="shared" si="392"/>
        <v>0</v>
      </c>
      <c r="Z379">
        <f t="shared" si="334"/>
        <v>0</v>
      </c>
      <c r="AA379">
        <f t="shared" si="335"/>
        <v>0</v>
      </c>
    </row>
    <row r="380" spans="1:27">
      <c r="A380" s="1">
        <v>3.78</v>
      </c>
      <c r="B380">
        <v>0.13174</v>
      </c>
      <c r="C380">
        <v>0.10264</v>
      </c>
      <c r="D380">
        <v>0.097124</v>
      </c>
      <c r="E380">
        <v>0.04522</v>
      </c>
      <c r="J380" s="3"/>
      <c r="S380">
        <v>3.78</v>
      </c>
      <c r="T380">
        <f t="shared" ref="T380:Y380" si="393">B524</f>
        <v>0.12977</v>
      </c>
      <c r="U380">
        <f t="shared" si="393"/>
        <v>0.10187</v>
      </c>
      <c r="V380">
        <f t="shared" si="393"/>
        <v>0.095238</v>
      </c>
      <c r="W380">
        <f t="shared" si="393"/>
        <v>0.040836</v>
      </c>
      <c r="X380">
        <f t="shared" si="393"/>
        <v>0</v>
      </c>
      <c r="Y380">
        <f t="shared" si="393"/>
        <v>0</v>
      </c>
      <c r="Z380">
        <f t="shared" si="334"/>
        <v>0</v>
      </c>
      <c r="AA380">
        <f t="shared" si="335"/>
        <v>0</v>
      </c>
    </row>
    <row r="381" spans="1:27">
      <c r="A381" s="1">
        <v>3.79</v>
      </c>
      <c r="B381">
        <v>0.13248</v>
      </c>
      <c r="C381">
        <v>0.1034</v>
      </c>
      <c r="D381">
        <v>0.097569</v>
      </c>
      <c r="E381">
        <v>0.046232</v>
      </c>
      <c r="J381" s="3"/>
      <c r="S381">
        <v>3.79</v>
      </c>
      <c r="T381">
        <f t="shared" ref="T381:Y381" si="394">B525</f>
        <v>0.12942</v>
      </c>
      <c r="U381">
        <f t="shared" si="394"/>
        <v>0.10195</v>
      </c>
      <c r="V381">
        <f t="shared" si="394"/>
        <v>0.095873</v>
      </c>
      <c r="W381">
        <f t="shared" si="394"/>
        <v>0.041027</v>
      </c>
      <c r="X381">
        <f t="shared" si="394"/>
        <v>0</v>
      </c>
      <c r="Y381">
        <f t="shared" si="394"/>
        <v>0</v>
      </c>
      <c r="Z381">
        <f t="shared" si="334"/>
        <v>0</v>
      </c>
      <c r="AA381">
        <f t="shared" si="335"/>
        <v>0</v>
      </c>
    </row>
    <row r="382" spans="1:27">
      <c r="A382" s="1">
        <v>3.8</v>
      </c>
      <c r="B382">
        <v>0.13246</v>
      </c>
      <c r="C382">
        <v>0.10376</v>
      </c>
      <c r="D382">
        <v>0.098545</v>
      </c>
      <c r="E382">
        <v>0.047089</v>
      </c>
      <c r="J382" s="3"/>
      <c r="S382">
        <v>3.8</v>
      </c>
      <c r="T382">
        <f t="shared" ref="T382:Y382" si="395">B526</f>
        <v>0.13004</v>
      </c>
      <c r="U382">
        <f t="shared" si="395"/>
        <v>0.10193</v>
      </c>
      <c r="V382">
        <f t="shared" si="395"/>
        <v>0.095002</v>
      </c>
      <c r="W382">
        <f t="shared" si="395"/>
        <v>0.040991</v>
      </c>
      <c r="X382">
        <f t="shared" si="395"/>
        <v>0</v>
      </c>
      <c r="Y382">
        <f t="shared" si="395"/>
        <v>0</v>
      </c>
      <c r="Z382">
        <f t="shared" si="334"/>
        <v>0</v>
      </c>
      <c r="AA382">
        <f t="shared" si="335"/>
        <v>0</v>
      </c>
    </row>
    <row r="383" spans="1:27">
      <c r="A383" s="1">
        <v>3.81</v>
      </c>
      <c r="B383">
        <v>0.13282</v>
      </c>
      <c r="C383">
        <v>0.10418</v>
      </c>
      <c r="D383">
        <v>0.098722</v>
      </c>
      <c r="E383">
        <v>0.047656</v>
      </c>
      <c r="J383" s="3"/>
      <c r="S383">
        <v>3.81</v>
      </c>
      <c r="T383">
        <f t="shared" ref="T383:Y383" si="396">B527</f>
        <v>0.12995</v>
      </c>
      <c r="U383">
        <f t="shared" si="396"/>
        <v>0.10182</v>
      </c>
      <c r="V383">
        <f t="shared" si="396"/>
        <v>0.095113</v>
      </c>
      <c r="W383">
        <f t="shared" si="396"/>
        <v>0.041041</v>
      </c>
      <c r="X383">
        <f t="shared" si="396"/>
        <v>0</v>
      </c>
      <c r="Y383">
        <f t="shared" si="396"/>
        <v>0</v>
      </c>
      <c r="Z383">
        <f t="shared" si="334"/>
        <v>0</v>
      </c>
      <c r="AA383">
        <f t="shared" si="335"/>
        <v>0</v>
      </c>
    </row>
    <row r="384" spans="1:27">
      <c r="A384" s="1">
        <v>3.82</v>
      </c>
      <c r="B384">
        <v>0.13304</v>
      </c>
      <c r="C384">
        <v>0.10427</v>
      </c>
      <c r="D384">
        <v>0.098767</v>
      </c>
      <c r="E384">
        <v>0.04789</v>
      </c>
      <c r="J384" s="3"/>
      <c r="S384">
        <v>3.82</v>
      </c>
      <c r="T384">
        <f t="shared" ref="T384:Y384" si="397">B528</f>
        <v>0.13007</v>
      </c>
      <c r="U384">
        <f t="shared" si="397"/>
        <v>0.10171</v>
      </c>
      <c r="V384">
        <f t="shared" si="397"/>
        <v>0.09457</v>
      </c>
      <c r="W384">
        <f t="shared" si="397"/>
        <v>0.040637</v>
      </c>
      <c r="X384">
        <f t="shared" si="397"/>
        <v>0</v>
      </c>
      <c r="Y384">
        <f t="shared" si="397"/>
        <v>0</v>
      </c>
      <c r="Z384">
        <f t="shared" si="334"/>
        <v>0</v>
      </c>
      <c r="AA384">
        <f t="shared" si="335"/>
        <v>0</v>
      </c>
    </row>
    <row r="385" spans="1:27">
      <c r="A385" s="1">
        <v>3.83</v>
      </c>
      <c r="B385">
        <v>0.13276</v>
      </c>
      <c r="C385">
        <v>0.10446</v>
      </c>
      <c r="D385">
        <v>0.099042</v>
      </c>
      <c r="E385">
        <v>0.047918</v>
      </c>
      <c r="J385" s="3"/>
      <c r="S385">
        <v>3.83</v>
      </c>
      <c r="T385">
        <f t="shared" ref="T385:Y385" si="398">B529</f>
        <v>0.12987</v>
      </c>
      <c r="U385">
        <f t="shared" si="398"/>
        <v>0.10163</v>
      </c>
      <c r="V385">
        <f t="shared" si="398"/>
        <v>0.095067</v>
      </c>
      <c r="W385">
        <f t="shared" si="398"/>
        <v>0.040425</v>
      </c>
      <c r="X385">
        <f t="shared" si="398"/>
        <v>0</v>
      </c>
      <c r="Y385">
        <f t="shared" si="398"/>
        <v>0</v>
      </c>
      <c r="Z385">
        <f t="shared" si="334"/>
        <v>0</v>
      </c>
      <c r="AA385">
        <f t="shared" si="335"/>
        <v>0</v>
      </c>
    </row>
    <row r="386" spans="1:27">
      <c r="A386" s="1">
        <v>3.84</v>
      </c>
      <c r="B386">
        <v>0.13259</v>
      </c>
      <c r="C386">
        <v>0.1044</v>
      </c>
      <c r="D386">
        <v>0.098702</v>
      </c>
      <c r="E386">
        <v>0.047783</v>
      </c>
      <c r="J386" s="3"/>
      <c r="S386">
        <v>3.84</v>
      </c>
      <c r="T386">
        <f t="shared" ref="T386:Y386" si="399">B530</f>
        <v>0.1298</v>
      </c>
      <c r="U386">
        <f t="shared" si="399"/>
        <v>0.10145</v>
      </c>
      <c r="V386">
        <f t="shared" si="399"/>
        <v>0.094864</v>
      </c>
      <c r="W386">
        <f t="shared" si="399"/>
        <v>0.039872</v>
      </c>
      <c r="X386">
        <f t="shared" si="399"/>
        <v>0</v>
      </c>
      <c r="Y386">
        <f t="shared" si="399"/>
        <v>0</v>
      </c>
      <c r="Z386">
        <f t="shared" ref="Z386:Z449" si="400">H636</f>
        <v>0</v>
      </c>
      <c r="AA386">
        <f t="shared" ref="AA386:AA449" si="401">I636</f>
        <v>0</v>
      </c>
    </row>
    <row r="387" spans="1:27">
      <c r="A387" s="1">
        <v>3.85</v>
      </c>
      <c r="B387">
        <v>0.1323</v>
      </c>
      <c r="C387">
        <v>0.10416</v>
      </c>
      <c r="D387">
        <v>0.098708</v>
      </c>
      <c r="E387">
        <v>0.047486</v>
      </c>
      <c r="J387" s="3"/>
      <c r="S387">
        <v>3.85</v>
      </c>
      <c r="T387">
        <f t="shared" ref="T387:Y387" si="402">B531</f>
        <v>0.13005</v>
      </c>
      <c r="U387">
        <f t="shared" si="402"/>
        <v>0.10098</v>
      </c>
      <c r="V387">
        <f t="shared" si="402"/>
        <v>0.094013</v>
      </c>
      <c r="W387">
        <f t="shared" si="402"/>
        <v>0.039235</v>
      </c>
      <c r="X387">
        <f t="shared" si="402"/>
        <v>0</v>
      </c>
      <c r="Y387">
        <f t="shared" si="402"/>
        <v>0</v>
      </c>
      <c r="Z387">
        <f t="shared" si="400"/>
        <v>0</v>
      </c>
      <c r="AA387">
        <f t="shared" si="401"/>
        <v>0</v>
      </c>
    </row>
    <row r="388" spans="1:27">
      <c r="A388" s="1">
        <v>3.86</v>
      </c>
      <c r="B388">
        <v>0.13219</v>
      </c>
      <c r="C388">
        <v>0.10386</v>
      </c>
      <c r="D388">
        <v>0.097949</v>
      </c>
      <c r="E388">
        <v>0.046756</v>
      </c>
      <c r="J388" s="3"/>
      <c r="S388">
        <v>3.86</v>
      </c>
      <c r="T388">
        <f t="shared" ref="T388:Y388" si="403">B532</f>
        <v>0.12975</v>
      </c>
      <c r="U388">
        <f t="shared" si="403"/>
        <v>0.10078</v>
      </c>
      <c r="V388">
        <f t="shared" si="403"/>
        <v>0.09419</v>
      </c>
      <c r="W388">
        <f t="shared" si="403"/>
        <v>0.038824</v>
      </c>
      <c r="X388">
        <f t="shared" si="403"/>
        <v>0</v>
      </c>
      <c r="Y388">
        <f t="shared" si="403"/>
        <v>0</v>
      </c>
      <c r="Z388">
        <f t="shared" si="400"/>
        <v>0</v>
      </c>
      <c r="AA388">
        <f t="shared" si="401"/>
        <v>0</v>
      </c>
    </row>
    <row r="389" spans="1:27">
      <c r="A389" s="1">
        <v>3.87</v>
      </c>
      <c r="B389">
        <v>0.13185</v>
      </c>
      <c r="C389">
        <v>0.1034</v>
      </c>
      <c r="D389">
        <v>0.097445</v>
      </c>
      <c r="E389">
        <v>0.045956</v>
      </c>
      <c r="J389" s="3"/>
      <c r="S389">
        <v>3.87</v>
      </c>
      <c r="T389">
        <f t="shared" ref="T389:Y389" si="404">B533</f>
        <v>0.1298</v>
      </c>
      <c r="U389">
        <f t="shared" si="404"/>
        <v>0.1004</v>
      </c>
      <c r="V389">
        <f t="shared" si="404"/>
        <v>0.093443</v>
      </c>
      <c r="W389">
        <f t="shared" si="404"/>
        <v>0.0383</v>
      </c>
      <c r="X389">
        <f t="shared" si="404"/>
        <v>0</v>
      </c>
      <c r="Y389">
        <f t="shared" si="404"/>
        <v>0</v>
      </c>
      <c r="Z389">
        <f t="shared" si="400"/>
        <v>0</v>
      </c>
      <c r="AA389">
        <f t="shared" si="401"/>
        <v>0</v>
      </c>
    </row>
    <row r="390" spans="1:27">
      <c r="A390" s="1">
        <v>3.88</v>
      </c>
      <c r="B390">
        <v>0.13132</v>
      </c>
      <c r="C390">
        <v>0.10273</v>
      </c>
      <c r="D390">
        <v>0.096921</v>
      </c>
      <c r="E390">
        <v>0.044816</v>
      </c>
      <c r="J390" s="3"/>
      <c r="S390">
        <v>3.88</v>
      </c>
      <c r="T390">
        <f t="shared" ref="T390:Y390" si="405">B534</f>
        <v>0.12934</v>
      </c>
      <c r="U390">
        <f t="shared" si="405"/>
        <v>0.10012</v>
      </c>
      <c r="V390">
        <f t="shared" si="405"/>
        <v>0.093168</v>
      </c>
      <c r="W390">
        <f t="shared" si="405"/>
        <v>0.03784</v>
      </c>
      <c r="X390">
        <f t="shared" si="405"/>
        <v>0</v>
      </c>
      <c r="Y390">
        <f t="shared" si="405"/>
        <v>0</v>
      </c>
      <c r="Z390">
        <f t="shared" si="400"/>
        <v>0</v>
      </c>
      <c r="AA390">
        <f t="shared" si="401"/>
        <v>0</v>
      </c>
    </row>
    <row r="391" spans="1:27">
      <c r="A391" s="1">
        <v>3.89</v>
      </c>
      <c r="B391">
        <v>0.13089</v>
      </c>
      <c r="C391">
        <v>0.1021</v>
      </c>
      <c r="D391">
        <v>0.096076</v>
      </c>
      <c r="E391">
        <v>0.043336</v>
      </c>
      <c r="J391" s="3"/>
      <c r="S391">
        <v>3.89</v>
      </c>
      <c r="T391">
        <f t="shared" ref="T391:Y391" si="406">B535</f>
        <v>0.12897</v>
      </c>
      <c r="U391">
        <f t="shared" si="406"/>
        <v>0.099818</v>
      </c>
      <c r="V391">
        <f t="shared" si="406"/>
        <v>0.09309</v>
      </c>
      <c r="W391">
        <f t="shared" si="406"/>
        <v>0.037181</v>
      </c>
      <c r="X391">
        <f t="shared" si="406"/>
        <v>0</v>
      </c>
      <c r="Y391">
        <f t="shared" si="406"/>
        <v>0</v>
      </c>
      <c r="Z391">
        <f t="shared" si="400"/>
        <v>0</v>
      </c>
      <c r="AA391">
        <f t="shared" si="401"/>
        <v>0</v>
      </c>
    </row>
    <row r="392" spans="1:27">
      <c r="A392" s="1">
        <v>3.9</v>
      </c>
      <c r="B392">
        <v>0.13041</v>
      </c>
      <c r="C392">
        <v>0.10124</v>
      </c>
      <c r="D392">
        <v>0.095139</v>
      </c>
      <c r="E392">
        <v>0.04177</v>
      </c>
      <c r="J392" s="3"/>
      <c r="S392">
        <v>3.9</v>
      </c>
      <c r="T392">
        <f t="shared" ref="T392:Y392" si="407">B536</f>
        <v>0.12894</v>
      </c>
      <c r="U392">
        <f t="shared" si="407"/>
        <v>0.099401</v>
      </c>
      <c r="V392">
        <f t="shared" si="407"/>
        <v>0.091996</v>
      </c>
      <c r="W392">
        <f t="shared" si="407"/>
        <v>0.036473</v>
      </c>
      <c r="X392">
        <f t="shared" si="407"/>
        <v>0</v>
      </c>
      <c r="Y392">
        <f t="shared" si="407"/>
        <v>0</v>
      </c>
      <c r="Z392">
        <f t="shared" si="400"/>
        <v>0</v>
      </c>
      <c r="AA392">
        <f t="shared" si="401"/>
        <v>0</v>
      </c>
    </row>
    <row r="393" spans="1:27">
      <c r="A393" s="1">
        <v>3.91</v>
      </c>
      <c r="B393">
        <v>0.12985</v>
      </c>
      <c r="C393">
        <v>0.10035</v>
      </c>
      <c r="D393">
        <v>0.093954</v>
      </c>
      <c r="E393">
        <v>0.040326</v>
      </c>
      <c r="J393" s="3"/>
      <c r="S393">
        <v>3.91</v>
      </c>
      <c r="T393">
        <f t="shared" ref="T393:Y393" si="408">B537</f>
        <v>0.12846</v>
      </c>
      <c r="U393">
        <f t="shared" si="408"/>
        <v>0.099101</v>
      </c>
      <c r="V393">
        <f t="shared" si="408"/>
        <v>0.091577</v>
      </c>
      <c r="W393">
        <f t="shared" si="408"/>
        <v>0.035842</v>
      </c>
      <c r="X393">
        <f t="shared" si="408"/>
        <v>0</v>
      </c>
      <c r="Y393">
        <f t="shared" si="408"/>
        <v>0</v>
      </c>
      <c r="Z393">
        <f t="shared" si="400"/>
        <v>0</v>
      </c>
      <c r="AA393">
        <f t="shared" si="401"/>
        <v>0</v>
      </c>
    </row>
    <row r="394" spans="1:27">
      <c r="A394" s="1">
        <v>3.92</v>
      </c>
      <c r="B394">
        <v>0.1289</v>
      </c>
      <c r="C394">
        <v>0.099519</v>
      </c>
      <c r="D394">
        <v>0.093574</v>
      </c>
      <c r="E394">
        <v>0.038725</v>
      </c>
      <c r="J394" s="3"/>
      <c r="S394">
        <v>3.92</v>
      </c>
      <c r="T394">
        <f t="shared" ref="T394:Y394" si="409">B538</f>
        <v>0.12812</v>
      </c>
      <c r="U394">
        <f t="shared" si="409"/>
        <v>0.098642</v>
      </c>
      <c r="V394">
        <f t="shared" si="409"/>
        <v>0.091066</v>
      </c>
      <c r="W394">
        <f t="shared" si="409"/>
        <v>0.035318</v>
      </c>
      <c r="X394">
        <f t="shared" si="409"/>
        <v>0</v>
      </c>
      <c r="Y394">
        <f t="shared" si="409"/>
        <v>0</v>
      </c>
      <c r="Z394">
        <f t="shared" si="400"/>
        <v>0</v>
      </c>
      <c r="AA394">
        <f t="shared" si="401"/>
        <v>0</v>
      </c>
    </row>
    <row r="395" spans="1:27">
      <c r="A395" s="1">
        <v>3.93</v>
      </c>
      <c r="B395">
        <v>0.12848</v>
      </c>
      <c r="C395">
        <v>0.098475</v>
      </c>
      <c r="D395">
        <v>0.092114</v>
      </c>
      <c r="E395">
        <v>0.03694</v>
      </c>
      <c r="J395" s="3"/>
      <c r="S395">
        <v>3.93</v>
      </c>
      <c r="T395">
        <f t="shared" ref="T395:Y395" si="410">B539</f>
        <v>0.12757</v>
      </c>
      <c r="U395">
        <f t="shared" si="410"/>
        <v>0.098336</v>
      </c>
      <c r="V395">
        <f t="shared" si="410"/>
        <v>0.091072</v>
      </c>
      <c r="W395">
        <f t="shared" si="410"/>
        <v>0.034773</v>
      </c>
      <c r="X395">
        <f t="shared" si="410"/>
        <v>0</v>
      </c>
      <c r="Y395">
        <f t="shared" si="410"/>
        <v>0</v>
      </c>
      <c r="Z395">
        <f t="shared" si="400"/>
        <v>0</v>
      </c>
      <c r="AA395">
        <f t="shared" si="401"/>
        <v>0</v>
      </c>
    </row>
    <row r="396" spans="1:27">
      <c r="A396" s="1">
        <v>3.94</v>
      </c>
      <c r="B396">
        <v>0.12771</v>
      </c>
      <c r="C396">
        <v>0.097431</v>
      </c>
      <c r="D396">
        <v>0.090968</v>
      </c>
      <c r="E396">
        <v>0.035148</v>
      </c>
      <c r="J396" s="3"/>
      <c r="S396">
        <v>3.94</v>
      </c>
      <c r="T396">
        <f t="shared" ref="T396:Y396" si="411">B540</f>
        <v>0.12731</v>
      </c>
      <c r="U396">
        <f t="shared" si="411"/>
        <v>0.098078</v>
      </c>
      <c r="V396">
        <f t="shared" si="411"/>
        <v>0.090319</v>
      </c>
      <c r="W396">
        <f t="shared" si="411"/>
        <v>0.034313</v>
      </c>
      <c r="X396">
        <f t="shared" si="411"/>
        <v>0</v>
      </c>
      <c r="Y396">
        <f t="shared" si="411"/>
        <v>0</v>
      </c>
      <c r="Z396">
        <f t="shared" si="400"/>
        <v>0</v>
      </c>
      <c r="AA396">
        <f t="shared" si="401"/>
        <v>0</v>
      </c>
    </row>
    <row r="397" spans="1:27">
      <c r="A397" s="1">
        <v>3.95</v>
      </c>
      <c r="B397">
        <v>0.12683</v>
      </c>
      <c r="C397">
        <v>0.096505</v>
      </c>
      <c r="D397">
        <v>0.089861</v>
      </c>
      <c r="E397">
        <v>0.033519</v>
      </c>
      <c r="J397" s="3"/>
      <c r="S397">
        <v>3.95</v>
      </c>
      <c r="T397">
        <f t="shared" ref="T397:Y397" si="412">B541</f>
        <v>0.12717</v>
      </c>
      <c r="U397">
        <f t="shared" si="412"/>
        <v>0.097744</v>
      </c>
      <c r="V397">
        <f t="shared" si="412"/>
        <v>0.089684</v>
      </c>
      <c r="W397">
        <f t="shared" si="412"/>
        <v>0.03364</v>
      </c>
      <c r="X397">
        <f t="shared" si="412"/>
        <v>0</v>
      </c>
      <c r="Y397">
        <f t="shared" si="412"/>
        <v>0</v>
      </c>
      <c r="Z397">
        <f t="shared" si="400"/>
        <v>0</v>
      </c>
      <c r="AA397">
        <f t="shared" si="401"/>
        <v>0</v>
      </c>
    </row>
    <row r="398" spans="1:27">
      <c r="A398" s="1">
        <v>3.96</v>
      </c>
      <c r="B398">
        <v>0.12591</v>
      </c>
      <c r="C398">
        <v>0.095649</v>
      </c>
      <c r="D398">
        <v>0.088741</v>
      </c>
      <c r="E398">
        <v>0.031883</v>
      </c>
      <c r="J398" s="3"/>
      <c r="S398">
        <v>3.96</v>
      </c>
      <c r="T398">
        <f t="shared" ref="T398:Y398" si="413">B542</f>
        <v>0.12674</v>
      </c>
      <c r="U398">
        <f t="shared" si="413"/>
        <v>0.097465</v>
      </c>
      <c r="V398">
        <f t="shared" si="413"/>
        <v>0.08952</v>
      </c>
      <c r="W398">
        <f t="shared" si="413"/>
        <v>0.033257</v>
      </c>
      <c r="X398">
        <f t="shared" si="413"/>
        <v>0</v>
      </c>
      <c r="Y398">
        <f t="shared" si="413"/>
        <v>0</v>
      </c>
      <c r="Z398">
        <f t="shared" si="400"/>
        <v>0</v>
      </c>
      <c r="AA398">
        <f t="shared" si="401"/>
        <v>0</v>
      </c>
    </row>
    <row r="399" spans="1:27">
      <c r="A399" s="1">
        <v>3.97</v>
      </c>
      <c r="B399">
        <v>0.12501</v>
      </c>
      <c r="C399">
        <v>0.094772</v>
      </c>
      <c r="D399">
        <v>0.087379</v>
      </c>
      <c r="E399">
        <v>0.030006</v>
      </c>
      <c r="J399" s="3"/>
      <c r="S399">
        <v>3.97</v>
      </c>
      <c r="T399">
        <f t="shared" ref="T399:Y399" si="414">B543</f>
        <v>0.12619</v>
      </c>
      <c r="U399">
        <f t="shared" si="414"/>
        <v>0.097159</v>
      </c>
      <c r="V399">
        <f t="shared" si="414"/>
        <v>0.089599</v>
      </c>
      <c r="W399">
        <f t="shared" si="414"/>
        <v>0.032818</v>
      </c>
      <c r="X399">
        <f t="shared" si="414"/>
        <v>0</v>
      </c>
      <c r="Y399">
        <f t="shared" si="414"/>
        <v>0</v>
      </c>
      <c r="Z399">
        <f t="shared" si="400"/>
        <v>0</v>
      </c>
      <c r="AA399">
        <f t="shared" si="401"/>
        <v>0</v>
      </c>
    </row>
    <row r="400" spans="1:27">
      <c r="A400" s="1">
        <v>3.98</v>
      </c>
      <c r="B400">
        <v>0.12432</v>
      </c>
      <c r="C400">
        <v>0.094062</v>
      </c>
      <c r="D400">
        <v>0.085912</v>
      </c>
      <c r="E400">
        <v>0.028314</v>
      </c>
      <c r="J400" s="3"/>
      <c r="S400">
        <v>3.98</v>
      </c>
      <c r="T400">
        <f t="shared" ref="T400:Y400" si="415">B544</f>
        <v>0.12609</v>
      </c>
      <c r="U400">
        <f t="shared" si="415"/>
        <v>0.096776</v>
      </c>
      <c r="V400">
        <f t="shared" si="415"/>
        <v>0.089095</v>
      </c>
      <c r="W400">
        <f t="shared" si="415"/>
        <v>0.032379</v>
      </c>
      <c r="X400">
        <f t="shared" si="415"/>
        <v>0</v>
      </c>
      <c r="Y400">
        <f t="shared" si="415"/>
        <v>0</v>
      </c>
      <c r="Z400">
        <f t="shared" si="400"/>
        <v>0</v>
      </c>
      <c r="AA400">
        <f t="shared" si="401"/>
        <v>0</v>
      </c>
    </row>
    <row r="401" spans="1:27">
      <c r="A401" s="1">
        <v>3.99</v>
      </c>
      <c r="B401">
        <v>0.12362</v>
      </c>
      <c r="C401">
        <v>0.093171</v>
      </c>
      <c r="D401">
        <v>0.084772</v>
      </c>
      <c r="E401">
        <v>0.026536</v>
      </c>
      <c r="J401" s="3"/>
      <c r="S401">
        <v>3.99</v>
      </c>
      <c r="T401">
        <f t="shared" ref="T401:Y401" si="416">B545</f>
        <v>0.12596</v>
      </c>
      <c r="U401">
        <f t="shared" si="416"/>
        <v>0.096428</v>
      </c>
      <c r="V401">
        <f t="shared" si="416"/>
        <v>0.088414</v>
      </c>
      <c r="W401">
        <f t="shared" si="416"/>
        <v>0.032046</v>
      </c>
      <c r="X401">
        <f t="shared" si="416"/>
        <v>0</v>
      </c>
      <c r="Y401">
        <f t="shared" si="416"/>
        <v>0</v>
      </c>
      <c r="Z401">
        <f t="shared" si="400"/>
        <v>0</v>
      </c>
      <c r="AA401">
        <f t="shared" si="401"/>
        <v>0</v>
      </c>
    </row>
    <row r="402" spans="1:27">
      <c r="A402" s="1">
        <v>4</v>
      </c>
      <c r="B402">
        <v>0.12264</v>
      </c>
      <c r="C402">
        <v>0.092593</v>
      </c>
      <c r="D402">
        <v>0.083803</v>
      </c>
      <c r="E402">
        <v>0.025162</v>
      </c>
      <c r="J402" s="3"/>
      <c r="S402">
        <v>4</v>
      </c>
      <c r="T402">
        <f t="shared" ref="T402:Y402" si="417">B546</f>
        <v>0.12577</v>
      </c>
      <c r="U402">
        <f t="shared" si="417"/>
        <v>0.09624</v>
      </c>
      <c r="V402">
        <f t="shared" si="417"/>
        <v>0.088191</v>
      </c>
      <c r="W402">
        <f t="shared" si="417"/>
        <v>0.031862</v>
      </c>
      <c r="X402">
        <f t="shared" si="417"/>
        <v>0</v>
      </c>
      <c r="Y402">
        <f t="shared" si="417"/>
        <v>0</v>
      </c>
      <c r="Z402">
        <f t="shared" si="400"/>
        <v>0</v>
      </c>
      <c r="AA402">
        <f t="shared" si="401"/>
        <v>0</v>
      </c>
    </row>
    <row r="403" spans="1:27">
      <c r="A403" s="1">
        <v>4.01</v>
      </c>
      <c r="B403">
        <v>0.12204</v>
      </c>
      <c r="C403">
        <v>0.091862</v>
      </c>
      <c r="D403">
        <v>0.083004</v>
      </c>
      <c r="E403">
        <v>0.023844</v>
      </c>
      <c r="J403" s="3"/>
      <c r="S403">
        <v>4.01</v>
      </c>
      <c r="T403">
        <f t="shared" ref="T403:Y403" si="418">B547</f>
        <v>0.12544</v>
      </c>
      <c r="U403">
        <f t="shared" si="418"/>
        <v>0.096066</v>
      </c>
      <c r="V403">
        <f t="shared" si="418"/>
        <v>0.088171</v>
      </c>
      <c r="W403">
        <f t="shared" si="418"/>
        <v>0.031685</v>
      </c>
      <c r="X403">
        <f t="shared" si="418"/>
        <v>0</v>
      </c>
      <c r="Y403">
        <f t="shared" si="418"/>
        <v>0</v>
      </c>
      <c r="Z403">
        <f t="shared" si="400"/>
        <v>0</v>
      </c>
      <c r="AA403">
        <f t="shared" si="401"/>
        <v>0</v>
      </c>
    </row>
    <row r="404" spans="1:27">
      <c r="A404" s="1">
        <v>4.02</v>
      </c>
      <c r="B404">
        <v>0.12108</v>
      </c>
      <c r="C404">
        <v>0.091236</v>
      </c>
      <c r="D404">
        <v>0.082677</v>
      </c>
      <c r="E404">
        <v>0.022916</v>
      </c>
      <c r="J404" s="3"/>
      <c r="S404">
        <v>4.02</v>
      </c>
      <c r="T404">
        <f t="shared" ref="T404:Y404" si="419">B548</f>
        <v>0.12533</v>
      </c>
      <c r="U404">
        <f t="shared" si="419"/>
        <v>0.095739</v>
      </c>
      <c r="V404">
        <f t="shared" si="419"/>
        <v>0.088034</v>
      </c>
      <c r="W404">
        <f t="shared" si="419"/>
        <v>0.031501</v>
      </c>
      <c r="X404">
        <f t="shared" si="419"/>
        <v>0</v>
      </c>
      <c r="Y404">
        <f t="shared" si="419"/>
        <v>0</v>
      </c>
      <c r="Z404">
        <f t="shared" si="400"/>
        <v>0</v>
      </c>
      <c r="AA404">
        <f t="shared" si="401"/>
        <v>0</v>
      </c>
    </row>
    <row r="405" spans="1:27">
      <c r="A405" s="1">
        <v>4.03</v>
      </c>
      <c r="B405">
        <v>0.12075</v>
      </c>
      <c r="C405">
        <v>0.090714</v>
      </c>
      <c r="D405">
        <v>0.081544</v>
      </c>
      <c r="E405">
        <v>0.022137</v>
      </c>
      <c r="J405" s="3"/>
      <c r="S405">
        <v>4.03</v>
      </c>
      <c r="T405">
        <f t="shared" ref="T405:Y405" si="420">B549</f>
        <v>0.12511</v>
      </c>
      <c r="U405">
        <f t="shared" si="420"/>
        <v>0.0956</v>
      </c>
      <c r="V405">
        <f t="shared" si="420"/>
        <v>0.088106</v>
      </c>
      <c r="W405">
        <f t="shared" si="420"/>
        <v>0.031409</v>
      </c>
      <c r="X405">
        <f t="shared" si="420"/>
        <v>0</v>
      </c>
      <c r="Y405">
        <f t="shared" si="420"/>
        <v>0</v>
      </c>
      <c r="Z405">
        <f t="shared" si="400"/>
        <v>0</v>
      </c>
      <c r="AA405">
        <f t="shared" si="401"/>
        <v>0</v>
      </c>
    </row>
    <row r="406" spans="1:27">
      <c r="A406" s="1">
        <v>4.04</v>
      </c>
      <c r="B406">
        <v>0.12036</v>
      </c>
      <c r="C406">
        <v>0.090206</v>
      </c>
      <c r="D406">
        <v>0.080941</v>
      </c>
      <c r="E406">
        <v>0.021734</v>
      </c>
      <c r="J406" s="3"/>
      <c r="S406">
        <v>4.04</v>
      </c>
      <c r="T406">
        <f t="shared" ref="T406:Y406" si="421">B550</f>
        <v>0.12521</v>
      </c>
      <c r="U406">
        <f t="shared" si="421"/>
        <v>0.095537</v>
      </c>
      <c r="V406">
        <f t="shared" si="421"/>
        <v>0.08751</v>
      </c>
      <c r="W406">
        <f t="shared" si="421"/>
        <v>0.031196</v>
      </c>
      <c r="X406">
        <f t="shared" si="421"/>
        <v>0</v>
      </c>
      <c r="Y406">
        <f t="shared" si="421"/>
        <v>0</v>
      </c>
      <c r="Z406">
        <f t="shared" si="400"/>
        <v>0</v>
      </c>
      <c r="AA406">
        <f t="shared" si="401"/>
        <v>0</v>
      </c>
    </row>
    <row r="407" spans="1:27">
      <c r="A407" s="1">
        <v>4.05</v>
      </c>
      <c r="B407">
        <v>0.12003</v>
      </c>
      <c r="C407">
        <v>0.089934</v>
      </c>
      <c r="D407">
        <v>0.080686</v>
      </c>
      <c r="E407">
        <v>0.021422</v>
      </c>
      <c r="J407" s="3"/>
      <c r="S407">
        <v>4.05</v>
      </c>
      <c r="T407">
        <f t="shared" ref="T407:Y407" si="422">B551</f>
        <v>0.12497</v>
      </c>
      <c r="U407">
        <f t="shared" si="422"/>
        <v>0.095475</v>
      </c>
      <c r="V407">
        <f t="shared" si="422"/>
        <v>0.087805</v>
      </c>
      <c r="W407">
        <f t="shared" si="422"/>
        <v>0.031217</v>
      </c>
      <c r="X407">
        <f t="shared" si="422"/>
        <v>0</v>
      </c>
      <c r="Y407">
        <f t="shared" si="422"/>
        <v>0</v>
      </c>
      <c r="Z407">
        <f t="shared" si="400"/>
        <v>0</v>
      </c>
      <c r="AA407">
        <f t="shared" si="401"/>
        <v>0</v>
      </c>
    </row>
    <row r="408" spans="1:27">
      <c r="A408" s="1">
        <v>4.06</v>
      </c>
      <c r="B408">
        <v>0.11995</v>
      </c>
      <c r="C408">
        <v>0.089718</v>
      </c>
      <c r="D408">
        <v>0.080293</v>
      </c>
      <c r="E408">
        <v>0.021266</v>
      </c>
      <c r="J408" s="3"/>
      <c r="S408">
        <v>4.06</v>
      </c>
      <c r="T408">
        <f t="shared" ref="T408:Y408" si="423">B552</f>
        <v>0.12515</v>
      </c>
      <c r="U408">
        <f t="shared" si="423"/>
        <v>0.095475</v>
      </c>
      <c r="V408">
        <f t="shared" si="423"/>
        <v>0.087457</v>
      </c>
      <c r="W408">
        <f t="shared" si="423"/>
        <v>0.031097</v>
      </c>
      <c r="X408">
        <f t="shared" si="423"/>
        <v>0</v>
      </c>
      <c r="Y408">
        <f t="shared" si="423"/>
        <v>0</v>
      </c>
      <c r="Z408">
        <f t="shared" si="400"/>
        <v>0</v>
      </c>
      <c r="AA408">
        <f t="shared" si="401"/>
        <v>0</v>
      </c>
    </row>
    <row r="409" spans="1:27">
      <c r="A409" s="1">
        <v>4.07</v>
      </c>
      <c r="B409">
        <v>0.11978</v>
      </c>
      <c r="C409">
        <v>0.089579</v>
      </c>
      <c r="D409">
        <v>0.080313</v>
      </c>
      <c r="E409">
        <v>0.021387</v>
      </c>
      <c r="J409" s="3"/>
      <c r="S409">
        <v>4.07</v>
      </c>
      <c r="T409">
        <f t="shared" ref="T409:Y409" si="424">B553</f>
        <v>0.12513</v>
      </c>
      <c r="U409">
        <f t="shared" si="424"/>
        <v>0.095635</v>
      </c>
      <c r="V409">
        <f t="shared" si="424"/>
        <v>0.087628</v>
      </c>
      <c r="W409">
        <f t="shared" si="424"/>
        <v>0.031104</v>
      </c>
      <c r="X409">
        <f t="shared" si="424"/>
        <v>0</v>
      </c>
      <c r="Y409">
        <f t="shared" si="424"/>
        <v>0</v>
      </c>
      <c r="Z409">
        <f t="shared" si="400"/>
        <v>0</v>
      </c>
      <c r="AA409">
        <f t="shared" si="401"/>
        <v>0</v>
      </c>
    </row>
    <row r="410" spans="1:27">
      <c r="A410" s="1">
        <v>4.08</v>
      </c>
      <c r="B410">
        <v>0.11974</v>
      </c>
      <c r="C410">
        <v>0.089725</v>
      </c>
      <c r="D410">
        <v>0.08066</v>
      </c>
      <c r="E410">
        <v>0.021656</v>
      </c>
      <c r="J410" s="3"/>
      <c r="S410">
        <v>4.08</v>
      </c>
      <c r="T410">
        <f t="shared" ref="T410:Y410" si="425">B554</f>
        <v>0.12509</v>
      </c>
      <c r="U410">
        <f t="shared" si="425"/>
        <v>0.095697</v>
      </c>
      <c r="V410">
        <f t="shared" si="425"/>
        <v>0.087713</v>
      </c>
      <c r="W410">
        <f t="shared" si="425"/>
        <v>0.031217</v>
      </c>
      <c r="X410">
        <f t="shared" si="425"/>
        <v>0</v>
      </c>
      <c r="Y410">
        <f t="shared" si="425"/>
        <v>0</v>
      </c>
      <c r="Z410">
        <f t="shared" si="400"/>
        <v>0</v>
      </c>
      <c r="AA410">
        <f t="shared" si="401"/>
        <v>0</v>
      </c>
    </row>
    <row r="411" spans="1:27">
      <c r="A411" s="1">
        <v>4.09</v>
      </c>
      <c r="B411">
        <v>0.1199</v>
      </c>
      <c r="C411">
        <v>0.089802</v>
      </c>
      <c r="D411">
        <v>0.080627</v>
      </c>
      <c r="E411">
        <v>0.022066</v>
      </c>
      <c r="J411" s="3"/>
      <c r="S411">
        <v>4.09</v>
      </c>
      <c r="T411">
        <f t="shared" ref="T411:Y411" si="426">B555</f>
        <v>0.12539</v>
      </c>
      <c r="U411">
        <f t="shared" si="426"/>
        <v>0.095913</v>
      </c>
      <c r="V411">
        <f t="shared" si="426"/>
        <v>0.087615</v>
      </c>
      <c r="W411">
        <f t="shared" si="426"/>
        <v>0.031295</v>
      </c>
      <c r="X411">
        <f t="shared" si="426"/>
        <v>0</v>
      </c>
      <c r="Y411">
        <f t="shared" si="426"/>
        <v>0</v>
      </c>
      <c r="Z411">
        <f t="shared" si="400"/>
        <v>0</v>
      </c>
      <c r="AA411">
        <f t="shared" si="401"/>
        <v>0</v>
      </c>
    </row>
    <row r="412" spans="1:27">
      <c r="A412" s="1">
        <v>4.1</v>
      </c>
      <c r="B412">
        <v>0.12014</v>
      </c>
      <c r="C412">
        <v>0.09008</v>
      </c>
      <c r="D412">
        <v>0.081112</v>
      </c>
      <c r="E412">
        <v>0.022647</v>
      </c>
      <c r="J412" s="3"/>
      <c r="S412">
        <v>4.1</v>
      </c>
      <c r="T412">
        <f t="shared" ref="T412:Y412" si="427">B556</f>
        <v>0.12543</v>
      </c>
      <c r="U412">
        <f t="shared" si="427"/>
        <v>0.096094</v>
      </c>
      <c r="V412">
        <f t="shared" si="427"/>
        <v>0.08789</v>
      </c>
      <c r="W412">
        <f t="shared" si="427"/>
        <v>0.031487</v>
      </c>
      <c r="X412">
        <f t="shared" si="427"/>
        <v>0</v>
      </c>
      <c r="Y412">
        <f t="shared" si="427"/>
        <v>0</v>
      </c>
      <c r="Z412">
        <f t="shared" si="400"/>
        <v>0</v>
      </c>
      <c r="AA412">
        <f t="shared" si="401"/>
        <v>0</v>
      </c>
    </row>
    <row r="413" spans="1:27">
      <c r="A413" s="1">
        <v>4.11</v>
      </c>
      <c r="B413">
        <v>0.12049</v>
      </c>
      <c r="C413">
        <v>0.090526</v>
      </c>
      <c r="D413">
        <v>0.081649</v>
      </c>
      <c r="E413">
        <v>0.023441</v>
      </c>
      <c r="J413" s="3"/>
      <c r="S413">
        <v>4.11</v>
      </c>
      <c r="T413">
        <f t="shared" ref="T413:Y413" si="428">B557</f>
        <v>0.12567</v>
      </c>
      <c r="U413">
        <f t="shared" si="428"/>
        <v>0.096338</v>
      </c>
      <c r="V413">
        <f t="shared" si="428"/>
        <v>0.088132</v>
      </c>
      <c r="W413">
        <f t="shared" si="428"/>
        <v>0.031812</v>
      </c>
      <c r="X413">
        <f t="shared" si="428"/>
        <v>0</v>
      </c>
      <c r="Y413">
        <f t="shared" si="428"/>
        <v>0</v>
      </c>
      <c r="Z413">
        <f t="shared" si="400"/>
        <v>0</v>
      </c>
      <c r="AA413">
        <f t="shared" si="401"/>
        <v>0</v>
      </c>
    </row>
    <row r="414" spans="1:27">
      <c r="A414" s="1">
        <v>4.12</v>
      </c>
      <c r="B414">
        <v>0.12101</v>
      </c>
      <c r="C414">
        <v>0.09102</v>
      </c>
      <c r="D414">
        <v>0.082009</v>
      </c>
      <c r="E414">
        <v>0.024198</v>
      </c>
      <c r="J414" s="3"/>
      <c r="S414">
        <v>4.12</v>
      </c>
      <c r="T414">
        <f t="shared" ref="T414:Y414" si="429">B558</f>
        <v>0.12579</v>
      </c>
      <c r="U414">
        <f t="shared" si="429"/>
        <v>0.096588</v>
      </c>
      <c r="V414">
        <f t="shared" si="429"/>
        <v>0.088427</v>
      </c>
      <c r="W414">
        <f t="shared" si="429"/>
        <v>0.032039</v>
      </c>
      <c r="X414">
        <f t="shared" si="429"/>
        <v>0</v>
      </c>
      <c r="Y414">
        <f t="shared" si="429"/>
        <v>0</v>
      </c>
      <c r="Z414">
        <f t="shared" si="400"/>
        <v>0</v>
      </c>
      <c r="AA414">
        <f t="shared" si="401"/>
        <v>0</v>
      </c>
    </row>
    <row r="415" spans="1:27">
      <c r="A415" s="1">
        <v>4.13</v>
      </c>
      <c r="B415">
        <v>0.12144</v>
      </c>
      <c r="C415">
        <v>0.09166</v>
      </c>
      <c r="D415">
        <v>0.083057</v>
      </c>
      <c r="E415">
        <v>0.02553</v>
      </c>
      <c r="J415" s="3"/>
      <c r="S415">
        <v>4.13</v>
      </c>
      <c r="T415">
        <f t="shared" ref="T415:Y415" si="430">B559</f>
        <v>0.12635</v>
      </c>
      <c r="U415">
        <f t="shared" si="430"/>
        <v>0.096936</v>
      </c>
      <c r="V415">
        <f t="shared" si="430"/>
        <v>0.08842</v>
      </c>
      <c r="W415">
        <f t="shared" si="430"/>
        <v>0.032436</v>
      </c>
      <c r="X415">
        <f t="shared" si="430"/>
        <v>0</v>
      </c>
      <c r="Y415">
        <f t="shared" si="430"/>
        <v>0</v>
      </c>
      <c r="Z415">
        <f t="shared" si="400"/>
        <v>0</v>
      </c>
      <c r="AA415">
        <f t="shared" si="401"/>
        <v>0</v>
      </c>
    </row>
    <row r="416" spans="1:27">
      <c r="A416" s="1">
        <v>4.14</v>
      </c>
      <c r="B416">
        <v>0.12216</v>
      </c>
      <c r="C416">
        <v>0.092426</v>
      </c>
      <c r="D416">
        <v>0.083705</v>
      </c>
      <c r="E416">
        <v>0.026437</v>
      </c>
      <c r="J416" s="3"/>
      <c r="S416">
        <v>4.14</v>
      </c>
      <c r="T416">
        <f t="shared" ref="T416:Y416" si="431">B560</f>
        <v>0.12646</v>
      </c>
      <c r="U416">
        <f t="shared" si="431"/>
        <v>0.097312</v>
      </c>
      <c r="V416">
        <f t="shared" si="431"/>
        <v>0.089101</v>
      </c>
      <c r="W416">
        <f t="shared" si="431"/>
        <v>0.032818</v>
      </c>
      <c r="X416">
        <f t="shared" si="431"/>
        <v>0</v>
      </c>
      <c r="Y416">
        <f t="shared" si="431"/>
        <v>0</v>
      </c>
      <c r="Z416">
        <f t="shared" si="400"/>
        <v>0</v>
      </c>
      <c r="AA416">
        <f t="shared" si="401"/>
        <v>0</v>
      </c>
    </row>
    <row r="417" spans="1:27">
      <c r="A417" s="1">
        <v>4.15</v>
      </c>
      <c r="B417">
        <v>0.12272</v>
      </c>
      <c r="C417">
        <v>0.093178</v>
      </c>
      <c r="D417">
        <v>0.0847</v>
      </c>
      <c r="E417">
        <v>0.02769</v>
      </c>
      <c r="J417" s="3"/>
      <c r="S417">
        <v>4.15</v>
      </c>
      <c r="T417">
        <f t="shared" ref="T417:Y417" si="432">B561</f>
        <v>0.12692</v>
      </c>
      <c r="U417">
        <f t="shared" si="432"/>
        <v>0.097653</v>
      </c>
      <c r="V417">
        <f t="shared" si="432"/>
        <v>0.089396</v>
      </c>
      <c r="W417">
        <f t="shared" si="432"/>
        <v>0.033314</v>
      </c>
      <c r="X417">
        <f t="shared" si="432"/>
        <v>0</v>
      </c>
      <c r="Y417">
        <f t="shared" si="432"/>
        <v>0</v>
      </c>
      <c r="Z417">
        <f t="shared" si="400"/>
        <v>0</v>
      </c>
      <c r="AA417">
        <f t="shared" si="401"/>
        <v>0</v>
      </c>
    </row>
    <row r="418" spans="1:27">
      <c r="A418" s="1">
        <v>4.16</v>
      </c>
      <c r="B418">
        <v>0.12339</v>
      </c>
      <c r="C418">
        <v>0.093853</v>
      </c>
      <c r="D418">
        <v>0.085722</v>
      </c>
      <c r="E418">
        <v>0.02893</v>
      </c>
      <c r="J418" s="3"/>
      <c r="S418">
        <v>4.16</v>
      </c>
      <c r="T418">
        <f t="shared" ref="T418:Y418" si="433">B562</f>
        <v>0.12736</v>
      </c>
      <c r="U418">
        <f t="shared" si="433"/>
        <v>0.098078</v>
      </c>
      <c r="V418">
        <f t="shared" si="433"/>
        <v>0.089861</v>
      </c>
      <c r="W418">
        <f t="shared" si="433"/>
        <v>0.033852</v>
      </c>
      <c r="X418">
        <f t="shared" si="433"/>
        <v>0</v>
      </c>
      <c r="Y418">
        <f t="shared" si="433"/>
        <v>0</v>
      </c>
      <c r="Z418">
        <f t="shared" si="400"/>
        <v>0</v>
      </c>
      <c r="AA418">
        <f t="shared" si="401"/>
        <v>0</v>
      </c>
    </row>
    <row r="419" spans="1:27">
      <c r="A419" s="1">
        <v>4.17</v>
      </c>
      <c r="B419">
        <v>0.12407</v>
      </c>
      <c r="C419">
        <v>0.094688</v>
      </c>
      <c r="D419">
        <v>0.086835</v>
      </c>
      <c r="E419">
        <v>0.030318</v>
      </c>
      <c r="J419" s="3"/>
      <c r="S419">
        <v>4.17</v>
      </c>
      <c r="T419">
        <f t="shared" ref="T419:Y419" si="434">B563</f>
        <v>0.12784</v>
      </c>
      <c r="U419">
        <f t="shared" si="434"/>
        <v>0.098377</v>
      </c>
      <c r="V419">
        <f t="shared" si="434"/>
        <v>0.090215</v>
      </c>
      <c r="W419">
        <f t="shared" si="434"/>
        <v>0.034539</v>
      </c>
      <c r="X419">
        <f t="shared" si="434"/>
        <v>0</v>
      </c>
      <c r="Y419">
        <f t="shared" si="434"/>
        <v>0</v>
      </c>
      <c r="Z419">
        <f t="shared" si="400"/>
        <v>0</v>
      </c>
      <c r="AA419">
        <f t="shared" si="401"/>
        <v>0</v>
      </c>
    </row>
    <row r="420" spans="1:27">
      <c r="A420" s="1">
        <v>4.18</v>
      </c>
      <c r="B420">
        <v>0.12473</v>
      </c>
      <c r="C420">
        <v>0.095635</v>
      </c>
      <c r="D420">
        <v>0.088014</v>
      </c>
      <c r="E420">
        <v>0.031834</v>
      </c>
      <c r="J420" s="3"/>
      <c r="S420">
        <v>4.18</v>
      </c>
      <c r="T420">
        <f t="shared" ref="T420:Y420" si="435">B564</f>
        <v>0.12826</v>
      </c>
      <c r="U420">
        <f t="shared" si="435"/>
        <v>0.098718</v>
      </c>
      <c r="V420">
        <f t="shared" si="435"/>
        <v>0.090843</v>
      </c>
      <c r="W420">
        <f t="shared" si="435"/>
        <v>0.035092</v>
      </c>
      <c r="X420">
        <f t="shared" si="435"/>
        <v>0</v>
      </c>
      <c r="Y420">
        <f t="shared" si="435"/>
        <v>0</v>
      </c>
      <c r="Z420">
        <f t="shared" si="400"/>
        <v>0</v>
      </c>
      <c r="AA420">
        <f t="shared" si="401"/>
        <v>0</v>
      </c>
    </row>
    <row r="421" spans="1:27">
      <c r="A421" s="1">
        <v>4.19</v>
      </c>
      <c r="B421">
        <v>0.12556</v>
      </c>
      <c r="C421">
        <v>0.096414</v>
      </c>
      <c r="D421">
        <v>0.089049</v>
      </c>
      <c r="E421">
        <v>0.033378</v>
      </c>
      <c r="J421" s="3"/>
      <c r="S421">
        <v>4.19</v>
      </c>
      <c r="T421">
        <f t="shared" ref="T421:Y421" si="436">B565</f>
        <v>0.12875</v>
      </c>
      <c r="U421">
        <f t="shared" si="436"/>
        <v>0.099227</v>
      </c>
      <c r="V421">
        <f t="shared" si="436"/>
        <v>0.091334</v>
      </c>
      <c r="W421">
        <f t="shared" si="436"/>
        <v>0.035708</v>
      </c>
      <c r="X421">
        <f t="shared" si="436"/>
        <v>0</v>
      </c>
      <c r="Y421">
        <f t="shared" si="436"/>
        <v>0</v>
      </c>
      <c r="Z421">
        <f t="shared" si="400"/>
        <v>0</v>
      </c>
      <c r="AA421">
        <f t="shared" si="401"/>
        <v>0</v>
      </c>
    </row>
    <row r="422" spans="1:27">
      <c r="A422" s="1">
        <v>4.2</v>
      </c>
      <c r="B422">
        <v>0.12614</v>
      </c>
      <c r="C422">
        <v>0.09734</v>
      </c>
      <c r="D422">
        <v>0.090162</v>
      </c>
      <c r="E422">
        <v>0.034907</v>
      </c>
      <c r="J422" s="3"/>
      <c r="S422">
        <v>4.2</v>
      </c>
      <c r="T422">
        <f t="shared" ref="T422:Y422" si="437">B566</f>
        <v>0.12924</v>
      </c>
      <c r="U422">
        <f t="shared" si="437"/>
        <v>0.099547</v>
      </c>
      <c r="V422">
        <f t="shared" si="437"/>
        <v>0.091498</v>
      </c>
      <c r="W422">
        <f t="shared" si="437"/>
        <v>0.036274</v>
      </c>
      <c r="X422">
        <f t="shared" si="437"/>
        <v>0</v>
      </c>
      <c r="Y422">
        <f t="shared" si="437"/>
        <v>0</v>
      </c>
      <c r="Z422">
        <f t="shared" si="400"/>
        <v>0</v>
      </c>
      <c r="AA422">
        <f t="shared" si="401"/>
        <v>0</v>
      </c>
    </row>
    <row r="423" spans="1:27">
      <c r="A423" s="1">
        <v>4.21</v>
      </c>
      <c r="B423">
        <v>0.12676</v>
      </c>
      <c r="C423">
        <v>0.098266</v>
      </c>
      <c r="D423">
        <v>0.091596</v>
      </c>
      <c r="E423">
        <v>0.036444</v>
      </c>
      <c r="J423" s="3"/>
      <c r="S423">
        <v>4.21</v>
      </c>
      <c r="T423">
        <f t="shared" ref="T423:Y423" si="438">B567</f>
        <v>0.12958</v>
      </c>
      <c r="U423">
        <f t="shared" si="438"/>
        <v>0.099888</v>
      </c>
      <c r="V423">
        <f t="shared" si="438"/>
        <v>0.091989</v>
      </c>
      <c r="W423">
        <f t="shared" si="438"/>
        <v>0.037011</v>
      </c>
      <c r="X423">
        <f t="shared" si="438"/>
        <v>0</v>
      </c>
      <c r="Y423">
        <f t="shared" si="438"/>
        <v>0</v>
      </c>
      <c r="Z423">
        <f t="shared" si="400"/>
        <v>0</v>
      </c>
      <c r="AA423">
        <f t="shared" si="401"/>
        <v>0</v>
      </c>
    </row>
    <row r="424" spans="1:27">
      <c r="A424" s="1">
        <v>4.22</v>
      </c>
      <c r="B424">
        <v>0.12749</v>
      </c>
      <c r="C424">
        <v>0.099108</v>
      </c>
      <c r="D424">
        <v>0.092454</v>
      </c>
      <c r="E424">
        <v>0.037811</v>
      </c>
      <c r="J424" s="3"/>
      <c r="S424">
        <v>4.22</v>
      </c>
      <c r="T424">
        <f t="shared" ref="T424:Y424" si="439">B568</f>
        <v>0.12967</v>
      </c>
      <c r="U424">
        <f t="shared" si="439"/>
        <v>0.10013</v>
      </c>
      <c r="V424">
        <f t="shared" si="439"/>
        <v>0.09307</v>
      </c>
      <c r="W424">
        <f t="shared" si="439"/>
        <v>0.037825</v>
      </c>
      <c r="X424">
        <f t="shared" si="439"/>
        <v>0</v>
      </c>
      <c r="Y424">
        <f t="shared" si="439"/>
        <v>0</v>
      </c>
      <c r="Z424">
        <f t="shared" si="400"/>
        <v>0</v>
      </c>
      <c r="AA424">
        <f t="shared" si="401"/>
        <v>0</v>
      </c>
    </row>
    <row r="425" spans="1:27">
      <c r="A425" s="1">
        <v>4.23</v>
      </c>
      <c r="B425">
        <v>0.12815</v>
      </c>
      <c r="C425">
        <v>0.099902</v>
      </c>
      <c r="D425">
        <v>0.093345</v>
      </c>
      <c r="E425">
        <v>0.039107</v>
      </c>
      <c r="J425" s="3"/>
      <c r="S425">
        <v>4.23</v>
      </c>
      <c r="T425">
        <f t="shared" ref="T425:Y425" si="440">B569</f>
        <v>0.13041</v>
      </c>
      <c r="U425">
        <f t="shared" si="440"/>
        <v>0.10041</v>
      </c>
      <c r="V425">
        <f t="shared" si="440"/>
        <v>0.092664</v>
      </c>
      <c r="W425">
        <f t="shared" si="440"/>
        <v>0.038428</v>
      </c>
      <c r="X425">
        <f t="shared" si="440"/>
        <v>0</v>
      </c>
      <c r="Y425">
        <f t="shared" si="440"/>
        <v>0</v>
      </c>
      <c r="Z425">
        <f t="shared" si="400"/>
        <v>0</v>
      </c>
      <c r="AA425">
        <f t="shared" si="401"/>
        <v>0</v>
      </c>
    </row>
    <row r="426" spans="1:27">
      <c r="A426" s="1">
        <v>4.24</v>
      </c>
      <c r="B426">
        <v>0.12878</v>
      </c>
      <c r="C426">
        <v>0.10072</v>
      </c>
      <c r="D426">
        <v>0.094668</v>
      </c>
      <c r="E426">
        <v>0.040311</v>
      </c>
      <c r="J426" s="3"/>
      <c r="S426">
        <v>4.24</v>
      </c>
      <c r="T426">
        <f t="shared" ref="T426:Y426" si="441">B570</f>
        <v>0.13044</v>
      </c>
      <c r="U426">
        <f t="shared" si="441"/>
        <v>0.10065</v>
      </c>
      <c r="V426">
        <f t="shared" si="441"/>
        <v>0.093109</v>
      </c>
      <c r="W426">
        <f t="shared" si="441"/>
        <v>0.039051</v>
      </c>
      <c r="X426">
        <f t="shared" si="441"/>
        <v>0</v>
      </c>
      <c r="Y426">
        <f t="shared" si="441"/>
        <v>0</v>
      </c>
      <c r="Z426">
        <f t="shared" si="400"/>
        <v>0</v>
      </c>
      <c r="AA426">
        <f t="shared" si="401"/>
        <v>0</v>
      </c>
    </row>
    <row r="427" spans="1:27">
      <c r="A427" s="1">
        <v>4.25</v>
      </c>
      <c r="B427">
        <v>0.1295</v>
      </c>
      <c r="C427">
        <v>0.10146</v>
      </c>
      <c r="D427">
        <v>0.095427</v>
      </c>
      <c r="E427">
        <v>0.041409</v>
      </c>
      <c r="J427" s="3"/>
      <c r="S427">
        <v>4.25</v>
      </c>
      <c r="T427">
        <f t="shared" ref="T427:Y427" si="442">B571</f>
        <v>0.13051</v>
      </c>
      <c r="U427">
        <f t="shared" si="442"/>
        <v>0.10086</v>
      </c>
      <c r="V427">
        <f t="shared" si="442"/>
        <v>0.0936</v>
      </c>
      <c r="W427">
        <f t="shared" si="442"/>
        <v>0.039582</v>
      </c>
      <c r="X427">
        <f t="shared" si="442"/>
        <v>0</v>
      </c>
      <c r="Y427">
        <f t="shared" si="442"/>
        <v>0</v>
      </c>
      <c r="Z427">
        <f t="shared" si="400"/>
        <v>0</v>
      </c>
      <c r="AA427">
        <f t="shared" si="401"/>
        <v>0</v>
      </c>
    </row>
    <row r="428" spans="1:27">
      <c r="A428" s="1">
        <v>4.26</v>
      </c>
      <c r="B428">
        <v>0.12975</v>
      </c>
      <c r="C428">
        <v>0.102</v>
      </c>
      <c r="D428">
        <v>0.096364</v>
      </c>
      <c r="E428">
        <v>0.042401</v>
      </c>
      <c r="J428" s="3"/>
      <c r="S428">
        <v>4.26</v>
      </c>
      <c r="T428">
        <f t="shared" ref="T428:Y428" si="443">B572</f>
        <v>0.13056</v>
      </c>
      <c r="U428">
        <f t="shared" si="443"/>
        <v>0.10113</v>
      </c>
      <c r="V428">
        <f t="shared" si="443"/>
        <v>0.093731</v>
      </c>
      <c r="W428">
        <f t="shared" si="443"/>
        <v>0.040106</v>
      </c>
      <c r="X428">
        <f t="shared" si="443"/>
        <v>0</v>
      </c>
      <c r="Y428">
        <f t="shared" si="443"/>
        <v>0</v>
      </c>
      <c r="Z428">
        <f t="shared" si="400"/>
        <v>0</v>
      </c>
      <c r="AA428">
        <f t="shared" si="401"/>
        <v>0</v>
      </c>
    </row>
    <row r="429" spans="1:27">
      <c r="A429" s="1">
        <v>4.27</v>
      </c>
      <c r="B429">
        <v>0.13017</v>
      </c>
      <c r="C429">
        <v>0.10257</v>
      </c>
      <c r="D429">
        <v>0.096908</v>
      </c>
      <c r="E429">
        <v>0.043449</v>
      </c>
      <c r="J429" s="3"/>
      <c r="S429">
        <v>4.27</v>
      </c>
      <c r="T429">
        <f t="shared" ref="T429:Y429" si="444">B573</f>
        <v>0.13054</v>
      </c>
      <c r="U429">
        <f t="shared" si="444"/>
        <v>0.10127</v>
      </c>
      <c r="V429">
        <f t="shared" si="444"/>
        <v>0.094006</v>
      </c>
      <c r="W429">
        <f t="shared" si="444"/>
        <v>0.040623</v>
      </c>
      <c r="X429">
        <f t="shared" si="444"/>
        <v>0</v>
      </c>
      <c r="Y429">
        <f t="shared" si="444"/>
        <v>0</v>
      </c>
      <c r="Z429">
        <f t="shared" si="400"/>
        <v>0</v>
      </c>
      <c r="AA429">
        <f t="shared" si="401"/>
        <v>0</v>
      </c>
    </row>
    <row r="430" spans="1:27">
      <c r="A430" s="1">
        <v>4.28</v>
      </c>
      <c r="B430">
        <v>0.13062</v>
      </c>
      <c r="C430">
        <v>0.10295</v>
      </c>
      <c r="D430">
        <v>0.097091</v>
      </c>
      <c r="E430">
        <v>0.044122</v>
      </c>
      <c r="J430" s="3"/>
      <c r="S430">
        <v>4.28</v>
      </c>
      <c r="T430">
        <f t="shared" ref="T430:Y430" si="445">B574</f>
        <v>0.13073</v>
      </c>
      <c r="U430">
        <f t="shared" si="445"/>
        <v>0.10127</v>
      </c>
      <c r="V430">
        <f t="shared" si="445"/>
        <v>0.094013</v>
      </c>
      <c r="W430">
        <f t="shared" si="445"/>
        <v>0.040963</v>
      </c>
      <c r="X430">
        <f t="shared" si="445"/>
        <v>0</v>
      </c>
      <c r="Y430">
        <f t="shared" si="445"/>
        <v>0</v>
      </c>
      <c r="Z430">
        <f t="shared" si="400"/>
        <v>0</v>
      </c>
      <c r="AA430">
        <f t="shared" si="401"/>
        <v>0</v>
      </c>
    </row>
    <row r="431" spans="1:27">
      <c r="A431" s="1">
        <v>4.29</v>
      </c>
      <c r="B431">
        <v>0.13095</v>
      </c>
      <c r="C431">
        <v>0.10338</v>
      </c>
      <c r="D431">
        <v>0.097445</v>
      </c>
      <c r="E431">
        <v>0.044688</v>
      </c>
      <c r="J431" s="3"/>
      <c r="S431">
        <v>4.29</v>
      </c>
      <c r="T431">
        <f t="shared" ref="T431:Y431" si="446">B575</f>
        <v>0.13072</v>
      </c>
      <c r="U431">
        <f t="shared" si="446"/>
        <v>0.10136</v>
      </c>
      <c r="V431">
        <f t="shared" si="446"/>
        <v>0.094105</v>
      </c>
      <c r="W431">
        <f t="shared" si="446"/>
        <v>0.041069</v>
      </c>
      <c r="X431">
        <f t="shared" si="446"/>
        <v>0</v>
      </c>
      <c r="Y431">
        <f t="shared" si="446"/>
        <v>0</v>
      </c>
      <c r="Z431">
        <f t="shared" si="400"/>
        <v>0</v>
      </c>
      <c r="AA431">
        <f t="shared" si="401"/>
        <v>0</v>
      </c>
    </row>
    <row r="432" spans="1:27">
      <c r="A432" s="1">
        <v>4.3</v>
      </c>
      <c r="B432">
        <v>0.13128</v>
      </c>
      <c r="C432">
        <v>0.10358</v>
      </c>
      <c r="D432">
        <v>0.09751</v>
      </c>
      <c r="E432">
        <v>0.04488</v>
      </c>
      <c r="J432" s="3"/>
      <c r="S432">
        <v>4.3</v>
      </c>
      <c r="T432">
        <f t="shared" ref="T432:Y432" si="447">B576</f>
        <v>0.13058</v>
      </c>
      <c r="U432">
        <f t="shared" si="447"/>
        <v>0.10122</v>
      </c>
      <c r="V432">
        <f t="shared" si="447"/>
        <v>0.09415</v>
      </c>
      <c r="W432">
        <f t="shared" si="447"/>
        <v>0.040991</v>
      </c>
      <c r="X432">
        <f t="shared" si="447"/>
        <v>0</v>
      </c>
      <c r="Y432">
        <f t="shared" si="447"/>
        <v>0</v>
      </c>
      <c r="Z432">
        <f t="shared" si="400"/>
        <v>0</v>
      </c>
      <c r="AA432">
        <f t="shared" si="401"/>
        <v>0</v>
      </c>
    </row>
    <row r="433" spans="1:27">
      <c r="A433" s="1">
        <v>4.31</v>
      </c>
      <c r="B433">
        <v>0.13122</v>
      </c>
      <c r="C433">
        <v>0.10379</v>
      </c>
      <c r="D433">
        <v>0.097949</v>
      </c>
      <c r="E433">
        <v>0.045035</v>
      </c>
      <c r="J433" s="3"/>
      <c r="S433">
        <v>4.31</v>
      </c>
      <c r="T433">
        <f t="shared" ref="T433:Y433" si="448">B577</f>
        <v>0.13051</v>
      </c>
      <c r="U433">
        <f t="shared" si="448"/>
        <v>0.10115</v>
      </c>
      <c r="V433">
        <f t="shared" si="448"/>
        <v>0.093843</v>
      </c>
      <c r="W433">
        <f t="shared" si="448"/>
        <v>0.040793</v>
      </c>
      <c r="X433">
        <f t="shared" si="448"/>
        <v>0</v>
      </c>
      <c r="Y433">
        <f t="shared" si="448"/>
        <v>0</v>
      </c>
      <c r="Z433">
        <f t="shared" si="400"/>
        <v>0</v>
      </c>
      <c r="AA433">
        <f t="shared" si="401"/>
        <v>0</v>
      </c>
    </row>
    <row r="434" spans="1:27">
      <c r="A434" s="1">
        <v>4.32</v>
      </c>
      <c r="B434">
        <v>0.13147</v>
      </c>
      <c r="C434">
        <v>0.10388</v>
      </c>
      <c r="D434">
        <v>0.097785</v>
      </c>
      <c r="E434">
        <v>0.044837</v>
      </c>
      <c r="J434" s="3"/>
      <c r="S434">
        <v>4.32</v>
      </c>
      <c r="T434">
        <f t="shared" ref="T434:Y434" si="449">B578</f>
        <v>0.1301</v>
      </c>
      <c r="U434">
        <f t="shared" si="449"/>
        <v>0.10104</v>
      </c>
      <c r="V434">
        <f t="shared" si="449"/>
        <v>0.093941</v>
      </c>
      <c r="W434">
        <f t="shared" si="449"/>
        <v>0.040375</v>
      </c>
      <c r="X434">
        <f t="shared" si="449"/>
        <v>0</v>
      </c>
      <c r="Y434">
        <f t="shared" si="449"/>
        <v>0</v>
      </c>
      <c r="Z434">
        <f t="shared" si="400"/>
        <v>0</v>
      </c>
      <c r="AA434">
        <f t="shared" si="401"/>
        <v>0</v>
      </c>
    </row>
    <row r="435" spans="1:27">
      <c r="A435" s="1">
        <v>4.33</v>
      </c>
      <c r="B435">
        <v>0.13141</v>
      </c>
      <c r="C435">
        <v>0.10374</v>
      </c>
      <c r="D435">
        <v>0.09753</v>
      </c>
      <c r="E435">
        <v>0.04466</v>
      </c>
      <c r="J435" s="3"/>
      <c r="S435">
        <v>4.33</v>
      </c>
      <c r="T435">
        <f t="shared" ref="T435:Y435" si="450">B579</f>
        <v>0.12991</v>
      </c>
      <c r="U435">
        <f t="shared" si="450"/>
        <v>0.10087</v>
      </c>
      <c r="V435">
        <f t="shared" si="450"/>
        <v>0.093869</v>
      </c>
      <c r="W435">
        <f t="shared" si="450"/>
        <v>0.040106</v>
      </c>
      <c r="X435">
        <f t="shared" si="450"/>
        <v>0</v>
      </c>
      <c r="Y435">
        <f t="shared" si="450"/>
        <v>0</v>
      </c>
      <c r="Z435">
        <f t="shared" si="400"/>
        <v>0</v>
      </c>
      <c r="AA435">
        <f t="shared" si="401"/>
        <v>0</v>
      </c>
    </row>
    <row r="436" spans="1:27">
      <c r="A436" s="1">
        <v>4.34</v>
      </c>
      <c r="B436">
        <v>0.13145</v>
      </c>
      <c r="C436">
        <v>0.1034</v>
      </c>
      <c r="D436">
        <v>0.097038</v>
      </c>
      <c r="E436">
        <v>0.044271</v>
      </c>
      <c r="J436" s="3"/>
      <c r="S436">
        <v>4.34</v>
      </c>
      <c r="T436">
        <f t="shared" ref="T436:Y436" si="451">B580</f>
        <v>0.12972</v>
      </c>
      <c r="U436">
        <f t="shared" si="451"/>
        <v>0.1007</v>
      </c>
      <c r="V436">
        <f t="shared" si="451"/>
        <v>0.093456</v>
      </c>
      <c r="W436">
        <f t="shared" si="451"/>
        <v>0.039787</v>
      </c>
      <c r="X436">
        <f t="shared" si="451"/>
        <v>0</v>
      </c>
      <c r="Y436">
        <f t="shared" si="451"/>
        <v>0</v>
      </c>
      <c r="Z436">
        <f t="shared" si="400"/>
        <v>0</v>
      </c>
      <c r="AA436">
        <f t="shared" si="401"/>
        <v>0</v>
      </c>
    </row>
    <row r="437" spans="1:27">
      <c r="A437" s="1">
        <v>4.35</v>
      </c>
      <c r="B437">
        <v>0.13114</v>
      </c>
      <c r="C437">
        <v>0.10315</v>
      </c>
      <c r="D437">
        <v>0.09677</v>
      </c>
      <c r="E437">
        <v>0.043725</v>
      </c>
      <c r="J437" s="3"/>
      <c r="S437">
        <v>4.35</v>
      </c>
      <c r="T437">
        <f t="shared" ref="T437:Y437" si="452">B581</f>
        <v>0.12946</v>
      </c>
      <c r="U437">
        <f t="shared" si="452"/>
        <v>0.10037</v>
      </c>
      <c r="V437">
        <f t="shared" si="452"/>
        <v>0.092887</v>
      </c>
      <c r="W437">
        <f t="shared" si="452"/>
        <v>0.03932</v>
      </c>
      <c r="X437">
        <f t="shared" si="452"/>
        <v>0</v>
      </c>
      <c r="Y437">
        <f t="shared" si="452"/>
        <v>0</v>
      </c>
      <c r="Z437">
        <f t="shared" si="400"/>
        <v>0</v>
      </c>
      <c r="AA437">
        <f t="shared" si="401"/>
        <v>0</v>
      </c>
    </row>
    <row r="438" spans="1:27">
      <c r="A438" s="1">
        <v>4.36</v>
      </c>
      <c r="B438">
        <v>0.13056</v>
      </c>
      <c r="C438">
        <v>0.10261</v>
      </c>
      <c r="D438">
        <v>0.096207</v>
      </c>
      <c r="E438">
        <v>0.042882</v>
      </c>
      <c r="J438" s="3"/>
      <c r="S438">
        <v>4.36</v>
      </c>
      <c r="T438">
        <f t="shared" ref="T438:Y438" si="453">B582</f>
        <v>0.12902</v>
      </c>
      <c r="U438">
        <f t="shared" si="453"/>
        <v>0.10005</v>
      </c>
      <c r="V438">
        <f t="shared" si="453"/>
        <v>0.092677</v>
      </c>
      <c r="W438">
        <f t="shared" si="453"/>
        <v>0.038548</v>
      </c>
      <c r="X438">
        <f t="shared" si="453"/>
        <v>0</v>
      </c>
      <c r="Y438">
        <f t="shared" si="453"/>
        <v>0</v>
      </c>
      <c r="Z438">
        <f t="shared" si="400"/>
        <v>0</v>
      </c>
      <c r="AA438">
        <f t="shared" si="401"/>
        <v>0</v>
      </c>
    </row>
    <row r="439" spans="1:27">
      <c r="A439" s="1">
        <v>4.37</v>
      </c>
      <c r="B439">
        <v>0.13008</v>
      </c>
      <c r="C439">
        <v>0.10198</v>
      </c>
      <c r="D439">
        <v>0.095742</v>
      </c>
      <c r="E439">
        <v>0.041997</v>
      </c>
      <c r="J439" s="3"/>
      <c r="S439">
        <v>4.37</v>
      </c>
      <c r="T439">
        <f t="shared" ref="T439:Y439" si="454">B583</f>
        <v>0.12885</v>
      </c>
      <c r="U439">
        <f t="shared" si="454"/>
        <v>0.099769</v>
      </c>
      <c r="V439">
        <f t="shared" si="454"/>
        <v>0.091885</v>
      </c>
      <c r="W439">
        <f t="shared" si="454"/>
        <v>0.037684</v>
      </c>
      <c r="X439">
        <f t="shared" si="454"/>
        <v>0</v>
      </c>
      <c r="Y439">
        <f t="shared" si="454"/>
        <v>0</v>
      </c>
      <c r="Z439">
        <f t="shared" si="400"/>
        <v>0</v>
      </c>
      <c r="AA439">
        <f t="shared" si="401"/>
        <v>0</v>
      </c>
    </row>
    <row r="440" spans="1:27">
      <c r="A440" s="1">
        <v>4.38</v>
      </c>
      <c r="B440">
        <v>0.12962</v>
      </c>
      <c r="C440">
        <v>0.10143</v>
      </c>
      <c r="D440">
        <v>0.094773</v>
      </c>
      <c r="E440">
        <v>0.040828</v>
      </c>
      <c r="J440" s="3"/>
      <c r="S440">
        <v>4.38</v>
      </c>
      <c r="T440">
        <f t="shared" ref="T440:Y440" si="455">B584</f>
        <v>0.12822</v>
      </c>
      <c r="U440">
        <f t="shared" si="455"/>
        <v>0.099435</v>
      </c>
      <c r="V440">
        <f t="shared" si="455"/>
        <v>0.091799</v>
      </c>
      <c r="W440">
        <f t="shared" si="455"/>
        <v>0.036997</v>
      </c>
      <c r="X440">
        <f t="shared" si="455"/>
        <v>0</v>
      </c>
      <c r="Y440">
        <f t="shared" si="455"/>
        <v>0</v>
      </c>
      <c r="Z440">
        <f t="shared" si="400"/>
        <v>0</v>
      </c>
      <c r="AA440">
        <f t="shared" si="401"/>
        <v>0</v>
      </c>
    </row>
    <row r="441" spans="1:27">
      <c r="A441" s="1">
        <v>4.39</v>
      </c>
      <c r="B441">
        <v>0.12894</v>
      </c>
      <c r="C441">
        <v>0.10064</v>
      </c>
      <c r="D441">
        <v>0.094026</v>
      </c>
      <c r="E441">
        <v>0.039589</v>
      </c>
      <c r="J441" s="3"/>
      <c r="S441">
        <v>4.39</v>
      </c>
      <c r="T441">
        <f t="shared" ref="T441:Y441" si="456">B585</f>
        <v>0.1281</v>
      </c>
      <c r="U441">
        <f t="shared" si="456"/>
        <v>0.099157</v>
      </c>
      <c r="V441">
        <f t="shared" si="456"/>
        <v>0.090961</v>
      </c>
      <c r="W441">
        <f t="shared" si="456"/>
        <v>0.036182</v>
      </c>
      <c r="X441">
        <f t="shared" si="456"/>
        <v>0</v>
      </c>
      <c r="Y441">
        <f t="shared" si="456"/>
        <v>0</v>
      </c>
      <c r="Z441">
        <f t="shared" si="400"/>
        <v>0</v>
      </c>
      <c r="AA441">
        <f t="shared" si="401"/>
        <v>0</v>
      </c>
    </row>
    <row r="442" spans="1:27">
      <c r="A442" s="1">
        <v>4.4</v>
      </c>
      <c r="B442">
        <v>0.12832</v>
      </c>
      <c r="C442">
        <v>0.099992</v>
      </c>
      <c r="D442">
        <v>0.093358</v>
      </c>
      <c r="E442">
        <v>0.038512</v>
      </c>
      <c r="J442" s="3"/>
      <c r="S442">
        <v>4.4</v>
      </c>
      <c r="T442">
        <f t="shared" ref="T442:Y442" si="457">B586</f>
        <v>0.12778</v>
      </c>
      <c r="U442">
        <f t="shared" si="457"/>
        <v>0.098684</v>
      </c>
      <c r="V442">
        <f t="shared" si="457"/>
        <v>0.090385</v>
      </c>
      <c r="W442">
        <f t="shared" si="457"/>
        <v>0.035276</v>
      </c>
      <c r="X442">
        <f t="shared" si="457"/>
        <v>0</v>
      </c>
      <c r="Y442">
        <f t="shared" si="457"/>
        <v>0</v>
      </c>
      <c r="Z442">
        <f t="shared" si="400"/>
        <v>0</v>
      </c>
      <c r="AA442">
        <f t="shared" si="401"/>
        <v>0</v>
      </c>
    </row>
    <row r="443" spans="1:27">
      <c r="A443" s="1">
        <v>4.41</v>
      </c>
      <c r="B443">
        <v>0.12793</v>
      </c>
      <c r="C443">
        <v>0.099018</v>
      </c>
      <c r="D443">
        <v>0.091845</v>
      </c>
      <c r="E443">
        <v>0.037252</v>
      </c>
      <c r="J443" s="3"/>
      <c r="S443">
        <v>4.41</v>
      </c>
      <c r="T443">
        <f t="shared" ref="T443:Y443" si="458">B587</f>
        <v>0.1275</v>
      </c>
      <c r="U443">
        <f t="shared" si="458"/>
        <v>0.098169</v>
      </c>
      <c r="V443">
        <f t="shared" si="458"/>
        <v>0.089704</v>
      </c>
      <c r="W443">
        <f t="shared" si="458"/>
        <v>0.034497</v>
      </c>
      <c r="X443">
        <f t="shared" si="458"/>
        <v>0</v>
      </c>
      <c r="Y443">
        <f t="shared" si="458"/>
        <v>0</v>
      </c>
      <c r="Z443">
        <f t="shared" si="400"/>
        <v>0</v>
      </c>
      <c r="AA443">
        <f t="shared" si="401"/>
        <v>0</v>
      </c>
    </row>
    <row r="444" spans="1:27">
      <c r="A444" s="1">
        <v>4.42</v>
      </c>
      <c r="B444">
        <v>0.12707</v>
      </c>
      <c r="C444">
        <v>0.098329</v>
      </c>
      <c r="D444">
        <v>0.091367</v>
      </c>
      <c r="E444">
        <v>0.036062</v>
      </c>
      <c r="J444" s="3"/>
      <c r="S444">
        <v>4.42</v>
      </c>
      <c r="T444">
        <f t="shared" ref="T444:Y444" si="459">B588</f>
        <v>0.12731</v>
      </c>
      <c r="U444">
        <f t="shared" si="459"/>
        <v>0.09782</v>
      </c>
      <c r="V444">
        <f t="shared" si="459"/>
        <v>0.089206</v>
      </c>
      <c r="W444">
        <f t="shared" si="459"/>
        <v>0.03381</v>
      </c>
      <c r="X444">
        <f t="shared" si="459"/>
        <v>0</v>
      </c>
      <c r="Y444">
        <f t="shared" si="459"/>
        <v>0</v>
      </c>
      <c r="Z444">
        <f t="shared" si="400"/>
        <v>0</v>
      </c>
      <c r="AA444">
        <f t="shared" si="401"/>
        <v>0</v>
      </c>
    </row>
    <row r="445" spans="1:27">
      <c r="A445" s="1">
        <v>4.43</v>
      </c>
      <c r="B445">
        <v>0.12654</v>
      </c>
      <c r="C445">
        <v>0.09741</v>
      </c>
      <c r="D445">
        <v>0.090195</v>
      </c>
      <c r="E445">
        <v>0.034851</v>
      </c>
      <c r="J445" s="3"/>
      <c r="S445">
        <v>4.43</v>
      </c>
      <c r="T445">
        <f t="shared" ref="T445:Y445" si="460">B589</f>
        <v>0.12684</v>
      </c>
      <c r="U445">
        <f t="shared" si="460"/>
        <v>0.09741</v>
      </c>
      <c r="V445">
        <f t="shared" si="460"/>
        <v>0.088977</v>
      </c>
      <c r="W445">
        <f t="shared" si="460"/>
        <v>0.03296</v>
      </c>
      <c r="X445">
        <f t="shared" si="460"/>
        <v>0</v>
      </c>
      <c r="Y445">
        <f t="shared" si="460"/>
        <v>0</v>
      </c>
      <c r="Z445">
        <f t="shared" si="400"/>
        <v>0</v>
      </c>
      <c r="AA445">
        <f t="shared" si="401"/>
        <v>0</v>
      </c>
    </row>
    <row r="446" spans="1:27">
      <c r="A446" s="1">
        <v>4.44</v>
      </c>
      <c r="B446">
        <v>0.12614</v>
      </c>
      <c r="C446">
        <v>0.096575</v>
      </c>
      <c r="D446">
        <v>0.088865</v>
      </c>
      <c r="E446">
        <v>0.033236</v>
      </c>
      <c r="J446" s="3"/>
      <c r="S446">
        <v>4.44</v>
      </c>
      <c r="T446">
        <f t="shared" ref="T446:Y446" si="461">B590</f>
        <v>0.1265</v>
      </c>
      <c r="U446">
        <f t="shared" si="461"/>
        <v>0.097013</v>
      </c>
      <c r="V446">
        <f t="shared" si="461"/>
        <v>0.088656</v>
      </c>
      <c r="W446">
        <f t="shared" si="461"/>
        <v>0.032188</v>
      </c>
      <c r="X446">
        <f t="shared" si="461"/>
        <v>0</v>
      </c>
      <c r="Y446">
        <f t="shared" si="461"/>
        <v>0</v>
      </c>
      <c r="Z446">
        <f t="shared" si="400"/>
        <v>0</v>
      </c>
      <c r="AA446">
        <f t="shared" si="401"/>
        <v>0</v>
      </c>
    </row>
    <row r="447" spans="1:27">
      <c r="A447" s="1">
        <v>4.45</v>
      </c>
      <c r="B447">
        <v>0.12539</v>
      </c>
      <c r="C447">
        <v>0.095969</v>
      </c>
      <c r="D447">
        <v>0.088132</v>
      </c>
      <c r="E447">
        <v>0.031494</v>
      </c>
      <c r="J447" s="3"/>
      <c r="S447">
        <v>4.45</v>
      </c>
      <c r="T447">
        <f t="shared" ref="T447:Y447" si="462">B591</f>
        <v>0.12653</v>
      </c>
      <c r="U447">
        <f t="shared" si="462"/>
        <v>0.096526</v>
      </c>
      <c r="V447">
        <f t="shared" si="462"/>
        <v>0.087857</v>
      </c>
      <c r="W447">
        <f t="shared" si="462"/>
        <v>0.031557</v>
      </c>
      <c r="X447">
        <f t="shared" si="462"/>
        <v>0</v>
      </c>
      <c r="Y447">
        <f t="shared" si="462"/>
        <v>0</v>
      </c>
      <c r="Z447">
        <f t="shared" si="400"/>
        <v>0</v>
      </c>
      <c r="AA447">
        <f t="shared" si="401"/>
        <v>0</v>
      </c>
    </row>
    <row r="448" spans="1:27">
      <c r="A448" s="1">
        <v>4.46</v>
      </c>
      <c r="B448">
        <v>0.12481</v>
      </c>
      <c r="C448">
        <v>0.095092</v>
      </c>
      <c r="D448">
        <v>0.087071</v>
      </c>
      <c r="E448">
        <v>0.03024</v>
      </c>
      <c r="J448" s="3"/>
      <c r="S448">
        <v>4.46</v>
      </c>
      <c r="T448">
        <f t="shared" ref="T448:Y448" si="463">B592</f>
        <v>0.12608</v>
      </c>
      <c r="U448">
        <f t="shared" si="463"/>
        <v>0.096373</v>
      </c>
      <c r="V448">
        <f t="shared" si="463"/>
        <v>0.087778</v>
      </c>
      <c r="W448">
        <f t="shared" si="463"/>
        <v>0.030955</v>
      </c>
      <c r="X448">
        <f t="shared" si="463"/>
        <v>0</v>
      </c>
      <c r="Y448">
        <f t="shared" si="463"/>
        <v>0</v>
      </c>
      <c r="Z448">
        <f t="shared" si="400"/>
        <v>0</v>
      </c>
      <c r="AA448">
        <f t="shared" si="401"/>
        <v>0</v>
      </c>
    </row>
    <row r="449" spans="1:27">
      <c r="A449" s="1">
        <v>4.47</v>
      </c>
      <c r="B449">
        <v>0.12406</v>
      </c>
      <c r="C449">
        <v>0.094431</v>
      </c>
      <c r="D449">
        <v>0.086272</v>
      </c>
      <c r="E449">
        <v>0.028675</v>
      </c>
      <c r="J449" s="3"/>
      <c r="S449">
        <v>4.47</v>
      </c>
      <c r="T449">
        <f t="shared" ref="T449:Y449" si="464">B593</f>
        <v>0.12585</v>
      </c>
      <c r="U449">
        <f t="shared" si="464"/>
        <v>0.096122</v>
      </c>
      <c r="V449">
        <f t="shared" si="464"/>
        <v>0.087464</v>
      </c>
      <c r="W449">
        <f t="shared" si="464"/>
        <v>0.030332</v>
      </c>
      <c r="X449">
        <f t="shared" si="464"/>
        <v>0</v>
      </c>
      <c r="Y449">
        <f t="shared" si="464"/>
        <v>0</v>
      </c>
      <c r="Z449">
        <f t="shared" si="400"/>
        <v>0</v>
      </c>
      <c r="AA449">
        <f t="shared" si="401"/>
        <v>0</v>
      </c>
    </row>
    <row r="450" spans="1:27">
      <c r="A450" s="1">
        <v>4.48</v>
      </c>
      <c r="B450">
        <v>0.12357</v>
      </c>
      <c r="C450">
        <v>0.093769</v>
      </c>
      <c r="D450">
        <v>0.085237</v>
      </c>
      <c r="E450">
        <v>0.026911</v>
      </c>
      <c r="J450" s="3"/>
      <c r="S450">
        <v>4.48</v>
      </c>
      <c r="T450">
        <f t="shared" ref="T450:Y450" si="465">B594</f>
        <v>0.12566</v>
      </c>
      <c r="U450">
        <f t="shared" si="465"/>
        <v>0.095976</v>
      </c>
      <c r="V450">
        <f t="shared" si="465"/>
        <v>0.087425</v>
      </c>
      <c r="W450">
        <f t="shared" si="465"/>
        <v>0.030013</v>
      </c>
      <c r="X450">
        <f t="shared" si="465"/>
        <v>0</v>
      </c>
      <c r="Y450">
        <f t="shared" si="465"/>
        <v>0</v>
      </c>
      <c r="Z450">
        <f t="shared" ref="Z450:Z513" si="466">H700</f>
        <v>0</v>
      </c>
      <c r="AA450">
        <f t="shared" ref="AA450:AA513" si="467">I700</f>
        <v>0</v>
      </c>
    </row>
    <row r="451" spans="1:27">
      <c r="A451" s="1">
        <v>4.49</v>
      </c>
      <c r="B451">
        <v>0.12293</v>
      </c>
      <c r="C451">
        <v>0.09315</v>
      </c>
      <c r="D451">
        <v>0.084622</v>
      </c>
      <c r="E451">
        <v>0.025438</v>
      </c>
      <c r="J451" s="3"/>
      <c r="S451">
        <v>4.49</v>
      </c>
      <c r="T451">
        <f t="shared" ref="T451:Y451" si="468">B595</f>
        <v>0.1256</v>
      </c>
      <c r="U451">
        <f t="shared" si="468"/>
        <v>0.095865</v>
      </c>
      <c r="V451">
        <f t="shared" si="468"/>
        <v>0.087254</v>
      </c>
      <c r="W451">
        <f t="shared" si="468"/>
        <v>0.029688</v>
      </c>
      <c r="X451">
        <f t="shared" si="468"/>
        <v>0</v>
      </c>
      <c r="Y451">
        <f t="shared" si="468"/>
        <v>0</v>
      </c>
      <c r="Z451">
        <f t="shared" si="466"/>
        <v>0</v>
      </c>
      <c r="AA451">
        <f t="shared" si="467"/>
        <v>0</v>
      </c>
    </row>
    <row r="452" spans="1:27">
      <c r="A452" s="1">
        <v>4.5</v>
      </c>
      <c r="B452">
        <v>0.1227</v>
      </c>
      <c r="C452">
        <v>0.092558</v>
      </c>
      <c r="D452">
        <v>0.08343</v>
      </c>
      <c r="E452">
        <v>0.024057</v>
      </c>
      <c r="J452" s="3"/>
      <c r="S452">
        <v>4.5</v>
      </c>
      <c r="T452">
        <f t="shared" ref="T452:Y452" si="469">B596</f>
        <v>0.1256</v>
      </c>
      <c r="U452">
        <f t="shared" si="469"/>
        <v>0.095892</v>
      </c>
      <c r="V452">
        <f t="shared" si="469"/>
        <v>0.087176</v>
      </c>
      <c r="W452">
        <f t="shared" si="469"/>
        <v>0.029666</v>
      </c>
      <c r="X452">
        <f t="shared" si="469"/>
        <v>0</v>
      </c>
      <c r="Y452">
        <f t="shared" si="469"/>
        <v>0</v>
      </c>
      <c r="Z452">
        <f t="shared" si="466"/>
        <v>0</v>
      </c>
      <c r="AA452">
        <f t="shared" si="467"/>
        <v>0</v>
      </c>
    </row>
    <row r="453" spans="1:27">
      <c r="A453" s="1">
        <v>4.51</v>
      </c>
      <c r="B453">
        <v>0.12225</v>
      </c>
      <c r="C453">
        <v>0.092106</v>
      </c>
      <c r="D453">
        <v>0.082736</v>
      </c>
      <c r="E453">
        <v>0.022966</v>
      </c>
      <c r="J453" s="3"/>
      <c r="S453">
        <v>4.51</v>
      </c>
      <c r="T453">
        <f t="shared" ref="T453:Y453" si="470">B597</f>
        <v>0.12548</v>
      </c>
      <c r="U453">
        <f t="shared" si="470"/>
        <v>0.095934</v>
      </c>
      <c r="V453">
        <f t="shared" si="470"/>
        <v>0.087392</v>
      </c>
      <c r="W453">
        <f t="shared" si="470"/>
        <v>0.029673</v>
      </c>
      <c r="X453">
        <f t="shared" si="470"/>
        <v>0</v>
      </c>
      <c r="Y453">
        <f t="shared" si="470"/>
        <v>0</v>
      </c>
      <c r="Z453">
        <f t="shared" si="466"/>
        <v>0</v>
      </c>
      <c r="AA453">
        <f t="shared" si="467"/>
        <v>0</v>
      </c>
    </row>
    <row r="454" spans="1:27">
      <c r="A454" s="1">
        <v>4.52</v>
      </c>
      <c r="B454">
        <v>0.12182</v>
      </c>
      <c r="C454">
        <v>0.091807</v>
      </c>
      <c r="D454">
        <v>0.082356</v>
      </c>
      <c r="E454">
        <v>0.022208</v>
      </c>
      <c r="J454" s="3"/>
      <c r="S454">
        <v>4.52</v>
      </c>
      <c r="T454">
        <f t="shared" ref="T454:Y454" si="471">B598</f>
        <v>0.12566</v>
      </c>
      <c r="U454">
        <f t="shared" si="471"/>
        <v>0.095906</v>
      </c>
      <c r="V454">
        <f t="shared" si="471"/>
        <v>0.087451</v>
      </c>
      <c r="W454">
        <f t="shared" si="471"/>
        <v>0.029858</v>
      </c>
      <c r="X454">
        <f t="shared" si="471"/>
        <v>0</v>
      </c>
      <c r="Y454">
        <f t="shared" si="471"/>
        <v>0</v>
      </c>
      <c r="Z454">
        <f t="shared" si="466"/>
        <v>0</v>
      </c>
      <c r="AA454">
        <f t="shared" si="467"/>
        <v>0</v>
      </c>
    </row>
    <row r="455" spans="1:27">
      <c r="A455" s="1">
        <v>4.53</v>
      </c>
      <c r="B455">
        <v>0.12172</v>
      </c>
      <c r="C455">
        <v>0.091479</v>
      </c>
      <c r="D455">
        <v>0.081662</v>
      </c>
      <c r="E455">
        <v>0.021656</v>
      </c>
      <c r="J455" s="3"/>
      <c r="S455">
        <v>4.53</v>
      </c>
      <c r="T455">
        <f t="shared" ref="T455:Y455" si="472">B599</f>
        <v>0.12571</v>
      </c>
      <c r="U455">
        <f t="shared" si="472"/>
        <v>0.095955</v>
      </c>
      <c r="V455">
        <f t="shared" si="472"/>
        <v>0.087706</v>
      </c>
      <c r="W455">
        <f t="shared" si="472"/>
        <v>0.030205</v>
      </c>
      <c r="X455">
        <f t="shared" si="472"/>
        <v>0</v>
      </c>
      <c r="Y455">
        <f t="shared" si="472"/>
        <v>0</v>
      </c>
      <c r="Z455">
        <f t="shared" si="466"/>
        <v>0</v>
      </c>
      <c r="AA455">
        <f t="shared" si="467"/>
        <v>0</v>
      </c>
    </row>
    <row r="456" spans="1:27">
      <c r="A456" s="1">
        <v>4.54</v>
      </c>
      <c r="B456">
        <v>0.12152</v>
      </c>
      <c r="C456">
        <v>0.09125</v>
      </c>
      <c r="D456">
        <v>0.081498</v>
      </c>
      <c r="E456">
        <v>0.021464</v>
      </c>
      <c r="J456" s="3"/>
      <c r="S456">
        <v>4.54</v>
      </c>
      <c r="T456">
        <f t="shared" ref="T456:Y456" si="473">B600</f>
        <v>0.12587</v>
      </c>
      <c r="U456">
        <f t="shared" si="473"/>
        <v>0.096046</v>
      </c>
      <c r="V456">
        <f t="shared" si="473"/>
        <v>0.087896</v>
      </c>
      <c r="W456">
        <f t="shared" si="473"/>
        <v>0.030715</v>
      </c>
      <c r="X456">
        <f t="shared" si="473"/>
        <v>0</v>
      </c>
      <c r="Y456">
        <f t="shared" si="473"/>
        <v>0</v>
      </c>
      <c r="Z456">
        <f t="shared" si="466"/>
        <v>0</v>
      </c>
      <c r="AA456">
        <f t="shared" si="467"/>
        <v>0</v>
      </c>
    </row>
    <row r="457" spans="1:27">
      <c r="A457" s="1">
        <v>4.55</v>
      </c>
      <c r="B457">
        <v>0.12135</v>
      </c>
      <c r="C457">
        <v>0.091389</v>
      </c>
      <c r="D457">
        <v>0.081708</v>
      </c>
      <c r="E457">
        <v>0.021734</v>
      </c>
      <c r="J457" s="3"/>
      <c r="S457">
        <v>4.55</v>
      </c>
      <c r="T457">
        <f t="shared" ref="T457:Y457" si="474">B601</f>
        <v>0.1259</v>
      </c>
      <c r="U457">
        <f t="shared" si="474"/>
        <v>0.096303</v>
      </c>
      <c r="V457">
        <f t="shared" si="474"/>
        <v>0.088466</v>
      </c>
      <c r="W457">
        <f t="shared" si="474"/>
        <v>0.031288</v>
      </c>
      <c r="X457">
        <f t="shared" si="474"/>
        <v>0</v>
      </c>
      <c r="Y457">
        <f t="shared" si="474"/>
        <v>0</v>
      </c>
      <c r="Z457">
        <f t="shared" si="466"/>
        <v>0</v>
      </c>
      <c r="AA457">
        <f t="shared" si="467"/>
        <v>0</v>
      </c>
    </row>
    <row r="458" spans="1:27">
      <c r="A458" s="1">
        <v>4.56</v>
      </c>
      <c r="B458">
        <v>0.12142</v>
      </c>
      <c r="C458">
        <v>0.091633</v>
      </c>
      <c r="D458">
        <v>0.081708</v>
      </c>
      <c r="E458">
        <v>0.022173</v>
      </c>
      <c r="J458" s="3"/>
      <c r="S458">
        <v>4.56</v>
      </c>
      <c r="T458">
        <f t="shared" ref="T458:Y458" si="475">B602</f>
        <v>0.12586</v>
      </c>
      <c r="U458">
        <f t="shared" si="475"/>
        <v>0.096512</v>
      </c>
      <c r="V458">
        <f t="shared" si="475"/>
        <v>0.089029</v>
      </c>
      <c r="W458">
        <f t="shared" si="475"/>
        <v>0.031883</v>
      </c>
      <c r="X458">
        <f t="shared" si="475"/>
        <v>0</v>
      </c>
      <c r="Y458">
        <f t="shared" si="475"/>
        <v>0</v>
      </c>
      <c r="Z458">
        <f t="shared" si="466"/>
        <v>0</v>
      </c>
      <c r="AA458">
        <f t="shared" si="467"/>
        <v>0</v>
      </c>
    </row>
    <row r="459" spans="1:27">
      <c r="A459" s="1">
        <v>4.57</v>
      </c>
      <c r="B459">
        <v>0.12157</v>
      </c>
      <c r="C459">
        <v>0.091667</v>
      </c>
      <c r="D459">
        <v>0.082087</v>
      </c>
      <c r="E459">
        <v>0.022746</v>
      </c>
      <c r="J459" s="3"/>
      <c r="S459">
        <v>4.57</v>
      </c>
      <c r="T459">
        <f t="shared" ref="T459:Y459" si="476">B603</f>
        <v>0.1265</v>
      </c>
      <c r="U459">
        <f t="shared" si="476"/>
        <v>0.096839</v>
      </c>
      <c r="V459">
        <f t="shared" si="476"/>
        <v>0.088793</v>
      </c>
      <c r="W459">
        <f t="shared" si="476"/>
        <v>0.03245</v>
      </c>
      <c r="X459">
        <f t="shared" si="476"/>
        <v>0</v>
      </c>
      <c r="Y459">
        <f t="shared" si="476"/>
        <v>0</v>
      </c>
      <c r="Z459">
        <f t="shared" si="466"/>
        <v>0</v>
      </c>
      <c r="AA459">
        <f t="shared" si="467"/>
        <v>0</v>
      </c>
    </row>
    <row r="460" spans="1:27">
      <c r="A460" s="1">
        <v>4.58</v>
      </c>
      <c r="B460">
        <v>0.12181</v>
      </c>
      <c r="C460">
        <v>0.092078</v>
      </c>
      <c r="D460">
        <v>0.082506</v>
      </c>
      <c r="E460">
        <v>0.023703</v>
      </c>
      <c r="J460" s="3"/>
      <c r="S460">
        <v>4.58</v>
      </c>
      <c r="T460">
        <f t="shared" ref="T460:Y460" si="477">B604</f>
        <v>0.12663</v>
      </c>
      <c r="U460">
        <f t="shared" si="477"/>
        <v>0.09709</v>
      </c>
      <c r="V460">
        <f t="shared" si="477"/>
        <v>0.089448</v>
      </c>
      <c r="W460">
        <f t="shared" si="477"/>
        <v>0.033016</v>
      </c>
      <c r="X460">
        <f t="shared" si="477"/>
        <v>0</v>
      </c>
      <c r="Y460">
        <f t="shared" si="477"/>
        <v>0</v>
      </c>
      <c r="Z460">
        <f t="shared" si="466"/>
        <v>0</v>
      </c>
      <c r="AA460">
        <f t="shared" si="467"/>
        <v>0</v>
      </c>
    </row>
    <row r="461" spans="1:27">
      <c r="A461" s="1">
        <v>4.59</v>
      </c>
      <c r="B461">
        <v>0.12214</v>
      </c>
      <c r="C461">
        <v>0.09253</v>
      </c>
      <c r="D461">
        <v>0.083174</v>
      </c>
      <c r="E461">
        <v>0.024786</v>
      </c>
      <c r="J461" s="3"/>
      <c r="S461">
        <v>4.59</v>
      </c>
      <c r="T461">
        <f t="shared" ref="T461:Y461" si="478">B605</f>
        <v>0.12668</v>
      </c>
      <c r="U461">
        <f t="shared" si="478"/>
        <v>0.097459</v>
      </c>
      <c r="V461">
        <f t="shared" si="478"/>
        <v>0.090221</v>
      </c>
      <c r="W461">
        <f t="shared" si="478"/>
        <v>0.033788</v>
      </c>
      <c r="X461">
        <f t="shared" si="478"/>
        <v>0</v>
      </c>
      <c r="Y461">
        <f t="shared" si="478"/>
        <v>0</v>
      </c>
      <c r="Z461">
        <f t="shared" si="466"/>
        <v>0</v>
      </c>
      <c r="AA461">
        <f t="shared" si="467"/>
        <v>0</v>
      </c>
    </row>
    <row r="462" spans="1:27">
      <c r="A462" s="1">
        <v>4.6</v>
      </c>
      <c r="B462">
        <v>0.12274</v>
      </c>
      <c r="C462">
        <v>0.093032</v>
      </c>
      <c r="D462">
        <v>0.083725</v>
      </c>
      <c r="E462">
        <v>0.025884</v>
      </c>
      <c r="J462" s="3"/>
      <c r="S462">
        <v>4.6</v>
      </c>
      <c r="T462">
        <f t="shared" ref="T462:Y462" si="479">B606</f>
        <v>0.12714</v>
      </c>
      <c r="U462">
        <f t="shared" si="479"/>
        <v>0.097695</v>
      </c>
      <c r="V462">
        <f t="shared" si="479"/>
        <v>0.090457</v>
      </c>
      <c r="W462">
        <f t="shared" si="479"/>
        <v>0.03444</v>
      </c>
      <c r="X462">
        <f t="shared" si="479"/>
        <v>0</v>
      </c>
      <c r="Y462">
        <f t="shared" si="479"/>
        <v>0</v>
      </c>
      <c r="Z462">
        <f t="shared" si="466"/>
        <v>0</v>
      </c>
      <c r="AA462">
        <f t="shared" si="467"/>
        <v>0</v>
      </c>
    </row>
    <row r="463" spans="1:27">
      <c r="A463" s="1">
        <v>4.61</v>
      </c>
      <c r="B463">
        <v>0.12312</v>
      </c>
      <c r="C463">
        <v>0.09363</v>
      </c>
      <c r="D463">
        <v>0.084759</v>
      </c>
      <c r="E463">
        <v>0.027301</v>
      </c>
      <c r="J463" s="3"/>
      <c r="S463">
        <v>4.61</v>
      </c>
      <c r="T463">
        <f t="shared" ref="T463:Y463" si="480">B607</f>
        <v>0.12751</v>
      </c>
      <c r="U463">
        <f t="shared" si="480"/>
        <v>0.097974</v>
      </c>
      <c r="V463">
        <f t="shared" si="480"/>
        <v>0.090581</v>
      </c>
      <c r="W463">
        <f t="shared" si="480"/>
        <v>0.035063</v>
      </c>
      <c r="X463">
        <f t="shared" si="480"/>
        <v>0</v>
      </c>
      <c r="Y463">
        <f t="shared" si="480"/>
        <v>0</v>
      </c>
      <c r="Z463">
        <f t="shared" si="466"/>
        <v>0</v>
      </c>
      <c r="AA463">
        <f t="shared" si="467"/>
        <v>0</v>
      </c>
    </row>
    <row r="464" spans="1:27">
      <c r="A464" s="1">
        <v>4.62</v>
      </c>
      <c r="B464">
        <v>0.1237</v>
      </c>
      <c r="C464">
        <v>0.09434</v>
      </c>
      <c r="D464">
        <v>0.08565</v>
      </c>
      <c r="E464">
        <v>0.028703</v>
      </c>
      <c r="J464" s="3"/>
      <c r="S464">
        <v>4.62</v>
      </c>
      <c r="T464">
        <f t="shared" ref="T464:Y464" si="481">B608</f>
        <v>0.1277</v>
      </c>
      <c r="U464">
        <f t="shared" si="481"/>
        <v>0.098433</v>
      </c>
      <c r="V464">
        <f t="shared" si="481"/>
        <v>0.091354</v>
      </c>
      <c r="W464">
        <f t="shared" si="481"/>
        <v>0.035602</v>
      </c>
      <c r="X464">
        <f t="shared" si="481"/>
        <v>0</v>
      </c>
      <c r="Y464">
        <f t="shared" si="481"/>
        <v>0</v>
      </c>
      <c r="Z464">
        <f t="shared" si="466"/>
        <v>0</v>
      </c>
      <c r="AA464">
        <f t="shared" si="467"/>
        <v>0</v>
      </c>
    </row>
    <row r="465" spans="1:27">
      <c r="A465" s="1">
        <v>4.63</v>
      </c>
      <c r="B465">
        <v>0.12446</v>
      </c>
      <c r="C465">
        <v>0.095182</v>
      </c>
      <c r="D465">
        <v>0.086547</v>
      </c>
      <c r="E465">
        <v>0.030169</v>
      </c>
      <c r="J465" s="3"/>
      <c r="S465">
        <v>4.63</v>
      </c>
      <c r="T465">
        <f t="shared" ref="T465:Y465" si="482">B609</f>
        <v>0.12792</v>
      </c>
      <c r="U465">
        <f t="shared" si="482"/>
        <v>0.098906</v>
      </c>
      <c r="V465">
        <f t="shared" si="482"/>
        <v>0.09193</v>
      </c>
      <c r="W465">
        <f t="shared" si="482"/>
        <v>0.03643</v>
      </c>
      <c r="X465">
        <f t="shared" si="482"/>
        <v>0</v>
      </c>
      <c r="Y465">
        <f t="shared" si="482"/>
        <v>0</v>
      </c>
      <c r="Z465">
        <f t="shared" si="466"/>
        <v>0</v>
      </c>
      <c r="AA465">
        <f t="shared" si="467"/>
        <v>0</v>
      </c>
    </row>
    <row r="466" spans="1:27">
      <c r="A466" s="1">
        <v>4.64</v>
      </c>
      <c r="B466">
        <v>0.12515</v>
      </c>
      <c r="C466">
        <v>0.096052</v>
      </c>
      <c r="D466">
        <v>0.087575</v>
      </c>
      <c r="E466">
        <v>0.03172</v>
      </c>
      <c r="J466" s="3"/>
      <c r="S466">
        <v>4.64</v>
      </c>
      <c r="T466">
        <f t="shared" ref="T466:Y466" si="483">B610</f>
        <v>0.12802</v>
      </c>
      <c r="U466">
        <f t="shared" si="483"/>
        <v>0.09924</v>
      </c>
      <c r="V466">
        <f t="shared" si="483"/>
        <v>0.092422</v>
      </c>
      <c r="W466">
        <f t="shared" si="483"/>
        <v>0.037018</v>
      </c>
      <c r="X466">
        <f t="shared" si="483"/>
        <v>0</v>
      </c>
      <c r="Y466">
        <f t="shared" si="483"/>
        <v>0</v>
      </c>
      <c r="Z466">
        <f t="shared" si="466"/>
        <v>0</v>
      </c>
      <c r="AA466">
        <f t="shared" si="467"/>
        <v>0</v>
      </c>
    </row>
    <row r="467" spans="1:27">
      <c r="A467" s="1">
        <v>4.65</v>
      </c>
      <c r="B467">
        <v>0.12583</v>
      </c>
      <c r="C467">
        <v>0.096881</v>
      </c>
      <c r="D467">
        <v>0.088748</v>
      </c>
      <c r="E467">
        <v>0.033321</v>
      </c>
      <c r="J467" s="3"/>
      <c r="S467">
        <v>4.65</v>
      </c>
      <c r="T467">
        <f t="shared" ref="T467:Y467" si="484">B611</f>
        <v>0.12858</v>
      </c>
      <c r="U467">
        <f t="shared" si="484"/>
        <v>0.099609</v>
      </c>
      <c r="V467">
        <f t="shared" si="484"/>
        <v>0.092677</v>
      </c>
      <c r="W467">
        <f t="shared" si="484"/>
        <v>0.03767</v>
      </c>
      <c r="X467">
        <f t="shared" si="484"/>
        <v>0</v>
      </c>
      <c r="Y467">
        <f t="shared" si="484"/>
        <v>0</v>
      </c>
      <c r="Z467">
        <f t="shared" si="466"/>
        <v>0</v>
      </c>
      <c r="AA467">
        <f t="shared" si="467"/>
        <v>0</v>
      </c>
    </row>
    <row r="468" spans="1:27">
      <c r="A468" s="1">
        <v>4.66</v>
      </c>
      <c r="B468">
        <v>0.12659</v>
      </c>
      <c r="C468">
        <v>0.097744</v>
      </c>
      <c r="D468">
        <v>0.089756</v>
      </c>
      <c r="E468">
        <v>0.035049</v>
      </c>
      <c r="J468" s="3"/>
      <c r="S468">
        <v>4.66</v>
      </c>
      <c r="T468">
        <f t="shared" ref="T468:Y468" si="485">B612</f>
        <v>0.12873</v>
      </c>
      <c r="U468">
        <f t="shared" si="485"/>
        <v>0.10003</v>
      </c>
      <c r="V468">
        <f t="shared" si="485"/>
        <v>0.093279</v>
      </c>
      <c r="W468">
        <f t="shared" si="485"/>
        <v>0.038265</v>
      </c>
      <c r="X468">
        <f t="shared" si="485"/>
        <v>0</v>
      </c>
      <c r="Y468">
        <f t="shared" si="485"/>
        <v>0</v>
      </c>
      <c r="Z468">
        <f t="shared" si="466"/>
        <v>0</v>
      </c>
      <c r="AA468">
        <f t="shared" si="467"/>
        <v>0</v>
      </c>
    </row>
    <row r="469" spans="1:27">
      <c r="A469" s="1">
        <v>4.67</v>
      </c>
      <c r="B469">
        <v>0.12717</v>
      </c>
      <c r="C469">
        <v>0.098544</v>
      </c>
      <c r="D469">
        <v>0.090915</v>
      </c>
      <c r="E469">
        <v>0.036607</v>
      </c>
      <c r="J469" s="3"/>
      <c r="S469">
        <v>4.67</v>
      </c>
      <c r="T469">
        <f t="shared" ref="T469:Y469" si="486">B613</f>
        <v>0.12906</v>
      </c>
      <c r="U469">
        <f t="shared" si="486"/>
        <v>0.10044</v>
      </c>
      <c r="V469">
        <f t="shared" si="486"/>
        <v>0.093528</v>
      </c>
      <c r="W469">
        <f t="shared" si="486"/>
        <v>0.038845</v>
      </c>
      <c r="X469">
        <f t="shared" si="486"/>
        <v>0</v>
      </c>
      <c r="Y469">
        <f t="shared" si="486"/>
        <v>0</v>
      </c>
      <c r="Z469">
        <f t="shared" si="466"/>
        <v>0</v>
      </c>
      <c r="AA469">
        <f t="shared" si="467"/>
        <v>0</v>
      </c>
    </row>
    <row r="470" spans="1:27">
      <c r="A470" s="1">
        <v>4.68</v>
      </c>
      <c r="B470">
        <v>0.1279</v>
      </c>
      <c r="C470">
        <v>0.099407</v>
      </c>
      <c r="D470">
        <v>0.091649</v>
      </c>
      <c r="E470">
        <v>0.03791</v>
      </c>
      <c r="J470" s="3"/>
      <c r="S470">
        <v>4.68</v>
      </c>
      <c r="T470">
        <f t="shared" ref="T470:Y470" si="487">B614</f>
        <v>0.1293</v>
      </c>
      <c r="U470">
        <f t="shared" si="487"/>
        <v>0.10067</v>
      </c>
      <c r="V470">
        <f t="shared" si="487"/>
        <v>0.093869</v>
      </c>
      <c r="W470">
        <f t="shared" si="487"/>
        <v>0.039327</v>
      </c>
      <c r="X470">
        <f t="shared" si="487"/>
        <v>0</v>
      </c>
      <c r="Y470">
        <f t="shared" si="487"/>
        <v>0</v>
      </c>
      <c r="Z470">
        <f t="shared" si="466"/>
        <v>0</v>
      </c>
      <c r="AA470">
        <f t="shared" si="467"/>
        <v>0</v>
      </c>
    </row>
    <row r="471" spans="1:27">
      <c r="A471" s="1">
        <v>4.69</v>
      </c>
      <c r="B471">
        <v>0.1283</v>
      </c>
      <c r="C471">
        <v>0.10001</v>
      </c>
      <c r="D471">
        <v>0.092952</v>
      </c>
      <c r="E471">
        <v>0.03949</v>
      </c>
      <c r="J471" s="3"/>
      <c r="S471">
        <v>4.69</v>
      </c>
      <c r="T471">
        <f t="shared" ref="T471:Y471" si="488">B615</f>
        <v>0.12961</v>
      </c>
      <c r="U471">
        <f t="shared" si="488"/>
        <v>0.10093</v>
      </c>
      <c r="V471">
        <f t="shared" si="488"/>
        <v>0.093967</v>
      </c>
      <c r="W471">
        <f t="shared" si="488"/>
        <v>0.039462</v>
      </c>
      <c r="X471">
        <f t="shared" si="488"/>
        <v>0</v>
      </c>
      <c r="Y471">
        <f t="shared" si="488"/>
        <v>0</v>
      </c>
      <c r="Z471">
        <f t="shared" si="466"/>
        <v>0</v>
      </c>
      <c r="AA471">
        <f t="shared" si="467"/>
        <v>0</v>
      </c>
    </row>
    <row r="472" spans="1:27">
      <c r="A472" s="1">
        <v>4.7</v>
      </c>
      <c r="B472">
        <v>0.12895</v>
      </c>
      <c r="C472">
        <v>0.10063</v>
      </c>
      <c r="D472">
        <v>0.09381</v>
      </c>
      <c r="E472">
        <v>0.0408</v>
      </c>
      <c r="J472" s="3"/>
      <c r="S472">
        <v>4.7</v>
      </c>
      <c r="T472">
        <f t="shared" ref="T472:Y472" si="489">B616</f>
        <v>0.12985</v>
      </c>
      <c r="U472">
        <f t="shared" si="489"/>
        <v>0.10125</v>
      </c>
      <c r="V472">
        <f t="shared" si="489"/>
        <v>0.094177</v>
      </c>
      <c r="W472">
        <f t="shared" si="489"/>
        <v>0.039865</v>
      </c>
      <c r="X472">
        <f t="shared" si="489"/>
        <v>0</v>
      </c>
      <c r="Y472">
        <f t="shared" si="489"/>
        <v>0</v>
      </c>
      <c r="Z472">
        <f t="shared" si="466"/>
        <v>0</v>
      </c>
      <c r="AA472">
        <f t="shared" si="467"/>
        <v>0</v>
      </c>
    </row>
    <row r="473" spans="1:27">
      <c r="A473" s="1">
        <v>4.71</v>
      </c>
      <c r="B473">
        <v>0.12975</v>
      </c>
      <c r="C473">
        <v>0.10115</v>
      </c>
      <c r="D473">
        <v>0.094196</v>
      </c>
      <c r="E473">
        <v>0.041827</v>
      </c>
      <c r="J473" s="3"/>
      <c r="S473">
        <v>4.71</v>
      </c>
      <c r="T473">
        <f t="shared" ref="T473:Y473" si="490">B617</f>
        <v>0.12971</v>
      </c>
      <c r="U473">
        <f t="shared" si="490"/>
        <v>0.10126</v>
      </c>
      <c r="V473">
        <f t="shared" si="490"/>
        <v>0.094694</v>
      </c>
      <c r="W473">
        <f t="shared" si="490"/>
        <v>0.040113</v>
      </c>
      <c r="X473">
        <f t="shared" si="490"/>
        <v>0</v>
      </c>
      <c r="Y473">
        <f t="shared" si="490"/>
        <v>0</v>
      </c>
      <c r="Z473">
        <f t="shared" si="466"/>
        <v>0</v>
      </c>
      <c r="AA473">
        <f t="shared" si="467"/>
        <v>0</v>
      </c>
    </row>
    <row r="474" spans="1:27">
      <c r="A474" s="1">
        <v>4.72</v>
      </c>
      <c r="B474">
        <v>0.1302</v>
      </c>
      <c r="C474">
        <v>0.10166</v>
      </c>
      <c r="D474">
        <v>0.094976</v>
      </c>
      <c r="E474">
        <v>0.042642</v>
      </c>
      <c r="J474" s="3"/>
      <c r="S474">
        <v>4.72</v>
      </c>
      <c r="T474">
        <f t="shared" ref="T474:Y474" si="491">B618</f>
        <v>0.13006</v>
      </c>
      <c r="U474">
        <f t="shared" si="491"/>
        <v>0.10136</v>
      </c>
      <c r="V474">
        <f t="shared" si="491"/>
        <v>0.09438</v>
      </c>
      <c r="W474">
        <f t="shared" si="491"/>
        <v>0.040141</v>
      </c>
      <c r="X474">
        <f t="shared" si="491"/>
        <v>0</v>
      </c>
      <c r="Y474">
        <f t="shared" si="491"/>
        <v>0</v>
      </c>
      <c r="Z474">
        <f t="shared" si="466"/>
        <v>0</v>
      </c>
      <c r="AA474">
        <f t="shared" si="467"/>
        <v>0</v>
      </c>
    </row>
    <row r="475" spans="1:27">
      <c r="A475" s="1">
        <v>4.73</v>
      </c>
      <c r="B475">
        <v>0.13059</v>
      </c>
      <c r="C475">
        <v>0.10205</v>
      </c>
      <c r="D475">
        <v>0.095611</v>
      </c>
      <c r="E475">
        <v>0.043385</v>
      </c>
      <c r="J475" s="3"/>
      <c r="S475">
        <v>4.73</v>
      </c>
      <c r="T475">
        <f t="shared" ref="T475:Y475" si="492">B619</f>
        <v>0.13006</v>
      </c>
      <c r="U475">
        <f t="shared" si="492"/>
        <v>0.10135</v>
      </c>
      <c r="V475">
        <f t="shared" si="492"/>
        <v>0.094556</v>
      </c>
      <c r="W475">
        <f t="shared" si="492"/>
        <v>0.04</v>
      </c>
      <c r="X475">
        <f t="shared" si="492"/>
        <v>0</v>
      </c>
      <c r="Y475">
        <f t="shared" si="492"/>
        <v>0</v>
      </c>
      <c r="Z475">
        <f t="shared" si="466"/>
        <v>0</v>
      </c>
      <c r="AA475">
        <f t="shared" si="467"/>
        <v>0</v>
      </c>
    </row>
    <row r="476" spans="1:27">
      <c r="A476" s="1">
        <v>4.74</v>
      </c>
      <c r="B476">
        <v>0.13079</v>
      </c>
      <c r="C476">
        <v>0.1025</v>
      </c>
      <c r="D476">
        <v>0.096246</v>
      </c>
      <c r="E476">
        <v>0.043732</v>
      </c>
      <c r="J476" s="3"/>
      <c r="S476">
        <v>4.74</v>
      </c>
      <c r="T476">
        <f t="shared" ref="T476:Y476" si="493">B620</f>
        <v>0.12987</v>
      </c>
      <c r="U476">
        <f t="shared" si="493"/>
        <v>0.10126</v>
      </c>
      <c r="V476">
        <f t="shared" si="493"/>
        <v>0.094517</v>
      </c>
      <c r="W476">
        <f t="shared" si="493"/>
        <v>0.03978</v>
      </c>
      <c r="X476">
        <f t="shared" si="493"/>
        <v>0</v>
      </c>
      <c r="Y476">
        <f t="shared" si="493"/>
        <v>0</v>
      </c>
      <c r="Z476">
        <f t="shared" si="466"/>
        <v>0</v>
      </c>
      <c r="AA476">
        <f t="shared" si="467"/>
        <v>0</v>
      </c>
    </row>
    <row r="477" spans="1:27">
      <c r="A477" s="1">
        <v>4.75</v>
      </c>
      <c r="B477">
        <v>0.13124</v>
      </c>
      <c r="C477">
        <v>0.10274</v>
      </c>
      <c r="D477">
        <v>0.096344</v>
      </c>
      <c r="E477">
        <v>0.043732</v>
      </c>
      <c r="J477" s="3"/>
      <c r="S477">
        <v>4.75</v>
      </c>
      <c r="T477">
        <f t="shared" ref="T477:Y477" si="494">B621</f>
        <v>0.12997</v>
      </c>
      <c r="U477">
        <f t="shared" si="494"/>
        <v>0.10112</v>
      </c>
      <c r="V477">
        <f t="shared" si="494"/>
        <v>0.094308</v>
      </c>
      <c r="W477">
        <f t="shared" si="494"/>
        <v>0.039391</v>
      </c>
      <c r="X477">
        <f t="shared" si="494"/>
        <v>0</v>
      </c>
      <c r="Y477">
        <f t="shared" si="494"/>
        <v>0</v>
      </c>
      <c r="Z477">
        <f t="shared" si="466"/>
        <v>0</v>
      </c>
      <c r="AA477">
        <f t="shared" si="467"/>
        <v>0</v>
      </c>
    </row>
    <row r="478" spans="1:27">
      <c r="A478" s="1">
        <v>4.76</v>
      </c>
      <c r="B478">
        <v>0.13166</v>
      </c>
      <c r="C478">
        <v>0.1029</v>
      </c>
      <c r="D478">
        <v>0.096292</v>
      </c>
      <c r="E478">
        <v>0.043817</v>
      </c>
      <c r="J478" s="3"/>
      <c r="S478">
        <v>4.76</v>
      </c>
      <c r="T478">
        <f t="shared" ref="T478:Y478" si="495">B622</f>
        <v>0.13</v>
      </c>
      <c r="U478">
        <f t="shared" si="495"/>
        <v>0.10092</v>
      </c>
      <c r="V478">
        <f t="shared" si="495"/>
        <v>0.093941</v>
      </c>
      <c r="W478">
        <f t="shared" si="495"/>
        <v>0.039164</v>
      </c>
      <c r="X478">
        <f t="shared" si="495"/>
        <v>0</v>
      </c>
      <c r="Y478">
        <f t="shared" si="495"/>
        <v>0</v>
      </c>
      <c r="Z478">
        <f t="shared" si="466"/>
        <v>0</v>
      </c>
      <c r="AA478">
        <f t="shared" si="467"/>
        <v>0</v>
      </c>
    </row>
    <row r="479" spans="1:27">
      <c r="A479" s="1">
        <v>4.77</v>
      </c>
      <c r="B479">
        <v>0.13167</v>
      </c>
      <c r="C479">
        <v>0.10298</v>
      </c>
      <c r="D479">
        <v>0.096384</v>
      </c>
      <c r="E479">
        <v>0.043768</v>
      </c>
      <c r="J479" s="3"/>
      <c r="S479">
        <v>4.77</v>
      </c>
      <c r="T479">
        <f t="shared" ref="T479:Y479" si="496">B623</f>
        <v>0.12966</v>
      </c>
      <c r="U479">
        <f t="shared" si="496"/>
        <v>0.10091</v>
      </c>
      <c r="V479">
        <f t="shared" si="496"/>
        <v>0.094078</v>
      </c>
      <c r="W479">
        <f t="shared" si="496"/>
        <v>0.038789</v>
      </c>
      <c r="X479">
        <f t="shared" si="496"/>
        <v>0</v>
      </c>
      <c r="Y479">
        <f t="shared" si="496"/>
        <v>0</v>
      </c>
      <c r="Z479">
        <f t="shared" si="466"/>
        <v>0</v>
      </c>
      <c r="AA479">
        <f t="shared" si="467"/>
        <v>0</v>
      </c>
    </row>
    <row r="480" spans="1:27">
      <c r="A480" s="1">
        <v>4.78</v>
      </c>
      <c r="B480">
        <v>0.13178</v>
      </c>
      <c r="C480">
        <v>0.10299</v>
      </c>
      <c r="D480">
        <v>0.096076</v>
      </c>
      <c r="E480">
        <v>0.043633</v>
      </c>
      <c r="J480" s="3"/>
      <c r="S480">
        <v>4.78</v>
      </c>
      <c r="T480">
        <f t="shared" ref="T480:Y480" si="497">B624</f>
        <v>0.1295</v>
      </c>
      <c r="U480">
        <f t="shared" si="497"/>
        <v>0.10064</v>
      </c>
      <c r="V480">
        <f t="shared" si="497"/>
        <v>0.093705</v>
      </c>
      <c r="W480">
        <f t="shared" si="497"/>
        <v>0.03847</v>
      </c>
      <c r="X480">
        <f t="shared" si="497"/>
        <v>0</v>
      </c>
      <c r="Y480">
        <f t="shared" si="497"/>
        <v>0</v>
      </c>
      <c r="Z480">
        <f t="shared" si="466"/>
        <v>0</v>
      </c>
      <c r="AA480">
        <f t="shared" si="467"/>
        <v>0</v>
      </c>
    </row>
    <row r="481" spans="1:27">
      <c r="A481" s="1">
        <v>4.79</v>
      </c>
      <c r="B481">
        <v>0.13168</v>
      </c>
      <c r="C481">
        <v>0.10294</v>
      </c>
      <c r="D481">
        <v>0.096318</v>
      </c>
      <c r="E481">
        <v>0.043123</v>
      </c>
      <c r="J481" s="3"/>
      <c r="S481">
        <v>4.79</v>
      </c>
      <c r="T481">
        <f t="shared" ref="T481:Y481" si="498">B625</f>
        <v>0.12958</v>
      </c>
      <c r="U481">
        <f t="shared" si="498"/>
        <v>0.10039</v>
      </c>
      <c r="V481">
        <f t="shared" si="498"/>
        <v>0.09326</v>
      </c>
      <c r="W481">
        <f t="shared" si="498"/>
        <v>0.03801</v>
      </c>
      <c r="X481">
        <f t="shared" si="498"/>
        <v>0</v>
      </c>
      <c r="Y481">
        <f t="shared" si="498"/>
        <v>0</v>
      </c>
      <c r="Z481">
        <f t="shared" si="466"/>
        <v>0</v>
      </c>
      <c r="AA481">
        <f t="shared" si="467"/>
        <v>0</v>
      </c>
    </row>
    <row r="482" spans="1:27">
      <c r="A482" s="1">
        <v>4.8</v>
      </c>
      <c r="B482">
        <v>0.13165</v>
      </c>
      <c r="C482">
        <v>0.1025</v>
      </c>
      <c r="D482">
        <v>0.09605</v>
      </c>
      <c r="E482">
        <v>0.04262</v>
      </c>
      <c r="J482" s="3"/>
      <c r="S482">
        <v>4.8</v>
      </c>
      <c r="T482">
        <f t="shared" ref="T482:Y482" si="499">B626</f>
        <v>0.12923</v>
      </c>
      <c r="U482">
        <f t="shared" si="499"/>
        <v>0.10024</v>
      </c>
      <c r="V482">
        <f t="shared" si="499"/>
        <v>0.093057</v>
      </c>
      <c r="W482">
        <f t="shared" si="499"/>
        <v>0.037712</v>
      </c>
      <c r="X482">
        <f t="shared" si="499"/>
        <v>0</v>
      </c>
      <c r="Y482">
        <f t="shared" si="499"/>
        <v>0</v>
      </c>
      <c r="Z482">
        <f t="shared" si="466"/>
        <v>0</v>
      </c>
      <c r="AA482">
        <f t="shared" si="467"/>
        <v>0</v>
      </c>
    </row>
    <row r="483" spans="1:27">
      <c r="A483" s="1">
        <v>4.81</v>
      </c>
      <c r="B483">
        <v>0.13184</v>
      </c>
      <c r="C483">
        <v>0.10211</v>
      </c>
      <c r="D483">
        <v>0.09527</v>
      </c>
      <c r="E483">
        <v>0.041855</v>
      </c>
      <c r="J483" s="3"/>
      <c r="S483">
        <v>4.81</v>
      </c>
      <c r="T483">
        <f t="shared" ref="T483:Y483" si="500">B627</f>
        <v>0.12903</v>
      </c>
      <c r="U483">
        <f t="shared" si="500"/>
        <v>0.10005</v>
      </c>
      <c r="V483">
        <f t="shared" si="500"/>
        <v>0.09267</v>
      </c>
      <c r="W483">
        <f t="shared" si="500"/>
        <v>0.037401</v>
      </c>
      <c r="X483">
        <f t="shared" si="500"/>
        <v>0</v>
      </c>
      <c r="Y483">
        <f t="shared" si="500"/>
        <v>0</v>
      </c>
      <c r="Z483">
        <f t="shared" si="466"/>
        <v>0</v>
      </c>
      <c r="AA483">
        <f t="shared" si="467"/>
        <v>0</v>
      </c>
    </row>
    <row r="484" spans="1:27">
      <c r="A484" s="1">
        <v>4.82</v>
      </c>
      <c r="B484">
        <v>0.13143</v>
      </c>
      <c r="C484">
        <v>0.10186</v>
      </c>
      <c r="D484">
        <v>0.095231</v>
      </c>
      <c r="E484">
        <v>0.041098</v>
      </c>
      <c r="J484" s="3"/>
      <c r="S484">
        <v>4.82</v>
      </c>
      <c r="T484">
        <f t="shared" ref="T484:Y484" si="501">B628</f>
        <v>0.12879</v>
      </c>
      <c r="U484">
        <f t="shared" si="501"/>
        <v>0.099707</v>
      </c>
      <c r="V484">
        <f t="shared" si="501"/>
        <v>0.092173</v>
      </c>
      <c r="W484">
        <f t="shared" si="501"/>
        <v>0.03682</v>
      </c>
      <c r="X484">
        <f t="shared" si="501"/>
        <v>0</v>
      </c>
      <c r="Y484">
        <f t="shared" si="501"/>
        <v>0</v>
      </c>
      <c r="Z484">
        <f t="shared" si="466"/>
        <v>0</v>
      </c>
      <c r="AA484">
        <f t="shared" si="467"/>
        <v>0</v>
      </c>
    </row>
    <row r="485" spans="1:27">
      <c r="A485" s="1">
        <v>4.83</v>
      </c>
      <c r="B485">
        <v>0.13132</v>
      </c>
      <c r="C485">
        <v>0.1015</v>
      </c>
      <c r="D485">
        <v>0.094517</v>
      </c>
      <c r="E485">
        <v>0.040283</v>
      </c>
      <c r="J485" s="3"/>
      <c r="S485">
        <v>4.83</v>
      </c>
      <c r="T485">
        <f t="shared" ref="T485:Y485" si="502">B629</f>
        <v>0.12873</v>
      </c>
      <c r="U485">
        <f t="shared" si="502"/>
        <v>0.099498</v>
      </c>
      <c r="V485">
        <f t="shared" si="502"/>
        <v>0.091727</v>
      </c>
      <c r="W485">
        <f t="shared" si="502"/>
        <v>0.036253</v>
      </c>
      <c r="X485">
        <f t="shared" si="502"/>
        <v>0</v>
      </c>
      <c r="Y485">
        <f t="shared" si="502"/>
        <v>0</v>
      </c>
      <c r="Z485">
        <f t="shared" si="466"/>
        <v>0</v>
      </c>
      <c r="AA485">
        <f t="shared" si="467"/>
        <v>0</v>
      </c>
    </row>
    <row r="486" spans="1:27">
      <c r="A486" s="1">
        <v>4.84</v>
      </c>
      <c r="B486">
        <v>0.13085</v>
      </c>
      <c r="C486">
        <v>0.10117</v>
      </c>
      <c r="D486">
        <v>0.094006</v>
      </c>
      <c r="E486">
        <v>0.039327</v>
      </c>
      <c r="J486" s="3"/>
      <c r="S486">
        <v>4.84</v>
      </c>
      <c r="T486">
        <f t="shared" ref="T486:Y486" si="503">B630</f>
        <v>0.12839</v>
      </c>
      <c r="U486">
        <f t="shared" si="503"/>
        <v>0.099178</v>
      </c>
      <c r="V486">
        <f t="shared" si="503"/>
        <v>0.091426</v>
      </c>
      <c r="W486">
        <f t="shared" si="503"/>
        <v>0.035828</v>
      </c>
      <c r="X486">
        <f t="shared" si="503"/>
        <v>0</v>
      </c>
      <c r="Y486">
        <f t="shared" si="503"/>
        <v>0</v>
      </c>
      <c r="Z486">
        <f t="shared" si="466"/>
        <v>0</v>
      </c>
      <c r="AA486">
        <f t="shared" si="467"/>
        <v>0</v>
      </c>
    </row>
    <row r="487" spans="1:27">
      <c r="A487" s="1">
        <v>4.85</v>
      </c>
      <c r="B487">
        <v>0.13025</v>
      </c>
      <c r="C487">
        <v>0.10072</v>
      </c>
      <c r="D487">
        <v>0.093679</v>
      </c>
      <c r="E487">
        <v>0.038534</v>
      </c>
      <c r="J487" s="3"/>
      <c r="S487">
        <v>4.85</v>
      </c>
      <c r="T487">
        <f t="shared" ref="T487:Y487" si="504">B631</f>
        <v>0.12792</v>
      </c>
      <c r="U487">
        <f t="shared" si="504"/>
        <v>0.099018</v>
      </c>
      <c r="V487">
        <f t="shared" si="504"/>
        <v>0.091125</v>
      </c>
      <c r="W487">
        <f t="shared" si="504"/>
        <v>0.03529</v>
      </c>
      <c r="X487">
        <f t="shared" si="504"/>
        <v>0</v>
      </c>
      <c r="Y487">
        <f t="shared" si="504"/>
        <v>0</v>
      </c>
      <c r="Z487">
        <f t="shared" si="466"/>
        <v>0</v>
      </c>
      <c r="AA487">
        <f t="shared" si="467"/>
        <v>0</v>
      </c>
    </row>
    <row r="488" spans="1:27">
      <c r="A488" s="1">
        <v>4.86</v>
      </c>
      <c r="B488">
        <v>0.1299</v>
      </c>
      <c r="C488">
        <v>0.10016</v>
      </c>
      <c r="D488">
        <v>0.092585</v>
      </c>
      <c r="E488">
        <v>0.037535</v>
      </c>
      <c r="J488" s="3"/>
      <c r="S488">
        <v>4.86</v>
      </c>
      <c r="T488">
        <f t="shared" ref="T488:Y488" si="505">B632</f>
        <v>0.1277</v>
      </c>
      <c r="U488">
        <f t="shared" si="505"/>
        <v>0.098767</v>
      </c>
      <c r="V488">
        <f t="shared" si="505"/>
        <v>0.090666</v>
      </c>
      <c r="W488">
        <f t="shared" si="505"/>
        <v>0.034893</v>
      </c>
      <c r="X488">
        <f t="shared" si="505"/>
        <v>0</v>
      </c>
      <c r="Y488">
        <f t="shared" si="505"/>
        <v>0</v>
      </c>
      <c r="Z488">
        <f t="shared" si="466"/>
        <v>0</v>
      </c>
      <c r="AA488">
        <f t="shared" si="467"/>
        <v>0</v>
      </c>
    </row>
    <row r="489" spans="1:27">
      <c r="A489" s="1">
        <v>4.87</v>
      </c>
      <c r="B489">
        <v>0.12929</v>
      </c>
      <c r="C489">
        <v>0.099526</v>
      </c>
      <c r="D489">
        <v>0.092002</v>
      </c>
      <c r="E489">
        <v>0.036614</v>
      </c>
      <c r="J489" s="3"/>
      <c r="S489">
        <v>4.87</v>
      </c>
      <c r="T489">
        <f t="shared" ref="T489:Y489" si="506">B633</f>
        <v>0.12781</v>
      </c>
      <c r="U489">
        <f t="shared" si="506"/>
        <v>0.098468</v>
      </c>
      <c r="V489">
        <f t="shared" si="506"/>
        <v>0.090143</v>
      </c>
      <c r="W489">
        <f t="shared" si="506"/>
        <v>0.034504</v>
      </c>
      <c r="X489">
        <f t="shared" si="506"/>
        <v>0</v>
      </c>
      <c r="Y489">
        <f t="shared" si="506"/>
        <v>0</v>
      </c>
      <c r="Z489">
        <f t="shared" si="466"/>
        <v>0</v>
      </c>
      <c r="AA489">
        <f t="shared" si="467"/>
        <v>0</v>
      </c>
    </row>
    <row r="490" spans="1:27">
      <c r="A490" s="1">
        <v>4.88</v>
      </c>
      <c r="B490">
        <v>0.12873</v>
      </c>
      <c r="C490">
        <v>0.099066</v>
      </c>
      <c r="D490">
        <v>0.091249</v>
      </c>
      <c r="E490">
        <v>0.035651</v>
      </c>
      <c r="J490" s="3"/>
      <c r="S490">
        <v>4.88</v>
      </c>
      <c r="T490">
        <f t="shared" ref="T490:Y490" si="507">B634</f>
        <v>0.12753</v>
      </c>
      <c r="U490">
        <f t="shared" si="507"/>
        <v>0.098175</v>
      </c>
      <c r="V490">
        <f t="shared" si="507"/>
        <v>0.089802</v>
      </c>
      <c r="W490">
        <f t="shared" si="507"/>
        <v>0.034086</v>
      </c>
      <c r="X490">
        <f t="shared" si="507"/>
        <v>0</v>
      </c>
      <c r="Y490">
        <f t="shared" si="507"/>
        <v>0</v>
      </c>
      <c r="Z490">
        <f t="shared" si="466"/>
        <v>0</v>
      </c>
      <c r="AA490">
        <f t="shared" si="467"/>
        <v>0</v>
      </c>
    </row>
    <row r="491" spans="1:27">
      <c r="A491" s="1">
        <v>4.89</v>
      </c>
      <c r="B491">
        <v>0.12815</v>
      </c>
      <c r="C491">
        <v>0.09851</v>
      </c>
      <c r="D491">
        <v>0.090457</v>
      </c>
      <c r="E491">
        <v>0.034688</v>
      </c>
      <c r="J491" s="3"/>
      <c r="S491">
        <v>4.89</v>
      </c>
      <c r="T491">
        <f t="shared" ref="T491:Y491" si="508">B635</f>
        <v>0.1274</v>
      </c>
      <c r="U491">
        <f t="shared" si="508"/>
        <v>0.09789</v>
      </c>
      <c r="V491">
        <f t="shared" si="508"/>
        <v>0.089547</v>
      </c>
      <c r="W491">
        <f t="shared" si="508"/>
        <v>0.033533</v>
      </c>
      <c r="X491">
        <f t="shared" si="508"/>
        <v>0</v>
      </c>
      <c r="Y491">
        <f t="shared" si="508"/>
        <v>0</v>
      </c>
      <c r="Z491">
        <f t="shared" si="466"/>
        <v>0</v>
      </c>
      <c r="AA491">
        <f t="shared" si="467"/>
        <v>0</v>
      </c>
    </row>
    <row r="492" spans="1:27">
      <c r="A492" s="1">
        <v>4.9</v>
      </c>
      <c r="B492">
        <v>0.12761</v>
      </c>
      <c r="C492">
        <v>0.097688</v>
      </c>
      <c r="D492">
        <v>0.089684</v>
      </c>
      <c r="E492">
        <v>0.033541</v>
      </c>
      <c r="J492" s="3"/>
      <c r="S492">
        <v>4.9</v>
      </c>
      <c r="T492">
        <f t="shared" ref="T492:Y492" si="509">B636</f>
        <v>0.12722</v>
      </c>
      <c r="U492">
        <f t="shared" si="509"/>
        <v>0.097695</v>
      </c>
      <c r="V492">
        <f t="shared" si="509"/>
        <v>0.089206</v>
      </c>
      <c r="W492">
        <f t="shared" si="509"/>
        <v>0.033038</v>
      </c>
      <c r="X492">
        <f t="shared" si="509"/>
        <v>0</v>
      </c>
      <c r="Y492">
        <f t="shared" si="509"/>
        <v>0</v>
      </c>
      <c r="Z492">
        <f t="shared" si="466"/>
        <v>0</v>
      </c>
      <c r="AA492">
        <f t="shared" si="467"/>
        <v>0</v>
      </c>
    </row>
    <row r="493" spans="1:27">
      <c r="A493" s="1">
        <v>4.91</v>
      </c>
      <c r="B493">
        <v>0.12712</v>
      </c>
      <c r="C493">
        <v>0.097173</v>
      </c>
      <c r="D493">
        <v>0.088793</v>
      </c>
      <c r="E493">
        <v>0.032244</v>
      </c>
      <c r="J493" s="3"/>
      <c r="S493">
        <v>4.91</v>
      </c>
      <c r="T493">
        <f t="shared" ref="T493:Y493" si="510">B637</f>
        <v>0.12702</v>
      </c>
      <c r="U493">
        <f t="shared" si="510"/>
        <v>0.097646</v>
      </c>
      <c r="V493">
        <f t="shared" si="510"/>
        <v>0.089075</v>
      </c>
      <c r="W493">
        <f t="shared" si="510"/>
        <v>0.032769</v>
      </c>
      <c r="X493">
        <f t="shared" si="510"/>
        <v>0</v>
      </c>
      <c r="Y493">
        <f t="shared" si="510"/>
        <v>0</v>
      </c>
      <c r="Z493">
        <f t="shared" si="466"/>
        <v>0</v>
      </c>
      <c r="AA493">
        <f t="shared" si="467"/>
        <v>0</v>
      </c>
    </row>
    <row r="494" spans="1:27">
      <c r="A494" s="1">
        <v>4.92</v>
      </c>
      <c r="B494">
        <v>0.12671</v>
      </c>
      <c r="C494">
        <v>0.096547</v>
      </c>
      <c r="D494">
        <v>0.087877</v>
      </c>
      <c r="E494">
        <v>0.031005</v>
      </c>
      <c r="J494" s="3"/>
      <c r="S494">
        <v>4.92</v>
      </c>
      <c r="T494">
        <f t="shared" ref="T494:Y494" si="511">B638</f>
        <v>0.12693</v>
      </c>
      <c r="U494">
        <f t="shared" si="511"/>
        <v>0.097479</v>
      </c>
      <c r="V494">
        <f t="shared" si="511"/>
        <v>0.088859</v>
      </c>
      <c r="W494">
        <f t="shared" si="511"/>
        <v>0.032506</v>
      </c>
      <c r="X494">
        <f t="shared" si="511"/>
        <v>0</v>
      </c>
      <c r="Y494">
        <f t="shared" si="511"/>
        <v>0</v>
      </c>
      <c r="Z494">
        <f t="shared" si="466"/>
        <v>0</v>
      </c>
      <c r="AA494">
        <f t="shared" si="467"/>
        <v>0</v>
      </c>
    </row>
    <row r="495" spans="1:27">
      <c r="A495" s="1">
        <v>4.93</v>
      </c>
      <c r="B495">
        <v>0.12611</v>
      </c>
      <c r="C495">
        <v>0.096164</v>
      </c>
      <c r="D495">
        <v>0.087444</v>
      </c>
      <c r="E495">
        <v>0.030134</v>
      </c>
      <c r="J495" s="3"/>
      <c r="S495">
        <v>4.93</v>
      </c>
      <c r="T495">
        <f t="shared" ref="T495:Y495" si="512">B639</f>
        <v>0.12701</v>
      </c>
      <c r="U495">
        <f t="shared" si="512"/>
        <v>0.097417</v>
      </c>
      <c r="V495">
        <f t="shared" si="512"/>
        <v>0.08859</v>
      </c>
      <c r="W495">
        <f t="shared" si="512"/>
        <v>0.032195</v>
      </c>
      <c r="X495">
        <f t="shared" si="512"/>
        <v>0</v>
      </c>
      <c r="Y495">
        <f t="shared" si="512"/>
        <v>0</v>
      </c>
      <c r="Z495">
        <f t="shared" si="466"/>
        <v>0</v>
      </c>
      <c r="AA495">
        <f t="shared" si="467"/>
        <v>0</v>
      </c>
    </row>
    <row r="496" spans="1:27">
      <c r="A496" s="1">
        <v>4.94</v>
      </c>
      <c r="B496">
        <v>0.12557</v>
      </c>
      <c r="C496">
        <v>0.095704</v>
      </c>
      <c r="D496">
        <v>0.08677</v>
      </c>
      <c r="E496">
        <v>0.029227</v>
      </c>
      <c r="J496" s="3"/>
      <c r="S496">
        <v>4.94</v>
      </c>
      <c r="T496">
        <f t="shared" ref="T496:Y496" si="513">B640</f>
        <v>0.12659</v>
      </c>
      <c r="U496">
        <f t="shared" si="513"/>
        <v>0.097382</v>
      </c>
      <c r="V496">
        <f t="shared" si="513"/>
        <v>0.089095</v>
      </c>
      <c r="W496">
        <f t="shared" si="513"/>
        <v>0.032209</v>
      </c>
      <c r="X496">
        <f t="shared" si="513"/>
        <v>0</v>
      </c>
      <c r="Y496">
        <f t="shared" si="513"/>
        <v>0</v>
      </c>
      <c r="Z496">
        <f t="shared" si="466"/>
        <v>0</v>
      </c>
      <c r="AA496">
        <f t="shared" si="467"/>
        <v>0</v>
      </c>
    </row>
    <row r="497" spans="1:27">
      <c r="A497" s="1">
        <v>4.95</v>
      </c>
      <c r="B497">
        <v>0.12528</v>
      </c>
      <c r="C497">
        <v>0.095273</v>
      </c>
      <c r="D497">
        <v>0.08582</v>
      </c>
      <c r="E497">
        <v>0.028363</v>
      </c>
      <c r="J497" s="3"/>
      <c r="S497">
        <v>4.95</v>
      </c>
      <c r="T497">
        <f t="shared" ref="T497:Y497" si="514">B641</f>
        <v>0.12692</v>
      </c>
      <c r="U497">
        <f t="shared" si="514"/>
        <v>0.097417</v>
      </c>
      <c r="V497">
        <f t="shared" si="514"/>
        <v>0.088531</v>
      </c>
      <c r="W497">
        <f t="shared" si="514"/>
        <v>0.032053</v>
      </c>
      <c r="X497">
        <f t="shared" si="514"/>
        <v>0</v>
      </c>
      <c r="Y497">
        <f t="shared" si="514"/>
        <v>0</v>
      </c>
      <c r="Z497">
        <f t="shared" si="466"/>
        <v>0</v>
      </c>
      <c r="AA497">
        <f t="shared" si="467"/>
        <v>0</v>
      </c>
    </row>
    <row r="498" spans="1:27">
      <c r="A498" s="1">
        <v>4.96</v>
      </c>
      <c r="B498">
        <v>0.12475</v>
      </c>
      <c r="C498">
        <v>0.094911</v>
      </c>
      <c r="D498">
        <v>0.085552</v>
      </c>
      <c r="E498">
        <v>0.027577</v>
      </c>
      <c r="J498" s="3"/>
      <c r="S498">
        <v>4.96</v>
      </c>
      <c r="T498">
        <f t="shared" ref="T498:Y498" si="515">B642</f>
        <v>0.12701</v>
      </c>
      <c r="U498">
        <f t="shared" si="515"/>
        <v>0.097507</v>
      </c>
      <c r="V498">
        <f t="shared" si="515"/>
        <v>0.088682</v>
      </c>
      <c r="W498">
        <f t="shared" si="515"/>
        <v>0.032117</v>
      </c>
      <c r="X498">
        <f t="shared" si="515"/>
        <v>0</v>
      </c>
      <c r="Y498">
        <f t="shared" si="515"/>
        <v>0</v>
      </c>
      <c r="Z498">
        <f t="shared" si="466"/>
        <v>0</v>
      </c>
      <c r="AA498">
        <f t="shared" si="467"/>
        <v>0</v>
      </c>
    </row>
    <row r="499" spans="1:27">
      <c r="A499" s="1">
        <v>4.97</v>
      </c>
      <c r="B499">
        <v>0.12447</v>
      </c>
      <c r="C499">
        <v>0.09457</v>
      </c>
      <c r="D499">
        <v>0.085283</v>
      </c>
      <c r="E499">
        <v>0.027102</v>
      </c>
      <c r="J499" s="3"/>
      <c r="S499">
        <v>4.97</v>
      </c>
      <c r="T499">
        <f t="shared" ref="T499:Y499" si="516">B643</f>
        <v>0.12705</v>
      </c>
      <c r="U499">
        <f t="shared" si="516"/>
        <v>0.097591</v>
      </c>
      <c r="V499">
        <f t="shared" si="516"/>
        <v>0.088649</v>
      </c>
      <c r="W499">
        <f t="shared" si="516"/>
        <v>0.032138</v>
      </c>
      <c r="X499">
        <f t="shared" si="516"/>
        <v>0</v>
      </c>
      <c r="Y499">
        <f t="shared" si="516"/>
        <v>0</v>
      </c>
      <c r="Z499">
        <f t="shared" si="466"/>
        <v>0</v>
      </c>
      <c r="AA499">
        <f t="shared" si="467"/>
        <v>0</v>
      </c>
    </row>
    <row r="500" spans="1:27">
      <c r="A500" s="1">
        <v>4.98</v>
      </c>
      <c r="B500">
        <v>0.12428</v>
      </c>
      <c r="C500">
        <v>0.094271</v>
      </c>
      <c r="D500">
        <v>0.08472</v>
      </c>
      <c r="E500">
        <v>0.026607</v>
      </c>
      <c r="J500" s="3"/>
      <c r="S500">
        <v>4.98</v>
      </c>
      <c r="T500">
        <f t="shared" ref="T500:Y500" si="517">B644</f>
        <v>0.12693</v>
      </c>
      <c r="U500">
        <f t="shared" si="517"/>
        <v>0.097834</v>
      </c>
      <c r="V500">
        <f t="shared" si="517"/>
        <v>0.088944</v>
      </c>
      <c r="W500">
        <f t="shared" si="517"/>
        <v>0.032358</v>
      </c>
      <c r="X500">
        <f t="shared" si="517"/>
        <v>0</v>
      </c>
      <c r="Y500">
        <f t="shared" si="517"/>
        <v>0</v>
      </c>
      <c r="Z500">
        <f t="shared" si="466"/>
        <v>0</v>
      </c>
      <c r="AA500">
        <f t="shared" si="467"/>
        <v>0</v>
      </c>
    </row>
    <row r="501" spans="1:27">
      <c r="A501" s="1">
        <v>4.99</v>
      </c>
      <c r="B501">
        <v>0.12384</v>
      </c>
      <c r="C501">
        <v>0.094124</v>
      </c>
      <c r="D501">
        <v>0.084452</v>
      </c>
      <c r="E501">
        <v>0.026302</v>
      </c>
      <c r="J501" s="3"/>
      <c r="S501">
        <v>4.99</v>
      </c>
      <c r="T501">
        <f t="shared" ref="T501:Y501" si="518">B645</f>
        <v>0.12719</v>
      </c>
      <c r="U501">
        <f t="shared" si="518"/>
        <v>0.097994</v>
      </c>
      <c r="V501">
        <f t="shared" si="518"/>
        <v>0.089167</v>
      </c>
      <c r="W501">
        <f t="shared" si="518"/>
        <v>0.032684</v>
      </c>
      <c r="X501">
        <f t="shared" si="518"/>
        <v>0</v>
      </c>
      <c r="Y501">
        <f t="shared" si="518"/>
        <v>0</v>
      </c>
      <c r="Z501">
        <f t="shared" si="466"/>
        <v>0</v>
      </c>
      <c r="AA501">
        <f t="shared" si="467"/>
        <v>0</v>
      </c>
    </row>
    <row r="502" spans="1:27">
      <c r="A502" s="1">
        <v>5</v>
      </c>
      <c r="B502">
        <v>0.12368</v>
      </c>
      <c r="C502">
        <v>0.094013</v>
      </c>
      <c r="D502">
        <v>0.084465</v>
      </c>
      <c r="E502">
        <v>0.026408</v>
      </c>
      <c r="J502" s="3"/>
      <c r="S502">
        <v>5</v>
      </c>
      <c r="T502">
        <f t="shared" ref="T502:Y502" si="519">B646</f>
        <v>0.12718</v>
      </c>
      <c r="U502">
        <f t="shared" si="519"/>
        <v>0.098078</v>
      </c>
      <c r="V502">
        <f t="shared" si="519"/>
        <v>0.089664</v>
      </c>
      <c r="W502">
        <f t="shared" si="519"/>
        <v>0.033179</v>
      </c>
      <c r="X502">
        <f t="shared" si="519"/>
        <v>0</v>
      </c>
      <c r="Y502">
        <f t="shared" si="519"/>
        <v>0</v>
      </c>
      <c r="Z502">
        <f t="shared" si="466"/>
        <v>0</v>
      </c>
      <c r="AA502">
        <f t="shared" si="467"/>
        <v>0</v>
      </c>
    </row>
    <row r="503" spans="1:27">
      <c r="A503" s="1">
        <v>5.01</v>
      </c>
      <c r="B503">
        <v>0.12361</v>
      </c>
      <c r="C503">
        <v>0.093895</v>
      </c>
      <c r="D503">
        <v>0.084386</v>
      </c>
      <c r="E503">
        <v>0.026316</v>
      </c>
      <c r="J503" s="3"/>
      <c r="S503">
        <v>5.01</v>
      </c>
      <c r="T503">
        <f t="shared" ref="T503:Y503" si="520">B647</f>
        <v>0.12743</v>
      </c>
      <c r="U503">
        <f t="shared" si="520"/>
        <v>0.098217</v>
      </c>
      <c r="V503">
        <f t="shared" si="520"/>
        <v>0.089501</v>
      </c>
      <c r="W503">
        <f t="shared" si="520"/>
        <v>0.033491</v>
      </c>
      <c r="X503">
        <f t="shared" si="520"/>
        <v>0</v>
      </c>
      <c r="Y503">
        <f t="shared" si="520"/>
        <v>0</v>
      </c>
      <c r="Z503">
        <f t="shared" si="466"/>
        <v>0</v>
      </c>
      <c r="AA503">
        <f t="shared" si="467"/>
        <v>0</v>
      </c>
    </row>
    <row r="504" spans="1:27">
      <c r="A504" s="1">
        <v>5.02</v>
      </c>
      <c r="B504">
        <v>0.12368</v>
      </c>
      <c r="C504">
        <v>0.09393</v>
      </c>
      <c r="D504">
        <v>0.084229</v>
      </c>
      <c r="E504">
        <v>0.026635</v>
      </c>
      <c r="J504" s="3"/>
      <c r="S504">
        <v>5.02</v>
      </c>
      <c r="T504">
        <f t="shared" ref="T504:Y504" si="521">B648</f>
        <v>0.12757</v>
      </c>
      <c r="U504">
        <f t="shared" si="521"/>
        <v>0.098391</v>
      </c>
      <c r="V504">
        <f t="shared" si="521"/>
        <v>0.090005</v>
      </c>
      <c r="W504">
        <f t="shared" si="521"/>
        <v>0.034008</v>
      </c>
      <c r="X504">
        <f t="shared" si="521"/>
        <v>0</v>
      </c>
      <c r="Y504">
        <f t="shared" si="521"/>
        <v>0</v>
      </c>
      <c r="Z504">
        <f t="shared" si="466"/>
        <v>0</v>
      </c>
      <c r="AA504">
        <f t="shared" si="467"/>
        <v>0</v>
      </c>
    </row>
    <row r="505" spans="1:27">
      <c r="A505" s="1">
        <v>5.03</v>
      </c>
      <c r="B505">
        <v>0.12366</v>
      </c>
      <c r="C505">
        <v>0.094048</v>
      </c>
      <c r="D505">
        <v>0.084759</v>
      </c>
      <c r="E505">
        <v>0.02701</v>
      </c>
      <c r="J505" s="3"/>
      <c r="S505">
        <v>5.03</v>
      </c>
      <c r="T505">
        <f t="shared" ref="T505:Y505" si="522">B649</f>
        <v>0.12776</v>
      </c>
      <c r="U505">
        <f t="shared" si="522"/>
        <v>0.098523</v>
      </c>
      <c r="V505">
        <f t="shared" si="522"/>
        <v>0.090287</v>
      </c>
      <c r="W505">
        <f t="shared" si="522"/>
        <v>0.034553</v>
      </c>
      <c r="X505">
        <f t="shared" si="522"/>
        <v>0</v>
      </c>
      <c r="Y505">
        <f t="shared" si="522"/>
        <v>0</v>
      </c>
      <c r="Z505">
        <f t="shared" si="466"/>
        <v>0</v>
      </c>
      <c r="AA505">
        <f t="shared" si="467"/>
        <v>0</v>
      </c>
    </row>
    <row r="506" spans="1:27">
      <c r="A506" s="1">
        <v>5.04</v>
      </c>
      <c r="B506">
        <v>0.12374</v>
      </c>
      <c r="C506">
        <v>0.094131</v>
      </c>
      <c r="D506">
        <v>0.085008</v>
      </c>
      <c r="E506">
        <v>0.027563</v>
      </c>
      <c r="J506" s="3"/>
      <c r="S506">
        <v>5.04</v>
      </c>
      <c r="T506">
        <f t="shared" ref="T506:Y506" si="523">B650</f>
        <v>0.12789</v>
      </c>
      <c r="U506">
        <f t="shared" si="523"/>
        <v>0.098809</v>
      </c>
      <c r="V506">
        <f t="shared" si="523"/>
        <v>0.090797</v>
      </c>
      <c r="W506">
        <f t="shared" si="523"/>
        <v>0.035092</v>
      </c>
      <c r="X506">
        <f t="shared" si="523"/>
        <v>0</v>
      </c>
      <c r="Y506">
        <f t="shared" si="523"/>
        <v>0</v>
      </c>
      <c r="Z506">
        <f t="shared" si="466"/>
        <v>0</v>
      </c>
      <c r="AA506">
        <f t="shared" si="467"/>
        <v>0</v>
      </c>
    </row>
    <row r="507" spans="1:27">
      <c r="A507" s="1">
        <v>5.05</v>
      </c>
      <c r="B507">
        <v>0.12391</v>
      </c>
      <c r="C507">
        <v>0.094514</v>
      </c>
      <c r="D507">
        <v>0.085598</v>
      </c>
      <c r="E507">
        <v>0.028335</v>
      </c>
      <c r="J507" s="3"/>
      <c r="S507">
        <v>5.05</v>
      </c>
      <c r="T507">
        <f t="shared" ref="T507:Y507" si="524">B651</f>
        <v>0.12795</v>
      </c>
      <c r="U507">
        <f t="shared" si="524"/>
        <v>0.098983</v>
      </c>
      <c r="V507">
        <f t="shared" si="524"/>
        <v>0.091249</v>
      </c>
      <c r="W507">
        <f t="shared" si="524"/>
        <v>0.035764</v>
      </c>
      <c r="X507">
        <f t="shared" si="524"/>
        <v>0</v>
      </c>
      <c r="Y507">
        <f t="shared" si="524"/>
        <v>0</v>
      </c>
      <c r="Z507">
        <f t="shared" si="466"/>
        <v>0</v>
      </c>
      <c r="AA507">
        <f t="shared" si="467"/>
        <v>0</v>
      </c>
    </row>
    <row r="508" spans="1:27">
      <c r="A508" s="1">
        <v>5.06</v>
      </c>
      <c r="B508">
        <v>0.12432</v>
      </c>
      <c r="C508">
        <v>0.094848</v>
      </c>
      <c r="D508">
        <v>0.085971</v>
      </c>
      <c r="E508">
        <v>0.028979</v>
      </c>
      <c r="J508" s="3"/>
      <c r="S508">
        <v>5.06</v>
      </c>
      <c r="T508">
        <f t="shared" ref="T508:Y508" si="525">B652</f>
        <v>0.12835</v>
      </c>
      <c r="U508">
        <f t="shared" si="525"/>
        <v>0.099129</v>
      </c>
      <c r="V508">
        <f t="shared" si="525"/>
        <v>0.091269</v>
      </c>
      <c r="W508">
        <f t="shared" si="525"/>
        <v>0.036274</v>
      </c>
      <c r="X508">
        <f t="shared" si="525"/>
        <v>0</v>
      </c>
      <c r="Y508">
        <f t="shared" si="525"/>
        <v>0</v>
      </c>
      <c r="Z508">
        <f t="shared" si="466"/>
        <v>0</v>
      </c>
      <c r="AA508">
        <f t="shared" si="467"/>
        <v>0</v>
      </c>
    </row>
    <row r="509" spans="1:27">
      <c r="A509" s="1">
        <v>5.07</v>
      </c>
      <c r="B509">
        <v>0.12442</v>
      </c>
      <c r="C509">
        <v>0.095203</v>
      </c>
      <c r="D509">
        <v>0.086835</v>
      </c>
      <c r="E509">
        <v>0.03007</v>
      </c>
      <c r="J509" s="3"/>
      <c r="S509">
        <v>5.07</v>
      </c>
      <c r="T509">
        <f t="shared" ref="T509:Y509" si="526">B653</f>
        <v>0.12853</v>
      </c>
      <c r="U509">
        <f t="shared" si="526"/>
        <v>0.099414</v>
      </c>
      <c r="V509">
        <f t="shared" si="526"/>
        <v>0.091858</v>
      </c>
      <c r="W509">
        <f t="shared" si="526"/>
        <v>0.03682</v>
      </c>
      <c r="X509">
        <f t="shared" si="526"/>
        <v>0</v>
      </c>
      <c r="Y509">
        <f t="shared" si="526"/>
        <v>0</v>
      </c>
      <c r="Z509">
        <f t="shared" si="466"/>
        <v>0</v>
      </c>
      <c r="AA509">
        <f t="shared" si="467"/>
        <v>0</v>
      </c>
    </row>
    <row r="510" spans="1:27">
      <c r="A510" s="1">
        <v>5.08</v>
      </c>
      <c r="B510">
        <v>0.12498</v>
      </c>
      <c r="C510">
        <v>0.095739</v>
      </c>
      <c r="D510">
        <v>0.087123</v>
      </c>
      <c r="E510">
        <v>0.030885</v>
      </c>
      <c r="J510" s="3"/>
      <c r="S510">
        <v>5.08</v>
      </c>
      <c r="T510">
        <f t="shared" ref="T510:Y510" si="527">B654</f>
        <v>0.12881</v>
      </c>
      <c r="U510">
        <f t="shared" si="527"/>
        <v>0.099686</v>
      </c>
      <c r="V510">
        <f t="shared" si="527"/>
        <v>0.092022</v>
      </c>
      <c r="W510">
        <f t="shared" si="527"/>
        <v>0.037379</v>
      </c>
      <c r="X510">
        <f t="shared" si="527"/>
        <v>0</v>
      </c>
      <c r="Y510">
        <f t="shared" si="527"/>
        <v>0</v>
      </c>
      <c r="Z510">
        <f t="shared" si="466"/>
        <v>0</v>
      </c>
      <c r="AA510">
        <f t="shared" si="467"/>
        <v>0</v>
      </c>
    </row>
    <row r="511" spans="1:27">
      <c r="A511" s="1">
        <v>5.09</v>
      </c>
      <c r="B511">
        <v>0.12513</v>
      </c>
      <c r="C511">
        <v>0.096185</v>
      </c>
      <c r="D511">
        <v>0.088099</v>
      </c>
      <c r="E511">
        <v>0.031997</v>
      </c>
      <c r="J511" s="3"/>
      <c r="S511">
        <v>5.09</v>
      </c>
      <c r="T511">
        <f t="shared" ref="T511:Y511" si="528">B655</f>
        <v>0.12888</v>
      </c>
      <c r="U511">
        <f t="shared" si="528"/>
        <v>0.099971</v>
      </c>
      <c r="V511">
        <f t="shared" si="528"/>
        <v>0.092605</v>
      </c>
      <c r="W511">
        <f t="shared" si="528"/>
        <v>0.037741</v>
      </c>
      <c r="X511">
        <f t="shared" si="528"/>
        <v>0</v>
      </c>
      <c r="Y511">
        <f t="shared" si="528"/>
        <v>0</v>
      </c>
      <c r="Z511">
        <f t="shared" si="466"/>
        <v>0</v>
      </c>
      <c r="AA511">
        <f t="shared" si="467"/>
        <v>0</v>
      </c>
    </row>
    <row r="512" spans="1:27">
      <c r="A512" s="1">
        <v>5.1</v>
      </c>
      <c r="B512">
        <v>0.12564</v>
      </c>
      <c r="C512">
        <v>0.09679</v>
      </c>
      <c r="D512">
        <v>0.088748</v>
      </c>
      <c r="E512">
        <v>0.032896</v>
      </c>
      <c r="J512" s="3"/>
      <c r="S512">
        <v>5.1</v>
      </c>
      <c r="T512">
        <f t="shared" ref="T512:Y512" si="529">B656</f>
        <v>0.12931</v>
      </c>
      <c r="U512">
        <f t="shared" si="529"/>
        <v>0.10024</v>
      </c>
      <c r="V512">
        <f t="shared" si="529"/>
        <v>0.092736</v>
      </c>
      <c r="W512">
        <f t="shared" si="529"/>
        <v>0.038173</v>
      </c>
      <c r="X512">
        <f t="shared" si="529"/>
        <v>0</v>
      </c>
      <c r="Y512">
        <f t="shared" si="529"/>
        <v>0</v>
      </c>
      <c r="Z512">
        <f t="shared" si="466"/>
        <v>0</v>
      </c>
      <c r="AA512">
        <f t="shared" si="467"/>
        <v>0</v>
      </c>
    </row>
    <row r="513" spans="1:27">
      <c r="A513" s="1">
        <v>5.11</v>
      </c>
      <c r="B513">
        <v>0.12612</v>
      </c>
      <c r="C513">
        <v>0.09734</v>
      </c>
      <c r="D513">
        <v>0.089455</v>
      </c>
      <c r="E513">
        <v>0.033767</v>
      </c>
      <c r="J513" s="3"/>
      <c r="S513">
        <v>5.11</v>
      </c>
      <c r="T513">
        <f t="shared" ref="T513:Y513" si="530">B657</f>
        <v>0.12952</v>
      </c>
      <c r="U513">
        <f t="shared" si="530"/>
        <v>0.10035</v>
      </c>
      <c r="V513">
        <f t="shared" si="530"/>
        <v>0.0929</v>
      </c>
      <c r="W513">
        <f t="shared" si="530"/>
        <v>0.038541</v>
      </c>
      <c r="X513">
        <f t="shared" si="530"/>
        <v>0</v>
      </c>
      <c r="Y513">
        <f t="shared" si="530"/>
        <v>0</v>
      </c>
      <c r="Z513">
        <f t="shared" si="466"/>
        <v>0</v>
      </c>
      <c r="AA513">
        <f t="shared" si="467"/>
        <v>0</v>
      </c>
    </row>
    <row r="514" spans="1:27">
      <c r="A514" s="1">
        <v>5.12</v>
      </c>
      <c r="B514">
        <v>0.12643</v>
      </c>
      <c r="C514">
        <v>0.098071</v>
      </c>
      <c r="D514">
        <v>0.090313</v>
      </c>
      <c r="E514">
        <v>0.03473</v>
      </c>
      <c r="J514" s="3"/>
      <c r="S514">
        <v>5.12</v>
      </c>
      <c r="T514">
        <f t="shared" ref="T514:Y514" si="531">B658</f>
        <v>0.12971</v>
      </c>
      <c r="U514">
        <f t="shared" si="531"/>
        <v>0.10047</v>
      </c>
      <c r="V514">
        <f t="shared" si="531"/>
        <v>0.093214</v>
      </c>
      <c r="W514">
        <f t="shared" si="531"/>
        <v>0.038973</v>
      </c>
      <c r="X514">
        <f t="shared" si="531"/>
        <v>0</v>
      </c>
      <c r="Y514">
        <f t="shared" si="531"/>
        <v>0</v>
      </c>
      <c r="Z514">
        <f t="shared" ref="Z514:Z577" si="532">H764</f>
        <v>0</v>
      </c>
      <c r="AA514">
        <f t="shared" ref="AA514:AA577" si="533">I764</f>
        <v>0</v>
      </c>
    </row>
    <row r="515" spans="1:27">
      <c r="A515" s="1">
        <v>5.13</v>
      </c>
      <c r="B515">
        <v>0.12688</v>
      </c>
      <c r="C515">
        <v>0.0986</v>
      </c>
      <c r="D515">
        <v>0.091059</v>
      </c>
      <c r="E515">
        <v>0.035757</v>
      </c>
      <c r="J515" s="3"/>
      <c r="S515">
        <v>5.13</v>
      </c>
      <c r="T515">
        <f t="shared" ref="T515:Y515" si="534">B659</f>
        <v>0.12981</v>
      </c>
      <c r="U515">
        <f t="shared" si="534"/>
        <v>0.10044</v>
      </c>
      <c r="V515">
        <f t="shared" si="534"/>
        <v>0.0936</v>
      </c>
      <c r="W515">
        <f t="shared" si="534"/>
        <v>0.039221</v>
      </c>
      <c r="X515">
        <f t="shared" si="534"/>
        <v>0</v>
      </c>
      <c r="Y515">
        <f t="shared" si="534"/>
        <v>0</v>
      </c>
      <c r="Z515">
        <f t="shared" si="532"/>
        <v>0</v>
      </c>
      <c r="AA515">
        <f t="shared" si="533"/>
        <v>0</v>
      </c>
    </row>
    <row r="516" spans="1:27">
      <c r="A516" s="1">
        <v>5.14</v>
      </c>
      <c r="B516">
        <v>0.12745</v>
      </c>
      <c r="C516">
        <v>0.099059</v>
      </c>
      <c r="D516">
        <v>0.091609</v>
      </c>
      <c r="E516">
        <v>0.036508</v>
      </c>
      <c r="J516" s="3"/>
      <c r="S516">
        <v>5.14</v>
      </c>
      <c r="T516">
        <f t="shared" ref="T516:Y516" si="535">B660</f>
        <v>0.12995</v>
      </c>
      <c r="U516">
        <f t="shared" si="535"/>
        <v>0.10051</v>
      </c>
      <c r="V516">
        <f t="shared" si="535"/>
        <v>0.093568</v>
      </c>
      <c r="W516">
        <f t="shared" si="535"/>
        <v>0.03949</v>
      </c>
      <c r="X516">
        <f t="shared" si="535"/>
        <v>0</v>
      </c>
      <c r="Y516">
        <f t="shared" si="535"/>
        <v>0</v>
      </c>
      <c r="Z516">
        <f t="shared" si="532"/>
        <v>0</v>
      </c>
      <c r="AA516">
        <f t="shared" si="533"/>
        <v>0</v>
      </c>
    </row>
    <row r="517" spans="1:27">
      <c r="A517" s="1">
        <v>5.15</v>
      </c>
      <c r="B517">
        <v>0.12763</v>
      </c>
      <c r="C517">
        <v>0.09963</v>
      </c>
      <c r="D517">
        <v>0.092435</v>
      </c>
      <c r="E517">
        <v>0.037436</v>
      </c>
      <c r="J517" s="3"/>
      <c r="S517">
        <v>5.15</v>
      </c>
      <c r="T517">
        <f t="shared" ref="T517:Y517" si="536">B661</f>
        <v>0.12993</v>
      </c>
      <c r="U517">
        <f t="shared" si="536"/>
        <v>0.10063</v>
      </c>
      <c r="V517">
        <f t="shared" si="536"/>
        <v>0.093784</v>
      </c>
      <c r="W517">
        <f t="shared" si="536"/>
        <v>0.039688</v>
      </c>
      <c r="X517">
        <f t="shared" si="536"/>
        <v>0</v>
      </c>
      <c r="Y517">
        <f t="shared" si="536"/>
        <v>0</v>
      </c>
      <c r="Z517">
        <f t="shared" si="532"/>
        <v>0</v>
      </c>
      <c r="AA517">
        <f t="shared" si="533"/>
        <v>0</v>
      </c>
    </row>
    <row r="518" spans="1:27">
      <c r="A518" s="1">
        <v>5.16</v>
      </c>
      <c r="B518">
        <v>0.12806</v>
      </c>
      <c r="C518">
        <v>0.10023</v>
      </c>
      <c r="D518">
        <v>0.092972</v>
      </c>
      <c r="E518">
        <v>0.038194</v>
      </c>
      <c r="J518" s="3"/>
      <c r="S518">
        <v>5.16</v>
      </c>
      <c r="T518">
        <f t="shared" ref="T518:Y518" si="537">B662</f>
        <v>0.13001</v>
      </c>
      <c r="U518">
        <f t="shared" si="537"/>
        <v>0.10079</v>
      </c>
      <c r="V518">
        <f t="shared" si="537"/>
        <v>0.093541</v>
      </c>
      <c r="W518">
        <f t="shared" si="537"/>
        <v>0.039702</v>
      </c>
      <c r="X518">
        <f t="shared" si="537"/>
        <v>0</v>
      </c>
      <c r="Y518">
        <f t="shared" si="537"/>
        <v>0</v>
      </c>
      <c r="Z518">
        <f t="shared" si="532"/>
        <v>0</v>
      </c>
      <c r="AA518">
        <f t="shared" si="533"/>
        <v>0</v>
      </c>
    </row>
    <row r="519" spans="1:27">
      <c r="A519" s="1">
        <v>5.17</v>
      </c>
      <c r="B519">
        <v>0.12857</v>
      </c>
      <c r="C519">
        <v>0.10048</v>
      </c>
      <c r="D519">
        <v>0.093587</v>
      </c>
      <c r="E519">
        <v>0.038831</v>
      </c>
      <c r="J519" s="3"/>
      <c r="S519">
        <v>5.17</v>
      </c>
      <c r="T519">
        <f t="shared" ref="T519:Y519" si="538">B663</f>
        <v>0.12977</v>
      </c>
      <c r="U519">
        <f t="shared" si="538"/>
        <v>0.10076</v>
      </c>
      <c r="V519">
        <f t="shared" si="538"/>
        <v>0.093744</v>
      </c>
      <c r="W519">
        <f t="shared" si="538"/>
        <v>0.039759</v>
      </c>
      <c r="X519">
        <f t="shared" si="538"/>
        <v>0</v>
      </c>
      <c r="Y519">
        <f t="shared" si="538"/>
        <v>0</v>
      </c>
      <c r="Z519">
        <f t="shared" si="532"/>
        <v>0</v>
      </c>
      <c r="AA519">
        <f t="shared" si="533"/>
        <v>0</v>
      </c>
    </row>
    <row r="520" spans="1:27">
      <c r="A520" s="1">
        <v>5.18</v>
      </c>
      <c r="B520">
        <v>0.12875</v>
      </c>
      <c r="C520">
        <v>0.10081</v>
      </c>
      <c r="D520">
        <v>0.094209</v>
      </c>
      <c r="E520">
        <v>0.039398</v>
      </c>
      <c r="J520" s="3"/>
      <c r="S520">
        <v>5.18</v>
      </c>
      <c r="T520">
        <f t="shared" ref="T520:Y520" si="539">B664</f>
        <v>0.12949</v>
      </c>
      <c r="U520">
        <f t="shared" si="539"/>
        <v>0.10065</v>
      </c>
      <c r="V520">
        <f t="shared" si="539"/>
        <v>0.093947</v>
      </c>
      <c r="W520">
        <f t="shared" si="539"/>
        <v>0.039752</v>
      </c>
      <c r="X520">
        <f t="shared" si="539"/>
        <v>0</v>
      </c>
      <c r="Y520">
        <f t="shared" si="539"/>
        <v>0</v>
      </c>
      <c r="Z520">
        <f t="shared" si="532"/>
        <v>0</v>
      </c>
      <c r="AA520">
        <f t="shared" si="533"/>
        <v>0</v>
      </c>
    </row>
    <row r="521" spans="1:27">
      <c r="A521" s="1">
        <v>5.19</v>
      </c>
      <c r="B521">
        <v>0.12905</v>
      </c>
      <c r="C521">
        <v>0.10134</v>
      </c>
      <c r="D521">
        <v>0.094864</v>
      </c>
      <c r="E521">
        <v>0.039879</v>
      </c>
      <c r="J521" s="3"/>
      <c r="S521">
        <v>5.19</v>
      </c>
      <c r="T521">
        <f t="shared" ref="T521:Y521" si="540">B665</f>
        <v>0.12954</v>
      </c>
      <c r="U521">
        <f t="shared" si="540"/>
        <v>0.10064</v>
      </c>
      <c r="V521">
        <f t="shared" si="540"/>
        <v>0.093561</v>
      </c>
      <c r="W521">
        <f t="shared" si="540"/>
        <v>0.039454</v>
      </c>
      <c r="X521">
        <f t="shared" si="540"/>
        <v>0</v>
      </c>
      <c r="Y521">
        <f t="shared" si="540"/>
        <v>0</v>
      </c>
      <c r="Z521">
        <f t="shared" si="532"/>
        <v>0</v>
      </c>
      <c r="AA521">
        <f t="shared" si="533"/>
        <v>0</v>
      </c>
    </row>
    <row r="522" spans="1:27">
      <c r="A522" s="1">
        <v>5.2</v>
      </c>
      <c r="B522">
        <v>0.12944</v>
      </c>
      <c r="C522">
        <v>0.10145</v>
      </c>
      <c r="D522">
        <v>0.094707</v>
      </c>
      <c r="E522">
        <v>0.040297</v>
      </c>
      <c r="J522" s="3"/>
      <c r="S522">
        <v>5.2</v>
      </c>
      <c r="T522">
        <f t="shared" ref="T522:Y522" si="541">B666</f>
        <v>0.12942</v>
      </c>
      <c r="U522">
        <f t="shared" si="541"/>
        <v>0.10051</v>
      </c>
      <c r="V522">
        <f t="shared" si="541"/>
        <v>0.093279</v>
      </c>
      <c r="W522">
        <f t="shared" si="541"/>
        <v>0.0391</v>
      </c>
      <c r="X522">
        <f t="shared" si="541"/>
        <v>0</v>
      </c>
      <c r="Y522">
        <f t="shared" si="541"/>
        <v>0</v>
      </c>
      <c r="Z522">
        <f t="shared" si="532"/>
        <v>0</v>
      </c>
      <c r="AA522">
        <f t="shared" si="533"/>
        <v>0</v>
      </c>
    </row>
    <row r="523" spans="1:27">
      <c r="A523" s="1">
        <v>5.21</v>
      </c>
      <c r="B523">
        <v>0.12967</v>
      </c>
      <c r="C523">
        <v>0.10182</v>
      </c>
      <c r="D523">
        <v>0.094976</v>
      </c>
      <c r="E523">
        <v>0.040623</v>
      </c>
      <c r="J523" s="3"/>
      <c r="S523">
        <v>5.21</v>
      </c>
      <c r="T523">
        <f t="shared" ref="T523:Y523" si="542">B667</f>
        <v>0.1293</v>
      </c>
      <c r="U523">
        <f t="shared" si="542"/>
        <v>0.10035</v>
      </c>
      <c r="V523">
        <f t="shared" si="542"/>
        <v>0.093057</v>
      </c>
      <c r="W523">
        <f t="shared" si="542"/>
        <v>0.038512</v>
      </c>
      <c r="X523">
        <f t="shared" si="542"/>
        <v>0</v>
      </c>
      <c r="Y523">
        <f t="shared" si="542"/>
        <v>0</v>
      </c>
      <c r="Z523">
        <f t="shared" si="532"/>
        <v>0</v>
      </c>
      <c r="AA523">
        <f t="shared" si="533"/>
        <v>0</v>
      </c>
    </row>
    <row r="524" spans="1:27">
      <c r="A524" s="1">
        <v>5.22</v>
      </c>
      <c r="B524">
        <v>0.12977</v>
      </c>
      <c r="C524">
        <v>0.10187</v>
      </c>
      <c r="D524">
        <v>0.095238</v>
      </c>
      <c r="E524">
        <v>0.040836</v>
      </c>
      <c r="J524" s="3"/>
      <c r="S524">
        <v>5.22</v>
      </c>
      <c r="T524">
        <f t="shared" ref="T524:Y524" si="543">B668</f>
        <v>0.12931</v>
      </c>
      <c r="U524">
        <f t="shared" si="543"/>
        <v>0.10019</v>
      </c>
      <c r="V524">
        <f t="shared" si="543"/>
        <v>0.092441</v>
      </c>
      <c r="W524">
        <f t="shared" si="543"/>
        <v>0.03808</v>
      </c>
      <c r="X524">
        <f t="shared" si="543"/>
        <v>0</v>
      </c>
      <c r="Y524">
        <f t="shared" si="543"/>
        <v>0</v>
      </c>
      <c r="Z524">
        <f t="shared" si="532"/>
        <v>0</v>
      </c>
      <c r="AA524">
        <f t="shared" si="533"/>
        <v>0</v>
      </c>
    </row>
    <row r="525" spans="1:27">
      <c r="A525" s="1">
        <v>5.23</v>
      </c>
      <c r="B525">
        <v>0.12942</v>
      </c>
      <c r="C525">
        <v>0.10195</v>
      </c>
      <c r="D525">
        <v>0.095873</v>
      </c>
      <c r="E525">
        <v>0.041027</v>
      </c>
      <c r="J525" s="3"/>
      <c r="S525">
        <v>5.23</v>
      </c>
      <c r="T525">
        <f t="shared" ref="T525:Y525" si="544">B669</f>
        <v>0.1291</v>
      </c>
      <c r="U525">
        <f t="shared" si="544"/>
        <v>0.10017</v>
      </c>
      <c r="V525">
        <f t="shared" si="544"/>
        <v>0.092487</v>
      </c>
      <c r="W525">
        <f t="shared" si="544"/>
        <v>0.037719</v>
      </c>
      <c r="X525">
        <f t="shared" si="544"/>
        <v>0</v>
      </c>
      <c r="Y525">
        <f t="shared" si="544"/>
        <v>0</v>
      </c>
      <c r="Z525">
        <f t="shared" si="532"/>
        <v>0</v>
      </c>
      <c r="AA525">
        <f t="shared" si="533"/>
        <v>0</v>
      </c>
    </row>
    <row r="526" spans="1:27">
      <c r="A526" s="1">
        <v>5.24</v>
      </c>
      <c r="B526">
        <v>0.13004</v>
      </c>
      <c r="C526">
        <v>0.10193</v>
      </c>
      <c r="D526">
        <v>0.095002</v>
      </c>
      <c r="E526">
        <v>0.040991</v>
      </c>
      <c r="J526" s="3"/>
      <c r="S526">
        <v>5.24</v>
      </c>
      <c r="T526">
        <f t="shared" ref="T526:Y526" si="545">B670</f>
        <v>0.12896</v>
      </c>
      <c r="U526">
        <f t="shared" si="545"/>
        <v>0.099936</v>
      </c>
      <c r="V526">
        <f t="shared" si="545"/>
        <v>0.092042</v>
      </c>
      <c r="W526">
        <f t="shared" si="545"/>
        <v>0.037351</v>
      </c>
      <c r="X526">
        <f t="shared" si="545"/>
        <v>0</v>
      </c>
      <c r="Y526">
        <f t="shared" si="545"/>
        <v>0</v>
      </c>
      <c r="Z526">
        <f t="shared" si="532"/>
        <v>0</v>
      </c>
      <c r="AA526">
        <f t="shared" si="533"/>
        <v>0</v>
      </c>
    </row>
    <row r="527" spans="1:27">
      <c r="A527" s="1">
        <v>5.25</v>
      </c>
      <c r="B527">
        <v>0.12995</v>
      </c>
      <c r="C527">
        <v>0.10182</v>
      </c>
      <c r="D527">
        <v>0.095113</v>
      </c>
      <c r="E527">
        <v>0.041041</v>
      </c>
      <c r="J527" s="3"/>
      <c r="S527">
        <v>5.25</v>
      </c>
      <c r="T527">
        <f t="shared" ref="T527:Y527" si="546">B671</f>
        <v>0.12902</v>
      </c>
      <c r="U527">
        <f t="shared" si="546"/>
        <v>0.099742</v>
      </c>
      <c r="V527">
        <f t="shared" si="546"/>
        <v>0.091675</v>
      </c>
      <c r="W527">
        <f t="shared" si="546"/>
        <v>0.036763</v>
      </c>
      <c r="X527">
        <f t="shared" si="546"/>
        <v>0</v>
      </c>
      <c r="Y527">
        <f t="shared" si="546"/>
        <v>0</v>
      </c>
      <c r="Z527">
        <f t="shared" si="532"/>
        <v>0</v>
      </c>
      <c r="AA527">
        <f t="shared" si="533"/>
        <v>0</v>
      </c>
    </row>
    <row r="528" spans="1:27">
      <c r="A528" s="1">
        <v>5.26</v>
      </c>
      <c r="B528">
        <v>0.13007</v>
      </c>
      <c r="C528">
        <v>0.10171</v>
      </c>
      <c r="D528">
        <v>0.09457</v>
      </c>
      <c r="E528">
        <v>0.040637</v>
      </c>
      <c r="J528" s="3"/>
      <c r="S528">
        <v>5.26</v>
      </c>
      <c r="T528">
        <f t="shared" ref="T528:Y528" si="547">B672</f>
        <v>0.12871</v>
      </c>
      <c r="U528">
        <f t="shared" si="547"/>
        <v>0.099588</v>
      </c>
      <c r="V528">
        <f t="shared" si="547"/>
        <v>0.091721</v>
      </c>
      <c r="W528">
        <f t="shared" si="547"/>
        <v>0.036494</v>
      </c>
      <c r="X528">
        <f t="shared" si="547"/>
        <v>0</v>
      </c>
      <c r="Y528">
        <f t="shared" si="547"/>
        <v>0</v>
      </c>
      <c r="Z528">
        <f t="shared" si="532"/>
        <v>0</v>
      </c>
      <c r="AA528">
        <f t="shared" si="533"/>
        <v>0</v>
      </c>
    </row>
    <row r="529" spans="1:27">
      <c r="A529" s="1">
        <v>5.27</v>
      </c>
      <c r="B529">
        <v>0.12987</v>
      </c>
      <c r="C529">
        <v>0.10163</v>
      </c>
      <c r="D529">
        <v>0.095067</v>
      </c>
      <c r="E529">
        <v>0.040425</v>
      </c>
      <c r="J529" s="3"/>
      <c r="S529">
        <v>5.27</v>
      </c>
      <c r="T529">
        <f t="shared" ref="T529:Y529" si="548">B673</f>
        <v>0.1287</v>
      </c>
      <c r="U529">
        <f t="shared" si="548"/>
        <v>0.099442</v>
      </c>
      <c r="V529">
        <f t="shared" si="548"/>
        <v>0.091164</v>
      </c>
      <c r="W529">
        <f t="shared" si="548"/>
        <v>0.035757</v>
      </c>
      <c r="X529">
        <f t="shared" si="548"/>
        <v>0</v>
      </c>
      <c r="Y529">
        <f t="shared" si="548"/>
        <v>0</v>
      </c>
      <c r="Z529">
        <f t="shared" si="532"/>
        <v>0</v>
      </c>
      <c r="AA529">
        <f t="shared" si="533"/>
        <v>0</v>
      </c>
    </row>
    <row r="530" spans="1:27">
      <c r="A530" s="1">
        <v>5.28</v>
      </c>
      <c r="B530">
        <v>0.1298</v>
      </c>
      <c r="C530">
        <v>0.10145</v>
      </c>
      <c r="D530">
        <v>0.094864</v>
      </c>
      <c r="E530">
        <v>0.039872</v>
      </c>
      <c r="J530" s="3"/>
      <c r="S530">
        <v>5.28</v>
      </c>
      <c r="T530">
        <f t="shared" ref="T530:Y530" si="549">B674</f>
        <v>0.12864</v>
      </c>
      <c r="U530">
        <f t="shared" si="549"/>
        <v>0.099122</v>
      </c>
      <c r="V530">
        <f t="shared" si="549"/>
        <v>0.090732</v>
      </c>
      <c r="W530">
        <f t="shared" si="549"/>
        <v>0.035283</v>
      </c>
      <c r="X530">
        <f t="shared" si="549"/>
        <v>0</v>
      </c>
      <c r="Y530">
        <f t="shared" si="549"/>
        <v>0</v>
      </c>
      <c r="Z530">
        <f t="shared" si="532"/>
        <v>0</v>
      </c>
      <c r="AA530">
        <f t="shared" si="533"/>
        <v>0</v>
      </c>
    </row>
    <row r="531" spans="1:27">
      <c r="A531" s="1">
        <v>5.29</v>
      </c>
      <c r="B531">
        <v>0.13005</v>
      </c>
      <c r="C531">
        <v>0.10098</v>
      </c>
      <c r="D531">
        <v>0.094013</v>
      </c>
      <c r="E531">
        <v>0.039235</v>
      </c>
      <c r="J531" s="3"/>
      <c r="S531">
        <v>5.29</v>
      </c>
      <c r="T531">
        <f t="shared" ref="T531:Y531" si="550">B675</f>
        <v>0.12838</v>
      </c>
      <c r="U531">
        <f t="shared" si="550"/>
        <v>0.098927</v>
      </c>
      <c r="V531">
        <f t="shared" si="550"/>
        <v>0.090863</v>
      </c>
      <c r="W531">
        <f t="shared" si="550"/>
        <v>0.034893</v>
      </c>
      <c r="X531">
        <f t="shared" si="550"/>
        <v>0</v>
      </c>
      <c r="Y531">
        <f t="shared" si="550"/>
        <v>0</v>
      </c>
      <c r="Z531">
        <f t="shared" si="532"/>
        <v>0</v>
      </c>
      <c r="AA531">
        <f t="shared" si="533"/>
        <v>0</v>
      </c>
    </row>
    <row r="532" spans="1:27">
      <c r="A532" s="1">
        <v>5.3</v>
      </c>
      <c r="B532">
        <v>0.12975</v>
      </c>
      <c r="C532">
        <v>0.10078</v>
      </c>
      <c r="D532">
        <v>0.09419</v>
      </c>
      <c r="E532">
        <v>0.038824</v>
      </c>
      <c r="J532" s="3"/>
      <c r="S532">
        <v>5.3</v>
      </c>
      <c r="T532">
        <f t="shared" ref="T532:Y532" si="551">B676</f>
        <v>0.12861</v>
      </c>
      <c r="U532">
        <f t="shared" si="551"/>
        <v>0.098823</v>
      </c>
      <c r="V532">
        <f t="shared" si="551"/>
        <v>0.090234</v>
      </c>
      <c r="W532">
        <f t="shared" si="551"/>
        <v>0.034376</v>
      </c>
      <c r="X532">
        <f t="shared" si="551"/>
        <v>0</v>
      </c>
      <c r="Y532">
        <f t="shared" si="551"/>
        <v>0</v>
      </c>
      <c r="Z532">
        <f t="shared" si="532"/>
        <v>0</v>
      </c>
      <c r="AA532">
        <f t="shared" si="533"/>
        <v>0</v>
      </c>
    </row>
    <row r="533" spans="1:27">
      <c r="A533" s="1">
        <v>5.31</v>
      </c>
      <c r="B533">
        <v>0.1298</v>
      </c>
      <c r="C533">
        <v>0.1004</v>
      </c>
      <c r="D533">
        <v>0.093443</v>
      </c>
      <c r="E533">
        <v>0.0383</v>
      </c>
      <c r="J533" s="3"/>
      <c r="S533">
        <v>5.31</v>
      </c>
      <c r="T533">
        <f t="shared" ref="T533:Y533" si="552">B677</f>
        <v>0.12855</v>
      </c>
      <c r="U533">
        <f t="shared" si="552"/>
        <v>0.098593</v>
      </c>
      <c r="V533">
        <f t="shared" si="552"/>
        <v>0.090319</v>
      </c>
      <c r="W533">
        <f t="shared" si="552"/>
        <v>0.034192</v>
      </c>
      <c r="X533">
        <f t="shared" si="552"/>
        <v>0</v>
      </c>
      <c r="Y533">
        <f t="shared" si="552"/>
        <v>0</v>
      </c>
      <c r="Z533">
        <f t="shared" si="532"/>
        <v>0</v>
      </c>
      <c r="AA533">
        <f t="shared" si="533"/>
        <v>0</v>
      </c>
    </row>
    <row r="534" spans="1:27">
      <c r="A534" s="1">
        <v>5.32</v>
      </c>
      <c r="B534">
        <v>0.12934</v>
      </c>
      <c r="C534">
        <v>0.10012</v>
      </c>
      <c r="D534">
        <v>0.093168</v>
      </c>
      <c r="E534">
        <v>0.03784</v>
      </c>
      <c r="J534" s="3"/>
      <c r="S534">
        <v>5.32</v>
      </c>
      <c r="T534">
        <f t="shared" ref="T534:Y534" si="553">B678</f>
        <v>0.1284</v>
      </c>
      <c r="U534">
        <f t="shared" si="553"/>
        <v>0.098558</v>
      </c>
      <c r="V534">
        <f t="shared" si="553"/>
        <v>0.090156</v>
      </c>
      <c r="W534">
        <f t="shared" si="553"/>
        <v>0.034036</v>
      </c>
      <c r="X534">
        <f t="shared" si="553"/>
        <v>0</v>
      </c>
      <c r="Y534">
        <f t="shared" si="553"/>
        <v>0</v>
      </c>
      <c r="Z534">
        <f t="shared" si="532"/>
        <v>0</v>
      </c>
      <c r="AA534">
        <f t="shared" si="533"/>
        <v>0</v>
      </c>
    </row>
    <row r="535" spans="1:27">
      <c r="A535" s="1">
        <v>5.33</v>
      </c>
      <c r="B535">
        <v>0.12897</v>
      </c>
      <c r="C535">
        <v>0.099818</v>
      </c>
      <c r="D535">
        <v>0.09309</v>
      </c>
      <c r="E535">
        <v>0.037181</v>
      </c>
      <c r="J535" s="3"/>
      <c r="S535">
        <v>5.33</v>
      </c>
      <c r="T535">
        <f t="shared" ref="T535:Y535" si="554">B679</f>
        <v>0.12839</v>
      </c>
      <c r="U535">
        <f t="shared" si="554"/>
        <v>0.098433</v>
      </c>
      <c r="V535">
        <f t="shared" si="554"/>
        <v>0.090175</v>
      </c>
      <c r="W535">
        <f t="shared" si="554"/>
        <v>0.033796</v>
      </c>
      <c r="X535">
        <f t="shared" si="554"/>
        <v>0</v>
      </c>
      <c r="Y535">
        <f t="shared" si="554"/>
        <v>0</v>
      </c>
      <c r="Z535">
        <f t="shared" si="532"/>
        <v>0</v>
      </c>
      <c r="AA535">
        <f t="shared" si="533"/>
        <v>0</v>
      </c>
    </row>
    <row r="536" spans="1:27">
      <c r="A536" s="1">
        <v>5.34</v>
      </c>
      <c r="B536">
        <v>0.12894</v>
      </c>
      <c r="C536">
        <v>0.099401</v>
      </c>
      <c r="D536">
        <v>0.091996</v>
      </c>
      <c r="E536">
        <v>0.036473</v>
      </c>
      <c r="J536" s="3"/>
      <c r="S536">
        <v>5.34</v>
      </c>
      <c r="T536">
        <f t="shared" ref="T536:Y536" si="555">B680</f>
        <v>0.12835</v>
      </c>
      <c r="U536">
        <f t="shared" si="555"/>
        <v>0.098391</v>
      </c>
      <c r="V536">
        <f t="shared" si="555"/>
        <v>0.090123</v>
      </c>
      <c r="W536">
        <f t="shared" si="555"/>
        <v>0.033477</v>
      </c>
      <c r="X536">
        <f t="shared" si="555"/>
        <v>0</v>
      </c>
      <c r="Y536">
        <f t="shared" si="555"/>
        <v>0</v>
      </c>
      <c r="Z536">
        <f t="shared" si="532"/>
        <v>0</v>
      </c>
      <c r="AA536">
        <f t="shared" si="533"/>
        <v>0</v>
      </c>
    </row>
    <row r="537" spans="1:27">
      <c r="A537" s="1">
        <v>5.35</v>
      </c>
      <c r="B537">
        <v>0.12846</v>
      </c>
      <c r="C537">
        <v>0.099101</v>
      </c>
      <c r="D537">
        <v>0.091577</v>
      </c>
      <c r="E537">
        <v>0.035842</v>
      </c>
      <c r="J537" s="3"/>
      <c r="S537">
        <v>5.35</v>
      </c>
      <c r="T537">
        <f t="shared" ref="T537:Y537" si="556">B681</f>
        <v>0.12831</v>
      </c>
      <c r="U537">
        <f t="shared" si="556"/>
        <v>0.098169</v>
      </c>
      <c r="V537">
        <f t="shared" si="556"/>
        <v>0.090129</v>
      </c>
      <c r="W537">
        <f t="shared" si="556"/>
        <v>0.033321</v>
      </c>
      <c r="X537">
        <f t="shared" si="556"/>
        <v>0</v>
      </c>
      <c r="Y537">
        <f t="shared" si="556"/>
        <v>0</v>
      </c>
      <c r="Z537">
        <f t="shared" si="532"/>
        <v>0</v>
      </c>
      <c r="AA537">
        <f t="shared" si="533"/>
        <v>0</v>
      </c>
    </row>
    <row r="538" spans="1:27">
      <c r="A538" s="1">
        <v>5.36</v>
      </c>
      <c r="B538">
        <v>0.12812</v>
      </c>
      <c r="C538">
        <v>0.098642</v>
      </c>
      <c r="D538">
        <v>0.091066</v>
      </c>
      <c r="E538">
        <v>0.035318</v>
      </c>
      <c r="J538" s="3"/>
      <c r="S538">
        <v>5.36</v>
      </c>
      <c r="T538">
        <f t="shared" ref="T538:Y538" si="557">B682</f>
        <v>0.1283</v>
      </c>
      <c r="U538">
        <f t="shared" si="557"/>
        <v>0.09821</v>
      </c>
      <c r="V538">
        <f t="shared" si="557"/>
        <v>0.090018</v>
      </c>
      <c r="W538">
        <f t="shared" si="557"/>
        <v>0.033321</v>
      </c>
      <c r="X538">
        <f t="shared" si="557"/>
        <v>0</v>
      </c>
      <c r="Y538">
        <f t="shared" si="557"/>
        <v>0</v>
      </c>
      <c r="Z538">
        <f t="shared" si="532"/>
        <v>0</v>
      </c>
      <c r="AA538">
        <f t="shared" si="533"/>
        <v>0</v>
      </c>
    </row>
    <row r="539" spans="1:27">
      <c r="A539" s="1">
        <v>5.37</v>
      </c>
      <c r="B539">
        <v>0.12757</v>
      </c>
      <c r="C539">
        <v>0.098336</v>
      </c>
      <c r="D539">
        <v>0.091072</v>
      </c>
      <c r="E539">
        <v>0.034773</v>
      </c>
      <c r="J539" s="3"/>
      <c r="S539">
        <v>5.37</v>
      </c>
      <c r="T539">
        <f t="shared" ref="T539:Y539" si="558">B683</f>
        <v>0.12826</v>
      </c>
      <c r="U539">
        <f t="shared" si="558"/>
        <v>0.098127</v>
      </c>
      <c r="V539">
        <f t="shared" si="558"/>
        <v>0.089894</v>
      </c>
      <c r="W539">
        <f t="shared" si="558"/>
        <v>0.033498</v>
      </c>
      <c r="X539">
        <f t="shared" si="558"/>
        <v>0</v>
      </c>
      <c r="Y539">
        <f t="shared" si="558"/>
        <v>0</v>
      </c>
      <c r="Z539">
        <f t="shared" si="532"/>
        <v>0</v>
      </c>
      <c r="AA539">
        <f t="shared" si="533"/>
        <v>0</v>
      </c>
    </row>
    <row r="540" spans="1:27">
      <c r="A540" s="1">
        <v>5.38</v>
      </c>
      <c r="B540">
        <v>0.12731</v>
      </c>
      <c r="C540">
        <v>0.098078</v>
      </c>
      <c r="D540">
        <v>0.090319</v>
      </c>
      <c r="E540">
        <v>0.034313</v>
      </c>
      <c r="J540" s="3"/>
      <c r="S540">
        <v>5.38</v>
      </c>
      <c r="T540">
        <f t="shared" ref="T540:Y540" si="559">B684</f>
        <v>0.12801</v>
      </c>
      <c r="U540">
        <f t="shared" si="559"/>
        <v>0.09805</v>
      </c>
      <c r="V540">
        <f t="shared" si="559"/>
        <v>0.090156</v>
      </c>
      <c r="W540">
        <f t="shared" si="559"/>
        <v>0.03376</v>
      </c>
      <c r="X540">
        <f t="shared" si="559"/>
        <v>0</v>
      </c>
      <c r="Y540">
        <f t="shared" si="559"/>
        <v>0</v>
      </c>
      <c r="Z540">
        <f t="shared" si="532"/>
        <v>0</v>
      </c>
      <c r="AA540">
        <f t="shared" si="533"/>
        <v>0</v>
      </c>
    </row>
    <row r="541" spans="1:27">
      <c r="A541" s="1">
        <v>5.39</v>
      </c>
      <c r="B541">
        <v>0.12717</v>
      </c>
      <c r="C541">
        <v>0.097744</v>
      </c>
      <c r="D541">
        <v>0.089684</v>
      </c>
      <c r="E541">
        <v>0.03364</v>
      </c>
      <c r="J541" s="3"/>
      <c r="S541">
        <v>5.39</v>
      </c>
      <c r="T541">
        <f t="shared" ref="T541:Y541" si="560">B685</f>
        <v>0.12799</v>
      </c>
      <c r="U541">
        <f t="shared" si="560"/>
        <v>0.098078</v>
      </c>
      <c r="V541">
        <f t="shared" si="560"/>
        <v>0.090293</v>
      </c>
      <c r="W541">
        <f t="shared" si="560"/>
        <v>0.033944</v>
      </c>
      <c r="X541">
        <f t="shared" si="560"/>
        <v>0</v>
      </c>
      <c r="Y541">
        <f t="shared" si="560"/>
        <v>0</v>
      </c>
      <c r="Z541">
        <f t="shared" si="532"/>
        <v>0</v>
      </c>
      <c r="AA541">
        <f t="shared" si="533"/>
        <v>0</v>
      </c>
    </row>
    <row r="542" spans="1:27">
      <c r="A542" s="1">
        <v>5.4</v>
      </c>
      <c r="B542">
        <v>0.12674</v>
      </c>
      <c r="C542">
        <v>0.097465</v>
      </c>
      <c r="D542">
        <v>0.08952</v>
      </c>
      <c r="E542">
        <v>0.033257</v>
      </c>
      <c r="J542" s="3"/>
      <c r="S542">
        <v>5.4</v>
      </c>
      <c r="T542">
        <f t="shared" ref="T542:Y542" si="561">B686</f>
        <v>0.12789</v>
      </c>
      <c r="U542">
        <f t="shared" si="561"/>
        <v>0.09812</v>
      </c>
      <c r="V542">
        <f t="shared" si="561"/>
        <v>0.090293</v>
      </c>
      <c r="W542">
        <f t="shared" si="561"/>
        <v>0.034228</v>
      </c>
      <c r="X542">
        <f t="shared" si="561"/>
        <v>0</v>
      </c>
      <c r="Y542">
        <f t="shared" si="561"/>
        <v>0</v>
      </c>
      <c r="Z542">
        <f t="shared" si="532"/>
        <v>0</v>
      </c>
      <c r="AA542">
        <f t="shared" si="533"/>
        <v>0</v>
      </c>
    </row>
    <row r="543" spans="1:27">
      <c r="A543" s="1">
        <v>5.41</v>
      </c>
      <c r="B543">
        <v>0.12619</v>
      </c>
      <c r="C543">
        <v>0.097159</v>
      </c>
      <c r="D543">
        <v>0.089599</v>
      </c>
      <c r="E543">
        <v>0.032818</v>
      </c>
      <c r="J543" s="3"/>
      <c r="S543">
        <v>5.41</v>
      </c>
      <c r="T543">
        <f t="shared" ref="T543:Y543" si="562">B687</f>
        <v>0.12791</v>
      </c>
      <c r="U543">
        <f t="shared" si="562"/>
        <v>0.098141</v>
      </c>
      <c r="V543">
        <f t="shared" si="562"/>
        <v>0.090522</v>
      </c>
      <c r="W543">
        <f t="shared" si="562"/>
        <v>0.034596</v>
      </c>
      <c r="X543">
        <f t="shared" si="562"/>
        <v>0</v>
      </c>
      <c r="Y543">
        <f t="shared" si="562"/>
        <v>0</v>
      </c>
      <c r="Z543">
        <f t="shared" si="532"/>
        <v>0</v>
      </c>
      <c r="AA543">
        <f t="shared" si="533"/>
        <v>0</v>
      </c>
    </row>
    <row r="544" spans="1:27">
      <c r="A544" s="1">
        <v>5.42</v>
      </c>
      <c r="B544">
        <v>0.12609</v>
      </c>
      <c r="C544">
        <v>0.096776</v>
      </c>
      <c r="D544">
        <v>0.089095</v>
      </c>
      <c r="E544">
        <v>0.032379</v>
      </c>
      <c r="J544" s="3"/>
      <c r="S544">
        <v>5.42</v>
      </c>
      <c r="T544">
        <f t="shared" ref="T544:Y544" si="563">B688</f>
        <v>0.12804</v>
      </c>
      <c r="U544">
        <f t="shared" si="563"/>
        <v>0.098162</v>
      </c>
      <c r="V544">
        <f t="shared" si="563"/>
        <v>0.090463</v>
      </c>
      <c r="W544">
        <f t="shared" si="563"/>
        <v>0.034992</v>
      </c>
      <c r="X544">
        <f t="shared" si="563"/>
        <v>0</v>
      </c>
      <c r="Y544">
        <f t="shared" si="563"/>
        <v>0</v>
      </c>
      <c r="Z544">
        <f t="shared" si="532"/>
        <v>0</v>
      </c>
      <c r="AA544">
        <f t="shared" si="533"/>
        <v>0</v>
      </c>
    </row>
    <row r="545" spans="1:27">
      <c r="A545" s="1">
        <v>5.43</v>
      </c>
      <c r="B545">
        <v>0.12596</v>
      </c>
      <c r="C545">
        <v>0.096428</v>
      </c>
      <c r="D545">
        <v>0.088414</v>
      </c>
      <c r="E545">
        <v>0.032046</v>
      </c>
      <c r="J545" s="3"/>
      <c r="S545">
        <v>5.43</v>
      </c>
      <c r="T545">
        <f t="shared" ref="T545:Y545" si="564">B689</f>
        <v>0.12812</v>
      </c>
      <c r="U545">
        <f t="shared" si="564"/>
        <v>0.098294</v>
      </c>
      <c r="V545">
        <f t="shared" si="564"/>
        <v>0.090496</v>
      </c>
      <c r="W545">
        <f t="shared" si="564"/>
        <v>0.035198</v>
      </c>
      <c r="X545">
        <f t="shared" si="564"/>
        <v>0</v>
      </c>
      <c r="Y545">
        <f t="shared" si="564"/>
        <v>0</v>
      </c>
      <c r="Z545">
        <f t="shared" si="532"/>
        <v>0</v>
      </c>
      <c r="AA545">
        <f t="shared" si="533"/>
        <v>0</v>
      </c>
    </row>
    <row r="546" spans="1:27">
      <c r="A546" s="1">
        <v>5.44</v>
      </c>
      <c r="B546">
        <v>0.12577</v>
      </c>
      <c r="C546">
        <v>0.09624</v>
      </c>
      <c r="D546">
        <v>0.088191</v>
      </c>
      <c r="E546">
        <v>0.031862</v>
      </c>
      <c r="J546" s="3"/>
      <c r="S546">
        <v>5.44</v>
      </c>
      <c r="T546">
        <f t="shared" ref="T546:Y546" si="565">B690</f>
        <v>0.12815</v>
      </c>
      <c r="U546">
        <f t="shared" si="565"/>
        <v>0.09853</v>
      </c>
      <c r="V546">
        <f t="shared" si="565"/>
        <v>0.091027</v>
      </c>
      <c r="W546">
        <f t="shared" si="565"/>
        <v>0.035566</v>
      </c>
      <c r="X546">
        <f t="shared" si="565"/>
        <v>0</v>
      </c>
      <c r="Y546">
        <f t="shared" si="565"/>
        <v>0</v>
      </c>
      <c r="Z546">
        <f t="shared" si="532"/>
        <v>0</v>
      </c>
      <c r="AA546">
        <f t="shared" si="533"/>
        <v>0</v>
      </c>
    </row>
    <row r="547" spans="1:27">
      <c r="A547" s="1">
        <v>5.45</v>
      </c>
      <c r="B547">
        <v>0.12544</v>
      </c>
      <c r="C547">
        <v>0.096066</v>
      </c>
      <c r="D547">
        <v>0.088171</v>
      </c>
      <c r="E547">
        <v>0.031685</v>
      </c>
      <c r="J547" s="3"/>
      <c r="S547">
        <v>5.45</v>
      </c>
      <c r="T547">
        <f t="shared" ref="T547:Y547" si="566">B691</f>
        <v>0.12848</v>
      </c>
      <c r="U547">
        <f t="shared" si="566"/>
        <v>0.098572</v>
      </c>
      <c r="V547">
        <f t="shared" si="566"/>
        <v>0.090771</v>
      </c>
      <c r="W547">
        <f t="shared" si="566"/>
        <v>0.035835</v>
      </c>
      <c r="X547">
        <f t="shared" si="566"/>
        <v>0</v>
      </c>
      <c r="Y547">
        <f t="shared" si="566"/>
        <v>0</v>
      </c>
      <c r="Z547">
        <f t="shared" si="532"/>
        <v>0</v>
      </c>
      <c r="AA547">
        <f t="shared" si="533"/>
        <v>0</v>
      </c>
    </row>
    <row r="548" spans="1:27">
      <c r="A548" s="1">
        <v>5.46</v>
      </c>
      <c r="B548">
        <v>0.12533</v>
      </c>
      <c r="C548">
        <v>0.095739</v>
      </c>
      <c r="D548">
        <v>0.088034</v>
      </c>
      <c r="E548">
        <v>0.031501</v>
      </c>
      <c r="J548" s="3"/>
      <c r="S548">
        <v>5.46</v>
      </c>
      <c r="T548">
        <f t="shared" ref="T548:Y548" si="567">B692</f>
        <v>0.12856</v>
      </c>
      <c r="U548">
        <f t="shared" si="567"/>
        <v>0.098697</v>
      </c>
      <c r="V548">
        <f t="shared" si="567"/>
        <v>0.091053</v>
      </c>
      <c r="W548">
        <f t="shared" si="567"/>
        <v>0.03609</v>
      </c>
      <c r="X548">
        <f t="shared" si="567"/>
        <v>0</v>
      </c>
      <c r="Y548">
        <f t="shared" si="567"/>
        <v>0</v>
      </c>
      <c r="Z548">
        <f t="shared" si="532"/>
        <v>0</v>
      </c>
      <c r="AA548">
        <f t="shared" si="533"/>
        <v>0</v>
      </c>
    </row>
    <row r="549" spans="1:27">
      <c r="A549" s="1">
        <v>5.47</v>
      </c>
      <c r="B549">
        <v>0.12511</v>
      </c>
      <c r="C549">
        <v>0.0956</v>
      </c>
      <c r="D549">
        <v>0.088106</v>
      </c>
      <c r="E549">
        <v>0.031409</v>
      </c>
      <c r="J549" s="3"/>
      <c r="S549">
        <v>5.47</v>
      </c>
      <c r="T549">
        <f t="shared" ref="T549:Y549" si="568">B693</f>
        <v>0.12874</v>
      </c>
      <c r="U549">
        <f t="shared" si="568"/>
        <v>0.098899</v>
      </c>
      <c r="V549">
        <f t="shared" si="568"/>
        <v>0.091289</v>
      </c>
      <c r="W549">
        <f t="shared" si="568"/>
        <v>0.036381</v>
      </c>
      <c r="X549">
        <f t="shared" si="568"/>
        <v>0</v>
      </c>
      <c r="Y549">
        <f t="shared" si="568"/>
        <v>0</v>
      </c>
      <c r="Z549">
        <f t="shared" si="532"/>
        <v>0</v>
      </c>
      <c r="AA549">
        <f t="shared" si="533"/>
        <v>0</v>
      </c>
    </row>
    <row r="550" spans="1:27">
      <c r="A550" s="1">
        <v>5.48</v>
      </c>
      <c r="B550">
        <v>0.12521</v>
      </c>
      <c r="C550">
        <v>0.095537</v>
      </c>
      <c r="D550">
        <v>0.08751</v>
      </c>
      <c r="E550">
        <v>0.031196</v>
      </c>
      <c r="J550" s="3"/>
      <c r="S550">
        <v>5.48</v>
      </c>
      <c r="T550">
        <f t="shared" ref="T550:Y550" si="569">B694</f>
        <v>0.12896</v>
      </c>
      <c r="U550">
        <f t="shared" si="569"/>
        <v>0.099039</v>
      </c>
      <c r="V550">
        <f t="shared" si="569"/>
        <v>0.091151</v>
      </c>
      <c r="W550">
        <f t="shared" si="569"/>
        <v>0.036551</v>
      </c>
      <c r="X550">
        <f t="shared" si="569"/>
        <v>0</v>
      </c>
      <c r="Y550">
        <f t="shared" si="569"/>
        <v>0</v>
      </c>
      <c r="Z550">
        <f t="shared" si="532"/>
        <v>0</v>
      </c>
      <c r="AA550">
        <f t="shared" si="533"/>
        <v>0</v>
      </c>
    </row>
    <row r="551" spans="1:27">
      <c r="A551" s="1">
        <v>5.49</v>
      </c>
      <c r="B551">
        <v>0.12497</v>
      </c>
      <c r="C551">
        <v>0.095475</v>
      </c>
      <c r="D551">
        <v>0.087805</v>
      </c>
      <c r="E551">
        <v>0.031217</v>
      </c>
      <c r="J551" s="3"/>
      <c r="S551">
        <v>5.49</v>
      </c>
      <c r="T551">
        <f t="shared" ref="T551:Y551" si="570">B695</f>
        <v>0.1289</v>
      </c>
      <c r="U551">
        <f t="shared" si="570"/>
        <v>0.099227</v>
      </c>
      <c r="V551">
        <f t="shared" si="570"/>
        <v>0.091675</v>
      </c>
      <c r="W551">
        <f t="shared" si="570"/>
        <v>0.036898</v>
      </c>
      <c r="X551">
        <f t="shared" si="570"/>
        <v>0</v>
      </c>
      <c r="Y551">
        <f t="shared" si="570"/>
        <v>0</v>
      </c>
      <c r="Z551">
        <f t="shared" si="532"/>
        <v>0</v>
      </c>
      <c r="AA551">
        <f t="shared" si="533"/>
        <v>0</v>
      </c>
    </row>
    <row r="552" spans="1:27">
      <c r="A552" s="1">
        <v>5.5</v>
      </c>
      <c r="B552">
        <v>0.12515</v>
      </c>
      <c r="C552">
        <v>0.095475</v>
      </c>
      <c r="D552">
        <v>0.087457</v>
      </c>
      <c r="E552">
        <v>0.031097</v>
      </c>
      <c r="J552" s="3"/>
      <c r="S552">
        <v>5.5</v>
      </c>
      <c r="T552">
        <f t="shared" ref="T552:Y552" si="571">B696</f>
        <v>0.1291</v>
      </c>
      <c r="U552">
        <f t="shared" si="571"/>
        <v>0.099352</v>
      </c>
      <c r="V552">
        <f t="shared" si="571"/>
        <v>0.091701</v>
      </c>
      <c r="W552">
        <f t="shared" si="571"/>
        <v>0.037096</v>
      </c>
      <c r="X552">
        <f t="shared" si="571"/>
        <v>0</v>
      </c>
      <c r="Y552">
        <f t="shared" si="571"/>
        <v>0</v>
      </c>
      <c r="Z552">
        <f t="shared" si="532"/>
        <v>0</v>
      </c>
      <c r="AA552">
        <f t="shared" si="533"/>
        <v>0</v>
      </c>
    </row>
    <row r="553" spans="1:27">
      <c r="A553" s="1">
        <v>5.51</v>
      </c>
      <c r="B553">
        <v>0.12513</v>
      </c>
      <c r="C553">
        <v>0.095635</v>
      </c>
      <c r="D553">
        <v>0.087628</v>
      </c>
      <c r="E553">
        <v>0.031104</v>
      </c>
      <c r="J553" s="3"/>
      <c r="S553">
        <v>5.51</v>
      </c>
      <c r="T553">
        <f t="shared" ref="T553:Y553" si="572">B697</f>
        <v>0.12919</v>
      </c>
      <c r="U553">
        <f t="shared" si="572"/>
        <v>0.099463</v>
      </c>
      <c r="V553">
        <f t="shared" si="572"/>
        <v>0.091819</v>
      </c>
      <c r="W553">
        <f t="shared" si="572"/>
        <v>0.037082</v>
      </c>
      <c r="X553">
        <f t="shared" si="572"/>
        <v>0</v>
      </c>
      <c r="Y553">
        <f t="shared" si="572"/>
        <v>0</v>
      </c>
      <c r="Z553">
        <f t="shared" si="532"/>
        <v>0</v>
      </c>
      <c r="AA553">
        <f t="shared" si="533"/>
        <v>0</v>
      </c>
    </row>
    <row r="554" spans="1:27">
      <c r="A554" s="1">
        <v>5.52</v>
      </c>
      <c r="B554">
        <v>0.12509</v>
      </c>
      <c r="C554">
        <v>0.095697</v>
      </c>
      <c r="D554">
        <v>0.087713</v>
      </c>
      <c r="E554">
        <v>0.031217</v>
      </c>
      <c r="J554" s="3"/>
      <c r="S554">
        <v>5.52</v>
      </c>
      <c r="T554">
        <f t="shared" ref="T554:Y554" si="573">B698</f>
        <v>0.12933</v>
      </c>
      <c r="U554">
        <f t="shared" si="573"/>
        <v>0.099575</v>
      </c>
      <c r="V554">
        <f t="shared" si="573"/>
        <v>0.091747</v>
      </c>
      <c r="W554">
        <f t="shared" si="573"/>
        <v>0.037259</v>
      </c>
      <c r="X554">
        <f t="shared" si="573"/>
        <v>0</v>
      </c>
      <c r="Y554">
        <f t="shared" si="573"/>
        <v>0</v>
      </c>
      <c r="Z554">
        <f t="shared" si="532"/>
        <v>0</v>
      </c>
      <c r="AA554">
        <f t="shared" si="533"/>
        <v>0</v>
      </c>
    </row>
    <row r="555" spans="1:27">
      <c r="A555" s="1">
        <v>5.53</v>
      </c>
      <c r="B555">
        <v>0.12539</v>
      </c>
      <c r="C555">
        <v>0.095913</v>
      </c>
      <c r="D555">
        <v>0.087615</v>
      </c>
      <c r="E555">
        <v>0.031295</v>
      </c>
      <c r="J555" s="3"/>
      <c r="S555">
        <v>5.53</v>
      </c>
      <c r="T555">
        <f t="shared" ref="T555:Y555" si="574">B699</f>
        <v>0.12936</v>
      </c>
      <c r="U555">
        <f t="shared" si="574"/>
        <v>0.099679</v>
      </c>
      <c r="V555">
        <f t="shared" si="574"/>
        <v>0.091721</v>
      </c>
      <c r="W555">
        <f t="shared" si="574"/>
        <v>0.037273</v>
      </c>
      <c r="X555">
        <f t="shared" si="574"/>
        <v>0</v>
      </c>
      <c r="Y555">
        <f t="shared" si="574"/>
        <v>0</v>
      </c>
      <c r="Z555">
        <f t="shared" si="532"/>
        <v>0</v>
      </c>
      <c r="AA555">
        <f t="shared" si="533"/>
        <v>0</v>
      </c>
    </row>
    <row r="556" spans="1:27">
      <c r="A556" s="1">
        <v>5.54</v>
      </c>
      <c r="B556">
        <v>0.12543</v>
      </c>
      <c r="C556">
        <v>0.096094</v>
      </c>
      <c r="D556">
        <v>0.08789</v>
      </c>
      <c r="E556">
        <v>0.031487</v>
      </c>
      <c r="J556" s="3"/>
      <c r="S556">
        <v>5.54</v>
      </c>
      <c r="T556">
        <f t="shared" ref="T556:Y556" si="575">B700</f>
        <v>0.12947</v>
      </c>
      <c r="U556">
        <f t="shared" si="575"/>
        <v>0.099762</v>
      </c>
      <c r="V556">
        <f t="shared" si="575"/>
        <v>0.091963</v>
      </c>
      <c r="W556">
        <f t="shared" si="575"/>
        <v>0.037464</v>
      </c>
      <c r="X556">
        <f t="shared" si="575"/>
        <v>0</v>
      </c>
      <c r="Y556">
        <f t="shared" si="575"/>
        <v>0</v>
      </c>
      <c r="Z556">
        <f t="shared" si="532"/>
        <v>0</v>
      </c>
      <c r="AA556">
        <f t="shared" si="533"/>
        <v>0</v>
      </c>
    </row>
    <row r="557" spans="1:27">
      <c r="A557" s="1">
        <v>5.55</v>
      </c>
      <c r="B557">
        <v>0.12567</v>
      </c>
      <c r="C557">
        <v>0.096338</v>
      </c>
      <c r="D557">
        <v>0.088132</v>
      </c>
      <c r="E557">
        <v>0.031812</v>
      </c>
      <c r="J557" s="3"/>
      <c r="S557">
        <v>5.55</v>
      </c>
      <c r="T557">
        <f t="shared" ref="T557:Y557" si="576">B701</f>
        <v>0.12947</v>
      </c>
      <c r="U557">
        <f t="shared" si="576"/>
        <v>0.09979</v>
      </c>
      <c r="V557">
        <f t="shared" si="576"/>
        <v>0.092035</v>
      </c>
      <c r="W557">
        <f t="shared" si="576"/>
        <v>0.037486</v>
      </c>
      <c r="X557">
        <f t="shared" si="576"/>
        <v>0</v>
      </c>
      <c r="Y557">
        <f t="shared" si="576"/>
        <v>0</v>
      </c>
      <c r="Z557">
        <f t="shared" si="532"/>
        <v>0</v>
      </c>
      <c r="AA557">
        <f t="shared" si="533"/>
        <v>0</v>
      </c>
    </row>
    <row r="558" spans="1:27">
      <c r="A558" s="1">
        <v>5.56</v>
      </c>
      <c r="B558">
        <v>0.12579</v>
      </c>
      <c r="C558">
        <v>0.096588</v>
      </c>
      <c r="D558">
        <v>0.088427</v>
      </c>
      <c r="E558">
        <v>0.032039</v>
      </c>
      <c r="J558" s="3"/>
      <c r="S558">
        <v>5.56</v>
      </c>
      <c r="T558">
        <f t="shared" ref="T558:Y558" si="577">B702</f>
        <v>0.12946</v>
      </c>
      <c r="U558">
        <f t="shared" si="577"/>
        <v>0.099783</v>
      </c>
      <c r="V558">
        <f t="shared" si="577"/>
        <v>0.092048</v>
      </c>
      <c r="W558">
        <f t="shared" si="577"/>
        <v>0.03745</v>
      </c>
      <c r="X558">
        <f t="shared" si="577"/>
        <v>0</v>
      </c>
      <c r="Y558">
        <f t="shared" si="577"/>
        <v>0</v>
      </c>
      <c r="Z558">
        <f t="shared" si="532"/>
        <v>0</v>
      </c>
      <c r="AA558">
        <f t="shared" si="533"/>
        <v>0</v>
      </c>
    </row>
    <row r="559" spans="1:27">
      <c r="A559" s="1">
        <v>5.57</v>
      </c>
      <c r="B559">
        <v>0.12635</v>
      </c>
      <c r="C559">
        <v>0.096936</v>
      </c>
      <c r="D559">
        <v>0.08842</v>
      </c>
      <c r="E559">
        <v>0.032436</v>
      </c>
      <c r="J559" s="3"/>
      <c r="S559">
        <v>5.57</v>
      </c>
      <c r="T559">
        <f t="shared" ref="T559:Y559" si="578">B703</f>
        <v>0.12926</v>
      </c>
      <c r="U559">
        <f t="shared" si="578"/>
        <v>0.099902</v>
      </c>
      <c r="V559">
        <f t="shared" si="578"/>
        <v>0.092559</v>
      </c>
      <c r="W559">
        <f t="shared" si="578"/>
        <v>0.037549</v>
      </c>
      <c r="X559">
        <f t="shared" si="578"/>
        <v>0</v>
      </c>
      <c r="Y559">
        <f t="shared" si="578"/>
        <v>0</v>
      </c>
      <c r="Z559">
        <f t="shared" si="532"/>
        <v>0</v>
      </c>
      <c r="AA559">
        <f t="shared" si="533"/>
        <v>0</v>
      </c>
    </row>
    <row r="560" spans="1:27">
      <c r="A560" s="1">
        <v>5.58</v>
      </c>
      <c r="B560">
        <v>0.12646</v>
      </c>
      <c r="C560">
        <v>0.097312</v>
      </c>
      <c r="D560">
        <v>0.089101</v>
      </c>
      <c r="E560">
        <v>0.032818</v>
      </c>
      <c r="J560" s="3"/>
      <c r="S560">
        <v>5.58</v>
      </c>
      <c r="T560">
        <f t="shared" ref="T560:Y560" si="579">B704</f>
        <v>0.1294</v>
      </c>
      <c r="U560">
        <f t="shared" si="579"/>
        <v>0.099839</v>
      </c>
      <c r="V560">
        <f t="shared" si="579"/>
        <v>0.092343</v>
      </c>
      <c r="W560">
        <f t="shared" si="579"/>
        <v>0.037478</v>
      </c>
      <c r="X560">
        <f t="shared" si="579"/>
        <v>0</v>
      </c>
      <c r="Y560">
        <f t="shared" si="579"/>
        <v>0</v>
      </c>
      <c r="Z560">
        <f t="shared" si="532"/>
        <v>0</v>
      </c>
      <c r="AA560">
        <f t="shared" si="533"/>
        <v>0</v>
      </c>
    </row>
    <row r="561" spans="1:27">
      <c r="A561" s="1">
        <v>5.59</v>
      </c>
      <c r="B561">
        <v>0.12692</v>
      </c>
      <c r="C561">
        <v>0.097653</v>
      </c>
      <c r="D561">
        <v>0.089396</v>
      </c>
      <c r="E561">
        <v>0.033314</v>
      </c>
      <c r="J561" s="3"/>
      <c r="S561">
        <v>5.59</v>
      </c>
      <c r="T561">
        <f t="shared" ref="T561:Y561" si="580">B705</f>
        <v>0.12939</v>
      </c>
      <c r="U561">
        <f t="shared" si="580"/>
        <v>0.099714</v>
      </c>
      <c r="V561">
        <f t="shared" si="580"/>
        <v>0.092232</v>
      </c>
      <c r="W561">
        <f t="shared" si="580"/>
        <v>0.037443</v>
      </c>
      <c r="X561">
        <f t="shared" si="580"/>
        <v>0</v>
      </c>
      <c r="Y561">
        <f t="shared" si="580"/>
        <v>0</v>
      </c>
      <c r="Z561">
        <f t="shared" si="532"/>
        <v>0</v>
      </c>
      <c r="AA561">
        <f t="shared" si="533"/>
        <v>0</v>
      </c>
    </row>
    <row r="562" spans="1:27">
      <c r="A562" s="1">
        <v>5.6</v>
      </c>
      <c r="B562">
        <v>0.12736</v>
      </c>
      <c r="C562">
        <v>0.098078</v>
      </c>
      <c r="D562">
        <v>0.089861</v>
      </c>
      <c r="E562">
        <v>0.033852</v>
      </c>
      <c r="J562" s="3"/>
      <c r="S562">
        <v>5.6</v>
      </c>
      <c r="T562">
        <f t="shared" ref="T562:Y562" si="581">B706</f>
        <v>0.12932</v>
      </c>
      <c r="U562">
        <f t="shared" si="581"/>
        <v>0.099762</v>
      </c>
      <c r="V562">
        <f t="shared" si="581"/>
        <v>0.092376</v>
      </c>
      <c r="W562">
        <f t="shared" si="581"/>
        <v>0.037429</v>
      </c>
      <c r="X562">
        <f t="shared" si="581"/>
        <v>0</v>
      </c>
      <c r="Y562">
        <f t="shared" si="581"/>
        <v>0</v>
      </c>
      <c r="Z562">
        <f t="shared" si="532"/>
        <v>0</v>
      </c>
      <c r="AA562">
        <f t="shared" si="533"/>
        <v>0</v>
      </c>
    </row>
    <row r="563" spans="1:27">
      <c r="A563" s="1">
        <v>5.61</v>
      </c>
      <c r="B563">
        <v>0.12784</v>
      </c>
      <c r="C563">
        <v>0.098377</v>
      </c>
      <c r="D563">
        <v>0.090215</v>
      </c>
      <c r="E563">
        <v>0.034539</v>
      </c>
      <c r="J563" s="3"/>
      <c r="S563">
        <v>5.61</v>
      </c>
      <c r="T563">
        <f t="shared" ref="T563:Y563" si="582">B707</f>
        <v>0.12944</v>
      </c>
      <c r="U563">
        <f t="shared" si="582"/>
        <v>0.099707</v>
      </c>
      <c r="V563">
        <f t="shared" si="582"/>
        <v>0.092284</v>
      </c>
      <c r="W563">
        <f t="shared" si="582"/>
        <v>0.037337</v>
      </c>
      <c r="X563">
        <f t="shared" si="582"/>
        <v>0</v>
      </c>
      <c r="Y563">
        <f t="shared" si="582"/>
        <v>0</v>
      </c>
      <c r="Z563">
        <f t="shared" si="532"/>
        <v>0</v>
      </c>
      <c r="AA563">
        <f t="shared" si="533"/>
        <v>0</v>
      </c>
    </row>
    <row r="564" spans="1:27">
      <c r="A564" s="1">
        <v>5.62</v>
      </c>
      <c r="B564">
        <v>0.12826</v>
      </c>
      <c r="C564">
        <v>0.098718</v>
      </c>
      <c r="D564">
        <v>0.090843</v>
      </c>
      <c r="E564">
        <v>0.035092</v>
      </c>
      <c r="J564" s="3"/>
      <c r="S564">
        <v>5.62</v>
      </c>
      <c r="T564">
        <f t="shared" ref="T564:Y564" si="583">B708</f>
        <v>0.12935</v>
      </c>
      <c r="U564">
        <f t="shared" si="583"/>
        <v>0.09963</v>
      </c>
      <c r="V564">
        <f t="shared" si="583"/>
        <v>0.092369</v>
      </c>
      <c r="W564">
        <f t="shared" si="583"/>
        <v>0.037287</v>
      </c>
      <c r="X564">
        <f t="shared" si="583"/>
        <v>0</v>
      </c>
      <c r="Y564">
        <f t="shared" si="583"/>
        <v>0</v>
      </c>
      <c r="Z564">
        <f t="shared" si="532"/>
        <v>0</v>
      </c>
      <c r="AA564">
        <f t="shared" si="533"/>
        <v>0</v>
      </c>
    </row>
    <row r="565" spans="1:27">
      <c r="A565" s="1">
        <v>5.63</v>
      </c>
      <c r="B565">
        <v>0.12875</v>
      </c>
      <c r="C565">
        <v>0.099227</v>
      </c>
      <c r="D565">
        <v>0.091334</v>
      </c>
      <c r="E565">
        <v>0.035708</v>
      </c>
      <c r="J565" s="3"/>
      <c r="S565">
        <v>5.63</v>
      </c>
      <c r="T565">
        <f t="shared" ref="T565:Y565" si="584">B709</f>
        <v>0.12953</v>
      </c>
      <c r="U565">
        <f t="shared" si="584"/>
        <v>0.099623</v>
      </c>
      <c r="V565">
        <f t="shared" si="584"/>
        <v>0.092461</v>
      </c>
      <c r="W565">
        <f t="shared" si="584"/>
        <v>0.037401</v>
      </c>
      <c r="X565">
        <f t="shared" si="584"/>
        <v>0</v>
      </c>
      <c r="Y565">
        <f t="shared" si="584"/>
        <v>0</v>
      </c>
      <c r="Z565">
        <f t="shared" si="532"/>
        <v>0</v>
      </c>
      <c r="AA565">
        <f t="shared" si="533"/>
        <v>0</v>
      </c>
    </row>
    <row r="566" spans="1:27">
      <c r="A566" s="1">
        <v>5.64</v>
      </c>
      <c r="B566">
        <v>0.12924</v>
      </c>
      <c r="C566">
        <v>0.099547</v>
      </c>
      <c r="D566">
        <v>0.091498</v>
      </c>
      <c r="E566">
        <v>0.036274</v>
      </c>
      <c r="J566" s="3"/>
      <c r="S566">
        <v>5.64</v>
      </c>
      <c r="T566">
        <f t="shared" ref="T566:Y566" si="585">B710</f>
        <v>0.12986</v>
      </c>
      <c r="U566">
        <f t="shared" si="585"/>
        <v>0.099721</v>
      </c>
      <c r="V566">
        <f t="shared" si="585"/>
        <v>0.09212</v>
      </c>
      <c r="W566">
        <f t="shared" si="585"/>
        <v>0.037266</v>
      </c>
      <c r="X566">
        <f t="shared" si="585"/>
        <v>0</v>
      </c>
      <c r="Y566">
        <f t="shared" si="585"/>
        <v>0</v>
      </c>
      <c r="Z566">
        <f t="shared" si="532"/>
        <v>0</v>
      </c>
      <c r="AA566">
        <f t="shared" si="533"/>
        <v>0</v>
      </c>
    </row>
    <row r="567" spans="1:27">
      <c r="A567" s="1">
        <v>5.65</v>
      </c>
      <c r="B567">
        <v>0.12958</v>
      </c>
      <c r="C567">
        <v>0.099888</v>
      </c>
      <c r="D567">
        <v>0.091989</v>
      </c>
      <c r="E567">
        <v>0.037011</v>
      </c>
      <c r="J567" s="3"/>
      <c r="S567">
        <v>5.65</v>
      </c>
      <c r="T567">
        <f t="shared" ref="T567:Y567" si="586">B711</f>
        <v>0.12961</v>
      </c>
      <c r="U567">
        <f t="shared" si="586"/>
        <v>0.099749</v>
      </c>
      <c r="V567">
        <f t="shared" si="586"/>
        <v>0.092448</v>
      </c>
      <c r="W567">
        <f t="shared" si="586"/>
        <v>0.03728</v>
      </c>
      <c r="X567">
        <f t="shared" si="586"/>
        <v>0</v>
      </c>
      <c r="Y567">
        <f t="shared" si="586"/>
        <v>0</v>
      </c>
      <c r="Z567">
        <f t="shared" si="532"/>
        <v>0</v>
      </c>
      <c r="AA567">
        <f t="shared" si="533"/>
        <v>0</v>
      </c>
    </row>
    <row r="568" spans="1:27">
      <c r="A568" s="1">
        <v>5.66</v>
      </c>
      <c r="B568">
        <v>0.12967</v>
      </c>
      <c r="C568">
        <v>0.10013</v>
      </c>
      <c r="D568">
        <v>0.09307</v>
      </c>
      <c r="E568">
        <v>0.037825</v>
      </c>
      <c r="J568" s="3"/>
      <c r="S568">
        <v>5.66</v>
      </c>
      <c r="T568">
        <f t="shared" ref="T568:Y568" si="587">B712</f>
        <v>0.12992</v>
      </c>
      <c r="U568">
        <f t="shared" si="587"/>
        <v>0.099749</v>
      </c>
      <c r="V568">
        <f t="shared" si="587"/>
        <v>0.092042</v>
      </c>
      <c r="W568">
        <f t="shared" si="587"/>
        <v>0.037188</v>
      </c>
      <c r="X568">
        <f t="shared" si="587"/>
        <v>0</v>
      </c>
      <c r="Y568">
        <f t="shared" si="587"/>
        <v>0</v>
      </c>
      <c r="Z568">
        <f t="shared" si="532"/>
        <v>0</v>
      </c>
      <c r="AA568">
        <f t="shared" si="533"/>
        <v>0</v>
      </c>
    </row>
    <row r="569" spans="1:27">
      <c r="A569" s="1">
        <v>5.67</v>
      </c>
      <c r="B569">
        <v>0.13041</v>
      </c>
      <c r="C569">
        <v>0.10041</v>
      </c>
      <c r="D569">
        <v>0.092664</v>
      </c>
      <c r="E569">
        <v>0.038428</v>
      </c>
      <c r="J569" s="3"/>
      <c r="S569">
        <v>5.67</v>
      </c>
      <c r="T569">
        <f t="shared" ref="T569:Y569" si="588">B713</f>
        <v>0.12983</v>
      </c>
      <c r="U569">
        <f t="shared" si="588"/>
        <v>0.099783</v>
      </c>
      <c r="V569">
        <f t="shared" si="588"/>
        <v>0.092101</v>
      </c>
      <c r="W569">
        <f t="shared" si="588"/>
        <v>0.037138</v>
      </c>
      <c r="X569">
        <f t="shared" si="588"/>
        <v>0</v>
      </c>
      <c r="Y569">
        <f t="shared" si="588"/>
        <v>0</v>
      </c>
      <c r="Z569">
        <f t="shared" si="532"/>
        <v>0</v>
      </c>
      <c r="AA569">
        <f t="shared" si="533"/>
        <v>0</v>
      </c>
    </row>
    <row r="570" spans="1:27">
      <c r="A570" s="1">
        <v>5.68</v>
      </c>
      <c r="B570">
        <v>0.13044</v>
      </c>
      <c r="C570">
        <v>0.10065</v>
      </c>
      <c r="D570">
        <v>0.093109</v>
      </c>
      <c r="E570">
        <v>0.039051</v>
      </c>
      <c r="J570" s="3"/>
      <c r="S570">
        <v>5.68</v>
      </c>
      <c r="T570">
        <f t="shared" ref="T570:Y570" si="589">B714</f>
        <v>0.12955</v>
      </c>
      <c r="U570">
        <f t="shared" si="589"/>
        <v>0.099846</v>
      </c>
      <c r="V570">
        <f t="shared" si="589"/>
        <v>0.092422</v>
      </c>
      <c r="W570">
        <f t="shared" si="589"/>
        <v>0.037061</v>
      </c>
      <c r="X570">
        <f t="shared" si="589"/>
        <v>0</v>
      </c>
      <c r="Y570">
        <f t="shared" si="589"/>
        <v>0</v>
      </c>
      <c r="Z570">
        <f t="shared" si="532"/>
        <v>0</v>
      </c>
      <c r="AA570">
        <f t="shared" si="533"/>
        <v>0</v>
      </c>
    </row>
    <row r="571" spans="1:27">
      <c r="A571" s="1">
        <v>5.69</v>
      </c>
      <c r="B571">
        <v>0.13051</v>
      </c>
      <c r="C571">
        <v>0.10086</v>
      </c>
      <c r="D571">
        <v>0.0936</v>
      </c>
      <c r="E571">
        <v>0.039582</v>
      </c>
      <c r="J571" s="3"/>
      <c r="S571">
        <v>5.69</v>
      </c>
      <c r="T571">
        <f t="shared" ref="T571:Y571" si="590">B715</f>
        <v>0.12971</v>
      </c>
      <c r="U571">
        <f t="shared" si="590"/>
        <v>0.099825</v>
      </c>
      <c r="V571">
        <f t="shared" si="590"/>
        <v>0.092048</v>
      </c>
      <c r="W571">
        <f t="shared" si="590"/>
        <v>0.036976</v>
      </c>
      <c r="X571">
        <f t="shared" si="590"/>
        <v>0</v>
      </c>
      <c r="Y571">
        <f t="shared" si="590"/>
        <v>0</v>
      </c>
      <c r="Z571">
        <f t="shared" si="532"/>
        <v>0</v>
      </c>
      <c r="AA571">
        <f t="shared" si="533"/>
        <v>0</v>
      </c>
    </row>
    <row r="572" spans="1:27">
      <c r="A572" s="1">
        <v>5.7</v>
      </c>
      <c r="B572">
        <v>0.13056</v>
      </c>
      <c r="C572">
        <v>0.10113</v>
      </c>
      <c r="D572">
        <v>0.093731</v>
      </c>
      <c r="E572">
        <v>0.040106</v>
      </c>
      <c r="J572" s="3"/>
      <c r="S572">
        <v>5.7</v>
      </c>
      <c r="T572">
        <f t="shared" ref="T572:Y572" si="591">B716</f>
        <v>0.12954</v>
      </c>
      <c r="U572">
        <f t="shared" si="591"/>
        <v>0.099832</v>
      </c>
      <c r="V572">
        <f t="shared" si="591"/>
        <v>0.092009</v>
      </c>
      <c r="W572">
        <f t="shared" si="591"/>
        <v>0.03677</v>
      </c>
      <c r="X572">
        <f t="shared" si="591"/>
        <v>0</v>
      </c>
      <c r="Y572">
        <f t="shared" si="591"/>
        <v>0</v>
      </c>
      <c r="Z572">
        <f t="shared" si="532"/>
        <v>0</v>
      </c>
      <c r="AA572">
        <f t="shared" si="533"/>
        <v>0</v>
      </c>
    </row>
    <row r="573" spans="1:27">
      <c r="A573" s="1">
        <v>5.71</v>
      </c>
      <c r="B573">
        <v>0.13054</v>
      </c>
      <c r="C573">
        <v>0.10127</v>
      </c>
      <c r="D573">
        <v>0.094006</v>
      </c>
      <c r="E573">
        <v>0.040623</v>
      </c>
      <c r="J573" s="3"/>
      <c r="S573">
        <v>5.71</v>
      </c>
      <c r="T573">
        <f t="shared" ref="T573:Y573" si="592">B717</f>
        <v>0.12947</v>
      </c>
      <c r="U573">
        <f t="shared" si="592"/>
        <v>0.099735</v>
      </c>
      <c r="V573">
        <f t="shared" si="592"/>
        <v>0.091989</v>
      </c>
      <c r="W573">
        <f t="shared" si="592"/>
        <v>0.03682</v>
      </c>
      <c r="X573">
        <f t="shared" si="592"/>
        <v>0</v>
      </c>
      <c r="Y573">
        <f t="shared" si="592"/>
        <v>0</v>
      </c>
      <c r="Z573">
        <f t="shared" si="532"/>
        <v>0</v>
      </c>
      <c r="AA573">
        <f t="shared" si="533"/>
        <v>0</v>
      </c>
    </row>
    <row r="574" spans="1:27">
      <c r="A574" s="1">
        <v>5.72</v>
      </c>
      <c r="B574">
        <v>0.13073</v>
      </c>
      <c r="C574">
        <v>0.10127</v>
      </c>
      <c r="D574">
        <v>0.094013</v>
      </c>
      <c r="E574">
        <v>0.040963</v>
      </c>
      <c r="J574" s="3"/>
      <c r="S574">
        <v>5.72</v>
      </c>
      <c r="T574">
        <f t="shared" ref="T574:Y574" si="593">B718</f>
        <v>0.12929</v>
      </c>
      <c r="U574">
        <f t="shared" si="593"/>
        <v>0.099672</v>
      </c>
      <c r="V574">
        <f t="shared" si="593"/>
        <v>0.091924</v>
      </c>
      <c r="W574">
        <f t="shared" si="593"/>
        <v>0.036629</v>
      </c>
      <c r="X574">
        <f t="shared" si="593"/>
        <v>0</v>
      </c>
      <c r="Y574">
        <f t="shared" si="593"/>
        <v>0</v>
      </c>
      <c r="Z574">
        <f t="shared" si="532"/>
        <v>0</v>
      </c>
      <c r="AA574">
        <f t="shared" si="533"/>
        <v>0</v>
      </c>
    </row>
    <row r="575" spans="1:27">
      <c r="A575" s="1">
        <v>5.73</v>
      </c>
      <c r="B575">
        <v>0.13072</v>
      </c>
      <c r="C575">
        <v>0.10136</v>
      </c>
      <c r="D575">
        <v>0.094105</v>
      </c>
      <c r="E575">
        <v>0.041069</v>
      </c>
      <c r="J575" s="3"/>
      <c r="S575">
        <v>5.73</v>
      </c>
      <c r="T575">
        <f t="shared" ref="T575:Y575" si="594">B719</f>
        <v>0.12931</v>
      </c>
      <c r="U575">
        <f t="shared" si="594"/>
        <v>0.099582</v>
      </c>
      <c r="V575">
        <f t="shared" si="594"/>
        <v>0.091655</v>
      </c>
      <c r="W575">
        <f t="shared" si="594"/>
        <v>0.036536</v>
      </c>
      <c r="X575">
        <f t="shared" si="594"/>
        <v>0</v>
      </c>
      <c r="Y575">
        <f t="shared" si="594"/>
        <v>0</v>
      </c>
      <c r="Z575">
        <f t="shared" si="532"/>
        <v>0</v>
      </c>
      <c r="AA575">
        <f t="shared" si="533"/>
        <v>0</v>
      </c>
    </row>
    <row r="576" spans="1:27">
      <c r="A576" s="1">
        <v>5.74</v>
      </c>
      <c r="B576">
        <v>0.13058</v>
      </c>
      <c r="C576">
        <v>0.10122</v>
      </c>
      <c r="D576">
        <v>0.09415</v>
      </c>
      <c r="E576">
        <v>0.040991</v>
      </c>
      <c r="J576" s="3"/>
      <c r="S576">
        <v>5.74</v>
      </c>
      <c r="T576">
        <f t="shared" ref="T576:Y576" si="595">B720</f>
        <v>0.12912</v>
      </c>
      <c r="U576">
        <f t="shared" si="595"/>
        <v>0.099623</v>
      </c>
      <c r="V576">
        <f t="shared" si="595"/>
        <v>0.091786</v>
      </c>
      <c r="W576">
        <f t="shared" si="595"/>
        <v>0.036529</v>
      </c>
      <c r="X576">
        <f t="shared" si="595"/>
        <v>0</v>
      </c>
      <c r="Y576">
        <f t="shared" si="595"/>
        <v>0</v>
      </c>
      <c r="Z576">
        <f t="shared" si="532"/>
        <v>0</v>
      </c>
      <c r="AA576">
        <f t="shared" si="533"/>
        <v>0</v>
      </c>
    </row>
    <row r="577" spans="1:27">
      <c r="A577" s="1">
        <v>5.75</v>
      </c>
      <c r="B577">
        <v>0.13051</v>
      </c>
      <c r="C577">
        <v>0.10115</v>
      </c>
      <c r="D577">
        <v>0.093843</v>
      </c>
      <c r="E577">
        <v>0.040793</v>
      </c>
      <c r="J577" s="3"/>
      <c r="S577">
        <v>5.75</v>
      </c>
      <c r="T577">
        <f t="shared" ref="T577:Y577" si="596">B721</f>
        <v>0.12915</v>
      </c>
      <c r="U577">
        <f t="shared" si="596"/>
        <v>0.099595</v>
      </c>
      <c r="V577">
        <f t="shared" si="596"/>
        <v>0.091537</v>
      </c>
      <c r="W577">
        <f t="shared" si="596"/>
        <v>0.036508</v>
      </c>
      <c r="X577">
        <f t="shared" si="596"/>
        <v>0</v>
      </c>
      <c r="Y577">
        <f t="shared" si="596"/>
        <v>0</v>
      </c>
      <c r="Z577">
        <f t="shared" si="532"/>
        <v>0</v>
      </c>
      <c r="AA577">
        <f t="shared" si="533"/>
        <v>0</v>
      </c>
    </row>
    <row r="578" spans="1:27">
      <c r="A578" s="1">
        <v>5.76</v>
      </c>
      <c r="B578">
        <v>0.1301</v>
      </c>
      <c r="C578">
        <v>0.10104</v>
      </c>
      <c r="D578">
        <v>0.093941</v>
      </c>
      <c r="E578">
        <v>0.040375</v>
      </c>
      <c r="J578" s="3"/>
      <c r="S578">
        <v>5.76</v>
      </c>
      <c r="T578">
        <f t="shared" ref="T578:Y578" si="597">B722</f>
        <v>0.12902</v>
      </c>
      <c r="U578">
        <f t="shared" si="597"/>
        <v>0.099519</v>
      </c>
      <c r="V578">
        <f t="shared" si="597"/>
        <v>0.091537</v>
      </c>
      <c r="W578">
        <f t="shared" si="597"/>
        <v>0.036402</v>
      </c>
      <c r="X578">
        <f t="shared" si="597"/>
        <v>0</v>
      </c>
      <c r="Y578">
        <f t="shared" si="597"/>
        <v>0</v>
      </c>
      <c r="Z578">
        <f t="shared" ref="Z578:Z641" si="598">H828</f>
        <v>0</v>
      </c>
      <c r="AA578">
        <f t="shared" ref="AA578:AA641" si="599">I828</f>
        <v>0</v>
      </c>
    </row>
    <row r="579" spans="1:27">
      <c r="A579" s="1">
        <v>5.77</v>
      </c>
      <c r="B579">
        <v>0.12991</v>
      </c>
      <c r="C579">
        <v>0.10087</v>
      </c>
      <c r="D579">
        <v>0.093869</v>
      </c>
      <c r="E579">
        <v>0.040106</v>
      </c>
      <c r="J579" s="3"/>
      <c r="S579">
        <v>5.77</v>
      </c>
      <c r="T579">
        <f t="shared" ref="T579:Y579" si="600">B723</f>
        <v>0.12911</v>
      </c>
      <c r="U579">
        <f t="shared" si="600"/>
        <v>0.099568</v>
      </c>
      <c r="V579">
        <f t="shared" si="600"/>
        <v>0.091315</v>
      </c>
      <c r="W579">
        <f t="shared" si="600"/>
        <v>0.036019</v>
      </c>
      <c r="X579">
        <f t="shared" si="600"/>
        <v>0</v>
      </c>
      <c r="Y579">
        <f t="shared" si="600"/>
        <v>0</v>
      </c>
      <c r="Z579">
        <f t="shared" si="598"/>
        <v>0</v>
      </c>
      <c r="AA579">
        <f t="shared" si="599"/>
        <v>0</v>
      </c>
    </row>
    <row r="580" spans="1:27">
      <c r="A580" s="1">
        <v>5.78</v>
      </c>
      <c r="B580">
        <v>0.12972</v>
      </c>
      <c r="C580">
        <v>0.1007</v>
      </c>
      <c r="D580">
        <v>0.093456</v>
      </c>
      <c r="E580">
        <v>0.039787</v>
      </c>
      <c r="J580" s="3"/>
      <c r="S580">
        <v>5.78</v>
      </c>
      <c r="T580">
        <f t="shared" ref="T580:Y580" si="601">B724</f>
        <v>0.12892</v>
      </c>
      <c r="U580">
        <f t="shared" si="601"/>
        <v>0.099526</v>
      </c>
      <c r="V580">
        <f t="shared" si="601"/>
        <v>0.091485</v>
      </c>
      <c r="W580">
        <f t="shared" si="601"/>
        <v>0.035779</v>
      </c>
      <c r="X580">
        <f t="shared" si="601"/>
        <v>0</v>
      </c>
      <c r="Y580">
        <f t="shared" si="601"/>
        <v>0</v>
      </c>
      <c r="Z580">
        <f t="shared" si="598"/>
        <v>0</v>
      </c>
      <c r="AA580">
        <f t="shared" si="599"/>
        <v>0</v>
      </c>
    </row>
    <row r="581" spans="1:27">
      <c r="A581" s="1">
        <v>5.79</v>
      </c>
      <c r="B581">
        <v>0.12946</v>
      </c>
      <c r="C581">
        <v>0.10037</v>
      </c>
      <c r="D581">
        <v>0.092887</v>
      </c>
      <c r="E581">
        <v>0.03932</v>
      </c>
      <c r="J581" s="3"/>
      <c r="S581">
        <v>5.79</v>
      </c>
      <c r="T581">
        <f t="shared" ref="T581:Y581" si="602">B725</f>
        <v>0.12894</v>
      </c>
      <c r="U581">
        <f t="shared" si="602"/>
        <v>0.099435</v>
      </c>
      <c r="V581">
        <f t="shared" si="602"/>
        <v>0.091164</v>
      </c>
      <c r="W581">
        <f t="shared" si="602"/>
        <v>0.035701</v>
      </c>
      <c r="X581">
        <f t="shared" si="602"/>
        <v>0</v>
      </c>
      <c r="Y581">
        <f t="shared" si="602"/>
        <v>0</v>
      </c>
      <c r="Z581">
        <f t="shared" si="598"/>
        <v>0</v>
      </c>
      <c r="AA581">
        <f t="shared" si="599"/>
        <v>0</v>
      </c>
    </row>
    <row r="582" spans="1:27">
      <c r="A582" s="1">
        <v>5.8</v>
      </c>
      <c r="B582">
        <v>0.12902</v>
      </c>
      <c r="C582">
        <v>0.10005</v>
      </c>
      <c r="D582">
        <v>0.092677</v>
      </c>
      <c r="E582">
        <v>0.038548</v>
      </c>
      <c r="J582" s="3"/>
      <c r="S582">
        <v>5.8</v>
      </c>
      <c r="T582">
        <f t="shared" ref="T582:Y582" si="603">B726</f>
        <v>0.1287</v>
      </c>
      <c r="U582">
        <f t="shared" si="603"/>
        <v>0.09954</v>
      </c>
      <c r="V582">
        <f t="shared" si="603"/>
        <v>0.091446</v>
      </c>
      <c r="W582">
        <f t="shared" si="603"/>
        <v>0.035772</v>
      </c>
      <c r="X582">
        <f t="shared" si="603"/>
        <v>0</v>
      </c>
      <c r="Y582">
        <f t="shared" si="603"/>
        <v>0</v>
      </c>
      <c r="Z582">
        <f t="shared" si="598"/>
        <v>0</v>
      </c>
      <c r="AA582">
        <f t="shared" si="599"/>
        <v>0</v>
      </c>
    </row>
    <row r="583" spans="1:27">
      <c r="A583" s="1">
        <v>5.81</v>
      </c>
      <c r="B583">
        <v>0.12885</v>
      </c>
      <c r="C583">
        <v>0.099769</v>
      </c>
      <c r="D583">
        <v>0.091885</v>
      </c>
      <c r="E583">
        <v>0.037684</v>
      </c>
      <c r="J583" s="3"/>
      <c r="S583">
        <v>5.81</v>
      </c>
      <c r="T583">
        <f t="shared" ref="T583:Y583" si="604">B727</f>
        <v>0.129</v>
      </c>
      <c r="U583">
        <f t="shared" si="604"/>
        <v>0.099484</v>
      </c>
      <c r="V583">
        <f t="shared" si="604"/>
        <v>0.091033</v>
      </c>
      <c r="W583">
        <f t="shared" si="604"/>
        <v>0.035559</v>
      </c>
      <c r="X583">
        <f t="shared" si="604"/>
        <v>0</v>
      </c>
      <c r="Y583">
        <f t="shared" si="604"/>
        <v>0</v>
      </c>
      <c r="Z583">
        <f t="shared" si="598"/>
        <v>0</v>
      </c>
      <c r="AA583">
        <f t="shared" si="599"/>
        <v>0</v>
      </c>
    </row>
    <row r="584" spans="1:27">
      <c r="A584" s="1">
        <v>5.82</v>
      </c>
      <c r="B584">
        <v>0.12822</v>
      </c>
      <c r="C584">
        <v>0.099435</v>
      </c>
      <c r="D584">
        <v>0.091799</v>
      </c>
      <c r="E584">
        <v>0.036997</v>
      </c>
      <c r="J584" s="3"/>
      <c r="S584">
        <v>5.82</v>
      </c>
      <c r="T584">
        <f t="shared" ref="T584:Y584" si="605">B728</f>
        <v>0.12896</v>
      </c>
      <c r="U584">
        <f t="shared" si="605"/>
        <v>0.099498</v>
      </c>
      <c r="V584">
        <f t="shared" si="605"/>
        <v>0.09123</v>
      </c>
      <c r="W584">
        <f t="shared" si="605"/>
        <v>0.035623</v>
      </c>
      <c r="X584">
        <f t="shared" si="605"/>
        <v>0</v>
      </c>
      <c r="Y584">
        <f t="shared" si="605"/>
        <v>0</v>
      </c>
      <c r="Z584">
        <f t="shared" si="598"/>
        <v>0</v>
      </c>
      <c r="AA584">
        <f t="shared" si="599"/>
        <v>0</v>
      </c>
    </row>
    <row r="585" spans="1:27">
      <c r="A585" s="1">
        <v>5.83</v>
      </c>
      <c r="B585">
        <v>0.1281</v>
      </c>
      <c r="C585">
        <v>0.099157</v>
      </c>
      <c r="D585">
        <v>0.090961</v>
      </c>
      <c r="E585">
        <v>0.036182</v>
      </c>
      <c r="J585" s="3"/>
      <c r="S585">
        <v>5.83</v>
      </c>
      <c r="T585">
        <f t="shared" ref="T585:Y585" si="606">B729</f>
        <v>0.12904</v>
      </c>
      <c r="U585">
        <f t="shared" si="606"/>
        <v>0.099561</v>
      </c>
      <c r="V585">
        <f t="shared" si="606"/>
        <v>0.091046</v>
      </c>
      <c r="W585">
        <f t="shared" si="606"/>
        <v>0.035467</v>
      </c>
      <c r="X585">
        <f t="shared" si="606"/>
        <v>0</v>
      </c>
      <c r="Y585">
        <f t="shared" si="606"/>
        <v>0</v>
      </c>
      <c r="Z585">
        <f t="shared" si="598"/>
        <v>0</v>
      </c>
      <c r="AA585">
        <f t="shared" si="599"/>
        <v>0</v>
      </c>
    </row>
    <row r="586" spans="1:27">
      <c r="A586" s="1">
        <v>5.84</v>
      </c>
      <c r="B586">
        <v>0.12778</v>
      </c>
      <c r="C586">
        <v>0.098684</v>
      </c>
      <c r="D586">
        <v>0.090385</v>
      </c>
      <c r="E586">
        <v>0.035276</v>
      </c>
      <c r="J586" s="3"/>
      <c r="S586">
        <v>5.84</v>
      </c>
      <c r="T586">
        <f t="shared" ref="T586:Y586" si="607">B730</f>
        <v>0.12898</v>
      </c>
      <c r="U586">
        <f t="shared" si="607"/>
        <v>0.099526</v>
      </c>
      <c r="V586">
        <f t="shared" si="607"/>
        <v>0.091262</v>
      </c>
      <c r="W586">
        <f t="shared" si="607"/>
        <v>0.035559</v>
      </c>
      <c r="X586">
        <f t="shared" si="607"/>
        <v>0</v>
      </c>
      <c r="Y586">
        <f t="shared" si="607"/>
        <v>0</v>
      </c>
      <c r="Z586">
        <f t="shared" si="598"/>
        <v>0</v>
      </c>
      <c r="AA586">
        <f t="shared" si="599"/>
        <v>0</v>
      </c>
    </row>
    <row r="587" spans="1:27">
      <c r="A587" s="1">
        <v>5.85</v>
      </c>
      <c r="B587">
        <v>0.1275</v>
      </c>
      <c r="C587">
        <v>0.098169</v>
      </c>
      <c r="D587">
        <v>0.089704</v>
      </c>
      <c r="E587">
        <v>0.034497</v>
      </c>
      <c r="J587" s="3"/>
      <c r="S587">
        <v>5.85</v>
      </c>
      <c r="T587">
        <f t="shared" ref="T587:Y587" si="608">B731</f>
        <v>0.1292</v>
      </c>
      <c r="U587">
        <f t="shared" si="608"/>
        <v>0.099609</v>
      </c>
      <c r="V587">
        <f t="shared" si="608"/>
        <v>0.091144</v>
      </c>
      <c r="W587">
        <f t="shared" si="608"/>
        <v>0.035637</v>
      </c>
      <c r="X587">
        <f t="shared" si="608"/>
        <v>0</v>
      </c>
      <c r="Y587">
        <f t="shared" si="608"/>
        <v>0</v>
      </c>
      <c r="Z587">
        <f t="shared" si="598"/>
        <v>0</v>
      </c>
      <c r="AA587">
        <f t="shared" si="599"/>
        <v>0</v>
      </c>
    </row>
    <row r="588" spans="1:27">
      <c r="A588" s="1">
        <v>5.86</v>
      </c>
      <c r="B588">
        <v>0.12731</v>
      </c>
      <c r="C588">
        <v>0.09782</v>
      </c>
      <c r="D588">
        <v>0.089206</v>
      </c>
      <c r="E588">
        <v>0.03381</v>
      </c>
      <c r="J588" s="3"/>
      <c r="S588">
        <v>5.86</v>
      </c>
      <c r="T588">
        <f t="shared" ref="T588:Y588" si="609">B732</f>
        <v>0.12899</v>
      </c>
      <c r="U588">
        <f t="shared" si="609"/>
        <v>0.099658</v>
      </c>
      <c r="V588">
        <f t="shared" si="609"/>
        <v>0.091393</v>
      </c>
      <c r="W588">
        <f t="shared" si="609"/>
        <v>0.035764</v>
      </c>
      <c r="X588">
        <f t="shared" si="609"/>
        <v>0</v>
      </c>
      <c r="Y588">
        <f t="shared" si="609"/>
        <v>0</v>
      </c>
      <c r="Z588">
        <f t="shared" si="598"/>
        <v>0</v>
      </c>
      <c r="AA588">
        <f t="shared" si="599"/>
        <v>0</v>
      </c>
    </row>
    <row r="589" spans="1:27">
      <c r="A589" s="1">
        <v>5.87</v>
      </c>
      <c r="B589">
        <v>0.12684</v>
      </c>
      <c r="C589">
        <v>0.09741</v>
      </c>
      <c r="D589">
        <v>0.088977</v>
      </c>
      <c r="E589">
        <v>0.03296</v>
      </c>
      <c r="J589" s="3"/>
      <c r="S589">
        <v>5.87</v>
      </c>
      <c r="T589">
        <f t="shared" ref="T589:Y589" si="610">B733</f>
        <v>0.12904</v>
      </c>
      <c r="U589">
        <f t="shared" si="610"/>
        <v>0.099679</v>
      </c>
      <c r="V589">
        <f t="shared" si="610"/>
        <v>0.091465</v>
      </c>
      <c r="W589">
        <f t="shared" si="610"/>
        <v>0.035878</v>
      </c>
      <c r="X589">
        <f t="shared" si="610"/>
        <v>0</v>
      </c>
      <c r="Y589">
        <f t="shared" si="610"/>
        <v>0</v>
      </c>
      <c r="Z589">
        <f t="shared" si="598"/>
        <v>0</v>
      </c>
      <c r="AA589">
        <f t="shared" si="599"/>
        <v>0</v>
      </c>
    </row>
    <row r="590" spans="1:27">
      <c r="A590" s="1">
        <v>5.88</v>
      </c>
      <c r="B590">
        <v>0.1265</v>
      </c>
      <c r="C590">
        <v>0.097013</v>
      </c>
      <c r="D590">
        <v>0.088656</v>
      </c>
      <c r="E590">
        <v>0.032188</v>
      </c>
      <c r="J590" s="3"/>
      <c r="S590">
        <v>5.88</v>
      </c>
      <c r="T590">
        <f t="shared" ref="T590:Y590" si="611">B734</f>
        <v>0.12925</v>
      </c>
      <c r="U590">
        <f t="shared" si="611"/>
        <v>0.099749</v>
      </c>
      <c r="V590">
        <f t="shared" si="611"/>
        <v>0.09123</v>
      </c>
      <c r="W590">
        <f t="shared" si="611"/>
        <v>0.035835</v>
      </c>
      <c r="X590">
        <f t="shared" si="611"/>
        <v>0</v>
      </c>
      <c r="Y590">
        <f t="shared" si="611"/>
        <v>0</v>
      </c>
      <c r="Z590">
        <f t="shared" si="598"/>
        <v>0</v>
      </c>
      <c r="AA590">
        <f t="shared" si="599"/>
        <v>0</v>
      </c>
    </row>
    <row r="591" spans="1:27">
      <c r="A591" s="1">
        <v>5.89</v>
      </c>
      <c r="B591">
        <v>0.12653</v>
      </c>
      <c r="C591">
        <v>0.096526</v>
      </c>
      <c r="D591">
        <v>0.087857</v>
      </c>
      <c r="E591">
        <v>0.031557</v>
      </c>
      <c r="J591" s="3"/>
      <c r="S591">
        <v>5.89</v>
      </c>
      <c r="T591">
        <f t="shared" ref="T591:Y591" si="612">B735</f>
        <v>0.12913</v>
      </c>
      <c r="U591">
        <f t="shared" si="612"/>
        <v>0.099721</v>
      </c>
      <c r="V591">
        <f t="shared" si="612"/>
        <v>0.091505</v>
      </c>
      <c r="W591">
        <f t="shared" si="612"/>
        <v>0.036147</v>
      </c>
      <c r="X591">
        <f t="shared" si="612"/>
        <v>0</v>
      </c>
      <c r="Y591">
        <f t="shared" si="612"/>
        <v>0</v>
      </c>
      <c r="Z591">
        <f t="shared" si="598"/>
        <v>0</v>
      </c>
      <c r="AA591">
        <f t="shared" si="599"/>
        <v>0</v>
      </c>
    </row>
    <row r="592" spans="1:27">
      <c r="A592" s="1">
        <v>5.9</v>
      </c>
      <c r="B592">
        <v>0.12608</v>
      </c>
      <c r="C592">
        <v>0.096373</v>
      </c>
      <c r="D592">
        <v>0.087778</v>
      </c>
      <c r="E592">
        <v>0.030955</v>
      </c>
      <c r="J592" s="3"/>
      <c r="S592">
        <v>5.9</v>
      </c>
      <c r="T592">
        <f t="shared" ref="T592:Y592" si="613">B736</f>
        <v>0.129</v>
      </c>
      <c r="U592">
        <f t="shared" si="613"/>
        <v>0.099867</v>
      </c>
      <c r="V592">
        <f t="shared" si="613"/>
        <v>0.091878</v>
      </c>
      <c r="W592">
        <f t="shared" si="613"/>
        <v>0.036303</v>
      </c>
      <c r="X592">
        <f t="shared" si="613"/>
        <v>0</v>
      </c>
      <c r="Y592">
        <f t="shared" si="613"/>
        <v>0</v>
      </c>
      <c r="Z592">
        <f t="shared" si="598"/>
        <v>0</v>
      </c>
      <c r="AA592">
        <f t="shared" si="599"/>
        <v>0</v>
      </c>
    </row>
    <row r="593" spans="1:27">
      <c r="A593" s="1">
        <v>5.91</v>
      </c>
      <c r="B593">
        <v>0.12585</v>
      </c>
      <c r="C593">
        <v>0.096122</v>
      </c>
      <c r="D593">
        <v>0.087464</v>
      </c>
      <c r="E593">
        <v>0.030332</v>
      </c>
      <c r="J593" s="3"/>
      <c r="S593">
        <v>5.91</v>
      </c>
      <c r="T593">
        <f t="shared" ref="T593:Y593" si="614">B737</f>
        <v>0.12937</v>
      </c>
      <c r="U593">
        <f t="shared" si="614"/>
        <v>0.099867</v>
      </c>
      <c r="V593">
        <f t="shared" si="614"/>
        <v>0.091577</v>
      </c>
      <c r="W593">
        <f t="shared" si="614"/>
        <v>0.036388</v>
      </c>
      <c r="X593">
        <f t="shared" si="614"/>
        <v>0</v>
      </c>
      <c r="Y593">
        <f t="shared" si="614"/>
        <v>0</v>
      </c>
      <c r="Z593">
        <f t="shared" si="598"/>
        <v>0</v>
      </c>
      <c r="AA593">
        <f t="shared" si="599"/>
        <v>0</v>
      </c>
    </row>
    <row r="594" spans="1:27">
      <c r="A594" s="1">
        <v>5.92</v>
      </c>
      <c r="B594">
        <v>0.12566</v>
      </c>
      <c r="C594">
        <v>0.095976</v>
      </c>
      <c r="D594">
        <v>0.087425</v>
      </c>
      <c r="E594">
        <v>0.030013</v>
      </c>
      <c r="J594" s="3"/>
      <c r="S594">
        <v>5.92</v>
      </c>
      <c r="T594">
        <f t="shared" ref="T594:Y594" si="615">B738</f>
        <v>0.12934</v>
      </c>
      <c r="U594">
        <f t="shared" si="615"/>
        <v>0.10005</v>
      </c>
      <c r="V594">
        <f t="shared" si="615"/>
        <v>0.092048</v>
      </c>
      <c r="W594">
        <f t="shared" si="615"/>
        <v>0.036607</v>
      </c>
      <c r="X594">
        <f t="shared" si="615"/>
        <v>0</v>
      </c>
      <c r="Y594">
        <f t="shared" si="615"/>
        <v>0</v>
      </c>
      <c r="Z594">
        <f t="shared" si="598"/>
        <v>0</v>
      </c>
      <c r="AA594">
        <f t="shared" si="599"/>
        <v>0</v>
      </c>
    </row>
    <row r="595" spans="1:27">
      <c r="A595" s="1">
        <v>5.93</v>
      </c>
      <c r="B595">
        <v>0.1256</v>
      </c>
      <c r="C595">
        <v>0.095865</v>
      </c>
      <c r="D595">
        <v>0.087254</v>
      </c>
      <c r="E595">
        <v>0.029688</v>
      </c>
      <c r="J595" s="3"/>
      <c r="S595">
        <v>5.93</v>
      </c>
      <c r="T595">
        <f t="shared" ref="T595:Y595" si="616">B739</f>
        <v>0.12946</v>
      </c>
      <c r="U595">
        <f t="shared" si="616"/>
        <v>0.099881</v>
      </c>
      <c r="V595">
        <f t="shared" si="616"/>
        <v>0.092009</v>
      </c>
      <c r="W595">
        <f t="shared" si="616"/>
        <v>0.036756</v>
      </c>
      <c r="X595">
        <f t="shared" si="616"/>
        <v>0</v>
      </c>
      <c r="Y595">
        <f t="shared" si="616"/>
        <v>0</v>
      </c>
      <c r="Z595">
        <f t="shared" si="598"/>
        <v>0</v>
      </c>
      <c r="AA595">
        <f t="shared" si="599"/>
        <v>0</v>
      </c>
    </row>
    <row r="596" spans="1:27">
      <c r="A596" s="1">
        <v>5.94</v>
      </c>
      <c r="B596">
        <v>0.1256</v>
      </c>
      <c r="C596">
        <v>0.095892</v>
      </c>
      <c r="D596">
        <v>0.087176</v>
      </c>
      <c r="E596">
        <v>0.029666</v>
      </c>
      <c r="J596" s="3"/>
      <c r="S596">
        <v>5.94</v>
      </c>
      <c r="T596">
        <f t="shared" ref="T596:Y596" si="617">B740</f>
        <v>0.12966</v>
      </c>
      <c r="U596">
        <f t="shared" si="617"/>
        <v>0.099971</v>
      </c>
      <c r="V596">
        <f t="shared" si="617"/>
        <v>0.091858</v>
      </c>
      <c r="W596">
        <f t="shared" si="617"/>
        <v>0.036799</v>
      </c>
      <c r="X596">
        <f t="shared" si="617"/>
        <v>0</v>
      </c>
      <c r="Y596">
        <f t="shared" si="617"/>
        <v>0</v>
      </c>
      <c r="Z596">
        <f t="shared" si="598"/>
        <v>0</v>
      </c>
      <c r="AA596">
        <f t="shared" si="599"/>
        <v>0</v>
      </c>
    </row>
    <row r="597" spans="1:27">
      <c r="A597" s="1">
        <v>5.95</v>
      </c>
      <c r="B597">
        <v>0.12548</v>
      </c>
      <c r="C597">
        <v>0.095934</v>
      </c>
      <c r="D597">
        <v>0.087392</v>
      </c>
      <c r="E597">
        <v>0.029673</v>
      </c>
      <c r="J597" s="3"/>
      <c r="S597">
        <v>5.95</v>
      </c>
      <c r="T597">
        <f t="shared" ref="T597:Y597" si="618">B741</f>
        <v>0.12956</v>
      </c>
      <c r="U597">
        <f t="shared" si="618"/>
        <v>0.10001</v>
      </c>
      <c r="V597">
        <f t="shared" si="618"/>
        <v>0.092382</v>
      </c>
      <c r="W597">
        <f t="shared" si="618"/>
        <v>0.037053</v>
      </c>
      <c r="X597">
        <f t="shared" si="618"/>
        <v>0</v>
      </c>
      <c r="Y597">
        <f t="shared" si="618"/>
        <v>0</v>
      </c>
      <c r="Z597">
        <f t="shared" si="598"/>
        <v>0</v>
      </c>
      <c r="AA597">
        <f t="shared" si="599"/>
        <v>0</v>
      </c>
    </row>
    <row r="598" spans="1:27">
      <c r="A598" s="1">
        <v>5.96</v>
      </c>
      <c r="B598">
        <v>0.12566</v>
      </c>
      <c r="C598">
        <v>0.095906</v>
      </c>
      <c r="D598">
        <v>0.087451</v>
      </c>
      <c r="E598">
        <v>0.029858</v>
      </c>
      <c r="J598" s="3"/>
      <c r="S598">
        <v>5.96</v>
      </c>
      <c r="T598">
        <f t="shared" ref="T598:Y598" si="619">B742</f>
        <v>0.1296</v>
      </c>
      <c r="U598">
        <f t="shared" si="619"/>
        <v>0.10003</v>
      </c>
      <c r="V598">
        <f t="shared" si="619"/>
        <v>0.092382</v>
      </c>
      <c r="W598">
        <f t="shared" si="619"/>
        <v>0.037252</v>
      </c>
      <c r="X598">
        <f t="shared" si="619"/>
        <v>0</v>
      </c>
      <c r="Y598">
        <f t="shared" si="619"/>
        <v>0</v>
      </c>
      <c r="Z598">
        <f t="shared" si="598"/>
        <v>0</v>
      </c>
      <c r="AA598">
        <f t="shared" si="599"/>
        <v>0</v>
      </c>
    </row>
    <row r="599" spans="1:27">
      <c r="A599" s="1">
        <v>5.97</v>
      </c>
      <c r="B599">
        <v>0.12571</v>
      </c>
      <c r="C599">
        <v>0.095955</v>
      </c>
      <c r="D599">
        <v>0.087706</v>
      </c>
      <c r="E599">
        <v>0.030205</v>
      </c>
      <c r="J599" s="3"/>
      <c r="S599">
        <v>5.97</v>
      </c>
      <c r="T599">
        <f t="shared" ref="T599:Y599" si="620">B743</f>
        <v>0.12981</v>
      </c>
      <c r="U599">
        <f t="shared" si="620"/>
        <v>0.10002</v>
      </c>
      <c r="V599">
        <f t="shared" si="620"/>
        <v>0.092219</v>
      </c>
      <c r="W599">
        <f t="shared" si="620"/>
        <v>0.037266</v>
      </c>
      <c r="X599">
        <f t="shared" si="620"/>
        <v>0</v>
      </c>
      <c r="Y599">
        <f t="shared" si="620"/>
        <v>0</v>
      </c>
      <c r="Z599">
        <f t="shared" si="598"/>
        <v>0</v>
      </c>
      <c r="AA599">
        <f t="shared" si="599"/>
        <v>0</v>
      </c>
    </row>
    <row r="600" spans="1:27">
      <c r="A600" s="1">
        <v>5.98</v>
      </c>
      <c r="B600">
        <v>0.12587</v>
      </c>
      <c r="C600">
        <v>0.096046</v>
      </c>
      <c r="D600">
        <v>0.087896</v>
      </c>
      <c r="E600">
        <v>0.030715</v>
      </c>
      <c r="J600" s="3"/>
      <c r="S600">
        <v>5.98</v>
      </c>
      <c r="T600">
        <f t="shared" ref="T600:Y600" si="621">B744</f>
        <v>0.12962</v>
      </c>
      <c r="U600">
        <f t="shared" si="621"/>
        <v>0.10007</v>
      </c>
      <c r="V600">
        <f t="shared" si="621"/>
        <v>0.092638</v>
      </c>
      <c r="W600">
        <f t="shared" si="621"/>
        <v>0.037478</v>
      </c>
      <c r="X600">
        <f t="shared" si="621"/>
        <v>0</v>
      </c>
      <c r="Y600">
        <f t="shared" si="621"/>
        <v>0</v>
      </c>
      <c r="Z600">
        <f t="shared" si="598"/>
        <v>0</v>
      </c>
      <c r="AA600">
        <f t="shared" si="599"/>
        <v>0</v>
      </c>
    </row>
    <row r="601" spans="1:27">
      <c r="A601" s="1">
        <v>5.99</v>
      </c>
      <c r="B601">
        <v>0.1259</v>
      </c>
      <c r="C601">
        <v>0.096303</v>
      </c>
      <c r="D601">
        <v>0.088466</v>
      </c>
      <c r="E601">
        <v>0.031288</v>
      </c>
      <c r="J601" s="3"/>
      <c r="S601">
        <v>5.99</v>
      </c>
      <c r="T601">
        <f t="shared" ref="T601:Y601" si="622">B745</f>
        <v>0.12953</v>
      </c>
      <c r="U601">
        <f t="shared" si="622"/>
        <v>0.10003</v>
      </c>
      <c r="V601">
        <f t="shared" si="622"/>
        <v>0.092546</v>
      </c>
      <c r="W601">
        <f t="shared" si="622"/>
        <v>0.037549</v>
      </c>
      <c r="X601">
        <f t="shared" si="622"/>
        <v>0</v>
      </c>
      <c r="Y601">
        <f t="shared" si="622"/>
        <v>0</v>
      </c>
      <c r="Z601">
        <f t="shared" si="598"/>
        <v>0</v>
      </c>
      <c r="AA601">
        <f t="shared" si="599"/>
        <v>0</v>
      </c>
    </row>
    <row r="602" spans="1:27">
      <c r="A602" s="1">
        <v>6</v>
      </c>
      <c r="B602">
        <v>0.12586</v>
      </c>
      <c r="C602">
        <v>0.096512</v>
      </c>
      <c r="D602">
        <v>0.089029</v>
      </c>
      <c r="E602">
        <v>0.031883</v>
      </c>
      <c r="J602" s="3"/>
      <c r="S602">
        <v>6</v>
      </c>
      <c r="T602">
        <f t="shared" ref="T602:Y602" si="623">B746</f>
        <v>0.12977</v>
      </c>
      <c r="U602">
        <f t="shared" si="623"/>
        <v>0.10006</v>
      </c>
      <c r="V602">
        <f t="shared" si="623"/>
        <v>0.092186</v>
      </c>
      <c r="W602">
        <f t="shared" si="623"/>
        <v>0.037464</v>
      </c>
      <c r="X602">
        <f t="shared" si="623"/>
        <v>0</v>
      </c>
      <c r="Y602">
        <f t="shared" si="623"/>
        <v>0</v>
      </c>
      <c r="Z602">
        <f t="shared" si="598"/>
        <v>0</v>
      </c>
      <c r="AA602">
        <f t="shared" si="599"/>
        <v>0</v>
      </c>
    </row>
    <row r="603" spans="1:27">
      <c r="A603" s="1">
        <v>6.01</v>
      </c>
      <c r="B603">
        <v>0.1265</v>
      </c>
      <c r="C603">
        <v>0.096839</v>
      </c>
      <c r="D603">
        <v>0.088793</v>
      </c>
      <c r="E603">
        <v>0.03245</v>
      </c>
      <c r="J603" s="3"/>
      <c r="S603">
        <v>6.01</v>
      </c>
      <c r="T603">
        <f t="shared" ref="T603:Y603" si="624">B747</f>
        <v>0.12974</v>
      </c>
      <c r="U603">
        <f t="shared" si="624"/>
        <v>0.10006</v>
      </c>
      <c r="V603">
        <f t="shared" si="624"/>
        <v>0.092297</v>
      </c>
      <c r="W603">
        <f t="shared" si="624"/>
        <v>0.037393</v>
      </c>
      <c r="X603">
        <f t="shared" si="624"/>
        <v>0</v>
      </c>
      <c r="Y603">
        <f t="shared" si="624"/>
        <v>0</v>
      </c>
      <c r="Z603">
        <f t="shared" si="598"/>
        <v>0</v>
      </c>
      <c r="AA603">
        <f t="shared" si="599"/>
        <v>0</v>
      </c>
    </row>
    <row r="604" spans="1:27">
      <c r="A604" s="1">
        <v>6.02</v>
      </c>
      <c r="B604">
        <v>0.12663</v>
      </c>
      <c r="C604">
        <v>0.09709</v>
      </c>
      <c r="D604">
        <v>0.089448</v>
      </c>
      <c r="E604">
        <v>0.033016</v>
      </c>
      <c r="J604" s="3"/>
      <c r="S604">
        <v>6.02</v>
      </c>
      <c r="T604">
        <f t="shared" ref="T604:Y604" si="625">B748</f>
        <v>0.12975</v>
      </c>
      <c r="U604">
        <f t="shared" si="625"/>
        <v>0.10009</v>
      </c>
      <c r="V604">
        <f t="shared" si="625"/>
        <v>0.092264</v>
      </c>
      <c r="W604">
        <f t="shared" si="625"/>
        <v>0.037457</v>
      </c>
      <c r="X604">
        <f t="shared" si="625"/>
        <v>0</v>
      </c>
      <c r="Y604">
        <f t="shared" si="625"/>
        <v>0</v>
      </c>
      <c r="Z604">
        <f t="shared" si="598"/>
        <v>0</v>
      </c>
      <c r="AA604">
        <f t="shared" si="599"/>
        <v>0</v>
      </c>
    </row>
    <row r="605" spans="1:27">
      <c r="A605" s="1">
        <v>6.03</v>
      </c>
      <c r="B605">
        <v>0.12668</v>
      </c>
      <c r="C605">
        <v>0.097459</v>
      </c>
      <c r="D605">
        <v>0.090221</v>
      </c>
      <c r="E605">
        <v>0.033788</v>
      </c>
      <c r="J605" s="3"/>
      <c r="S605">
        <v>6.03</v>
      </c>
      <c r="T605">
        <f t="shared" ref="T605:Y605" si="626">B749</f>
        <v>0.12961</v>
      </c>
      <c r="U605">
        <f t="shared" si="626"/>
        <v>0.10007</v>
      </c>
      <c r="V605">
        <f t="shared" si="626"/>
        <v>0.09216</v>
      </c>
      <c r="W605">
        <f t="shared" si="626"/>
        <v>0.037401</v>
      </c>
      <c r="X605">
        <f t="shared" si="626"/>
        <v>0</v>
      </c>
      <c r="Y605">
        <f t="shared" si="626"/>
        <v>0</v>
      </c>
      <c r="Z605">
        <f t="shared" si="598"/>
        <v>0</v>
      </c>
      <c r="AA605">
        <f t="shared" si="599"/>
        <v>0</v>
      </c>
    </row>
    <row r="606" spans="1:27">
      <c r="A606" s="1">
        <v>6.04</v>
      </c>
      <c r="B606">
        <v>0.12714</v>
      </c>
      <c r="C606">
        <v>0.097695</v>
      </c>
      <c r="D606">
        <v>0.090457</v>
      </c>
      <c r="E606">
        <v>0.03444</v>
      </c>
      <c r="J606" s="3"/>
      <c r="S606">
        <v>6.04</v>
      </c>
      <c r="T606">
        <f t="shared" ref="T606:Y606" si="627">B750</f>
        <v>0.12944</v>
      </c>
      <c r="U606">
        <f t="shared" si="627"/>
        <v>0.099978</v>
      </c>
      <c r="V606">
        <f t="shared" si="627"/>
        <v>0.092245</v>
      </c>
      <c r="W606">
        <f t="shared" si="627"/>
        <v>0.037287</v>
      </c>
      <c r="X606">
        <f t="shared" si="627"/>
        <v>0</v>
      </c>
      <c r="Y606">
        <f t="shared" si="627"/>
        <v>0</v>
      </c>
      <c r="Z606">
        <f t="shared" si="598"/>
        <v>0</v>
      </c>
      <c r="AA606">
        <f t="shared" si="599"/>
        <v>0</v>
      </c>
    </row>
    <row r="607" spans="1:27">
      <c r="A607" s="1">
        <v>6.05</v>
      </c>
      <c r="B607">
        <v>0.12751</v>
      </c>
      <c r="C607">
        <v>0.097974</v>
      </c>
      <c r="D607">
        <v>0.090581</v>
      </c>
      <c r="E607">
        <v>0.035063</v>
      </c>
      <c r="J607" s="3"/>
      <c r="S607">
        <v>6.05</v>
      </c>
      <c r="T607">
        <f t="shared" ref="T607:Y607" si="628">B751</f>
        <v>0.12956</v>
      </c>
      <c r="U607">
        <f t="shared" si="628"/>
        <v>0.099992</v>
      </c>
      <c r="V607">
        <f t="shared" si="628"/>
        <v>0.092009</v>
      </c>
      <c r="W607">
        <f t="shared" si="628"/>
        <v>0.037046</v>
      </c>
      <c r="X607">
        <f t="shared" si="628"/>
        <v>0</v>
      </c>
      <c r="Y607">
        <f t="shared" si="628"/>
        <v>0</v>
      </c>
      <c r="Z607">
        <f t="shared" si="598"/>
        <v>0</v>
      </c>
      <c r="AA607">
        <f t="shared" si="599"/>
        <v>0</v>
      </c>
    </row>
    <row r="608" spans="1:27">
      <c r="A608" s="1">
        <v>6.06</v>
      </c>
      <c r="B608">
        <v>0.1277</v>
      </c>
      <c r="C608">
        <v>0.098433</v>
      </c>
      <c r="D608">
        <v>0.091354</v>
      </c>
      <c r="E608">
        <v>0.035602</v>
      </c>
      <c r="J608" s="3"/>
      <c r="S608">
        <v>6.06</v>
      </c>
      <c r="T608">
        <f t="shared" ref="T608:Y608" si="629">B752</f>
        <v>0.12954</v>
      </c>
      <c r="U608">
        <f t="shared" si="629"/>
        <v>0.099943</v>
      </c>
      <c r="V608">
        <f t="shared" si="629"/>
        <v>0.092068</v>
      </c>
      <c r="W608">
        <f t="shared" si="629"/>
        <v>0.037032</v>
      </c>
      <c r="X608">
        <f t="shared" si="629"/>
        <v>0</v>
      </c>
      <c r="Y608">
        <f t="shared" si="629"/>
        <v>0</v>
      </c>
      <c r="Z608">
        <f t="shared" si="598"/>
        <v>0</v>
      </c>
      <c r="AA608">
        <f t="shared" si="599"/>
        <v>0</v>
      </c>
    </row>
    <row r="609" spans="1:27">
      <c r="A609" s="1">
        <v>6.07</v>
      </c>
      <c r="B609">
        <v>0.12792</v>
      </c>
      <c r="C609">
        <v>0.098906</v>
      </c>
      <c r="D609">
        <v>0.09193</v>
      </c>
      <c r="E609">
        <v>0.03643</v>
      </c>
      <c r="J609" s="3"/>
      <c r="S609">
        <v>6.07</v>
      </c>
      <c r="T609">
        <f t="shared" ref="T609:Y609" si="630">B753</f>
        <v>0.12946</v>
      </c>
      <c r="U609">
        <f t="shared" si="630"/>
        <v>0.09993</v>
      </c>
      <c r="V609">
        <f t="shared" si="630"/>
        <v>0.091727</v>
      </c>
      <c r="W609">
        <f t="shared" si="630"/>
        <v>0.036898</v>
      </c>
      <c r="X609">
        <f t="shared" si="630"/>
        <v>0</v>
      </c>
      <c r="Y609">
        <f t="shared" si="630"/>
        <v>0</v>
      </c>
      <c r="Z609">
        <f t="shared" si="598"/>
        <v>0</v>
      </c>
      <c r="AA609">
        <f t="shared" si="599"/>
        <v>0</v>
      </c>
    </row>
    <row r="610" spans="1:27">
      <c r="A610" s="1">
        <v>6.08</v>
      </c>
      <c r="B610">
        <v>0.12802</v>
      </c>
      <c r="C610">
        <v>0.09924</v>
      </c>
      <c r="D610">
        <v>0.092422</v>
      </c>
      <c r="E610">
        <v>0.037018</v>
      </c>
      <c r="J610" s="3"/>
      <c r="S610">
        <v>6.08</v>
      </c>
      <c r="T610">
        <f t="shared" ref="T610:Y610" si="631">B754</f>
        <v>0.12934</v>
      </c>
      <c r="U610">
        <f t="shared" si="631"/>
        <v>0.09986</v>
      </c>
      <c r="V610">
        <f t="shared" si="631"/>
        <v>0.092035</v>
      </c>
      <c r="W610">
        <f t="shared" si="631"/>
        <v>0.036898</v>
      </c>
      <c r="X610">
        <f t="shared" si="631"/>
        <v>0</v>
      </c>
      <c r="Y610">
        <f t="shared" si="631"/>
        <v>0</v>
      </c>
      <c r="Z610">
        <f t="shared" si="598"/>
        <v>0</v>
      </c>
      <c r="AA610">
        <f t="shared" si="599"/>
        <v>0</v>
      </c>
    </row>
    <row r="611" spans="1:27">
      <c r="A611" s="1">
        <v>6.09</v>
      </c>
      <c r="B611">
        <v>0.12858</v>
      </c>
      <c r="C611">
        <v>0.099609</v>
      </c>
      <c r="D611">
        <v>0.092677</v>
      </c>
      <c r="E611">
        <v>0.03767</v>
      </c>
      <c r="J611" s="3"/>
      <c r="S611">
        <v>6.09</v>
      </c>
      <c r="T611">
        <f t="shared" ref="T611:Y611" si="632">B755</f>
        <v>0.12923</v>
      </c>
      <c r="U611">
        <f t="shared" si="632"/>
        <v>0.099895</v>
      </c>
      <c r="V611">
        <f t="shared" si="632"/>
        <v>0.091983</v>
      </c>
      <c r="W611">
        <f t="shared" si="632"/>
        <v>0.036749</v>
      </c>
      <c r="X611">
        <f t="shared" si="632"/>
        <v>0</v>
      </c>
      <c r="Y611">
        <f t="shared" si="632"/>
        <v>0</v>
      </c>
      <c r="Z611">
        <f t="shared" si="598"/>
        <v>0</v>
      </c>
      <c r="AA611">
        <f t="shared" si="599"/>
        <v>0</v>
      </c>
    </row>
    <row r="612" spans="1:27">
      <c r="A612" s="1">
        <v>6.1</v>
      </c>
      <c r="B612">
        <v>0.12873</v>
      </c>
      <c r="C612">
        <v>0.10003</v>
      </c>
      <c r="D612">
        <v>0.093279</v>
      </c>
      <c r="E612">
        <v>0.038265</v>
      </c>
      <c r="J612" s="3"/>
      <c r="S612">
        <v>6.1</v>
      </c>
      <c r="T612">
        <f t="shared" ref="T612:Y612" si="633">B756</f>
        <v>0.12924</v>
      </c>
      <c r="U612">
        <f t="shared" si="633"/>
        <v>0.099825</v>
      </c>
      <c r="V612">
        <f t="shared" si="633"/>
        <v>0.09193</v>
      </c>
      <c r="W612">
        <f t="shared" si="633"/>
        <v>0.036487</v>
      </c>
      <c r="X612">
        <f t="shared" si="633"/>
        <v>0</v>
      </c>
      <c r="Y612">
        <f t="shared" si="633"/>
        <v>0</v>
      </c>
      <c r="Z612">
        <f t="shared" si="598"/>
        <v>0</v>
      </c>
      <c r="AA612">
        <f t="shared" si="599"/>
        <v>0</v>
      </c>
    </row>
    <row r="613" spans="1:27">
      <c r="A613" s="1">
        <v>6.11</v>
      </c>
      <c r="B613">
        <v>0.12906</v>
      </c>
      <c r="C613">
        <v>0.10044</v>
      </c>
      <c r="D613">
        <v>0.093528</v>
      </c>
      <c r="E613">
        <v>0.038845</v>
      </c>
      <c r="J613" s="3"/>
      <c r="S613">
        <v>6.11</v>
      </c>
      <c r="T613">
        <f t="shared" ref="T613:Y613" si="634">B757</f>
        <v>0.12941</v>
      </c>
      <c r="U613">
        <f t="shared" si="634"/>
        <v>0.099623</v>
      </c>
      <c r="V613">
        <f t="shared" si="634"/>
        <v>0.09159</v>
      </c>
      <c r="W613">
        <f t="shared" si="634"/>
        <v>0.036274</v>
      </c>
      <c r="X613">
        <f t="shared" si="634"/>
        <v>0</v>
      </c>
      <c r="Y613">
        <f t="shared" si="634"/>
        <v>0</v>
      </c>
      <c r="Z613">
        <f t="shared" si="598"/>
        <v>0</v>
      </c>
      <c r="AA613">
        <f t="shared" si="599"/>
        <v>0</v>
      </c>
    </row>
    <row r="614" spans="1:27">
      <c r="A614" s="1">
        <v>6.12</v>
      </c>
      <c r="B614">
        <v>0.1293</v>
      </c>
      <c r="C614">
        <v>0.10067</v>
      </c>
      <c r="D614">
        <v>0.093869</v>
      </c>
      <c r="E614">
        <v>0.039327</v>
      </c>
      <c r="J614" s="3"/>
      <c r="S614">
        <v>6.12</v>
      </c>
      <c r="T614">
        <f t="shared" ref="T614:Y614" si="635">B758</f>
        <v>0.1294</v>
      </c>
      <c r="U614">
        <f t="shared" si="635"/>
        <v>0.099582</v>
      </c>
      <c r="V614">
        <f t="shared" si="635"/>
        <v>0.091629</v>
      </c>
      <c r="W614">
        <f t="shared" si="635"/>
        <v>0.035906</v>
      </c>
      <c r="X614">
        <f t="shared" si="635"/>
        <v>0</v>
      </c>
      <c r="Y614">
        <f t="shared" si="635"/>
        <v>0</v>
      </c>
      <c r="Z614">
        <f t="shared" si="598"/>
        <v>0</v>
      </c>
      <c r="AA614">
        <f t="shared" si="599"/>
        <v>0</v>
      </c>
    </row>
    <row r="615" spans="1:27">
      <c r="A615" s="1">
        <v>6.13</v>
      </c>
      <c r="B615">
        <v>0.12961</v>
      </c>
      <c r="C615">
        <v>0.10093</v>
      </c>
      <c r="D615">
        <v>0.093967</v>
      </c>
      <c r="E615">
        <v>0.039462</v>
      </c>
      <c r="J615" s="3"/>
      <c r="S615">
        <v>6.13</v>
      </c>
      <c r="T615">
        <f t="shared" ref="T615:Y615" si="636">B759</f>
        <v>0.12944</v>
      </c>
      <c r="U615">
        <f t="shared" si="636"/>
        <v>0.099623</v>
      </c>
      <c r="V615">
        <f t="shared" si="636"/>
        <v>0.091714</v>
      </c>
      <c r="W615">
        <f t="shared" si="636"/>
        <v>0.035821</v>
      </c>
      <c r="X615">
        <f t="shared" si="636"/>
        <v>0</v>
      </c>
      <c r="Y615">
        <f t="shared" si="636"/>
        <v>0</v>
      </c>
      <c r="Z615">
        <f t="shared" si="598"/>
        <v>0</v>
      </c>
      <c r="AA615">
        <f t="shared" si="599"/>
        <v>0</v>
      </c>
    </row>
    <row r="616" spans="1:27">
      <c r="A616" s="1">
        <v>6.14</v>
      </c>
      <c r="B616">
        <v>0.12985</v>
      </c>
      <c r="C616">
        <v>0.10125</v>
      </c>
      <c r="D616">
        <v>0.094177</v>
      </c>
      <c r="E616">
        <v>0.039865</v>
      </c>
      <c r="J616" s="3"/>
      <c r="S616">
        <v>6.14</v>
      </c>
      <c r="T616">
        <f t="shared" ref="T616:Y616" si="637">B760</f>
        <v>0.12964</v>
      </c>
      <c r="U616">
        <f t="shared" si="637"/>
        <v>0.099561</v>
      </c>
      <c r="V616">
        <f t="shared" si="637"/>
        <v>0.091348</v>
      </c>
      <c r="W616">
        <f t="shared" si="637"/>
        <v>0.035779</v>
      </c>
      <c r="X616">
        <f t="shared" si="637"/>
        <v>0</v>
      </c>
      <c r="Y616">
        <f t="shared" si="637"/>
        <v>0</v>
      </c>
      <c r="Z616">
        <f t="shared" si="598"/>
        <v>0</v>
      </c>
      <c r="AA616">
        <f t="shared" si="599"/>
        <v>0</v>
      </c>
    </row>
    <row r="617" spans="1:27">
      <c r="A617" s="1">
        <v>6.15</v>
      </c>
      <c r="B617">
        <v>0.12971</v>
      </c>
      <c r="C617">
        <v>0.10126</v>
      </c>
      <c r="D617">
        <v>0.094694</v>
      </c>
      <c r="E617">
        <v>0.040113</v>
      </c>
      <c r="J617" s="3"/>
      <c r="S617">
        <v>6.15</v>
      </c>
      <c r="T617">
        <f t="shared" ref="T617:Y617" si="638">B761</f>
        <v>0.12942</v>
      </c>
      <c r="U617">
        <f t="shared" si="638"/>
        <v>0.099658</v>
      </c>
      <c r="V617">
        <f t="shared" si="638"/>
        <v>0.091577</v>
      </c>
      <c r="W617">
        <f t="shared" si="638"/>
        <v>0.035814</v>
      </c>
      <c r="X617">
        <f t="shared" si="638"/>
        <v>0</v>
      </c>
      <c r="Y617">
        <f t="shared" si="638"/>
        <v>0</v>
      </c>
      <c r="Z617">
        <f t="shared" si="598"/>
        <v>0</v>
      </c>
      <c r="AA617">
        <f t="shared" si="599"/>
        <v>0</v>
      </c>
    </row>
    <row r="618" spans="1:27">
      <c r="A618" s="1">
        <v>6.16</v>
      </c>
      <c r="B618">
        <v>0.13006</v>
      </c>
      <c r="C618">
        <v>0.10136</v>
      </c>
      <c r="D618">
        <v>0.09438</v>
      </c>
      <c r="E618">
        <v>0.040141</v>
      </c>
      <c r="J618" s="3"/>
      <c r="S618">
        <v>6.16</v>
      </c>
      <c r="T618">
        <f t="shared" ref="T618:Y618" si="639">B762</f>
        <v>0.12942</v>
      </c>
      <c r="U618">
        <f t="shared" si="639"/>
        <v>0.099728</v>
      </c>
      <c r="V618">
        <f t="shared" si="639"/>
        <v>0.09176</v>
      </c>
      <c r="W618">
        <f t="shared" si="639"/>
        <v>0.035665</v>
      </c>
      <c r="X618">
        <f t="shared" si="639"/>
        <v>0</v>
      </c>
      <c r="Y618">
        <f t="shared" si="639"/>
        <v>0</v>
      </c>
      <c r="Z618">
        <f t="shared" si="598"/>
        <v>0</v>
      </c>
      <c r="AA618">
        <f t="shared" si="599"/>
        <v>0</v>
      </c>
    </row>
    <row r="619" spans="1:27">
      <c r="A619" s="1">
        <v>6.17</v>
      </c>
      <c r="B619">
        <v>0.13006</v>
      </c>
      <c r="C619">
        <v>0.10135</v>
      </c>
      <c r="D619">
        <v>0.094556</v>
      </c>
      <c r="E619">
        <v>0.04</v>
      </c>
      <c r="J619" s="3"/>
      <c r="S619">
        <v>6.17</v>
      </c>
      <c r="T619">
        <f t="shared" ref="T619:Y619" si="640">B763</f>
        <v>0.12947</v>
      </c>
      <c r="U619">
        <f t="shared" si="640"/>
        <v>0.099902</v>
      </c>
      <c r="V619">
        <f t="shared" si="640"/>
        <v>0.091642</v>
      </c>
      <c r="W619">
        <f t="shared" si="640"/>
        <v>0.035481</v>
      </c>
      <c r="X619">
        <f t="shared" si="640"/>
        <v>0</v>
      </c>
      <c r="Y619">
        <f t="shared" si="640"/>
        <v>0</v>
      </c>
      <c r="Z619">
        <f t="shared" si="598"/>
        <v>0</v>
      </c>
      <c r="AA619">
        <f t="shared" si="599"/>
        <v>0</v>
      </c>
    </row>
    <row r="620" spans="1:27">
      <c r="A620" s="1">
        <v>6.18</v>
      </c>
      <c r="B620">
        <v>0.12987</v>
      </c>
      <c r="C620">
        <v>0.10126</v>
      </c>
      <c r="D620">
        <v>0.094517</v>
      </c>
      <c r="E620">
        <v>0.03978</v>
      </c>
      <c r="J620" s="3"/>
      <c r="S620">
        <v>6.18</v>
      </c>
      <c r="T620">
        <f t="shared" ref="T620:Y620" si="641">B764</f>
        <v>0.12922</v>
      </c>
      <c r="U620">
        <f t="shared" si="641"/>
        <v>0.099867</v>
      </c>
      <c r="V620">
        <f t="shared" si="641"/>
        <v>0.091963</v>
      </c>
      <c r="W620">
        <f t="shared" si="641"/>
        <v>0.03563</v>
      </c>
      <c r="X620">
        <f t="shared" si="641"/>
        <v>0</v>
      </c>
      <c r="Y620">
        <f t="shared" si="641"/>
        <v>0</v>
      </c>
      <c r="Z620">
        <f t="shared" si="598"/>
        <v>0</v>
      </c>
      <c r="AA620">
        <f t="shared" si="599"/>
        <v>0</v>
      </c>
    </row>
    <row r="621" spans="1:27">
      <c r="A621" s="1">
        <v>6.19</v>
      </c>
      <c r="B621">
        <v>0.12997</v>
      </c>
      <c r="C621">
        <v>0.10112</v>
      </c>
      <c r="D621">
        <v>0.094308</v>
      </c>
      <c r="E621">
        <v>0.039391</v>
      </c>
      <c r="J621" s="3"/>
      <c r="S621">
        <v>6.19</v>
      </c>
      <c r="T621">
        <f t="shared" ref="T621:Y621" si="642">B765</f>
        <v>0.12939</v>
      </c>
      <c r="U621">
        <f t="shared" si="642"/>
        <v>0.099978</v>
      </c>
      <c r="V621">
        <f t="shared" si="642"/>
        <v>0.091898</v>
      </c>
      <c r="W621">
        <f t="shared" si="642"/>
        <v>0.035602</v>
      </c>
      <c r="X621">
        <f t="shared" si="642"/>
        <v>0</v>
      </c>
      <c r="Y621">
        <f t="shared" si="642"/>
        <v>0</v>
      </c>
      <c r="Z621">
        <f t="shared" si="598"/>
        <v>0</v>
      </c>
      <c r="AA621">
        <f t="shared" si="599"/>
        <v>0</v>
      </c>
    </row>
    <row r="622" spans="1:27">
      <c r="A622" s="1">
        <v>6.2</v>
      </c>
      <c r="B622">
        <v>0.13</v>
      </c>
      <c r="C622">
        <v>0.10092</v>
      </c>
      <c r="D622">
        <v>0.093941</v>
      </c>
      <c r="E622">
        <v>0.039164</v>
      </c>
      <c r="J622" s="3"/>
      <c r="S622">
        <v>6.2</v>
      </c>
      <c r="T622">
        <f t="shared" ref="T622:Y622" si="643">B766</f>
        <v>0.12938</v>
      </c>
      <c r="U622">
        <f t="shared" si="643"/>
        <v>0.10001</v>
      </c>
      <c r="V622">
        <f t="shared" si="643"/>
        <v>0.091871</v>
      </c>
      <c r="W622">
        <f t="shared" si="643"/>
        <v>0.035658</v>
      </c>
      <c r="X622">
        <f t="shared" si="643"/>
        <v>0</v>
      </c>
      <c r="Y622">
        <f t="shared" si="643"/>
        <v>0</v>
      </c>
      <c r="Z622">
        <f t="shared" si="598"/>
        <v>0</v>
      </c>
      <c r="AA622">
        <f t="shared" si="599"/>
        <v>0</v>
      </c>
    </row>
    <row r="623" spans="1:27">
      <c r="A623" s="1">
        <v>6.21</v>
      </c>
      <c r="B623">
        <v>0.12966</v>
      </c>
      <c r="C623">
        <v>0.10091</v>
      </c>
      <c r="D623">
        <v>0.094078</v>
      </c>
      <c r="E623">
        <v>0.038789</v>
      </c>
      <c r="J623" s="3"/>
      <c r="S623">
        <v>6.21</v>
      </c>
      <c r="T623">
        <f t="shared" ref="T623:Y623" si="644">B767</f>
        <v>0.12954</v>
      </c>
      <c r="U623">
        <f t="shared" si="644"/>
        <v>0.10006</v>
      </c>
      <c r="V623">
        <f t="shared" si="644"/>
        <v>0.09193</v>
      </c>
      <c r="W623">
        <f t="shared" si="644"/>
        <v>0.035793</v>
      </c>
      <c r="X623">
        <f t="shared" si="644"/>
        <v>0</v>
      </c>
      <c r="Y623">
        <f t="shared" si="644"/>
        <v>0</v>
      </c>
      <c r="Z623">
        <f t="shared" si="598"/>
        <v>0</v>
      </c>
      <c r="AA623">
        <f t="shared" si="599"/>
        <v>0</v>
      </c>
    </row>
    <row r="624" spans="1:27">
      <c r="A624" s="1">
        <v>6.22</v>
      </c>
      <c r="B624">
        <v>0.1295</v>
      </c>
      <c r="C624">
        <v>0.10064</v>
      </c>
      <c r="D624">
        <v>0.093705</v>
      </c>
      <c r="E624">
        <v>0.03847</v>
      </c>
      <c r="J624" s="3"/>
      <c r="S624">
        <v>6.22</v>
      </c>
      <c r="T624">
        <f t="shared" ref="T624:Y624" si="645">B768</f>
        <v>0.1294</v>
      </c>
      <c r="U624">
        <f t="shared" si="645"/>
        <v>0.10016</v>
      </c>
      <c r="V624">
        <f t="shared" si="645"/>
        <v>0.092127</v>
      </c>
      <c r="W624">
        <f t="shared" si="645"/>
        <v>0.036048</v>
      </c>
      <c r="X624">
        <f t="shared" si="645"/>
        <v>0</v>
      </c>
      <c r="Y624">
        <f t="shared" si="645"/>
        <v>0</v>
      </c>
      <c r="Z624">
        <f t="shared" si="598"/>
        <v>0</v>
      </c>
      <c r="AA624">
        <f t="shared" si="599"/>
        <v>0</v>
      </c>
    </row>
    <row r="625" spans="1:27">
      <c r="A625" s="1">
        <v>6.23</v>
      </c>
      <c r="B625">
        <v>0.12958</v>
      </c>
      <c r="C625">
        <v>0.10039</v>
      </c>
      <c r="D625">
        <v>0.09326</v>
      </c>
      <c r="E625">
        <v>0.03801</v>
      </c>
      <c r="J625" s="3"/>
      <c r="S625">
        <v>6.23</v>
      </c>
      <c r="T625">
        <f t="shared" ref="T625:Y625" si="646">B769</f>
        <v>0.12936</v>
      </c>
      <c r="U625">
        <f t="shared" si="646"/>
        <v>0.10026</v>
      </c>
      <c r="V625">
        <f t="shared" si="646"/>
        <v>0.092277</v>
      </c>
      <c r="W625">
        <f t="shared" si="646"/>
        <v>0.036366</v>
      </c>
      <c r="X625">
        <f t="shared" si="646"/>
        <v>0</v>
      </c>
      <c r="Y625">
        <f t="shared" si="646"/>
        <v>0</v>
      </c>
      <c r="Z625">
        <f t="shared" si="598"/>
        <v>0</v>
      </c>
      <c r="AA625">
        <f t="shared" si="599"/>
        <v>0</v>
      </c>
    </row>
    <row r="626" spans="1:27">
      <c r="A626" s="1">
        <v>6.24</v>
      </c>
      <c r="B626">
        <v>0.12923</v>
      </c>
      <c r="C626">
        <v>0.10024</v>
      </c>
      <c r="D626">
        <v>0.093057</v>
      </c>
      <c r="E626">
        <v>0.037712</v>
      </c>
      <c r="J626" s="3"/>
      <c r="S626">
        <v>6.23999999999999</v>
      </c>
      <c r="T626">
        <f t="shared" ref="T626:Y626" si="647">B770</f>
        <v>0.12937</v>
      </c>
      <c r="U626">
        <f t="shared" si="647"/>
        <v>0.10034</v>
      </c>
      <c r="V626">
        <f t="shared" si="647"/>
        <v>0.092579</v>
      </c>
      <c r="W626">
        <f t="shared" si="647"/>
        <v>0.036586</v>
      </c>
      <c r="X626">
        <f t="shared" si="647"/>
        <v>0</v>
      </c>
      <c r="Y626">
        <f t="shared" si="647"/>
        <v>0</v>
      </c>
      <c r="Z626">
        <f t="shared" si="598"/>
        <v>0</v>
      </c>
      <c r="AA626">
        <f t="shared" si="599"/>
        <v>0</v>
      </c>
    </row>
    <row r="627" spans="1:27">
      <c r="A627" s="1">
        <v>6.25</v>
      </c>
      <c r="B627">
        <v>0.12903</v>
      </c>
      <c r="C627">
        <v>0.10005</v>
      </c>
      <c r="D627">
        <v>0.09267</v>
      </c>
      <c r="E627">
        <v>0.037401</v>
      </c>
      <c r="J627" s="3"/>
      <c r="S627">
        <v>6.24999999999999</v>
      </c>
      <c r="T627">
        <f t="shared" ref="T627:Y627" si="648">B771</f>
        <v>0.12956</v>
      </c>
      <c r="U627">
        <f t="shared" si="648"/>
        <v>0.10031</v>
      </c>
      <c r="V627">
        <f t="shared" si="648"/>
        <v>0.092199</v>
      </c>
      <c r="W627">
        <f t="shared" si="648"/>
        <v>0.0366</v>
      </c>
      <c r="X627">
        <f t="shared" si="648"/>
        <v>0</v>
      </c>
      <c r="Y627">
        <f t="shared" si="648"/>
        <v>0</v>
      </c>
      <c r="Z627">
        <f t="shared" si="598"/>
        <v>0</v>
      </c>
      <c r="AA627">
        <f t="shared" si="599"/>
        <v>0</v>
      </c>
    </row>
    <row r="628" spans="1:27">
      <c r="A628" s="1">
        <v>6.26</v>
      </c>
      <c r="B628">
        <v>0.12879</v>
      </c>
      <c r="C628">
        <v>0.099707</v>
      </c>
      <c r="D628">
        <v>0.092173</v>
      </c>
      <c r="E628">
        <v>0.03682</v>
      </c>
      <c r="J628" s="3"/>
      <c r="S628">
        <v>6.25999999999999</v>
      </c>
      <c r="T628">
        <f t="shared" ref="T628:Y628" si="649">B772</f>
        <v>0.12933</v>
      </c>
      <c r="U628">
        <f t="shared" si="649"/>
        <v>0.10049</v>
      </c>
      <c r="V628">
        <f t="shared" si="649"/>
        <v>0.092533</v>
      </c>
      <c r="W628">
        <f t="shared" si="649"/>
        <v>0.036891</v>
      </c>
      <c r="X628">
        <f t="shared" si="649"/>
        <v>0</v>
      </c>
      <c r="Y628">
        <f t="shared" si="649"/>
        <v>0</v>
      </c>
      <c r="Z628">
        <f t="shared" si="598"/>
        <v>0</v>
      </c>
      <c r="AA628">
        <f t="shared" si="599"/>
        <v>0</v>
      </c>
    </row>
    <row r="629" spans="1:27">
      <c r="A629" s="1">
        <v>6.27</v>
      </c>
      <c r="B629">
        <v>0.12873</v>
      </c>
      <c r="C629">
        <v>0.099498</v>
      </c>
      <c r="D629">
        <v>0.091727</v>
      </c>
      <c r="E629">
        <v>0.036253</v>
      </c>
      <c r="J629" s="3"/>
      <c r="S629">
        <v>6.26999999999999</v>
      </c>
      <c r="T629">
        <f t="shared" ref="T629:Y629" si="650">B773</f>
        <v>0.12958</v>
      </c>
      <c r="U629">
        <f t="shared" si="650"/>
        <v>0.10045</v>
      </c>
      <c r="V629">
        <f t="shared" si="650"/>
        <v>0.092657</v>
      </c>
      <c r="W629">
        <f t="shared" si="650"/>
        <v>0.037039</v>
      </c>
      <c r="X629">
        <f t="shared" si="650"/>
        <v>0</v>
      </c>
      <c r="Y629">
        <f t="shared" si="650"/>
        <v>0</v>
      </c>
      <c r="Z629">
        <f t="shared" si="598"/>
        <v>0</v>
      </c>
      <c r="AA629">
        <f t="shared" si="599"/>
        <v>0</v>
      </c>
    </row>
    <row r="630" spans="1:27">
      <c r="A630" s="1">
        <v>6.28</v>
      </c>
      <c r="B630">
        <v>0.12839</v>
      </c>
      <c r="C630">
        <v>0.099178</v>
      </c>
      <c r="D630">
        <v>0.091426</v>
      </c>
      <c r="E630">
        <v>0.035828</v>
      </c>
      <c r="J630" s="3"/>
      <c r="S630">
        <v>6.27999999999999</v>
      </c>
      <c r="T630">
        <f t="shared" ref="T630:Y630" si="651">B774</f>
        <v>0.12933</v>
      </c>
      <c r="U630">
        <f t="shared" si="651"/>
        <v>0.10051</v>
      </c>
      <c r="V630">
        <f t="shared" si="651"/>
        <v>0.092873</v>
      </c>
      <c r="W630">
        <f t="shared" si="651"/>
        <v>0.037245</v>
      </c>
      <c r="X630">
        <f t="shared" si="651"/>
        <v>0</v>
      </c>
      <c r="Y630">
        <f t="shared" si="651"/>
        <v>0</v>
      </c>
      <c r="Z630">
        <f t="shared" si="598"/>
        <v>0</v>
      </c>
      <c r="AA630">
        <f t="shared" si="599"/>
        <v>0</v>
      </c>
    </row>
    <row r="631" spans="1:27">
      <c r="A631" s="1">
        <v>6.29</v>
      </c>
      <c r="B631">
        <v>0.12792</v>
      </c>
      <c r="C631">
        <v>0.099018</v>
      </c>
      <c r="D631">
        <v>0.091125</v>
      </c>
      <c r="E631">
        <v>0.03529</v>
      </c>
      <c r="J631" s="3"/>
      <c r="S631">
        <v>6.28999999999999</v>
      </c>
      <c r="T631">
        <f t="shared" ref="T631:Y631" si="652">B775</f>
        <v>0.1294</v>
      </c>
      <c r="U631">
        <f t="shared" si="652"/>
        <v>0.10056</v>
      </c>
      <c r="V631">
        <f t="shared" si="652"/>
        <v>0.093293</v>
      </c>
      <c r="W631">
        <f t="shared" si="652"/>
        <v>0.037571</v>
      </c>
      <c r="X631">
        <f t="shared" si="652"/>
        <v>0</v>
      </c>
      <c r="Y631">
        <f t="shared" si="652"/>
        <v>0</v>
      </c>
      <c r="Z631">
        <f t="shared" si="598"/>
        <v>0</v>
      </c>
      <c r="AA631">
        <f t="shared" si="599"/>
        <v>0</v>
      </c>
    </row>
    <row r="632" spans="1:27">
      <c r="A632" s="1">
        <v>6.3</v>
      </c>
      <c r="B632">
        <v>0.1277</v>
      </c>
      <c r="C632">
        <v>0.098767</v>
      </c>
      <c r="D632">
        <v>0.090666</v>
      </c>
      <c r="E632">
        <v>0.034893</v>
      </c>
      <c r="J632" s="3"/>
      <c r="S632">
        <v>6.29999999999999</v>
      </c>
      <c r="T632">
        <f t="shared" ref="T632:Y632" si="653">B776</f>
        <v>0.12983</v>
      </c>
      <c r="U632">
        <f t="shared" si="653"/>
        <v>0.10049</v>
      </c>
      <c r="V632">
        <f t="shared" si="653"/>
        <v>0.092631</v>
      </c>
      <c r="W632">
        <f t="shared" si="653"/>
        <v>0.037691</v>
      </c>
      <c r="X632">
        <f t="shared" si="653"/>
        <v>0</v>
      </c>
      <c r="Y632">
        <f t="shared" si="653"/>
        <v>0</v>
      </c>
      <c r="Z632">
        <f t="shared" si="598"/>
        <v>0</v>
      </c>
      <c r="AA632">
        <f t="shared" si="599"/>
        <v>0</v>
      </c>
    </row>
    <row r="633" spans="1:27">
      <c r="A633" s="1">
        <v>6.31</v>
      </c>
      <c r="B633">
        <v>0.12781</v>
      </c>
      <c r="C633">
        <v>0.098468</v>
      </c>
      <c r="D633">
        <v>0.090143</v>
      </c>
      <c r="E633">
        <v>0.034504</v>
      </c>
      <c r="J633" s="3"/>
      <c r="S633">
        <v>6.30999999999999</v>
      </c>
      <c r="T633">
        <f t="shared" ref="T633:Y633" si="654">B777</f>
        <v>0.12986</v>
      </c>
      <c r="U633">
        <f t="shared" si="654"/>
        <v>0.10045</v>
      </c>
      <c r="V633">
        <f t="shared" si="654"/>
        <v>0.092742</v>
      </c>
      <c r="W633">
        <f t="shared" si="654"/>
        <v>0.037698</v>
      </c>
      <c r="X633">
        <f t="shared" si="654"/>
        <v>0</v>
      </c>
      <c r="Y633">
        <f t="shared" si="654"/>
        <v>0</v>
      </c>
      <c r="Z633">
        <f t="shared" si="598"/>
        <v>0</v>
      </c>
      <c r="AA633">
        <f t="shared" si="599"/>
        <v>0</v>
      </c>
    </row>
    <row r="634" spans="1:27">
      <c r="A634" s="1">
        <v>6.32</v>
      </c>
      <c r="B634">
        <v>0.12753</v>
      </c>
      <c r="C634">
        <v>0.098175</v>
      </c>
      <c r="D634">
        <v>0.089802</v>
      </c>
      <c r="E634">
        <v>0.034086</v>
      </c>
      <c r="J634" s="3"/>
      <c r="S634">
        <v>6.31999999999999</v>
      </c>
      <c r="T634">
        <f t="shared" ref="T634:Y634" si="655">B778</f>
        <v>0.12972</v>
      </c>
      <c r="U634">
        <f t="shared" si="655"/>
        <v>0.10048</v>
      </c>
      <c r="V634">
        <f t="shared" si="655"/>
        <v>0.092828</v>
      </c>
      <c r="W634">
        <f t="shared" si="655"/>
        <v>0.037868</v>
      </c>
      <c r="X634">
        <f t="shared" si="655"/>
        <v>0</v>
      </c>
      <c r="Y634">
        <f t="shared" si="655"/>
        <v>0</v>
      </c>
      <c r="Z634">
        <f t="shared" si="598"/>
        <v>0</v>
      </c>
      <c r="AA634">
        <f t="shared" si="599"/>
        <v>0</v>
      </c>
    </row>
    <row r="635" spans="1:27">
      <c r="A635" s="1">
        <v>6.33</v>
      </c>
      <c r="B635">
        <v>0.1274</v>
      </c>
      <c r="C635">
        <v>0.09789</v>
      </c>
      <c r="D635">
        <v>0.089547</v>
      </c>
      <c r="E635">
        <v>0.033533</v>
      </c>
      <c r="J635" s="3"/>
      <c r="S635">
        <v>6.32999999999999</v>
      </c>
      <c r="T635">
        <f t="shared" ref="T635:Y635" si="656">B779</f>
        <v>0.12965</v>
      </c>
      <c r="U635">
        <f t="shared" si="656"/>
        <v>0.10049</v>
      </c>
      <c r="V635">
        <f t="shared" si="656"/>
        <v>0.092762</v>
      </c>
      <c r="W635">
        <f t="shared" si="656"/>
        <v>0.037932</v>
      </c>
      <c r="X635">
        <f t="shared" si="656"/>
        <v>0</v>
      </c>
      <c r="Y635">
        <f t="shared" si="656"/>
        <v>0</v>
      </c>
      <c r="Z635">
        <f t="shared" si="598"/>
        <v>0</v>
      </c>
      <c r="AA635">
        <f t="shared" si="599"/>
        <v>0</v>
      </c>
    </row>
    <row r="636" spans="1:27">
      <c r="A636" s="1">
        <v>6.34</v>
      </c>
      <c r="B636">
        <v>0.12722</v>
      </c>
      <c r="C636">
        <v>0.097695</v>
      </c>
      <c r="D636">
        <v>0.089206</v>
      </c>
      <c r="E636">
        <v>0.033038</v>
      </c>
      <c r="J636" s="3"/>
      <c r="S636">
        <v>6.33999999999999</v>
      </c>
      <c r="T636">
        <f t="shared" ref="T636:Y636" si="657">B780</f>
        <v>0.12948</v>
      </c>
      <c r="U636">
        <f t="shared" si="657"/>
        <v>0.10046</v>
      </c>
      <c r="V636">
        <f t="shared" si="657"/>
        <v>0.092919</v>
      </c>
      <c r="W636">
        <f t="shared" si="657"/>
        <v>0.037889</v>
      </c>
      <c r="X636">
        <f t="shared" si="657"/>
        <v>0</v>
      </c>
      <c r="Y636">
        <f t="shared" si="657"/>
        <v>0</v>
      </c>
      <c r="Z636">
        <f t="shared" si="598"/>
        <v>0</v>
      </c>
      <c r="AA636">
        <f t="shared" si="599"/>
        <v>0</v>
      </c>
    </row>
    <row r="637" spans="1:27">
      <c r="A637" s="1">
        <v>6.35</v>
      </c>
      <c r="B637">
        <v>0.12702</v>
      </c>
      <c r="C637">
        <v>0.097646</v>
      </c>
      <c r="D637">
        <v>0.089075</v>
      </c>
      <c r="E637">
        <v>0.032769</v>
      </c>
      <c r="J637" s="3"/>
      <c r="S637">
        <v>6.34999999999999</v>
      </c>
      <c r="T637">
        <f t="shared" ref="T637:Y637" si="658">B781</f>
        <v>0.12942</v>
      </c>
      <c r="U637">
        <f t="shared" si="658"/>
        <v>0.1004</v>
      </c>
      <c r="V637">
        <f t="shared" si="658"/>
        <v>0.092906</v>
      </c>
      <c r="W637">
        <f t="shared" si="658"/>
        <v>0.037833</v>
      </c>
      <c r="X637">
        <f t="shared" si="658"/>
        <v>0</v>
      </c>
      <c r="Y637">
        <f t="shared" si="658"/>
        <v>0</v>
      </c>
      <c r="Z637">
        <f t="shared" si="598"/>
        <v>0</v>
      </c>
      <c r="AA637">
        <f t="shared" si="599"/>
        <v>0</v>
      </c>
    </row>
    <row r="638" spans="1:27">
      <c r="A638" s="1">
        <v>6.36</v>
      </c>
      <c r="B638">
        <v>0.12693</v>
      </c>
      <c r="C638">
        <v>0.097479</v>
      </c>
      <c r="D638">
        <v>0.088859</v>
      </c>
      <c r="E638">
        <v>0.032506</v>
      </c>
      <c r="J638" s="3"/>
      <c r="S638">
        <v>6.35999999999999</v>
      </c>
      <c r="T638">
        <f t="shared" ref="T638:Y638" si="659">B782</f>
        <v>0.12929</v>
      </c>
      <c r="U638">
        <f t="shared" si="659"/>
        <v>0.10035</v>
      </c>
      <c r="V638">
        <f t="shared" si="659"/>
        <v>0.092808</v>
      </c>
      <c r="W638">
        <f t="shared" si="659"/>
        <v>0.037769</v>
      </c>
      <c r="X638">
        <f t="shared" si="659"/>
        <v>0</v>
      </c>
      <c r="Y638">
        <f t="shared" si="659"/>
        <v>0</v>
      </c>
      <c r="Z638">
        <f t="shared" si="598"/>
        <v>0</v>
      </c>
      <c r="AA638">
        <f t="shared" si="599"/>
        <v>0</v>
      </c>
    </row>
    <row r="639" spans="1:27">
      <c r="A639" s="1">
        <v>6.37</v>
      </c>
      <c r="B639">
        <v>0.12701</v>
      </c>
      <c r="C639">
        <v>0.097417</v>
      </c>
      <c r="D639">
        <v>0.08859</v>
      </c>
      <c r="E639">
        <v>0.032195</v>
      </c>
      <c r="J639" s="3"/>
      <c r="S639">
        <v>6.36999999999999</v>
      </c>
      <c r="T639">
        <f t="shared" ref="T639:Y639" si="660">B783</f>
        <v>0.12918</v>
      </c>
      <c r="U639">
        <f t="shared" si="660"/>
        <v>0.10035</v>
      </c>
      <c r="V639">
        <f t="shared" si="660"/>
        <v>0.09267</v>
      </c>
      <c r="W639">
        <f t="shared" si="660"/>
        <v>0.037613</v>
      </c>
      <c r="X639">
        <f t="shared" si="660"/>
        <v>0</v>
      </c>
      <c r="Y639">
        <f t="shared" si="660"/>
        <v>0</v>
      </c>
      <c r="Z639">
        <f t="shared" si="598"/>
        <v>0</v>
      </c>
      <c r="AA639">
        <f t="shared" si="599"/>
        <v>0</v>
      </c>
    </row>
    <row r="640" spans="1:27">
      <c r="A640" s="1">
        <v>6.38</v>
      </c>
      <c r="B640">
        <v>0.12659</v>
      </c>
      <c r="C640">
        <v>0.097382</v>
      </c>
      <c r="D640">
        <v>0.089095</v>
      </c>
      <c r="E640">
        <v>0.032209</v>
      </c>
      <c r="J640" s="3"/>
      <c r="S640">
        <v>6.37999999999999</v>
      </c>
      <c r="T640">
        <f t="shared" ref="T640:Y640" si="661">B784</f>
        <v>0.12917</v>
      </c>
      <c r="U640">
        <f t="shared" si="661"/>
        <v>0.10027</v>
      </c>
      <c r="V640">
        <f t="shared" si="661"/>
        <v>0.09271</v>
      </c>
      <c r="W640">
        <f t="shared" si="661"/>
        <v>0.037592</v>
      </c>
      <c r="X640">
        <f t="shared" si="661"/>
        <v>0</v>
      </c>
      <c r="Y640">
        <f t="shared" si="661"/>
        <v>0</v>
      </c>
      <c r="Z640">
        <f t="shared" si="598"/>
        <v>0</v>
      </c>
      <c r="AA640">
        <f t="shared" si="599"/>
        <v>0</v>
      </c>
    </row>
    <row r="641" spans="1:27">
      <c r="A641" s="1">
        <v>6.39</v>
      </c>
      <c r="B641">
        <v>0.12692</v>
      </c>
      <c r="C641">
        <v>0.097417</v>
      </c>
      <c r="D641">
        <v>0.088531</v>
      </c>
      <c r="E641">
        <v>0.032053</v>
      </c>
      <c r="J641" s="3"/>
      <c r="S641">
        <v>6.38999999999999</v>
      </c>
      <c r="T641">
        <f t="shared" ref="T641:Y641" si="662">B785</f>
        <v>0.12902</v>
      </c>
      <c r="U641">
        <f t="shared" si="662"/>
        <v>0.1003</v>
      </c>
      <c r="V641">
        <f t="shared" si="662"/>
        <v>0.092651</v>
      </c>
      <c r="W641">
        <f t="shared" si="662"/>
        <v>0.037478</v>
      </c>
      <c r="X641">
        <f t="shared" si="662"/>
        <v>0</v>
      </c>
      <c r="Y641">
        <f t="shared" si="662"/>
        <v>0</v>
      </c>
      <c r="Z641">
        <f t="shared" si="598"/>
        <v>0</v>
      </c>
      <c r="AA641">
        <f t="shared" si="599"/>
        <v>0</v>
      </c>
    </row>
    <row r="642" spans="1:27">
      <c r="A642" s="1">
        <v>6.4</v>
      </c>
      <c r="B642">
        <v>0.12701</v>
      </c>
      <c r="C642">
        <v>0.097507</v>
      </c>
      <c r="D642">
        <v>0.088682</v>
      </c>
      <c r="E642">
        <v>0.032117</v>
      </c>
      <c r="J642" s="3"/>
      <c r="S642">
        <v>6.39999999999999</v>
      </c>
      <c r="T642">
        <f t="shared" ref="T642:Y642" si="663">B786</f>
        <v>0.12925</v>
      </c>
      <c r="U642">
        <f t="shared" si="663"/>
        <v>0.10024</v>
      </c>
      <c r="V642">
        <f t="shared" si="663"/>
        <v>0.092264</v>
      </c>
      <c r="W642">
        <f t="shared" si="663"/>
        <v>0.037223</v>
      </c>
      <c r="X642">
        <f t="shared" si="663"/>
        <v>0</v>
      </c>
      <c r="Y642">
        <f t="shared" si="663"/>
        <v>0</v>
      </c>
      <c r="Z642">
        <f t="shared" ref="Z642:Z705" si="664">H892</f>
        <v>0</v>
      </c>
      <c r="AA642">
        <f t="shared" ref="AA642:AA705" si="665">I892</f>
        <v>0</v>
      </c>
    </row>
    <row r="643" spans="1:27">
      <c r="A643" s="1">
        <v>6.41</v>
      </c>
      <c r="B643">
        <v>0.12705</v>
      </c>
      <c r="C643">
        <v>0.097591</v>
      </c>
      <c r="D643">
        <v>0.088649</v>
      </c>
      <c r="E643">
        <v>0.032138</v>
      </c>
      <c r="J643" s="3"/>
      <c r="S643">
        <v>6.40999999999999</v>
      </c>
      <c r="T643">
        <f t="shared" ref="T643:Y643" si="666">B787</f>
        <v>0.12914</v>
      </c>
      <c r="U643">
        <f t="shared" si="666"/>
        <v>0.10017</v>
      </c>
      <c r="V643">
        <f t="shared" si="666"/>
        <v>0.092395</v>
      </c>
      <c r="W643">
        <f t="shared" si="666"/>
        <v>0.037089</v>
      </c>
      <c r="X643">
        <f t="shared" si="666"/>
        <v>0</v>
      </c>
      <c r="Y643">
        <f t="shared" si="666"/>
        <v>0</v>
      </c>
      <c r="Z643">
        <f t="shared" si="664"/>
        <v>0</v>
      </c>
      <c r="AA643">
        <f t="shared" si="665"/>
        <v>0</v>
      </c>
    </row>
    <row r="644" spans="1:27">
      <c r="A644" s="1">
        <v>6.42</v>
      </c>
      <c r="B644">
        <v>0.12693</v>
      </c>
      <c r="C644">
        <v>0.097834</v>
      </c>
      <c r="D644">
        <v>0.088944</v>
      </c>
      <c r="E644">
        <v>0.032358</v>
      </c>
      <c r="J644" s="3"/>
      <c r="S644">
        <v>6.41999999999999</v>
      </c>
      <c r="T644">
        <f t="shared" ref="T644:Y644" si="667">B788</f>
        <v>0.12901</v>
      </c>
      <c r="U644">
        <f t="shared" si="667"/>
        <v>0.10011</v>
      </c>
      <c r="V644">
        <f t="shared" si="667"/>
        <v>0.092539</v>
      </c>
      <c r="W644">
        <f t="shared" si="667"/>
        <v>0.036969</v>
      </c>
      <c r="X644">
        <f t="shared" si="667"/>
        <v>0</v>
      </c>
      <c r="Y644">
        <f t="shared" si="667"/>
        <v>0</v>
      </c>
      <c r="Z644">
        <f t="shared" si="664"/>
        <v>0</v>
      </c>
      <c r="AA644">
        <f t="shared" si="665"/>
        <v>0</v>
      </c>
    </row>
    <row r="645" spans="1:27">
      <c r="A645" s="1">
        <v>6.43</v>
      </c>
      <c r="B645">
        <v>0.12719</v>
      </c>
      <c r="C645">
        <v>0.097994</v>
      </c>
      <c r="D645">
        <v>0.089167</v>
      </c>
      <c r="E645">
        <v>0.032684</v>
      </c>
      <c r="J645" s="3"/>
      <c r="S645">
        <v>6.42999999999999</v>
      </c>
      <c r="T645">
        <f t="shared" ref="T645:Y645" si="668">B789</f>
        <v>0.12913</v>
      </c>
      <c r="U645">
        <f t="shared" si="668"/>
        <v>0.10005</v>
      </c>
      <c r="V645">
        <f t="shared" si="668"/>
        <v>0.092271</v>
      </c>
      <c r="W645">
        <f t="shared" si="668"/>
        <v>0.036706</v>
      </c>
      <c r="X645">
        <f t="shared" si="668"/>
        <v>0</v>
      </c>
      <c r="Y645">
        <f t="shared" si="668"/>
        <v>0</v>
      </c>
      <c r="Z645">
        <f t="shared" si="664"/>
        <v>0</v>
      </c>
      <c r="AA645">
        <f t="shared" si="665"/>
        <v>0</v>
      </c>
    </row>
    <row r="646" spans="1:27">
      <c r="A646" s="1">
        <v>6.44</v>
      </c>
      <c r="B646">
        <v>0.12718</v>
      </c>
      <c r="C646">
        <v>0.098078</v>
      </c>
      <c r="D646">
        <v>0.089664</v>
      </c>
      <c r="E646">
        <v>0.033179</v>
      </c>
      <c r="J646" s="3"/>
      <c r="S646">
        <v>6.43999999999999</v>
      </c>
      <c r="T646">
        <f t="shared" ref="T646:Y646" si="669">B790</f>
        <v>0.12888</v>
      </c>
      <c r="U646">
        <f t="shared" si="669"/>
        <v>0.10009</v>
      </c>
      <c r="V646">
        <f t="shared" si="669"/>
        <v>0.092284</v>
      </c>
      <c r="W646">
        <f t="shared" si="669"/>
        <v>0.036487</v>
      </c>
      <c r="X646">
        <f t="shared" si="669"/>
        <v>0</v>
      </c>
      <c r="Y646">
        <f t="shared" si="669"/>
        <v>0</v>
      </c>
      <c r="Z646">
        <f t="shared" si="664"/>
        <v>0</v>
      </c>
      <c r="AA646">
        <f t="shared" si="665"/>
        <v>0</v>
      </c>
    </row>
    <row r="647" spans="1:27">
      <c r="A647" s="1">
        <v>6.45</v>
      </c>
      <c r="B647">
        <v>0.12743</v>
      </c>
      <c r="C647">
        <v>0.098217</v>
      </c>
      <c r="D647">
        <v>0.089501</v>
      </c>
      <c r="E647">
        <v>0.033491</v>
      </c>
      <c r="J647" s="3"/>
      <c r="S647">
        <v>6.44999999999999</v>
      </c>
      <c r="T647">
        <f t="shared" ref="T647:Y647" si="670">B791</f>
        <v>0.12896</v>
      </c>
      <c r="U647">
        <f t="shared" si="670"/>
        <v>0.10003</v>
      </c>
      <c r="V647">
        <f t="shared" si="670"/>
        <v>0.092166</v>
      </c>
      <c r="W647">
        <f t="shared" si="670"/>
        <v>0.036359</v>
      </c>
      <c r="X647">
        <f t="shared" si="670"/>
        <v>0</v>
      </c>
      <c r="Y647">
        <f t="shared" si="670"/>
        <v>0</v>
      </c>
      <c r="Z647">
        <f t="shared" si="664"/>
        <v>0</v>
      </c>
      <c r="AA647">
        <f t="shared" si="665"/>
        <v>0</v>
      </c>
    </row>
    <row r="648" spans="1:27">
      <c r="A648" s="1">
        <v>6.46</v>
      </c>
      <c r="B648">
        <v>0.12757</v>
      </c>
      <c r="C648">
        <v>0.098391</v>
      </c>
      <c r="D648">
        <v>0.090005</v>
      </c>
      <c r="E648">
        <v>0.034008</v>
      </c>
      <c r="J648" s="3"/>
      <c r="S648">
        <v>6.45999999999999</v>
      </c>
      <c r="T648">
        <f t="shared" ref="T648:Y648" si="671">B792</f>
        <v>0.12896</v>
      </c>
      <c r="U648">
        <f t="shared" si="671"/>
        <v>0.099964</v>
      </c>
      <c r="V648">
        <f t="shared" si="671"/>
        <v>0.092107</v>
      </c>
      <c r="W648">
        <f t="shared" si="671"/>
        <v>0.03609</v>
      </c>
      <c r="X648">
        <f t="shared" si="671"/>
        <v>0</v>
      </c>
      <c r="Y648">
        <f t="shared" si="671"/>
        <v>0</v>
      </c>
      <c r="Z648">
        <f t="shared" si="664"/>
        <v>0</v>
      </c>
      <c r="AA648">
        <f t="shared" si="665"/>
        <v>0</v>
      </c>
    </row>
    <row r="649" spans="1:27">
      <c r="A649" s="1">
        <v>6.47</v>
      </c>
      <c r="B649">
        <v>0.12776</v>
      </c>
      <c r="C649">
        <v>0.098523</v>
      </c>
      <c r="D649">
        <v>0.090287</v>
      </c>
      <c r="E649">
        <v>0.034553</v>
      </c>
      <c r="J649" s="3"/>
      <c r="S649">
        <v>6.46999999999999</v>
      </c>
      <c r="T649">
        <f t="shared" ref="T649:Y649" si="672">B793</f>
        <v>0.12871</v>
      </c>
      <c r="U649">
        <f t="shared" si="672"/>
        <v>0.09986</v>
      </c>
      <c r="V649">
        <f t="shared" si="672"/>
        <v>0.092186</v>
      </c>
      <c r="W649">
        <f t="shared" si="672"/>
        <v>0.035956</v>
      </c>
      <c r="X649">
        <f t="shared" si="672"/>
        <v>0</v>
      </c>
      <c r="Y649">
        <f t="shared" si="672"/>
        <v>0</v>
      </c>
      <c r="Z649">
        <f t="shared" si="664"/>
        <v>0</v>
      </c>
      <c r="AA649">
        <f t="shared" si="665"/>
        <v>0</v>
      </c>
    </row>
    <row r="650" spans="1:27">
      <c r="A650" s="1">
        <v>6.48</v>
      </c>
      <c r="B650">
        <v>0.12789</v>
      </c>
      <c r="C650">
        <v>0.098809</v>
      </c>
      <c r="D650">
        <v>0.090797</v>
      </c>
      <c r="E650">
        <v>0.035092</v>
      </c>
      <c r="J650" s="3"/>
      <c r="S650">
        <v>6.47999999999999</v>
      </c>
      <c r="T650">
        <f t="shared" ref="T650:Y650" si="673">B794</f>
        <v>0.1289</v>
      </c>
      <c r="U650">
        <f t="shared" si="673"/>
        <v>0.099769</v>
      </c>
      <c r="V650">
        <f t="shared" si="673"/>
        <v>0.09197</v>
      </c>
      <c r="W650">
        <f t="shared" si="673"/>
        <v>0.035793</v>
      </c>
      <c r="X650">
        <f t="shared" si="673"/>
        <v>0</v>
      </c>
      <c r="Y650">
        <f t="shared" si="673"/>
        <v>0</v>
      </c>
      <c r="Z650">
        <f t="shared" si="664"/>
        <v>0</v>
      </c>
      <c r="AA650">
        <f t="shared" si="665"/>
        <v>0</v>
      </c>
    </row>
    <row r="651" spans="1:27">
      <c r="A651" s="1">
        <v>6.49</v>
      </c>
      <c r="B651">
        <v>0.12795</v>
      </c>
      <c r="C651">
        <v>0.098983</v>
      </c>
      <c r="D651">
        <v>0.091249</v>
      </c>
      <c r="E651">
        <v>0.035764</v>
      </c>
      <c r="J651" s="3"/>
      <c r="S651">
        <v>6.48999999999999</v>
      </c>
      <c r="T651">
        <f t="shared" ref="T651:Y651" si="674">B795</f>
        <v>0.12881</v>
      </c>
      <c r="U651">
        <f t="shared" si="674"/>
        <v>0.099714</v>
      </c>
      <c r="V651">
        <f t="shared" si="674"/>
        <v>0.091786</v>
      </c>
      <c r="W651">
        <f t="shared" si="674"/>
        <v>0.03575</v>
      </c>
      <c r="X651">
        <f t="shared" si="674"/>
        <v>0</v>
      </c>
      <c r="Y651">
        <f t="shared" si="674"/>
        <v>0</v>
      </c>
      <c r="Z651">
        <f t="shared" si="664"/>
        <v>0</v>
      </c>
      <c r="AA651">
        <f t="shared" si="665"/>
        <v>0</v>
      </c>
    </row>
    <row r="652" spans="1:27">
      <c r="A652" s="1">
        <v>6.5</v>
      </c>
      <c r="B652">
        <v>0.12835</v>
      </c>
      <c r="C652">
        <v>0.099129</v>
      </c>
      <c r="D652">
        <v>0.091269</v>
      </c>
      <c r="E652">
        <v>0.036274</v>
      </c>
      <c r="J652" s="3"/>
      <c r="S652">
        <v>6.49999999999999</v>
      </c>
      <c r="T652">
        <f t="shared" ref="T652:Y652" si="675">B796</f>
        <v>0.12882</v>
      </c>
      <c r="U652">
        <f t="shared" si="675"/>
        <v>0.099658</v>
      </c>
      <c r="V652">
        <f t="shared" si="675"/>
        <v>0.091668</v>
      </c>
      <c r="W652">
        <f t="shared" si="675"/>
        <v>0.03575</v>
      </c>
      <c r="X652">
        <f t="shared" si="675"/>
        <v>0</v>
      </c>
      <c r="Y652">
        <f t="shared" si="675"/>
        <v>0</v>
      </c>
      <c r="Z652">
        <f t="shared" si="664"/>
        <v>0</v>
      </c>
      <c r="AA652">
        <f t="shared" si="665"/>
        <v>0</v>
      </c>
    </row>
    <row r="653" spans="1:27">
      <c r="A653" s="1">
        <v>6.51</v>
      </c>
      <c r="B653">
        <v>0.12853</v>
      </c>
      <c r="C653">
        <v>0.099414</v>
      </c>
      <c r="D653">
        <v>0.091858</v>
      </c>
      <c r="E653">
        <v>0.03682</v>
      </c>
      <c r="J653" s="3"/>
      <c r="S653">
        <v>6.50999999999999</v>
      </c>
      <c r="T653">
        <f t="shared" ref="T653:Y653" si="676">B797</f>
        <v>0.12867</v>
      </c>
      <c r="U653">
        <f t="shared" si="676"/>
        <v>0.099756</v>
      </c>
      <c r="V653">
        <f t="shared" si="676"/>
        <v>0.091878</v>
      </c>
      <c r="W653">
        <f t="shared" si="676"/>
        <v>0.03592</v>
      </c>
      <c r="X653">
        <f t="shared" si="676"/>
        <v>0</v>
      </c>
      <c r="Y653">
        <f t="shared" si="676"/>
        <v>0</v>
      </c>
      <c r="Z653">
        <f t="shared" si="664"/>
        <v>0</v>
      </c>
      <c r="AA653">
        <f t="shared" si="665"/>
        <v>0</v>
      </c>
    </row>
    <row r="654" spans="1:27">
      <c r="A654" s="1">
        <v>6.52</v>
      </c>
      <c r="B654">
        <v>0.12881</v>
      </c>
      <c r="C654">
        <v>0.099686</v>
      </c>
      <c r="D654">
        <v>0.092022</v>
      </c>
      <c r="E654">
        <v>0.037379</v>
      </c>
      <c r="J654" s="3"/>
      <c r="S654">
        <v>6.51999999999999</v>
      </c>
      <c r="T654">
        <f t="shared" ref="T654:Y654" si="677">B798</f>
        <v>0.12855</v>
      </c>
      <c r="U654">
        <f t="shared" si="677"/>
        <v>0.099721</v>
      </c>
      <c r="V654">
        <f t="shared" si="677"/>
        <v>0.092016</v>
      </c>
      <c r="W654">
        <f t="shared" si="677"/>
        <v>0.035772</v>
      </c>
      <c r="X654">
        <f t="shared" si="677"/>
        <v>0</v>
      </c>
      <c r="Y654">
        <f t="shared" si="677"/>
        <v>0</v>
      </c>
      <c r="Z654">
        <f t="shared" si="664"/>
        <v>0</v>
      </c>
      <c r="AA654">
        <f t="shared" si="665"/>
        <v>0</v>
      </c>
    </row>
    <row r="655" spans="1:27">
      <c r="A655" s="1">
        <v>6.53</v>
      </c>
      <c r="B655">
        <v>0.12888</v>
      </c>
      <c r="C655">
        <v>0.099971</v>
      </c>
      <c r="D655">
        <v>0.092605</v>
      </c>
      <c r="E655">
        <v>0.037741</v>
      </c>
      <c r="J655" s="3"/>
      <c r="S655">
        <v>6.52999999999999</v>
      </c>
      <c r="T655">
        <f t="shared" ref="T655:Y655" si="678">B799</f>
        <v>0.1288</v>
      </c>
      <c r="U655">
        <f t="shared" si="678"/>
        <v>0.099707</v>
      </c>
      <c r="V655">
        <f t="shared" si="678"/>
        <v>0.091609</v>
      </c>
      <c r="W655">
        <f t="shared" si="678"/>
        <v>0.03563</v>
      </c>
      <c r="X655">
        <f t="shared" si="678"/>
        <v>0</v>
      </c>
      <c r="Y655">
        <f t="shared" si="678"/>
        <v>0</v>
      </c>
      <c r="Z655">
        <f t="shared" si="664"/>
        <v>0</v>
      </c>
      <c r="AA655">
        <f t="shared" si="665"/>
        <v>0</v>
      </c>
    </row>
    <row r="656" spans="1:27">
      <c r="A656" s="1">
        <v>6.54</v>
      </c>
      <c r="B656">
        <v>0.12931</v>
      </c>
      <c r="C656">
        <v>0.10024</v>
      </c>
      <c r="D656">
        <v>0.092736</v>
      </c>
      <c r="E656">
        <v>0.038173</v>
      </c>
      <c r="J656" s="3"/>
      <c r="S656">
        <v>6.53999999999999</v>
      </c>
      <c r="T656">
        <f t="shared" ref="T656:Y656" si="679">B800</f>
        <v>0.12871</v>
      </c>
      <c r="U656">
        <f t="shared" si="679"/>
        <v>0.09979</v>
      </c>
      <c r="V656">
        <f t="shared" si="679"/>
        <v>0.091937</v>
      </c>
      <c r="W656">
        <f t="shared" si="679"/>
        <v>0.03563</v>
      </c>
      <c r="X656">
        <f t="shared" si="679"/>
        <v>0</v>
      </c>
      <c r="Y656">
        <f t="shared" si="679"/>
        <v>0</v>
      </c>
      <c r="Z656">
        <f t="shared" si="664"/>
        <v>0</v>
      </c>
      <c r="AA656">
        <f t="shared" si="665"/>
        <v>0</v>
      </c>
    </row>
    <row r="657" spans="1:27">
      <c r="A657" s="1">
        <v>6.55</v>
      </c>
      <c r="B657">
        <v>0.12952</v>
      </c>
      <c r="C657">
        <v>0.10035</v>
      </c>
      <c r="D657">
        <v>0.0929</v>
      </c>
      <c r="E657">
        <v>0.038541</v>
      </c>
      <c r="J657" s="3"/>
      <c r="S657">
        <v>6.54999999999999</v>
      </c>
      <c r="T657">
        <f t="shared" ref="T657:Y657" si="680">B801</f>
        <v>0.12844</v>
      </c>
      <c r="U657">
        <f t="shared" si="680"/>
        <v>0.099783</v>
      </c>
      <c r="V657">
        <f t="shared" si="680"/>
        <v>0.092297</v>
      </c>
      <c r="W657">
        <f t="shared" si="680"/>
        <v>0.035687</v>
      </c>
      <c r="X657">
        <f t="shared" si="680"/>
        <v>0</v>
      </c>
      <c r="Y657">
        <f t="shared" si="680"/>
        <v>0</v>
      </c>
      <c r="Z657">
        <f t="shared" si="664"/>
        <v>0</v>
      </c>
      <c r="AA657">
        <f t="shared" si="665"/>
        <v>0</v>
      </c>
    </row>
    <row r="658" spans="1:27">
      <c r="A658" s="1">
        <v>6.56</v>
      </c>
      <c r="B658">
        <v>0.12971</v>
      </c>
      <c r="C658">
        <v>0.10047</v>
      </c>
      <c r="D658">
        <v>0.093214</v>
      </c>
      <c r="E658">
        <v>0.038973</v>
      </c>
      <c r="J658" s="3"/>
      <c r="S658">
        <v>6.55999999999999</v>
      </c>
      <c r="T658">
        <f t="shared" ref="T658:Y658" si="681">B802</f>
        <v>0.12878</v>
      </c>
      <c r="U658">
        <f t="shared" si="681"/>
        <v>0.099874</v>
      </c>
      <c r="V658">
        <f t="shared" si="681"/>
        <v>0.091924</v>
      </c>
      <c r="W658">
        <f t="shared" si="681"/>
        <v>0.035736</v>
      </c>
      <c r="X658">
        <f t="shared" si="681"/>
        <v>0</v>
      </c>
      <c r="Y658">
        <f t="shared" si="681"/>
        <v>0</v>
      </c>
      <c r="Z658">
        <f t="shared" si="664"/>
        <v>0</v>
      </c>
      <c r="AA658">
        <f t="shared" si="665"/>
        <v>0</v>
      </c>
    </row>
    <row r="659" spans="1:27">
      <c r="A659" s="1">
        <v>6.57</v>
      </c>
      <c r="B659">
        <v>0.12981</v>
      </c>
      <c r="C659">
        <v>0.10044</v>
      </c>
      <c r="D659">
        <v>0.0936</v>
      </c>
      <c r="E659">
        <v>0.039221</v>
      </c>
      <c r="J659" s="3"/>
      <c r="S659">
        <v>6.56999999999999</v>
      </c>
      <c r="T659">
        <f t="shared" ref="T659:Y659" si="682">B803</f>
        <v>0.12879</v>
      </c>
      <c r="U659">
        <f t="shared" si="682"/>
        <v>0.099846</v>
      </c>
      <c r="V659">
        <f t="shared" si="682"/>
        <v>0.092127</v>
      </c>
      <c r="W659">
        <f t="shared" si="682"/>
        <v>0.03592</v>
      </c>
      <c r="X659">
        <f t="shared" si="682"/>
        <v>0</v>
      </c>
      <c r="Y659">
        <f t="shared" si="682"/>
        <v>0</v>
      </c>
      <c r="Z659">
        <f t="shared" si="664"/>
        <v>0</v>
      </c>
      <c r="AA659">
        <f t="shared" si="665"/>
        <v>0</v>
      </c>
    </row>
    <row r="660" spans="1:27">
      <c r="A660" s="1">
        <v>6.58</v>
      </c>
      <c r="B660">
        <v>0.12995</v>
      </c>
      <c r="C660">
        <v>0.10051</v>
      </c>
      <c r="D660">
        <v>0.093568</v>
      </c>
      <c r="E660">
        <v>0.03949</v>
      </c>
      <c r="J660" s="3"/>
      <c r="S660">
        <v>6.57999999999999</v>
      </c>
      <c r="T660">
        <f t="shared" ref="T660:Y660" si="683">B804</f>
        <v>0.1289</v>
      </c>
      <c r="U660">
        <f t="shared" si="683"/>
        <v>0.09995</v>
      </c>
      <c r="V660">
        <f t="shared" si="683"/>
        <v>0.092245</v>
      </c>
      <c r="W660">
        <f t="shared" si="683"/>
        <v>0.03597</v>
      </c>
      <c r="X660">
        <f t="shared" si="683"/>
        <v>0</v>
      </c>
      <c r="Y660">
        <f t="shared" si="683"/>
        <v>0</v>
      </c>
      <c r="Z660">
        <f t="shared" si="664"/>
        <v>0</v>
      </c>
      <c r="AA660">
        <f t="shared" si="665"/>
        <v>0</v>
      </c>
    </row>
    <row r="661" spans="1:27">
      <c r="A661" s="1">
        <v>6.59</v>
      </c>
      <c r="B661">
        <v>0.12993</v>
      </c>
      <c r="C661">
        <v>0.10063</v>
      </c>
      <c r="D661">
        <v>0.093784</v>
      </c>
      <c r="E661">
        <v>0.039688</v>
      </c>
      <c r="J661" s="3"/>
      <c r="S661">
        <v>6.58999999999999</v>
      </c>
      <c r="T661">
        <f t="shared" ref="T661:Y661" si="684">B805</f>
        <v>0.12907</v>
      </c>
      <c r="U661">
        <f t="shared" si="684"/>
        <v>0.10005</v>
      </c>
      <c r="V661">
        <f t="shared" si="684"/>
        <v>0.092238</v>
      </c>
      <c r="W661">
        <f t="shared" si="684"/>
        <v>0.036126</v>
      </c>
      <c r="X661">
        <f t="shared" si="684"/>
        <v>0</v>
      </c>
      <c r="Y661">
        <f t="shared" si="684"/>
        <v>0</v>
      </c>
      <c r="Z661">
        <f t="shared" si="664"/>
        <v>0</v>
      </c>
      <c r="AA661">
        <f t="shared" si="665"/>
        <v>0</v>
      </c>
    </row>
    <row r="662" spans="1:27">
      <c r="A662" s="1">
        <v>6.6</v>
      </c>
      <c r="B662">
        <v>0.13001</v>
      </c>
      <c r="C662">
        <v>0.10079</v>
      </c>
      <c r="D662">
        <v>0.093541</v>
      </c>
      <c r="E662">
        <v>0.039702</v>
      </c>
      <c r="J662" s="3"/>
      <c r="S662">
        <v>6.59999999999999</v>
      </c>
      <c r="T662">
        <f t="shared" ref="T662:Y662" si="685">B806</f>
        <v>0.12888</v>
      </c>
      <c r="U662">
        <f t="shared" si="685"/>
        <v>0.10005</v>
      </c>
      <c r="V662">
        <f t="shared" si="685"/>
        <v>0.09267</v>
      </c>
      <c r="W662">
        <f t="shared" si="685"/>
        <v>0.036267</v>
      </c>
      <c r="X662">
        <f t="shared" si="685"/>
        <v>0</v>
      </c>
      <c r="Y662">
        <f t="shared" si="685"/>
        <v>0</v>
      </c>
      <c r="Z662">
        <f t="shared" si="664"/>
        <v>0</v>
      </c>
      <c r="AA662">
        <f t="shared" si="665"/>
        <v>0</v>
      </c>
    </row>
    <row r="663" spans="1:27">
      <c r="A663" s="1">
        <v>6.61</v>
      </c>
      <c r="B663">
        <v>0.12977</v>
      </c>
      <c r="C663">
        <v>0.10076</v>
      </c>
      <c r="D663">
        <v>0.093744</v>
      </c>
      <c r="E663">
        <v>0.039759</v>
      </c>
      <c r="J663" s="3"/>
      <c r="S663">
        <v>6.60999999999999</v>
      </c>
      <c r="T663">
        <f t="shared" ref="T663:Y663" si="686">B807</f>
        <v>0.12925</v>
      </c>
      <c r="U663">
        <f t="shared" si="686"/>
        <v>0.1001</v>
      </c>
      <c r="V663">
        <f t="shared" si="686"/>
        <v>0.092539</v>
      </c>
      <c r="W663">
        <f t="shared" si="686"/>
        <v>0.036487</v>
      </c>
      <c r="X663">
        <f t="shared" si="686"/>
        <v>0</v>
      </c>
      <c r="Y663">
        <f t="shared" si="686"/>
        <v>0</v>
      </c>
      <c r="Z663">
        <f t="shared" si="664"/>
        <v>0</v>
      </c>
      <c r="AA663">
        <f t="shared" si="665"/>
        <v>0</v>
      </c>
    </row>
    <row r="664" spans="1:27">
      <c r="A664" s="1">
        <v>6.62</v>
      </c>
      <c r="B664">
        <v>0.12949</v>
      </c>
      <c r="C664">
        <v>0.10065</v>
      </c>
      <c r="D664">
        <v>0.093947</v>
      </c>
      <c r="E664">
        <v>0.039752</v>
      </c>
      <c r="J664" s="3"/>
      <c r="S664">
        <v>6.61999999999999</v>
      </c>
      <c r="T664">
        <f t="shared" ref="T664:Y664" si="687">B808</f>
        <v>0.12906</v>
      </c>
      <c r="U664">
        <f t="shared" si="687"/>
        <v>0.10015</v>
      </c>
      <c r="V664">
        <f t="shared" si="687"/>
        <v>0.092788</v>
      </c>
      <c r="W664">
        <f t="shared" si="687"/>
        <v>0.036678</v>
      </c>
      <c r="X664">
        <f t="shared" si="687"/>
        <v>0</v>
      </c>
      <c r="Y664">
        <f t="shared" si="687"/>
        <v>0</v>
      </c>
      <c r="Z664">
        <f t="shared" si="664"/>
        <v>0</v>
      </c>
      <c r="AA664">
        <f t="shared" si="665"/>
        <v>0</v>
      </c>
    </row>
    <row r="665" spans="1:27">
      <c r="A665" s="1">
        <v>6.63</v>
      </c>
      <c r="B665">
        <v>0.12954</v>
      </c>
      <c r="C665">
        <v>0.10064</v>
      </c>
      <c r="D665">
        <v>0.093561</v>
      </c>
      <c r="E665">
        <v>0.039454</v>
      </c>
      <c r="J665" s="3"/>
      <c r="S665">
        <v>6.62999999999999</v>
      </c>
      <c r="T665">
        <f t="shared" ref="T665:Y665" si="688">B809</f>
        <v>0.12934</v>
      </c>
      <c r="U665">
        <f t="shared" si="688"/>
        <v>0.10023</v>
      </c>
      <c r="V665">
        <f t="shared" si="688"/>
        <v>0.092847</v>
      </c>
      <c r="W665">
        <f t="shared" si="688"/>
        <v>0.036756</v>
      </c>
      <c r="X665">
        <f t="shared" si="688"/>
        <v>0</v>
      </c>
      <c r="Y665">
        <f t="shared" si="688"/>
        <v>0</v>
      </c>
      <c r="Z665">
        <f t="shared" si="664"/>
        <v>0</v>
      </c>
      <c r="AA665">
        <f t="shared" si="665"/>
        <v>0</v>
      </c>
    </row>
    <row r="666" spans="1:27">
      <c r="A666" s="1">
        <v>6.64</v>
      </c>
      <c r="B666">
        <v>0.12942</v>
      </c>
      <c r="C666">
        <v>0.10051</v>
      </c>
      <c r="D666">
        <v>0.093279</v>
      </c>
      <c r="E666">
        <v>0.0391</v>
      </c>
      <c r="J666" s="3"/>
      <c r="S666">
        <v>6.63999999999999</v>
      </c>
      <c r="T666">
        <f t="shared" ref="T666:Y666" si="689">B810</f>
        <v>0.12946</v>
      </c>
      <c r="U666">
        <f t="shared" si="689"/>
        <v>0.10024</v>
      </c>
      <c r="V666">
        <f t="shared" si="689"/>
        <v>0.092723</v>
      </c>
      <c r="W666">
        <f t="shared" si="689"/>
        <v>0.037096</v>
      </c>
      <c r="X666">
        <f t="shared" si="689"/>
        <v>0</v>
      </c>
      <c r="Y666">
        <f t="shared" si="689"/>
        <v>0</v>
      </c>
      <c r="Z666">
        <f t="shared" si="664"/>
        <v>0</v>
      </c>
      <c r="AA666">
        <f t="shared" si="665"/>
        <v>0</v>
      </c>
    </row>
    <row r="667" spans="1:27">
      <c r="A667" s="1">
        <v>6.65</v>
      </c>
      <c r="B667">
        <v>0.1293</v>
      </c>
      <c r="C667">
        <v>0.10035</v>
      </c>
      <c r="D667">
        <v>0.093057</v>
      </c>
      <c r="E667">
        <v>0.038512</v>
      </c>
      <c r="J667" s="3"/>
      <c r="S667">
        <v>6.64999999999999</v>
      </c>
      <c r="T667">
        <f t="shared" ref="T667:Y667" si="690">B811</f>
        <v>0.12949</v>
      </c>
      <c r="U667">
        <f t="shared" si="690"/>
        <v>0.10025</v>
      </c>
      <c r="V667">
        <f t="shared" si="690"/>
        <v>0.092821</v>
      </c>
      <c r="W667">
        <f t="shared" si="690"/>
        <v>0.037181</v>
      </c>
      <c r="X667">
        <f t="shared" si="690"/>
        <v>0</v>
      </c>
      <c r="Y667">
        <f t="shared" si="690"/>
        <v>0</v>
      </c>
      <c r="Z667">
        <f t="shared" si="664"/>
        <v>0</v>
      </c>
      <c r="AA667">
        <f t="shared" si="665"/>
        <v>0</v>
      </c>
    </row>
    <row r="668" spans="1:27">
      <c r="A668" s="1">
        <v>6.66</v>
      </c>
      <c r="B668">
        <v>0.12931</v>
      </c>
      <c r="C668">
        <v>0.10019</v>
      </c>
      <c r="D668">
        <v>0.092441</v>
      </c>
      <c r="E668">
        <v>0.03808</v>
      </c>
      <c r="J668" s="3"/>
      <c r="S668">
        <v>6.65999999999999</v>
      </c>
      <c r="T668">
        <f t="shared" ref="T668:Y668" si="691">B812</f>
        <v>0.12945</v>
      </c>
      <c r="U668">
        <f t="shared" si="691"/>
        <v>0.10019</v>
      </c>
      <c r="V668">
        <f t="shared" si="691"/>
        <v>0.092952</v>
      </c>
      <c r="W668">
        <f t="shared" si="691"/>
        <v>0.037386</v>
      </c>
      <c r="X668">
        <f t="shared" si="691"/>
        <v>0</v>
      </c>
      <c r="Y668">
        <f t="shared" si="691"/>
        <v>0</v>
      </c>
      <c r="Z668">
        <f t="shared" si="664"/>
        <v>0</v>
      </c>
      <c r="AA668">
        <f t="shared" si="665"/>
        <v>0</v>
      </c>
    </row>
    <row r="669" spans="1:27">
      <c r="A669" s="1">
        <v>6.67</v>
      </c>
      <c r="B669">
        <v>0.1291</v>
      </c>
      <c r="C669">
        <v>0.10017</v>
      </c>
      <c r="D669">
        <v>0.092487</v>
      </c>
      <c r="E669">
        <v>0.037719</v>
      </c>
      <c r="J669" s="3"/>
      <c r="S669">
        <v>6.66999999999999</v>
      </c>
      <c r="T669">
        <f t="shared" ref="T669:Y669" si="692">B813</f>
        <v>0.12964</v>
      </c>
      <c r="U669">
        <f t="shared" si="692"/>
        <v>0.10015</v>
      </c>
      <c r="V669">
        <f t="shared" si="692"/>
        <v>0.092847</v>
      </c>
      <c r="W669">
        <f t="shared" si="692"/>
        <v>0.03745</v>
      </c>
      <c r="X669">
        <f t="shared" si="692"/>
        <v>0</v>
      </c>
      <c r="Y669">
        <f t="shared" si="692"/>
        <v>0</v>
      </c>
      <c r="Z669">
        <f t="shared" si="664"/>
        <v>0</v>
      </c>
      <c r="AA669">
        <f t="shared" si="665"/>
        <v>0</v>
      </c>
    </row>
    <row r="670" spans="1:27">
      <c r="A670" s="1">
        <v>6.68</v>
      </c>
      <c r="B670">
        <v>0.12896</v>
      </c>
      <c r="C670">
        <v>0.099936</v>
      </c>
      <c r="D670">
        <v>0.092042</v>
      </c>
      <c r="E670">
        <v>0.037351</v>
      </c>
      <c r="J670" s="3"/>
      <c r="S670">
        <v>6.67999999999999</v>
      </c>
      <c r="T670">
        <f t="shared" ref="T670:Y670" si="693">B814</f>
        <v>0.1296</v>
      </c>
      <c r="U670">
        <f t="shared" si="693"/>
        <v>0.1002</v>
      </c>
      <c r="V670">
        <f t="shared" si="693"/>
        <v>0.092887</v>
      </c>
      <c r="W670">
        <f t="shared" si="693"/>
        <v>0.037521</v>
      </c>
      <c r="X670">
        <f t="shared" si="693"/>
        <v>0</v>
      </c>
      <c r="Y670">
        <f t="shared" si="693"/>
        <v>0</v>
      </c>
      <c r="Z670">
        <f t="shared" si="664"/>
        <v>0</v>
      </c>
      <c r="AA670">
        <f t="shared" si="665"/>
        <v>0</v>
      </c>
    </row>
    <row r="671" spans="1:27">
      <c r="A671" s="1">
        <v>6.69</v>
      </c>
      <c r="B671">
        <v>0.12902</v>
      </c>
      <c r="C671">
        <v>0.099742</v>
      </c>
      <c r="D671">
        <v>0.091675</v>
      </c>
      <c r="E671">
        <v>0.036763</v>
      </c>
      <c r="J671" s="3"/>
      <c r="S671">
        <v>6.68999999999999</v>
      </c>
      <c r="T671">
        <f t="shared" ref="T671:Y671" si="694">B815</f>
        <v>0.12975</v>
      </c>
      <c r="U671">
        <f t="shared" si="694"/>
        <v>0.10018</v>
      </c>
      <c r="V671">
        <f t="shared" si="694"/>
        <v>0.092664</v>
      </c>
      <c r="W671">
        <f t="shared" si="694"/>
        <v>0.037556</v>
      </c>
      <c r="X671">
        <f t="shared" si="694"/>
        <v>0</v>
      </c>
      <c r="Y671">
        <f t="shared" si="694"/>
        <v>0</v>
      </c>
      <c r="Z671">
        <f t="shared" si="664"/>
        <v>0</v>
      </c>
      <c r="AA671">
        <f t="shared" si="665"/>
        <v>0</v>
      </c>
    </row>
    <row r="672" spans="1:27">
      <c r="A672" s="1">
        <v>6.7</v>
      </c>
      <c r="B672">
        <v>0.12871</v>
      </c>
      <c r="C672">
        <v>0.099588</v>
      </c>
      <c r="D672">
        <v>0.091721</v>
      </c>
      <c r="E672">
        <v>0.036494</v>
      </c>
      <c r="J672" s="3"/>
      <c r="S672">
        <v>6.69999999999999</v>
      </c>
      <c r="T672">
        <f t="shared" ref="T672:Y672" si="695">B816</f>
        <v>0.12949</v>
      </c>
      <c r="U672">
        <f t="shared" si="695"/>
        <v>0.10027</v>
      </c>
      <c r="V672">
        <f t="shared" si="695"/>
        <v>0.093266</v>
      </c>
      <c r="W672">
        <f t="shared" si="695"/>
        <v>0.037563</v>
      </c>
      <c r="X672">
        <f t="shared" si="695"/>
        <v>0</v>
      </c>
      <c r="Y672">
        <f t="shared" si="695"/>
        <v>0</v>
      </c>
      <c r="Z672">
        <f t="shared" si="664"/>
        <v>0</v>
      </c>
      <c r="AA672">
        <f t="shared" si="665"/>
        <v>0</v>
      </c>
    </row>
    <row r="673" spans="1:27">
      <c r="A673" s="1">
        <v>6.71</v>
      </c>
      <c r="B673">
        <v>0.1287</v>
      </c>
      <c r="C673">
        <v>0.099442</v>
      </c>
      <c r="D673">
        <v>0.091164</v>
      </c>
      <c r="E673">
        <v>0.035757</v>
      </c>
      <c r="J673" s="3"/>
      <c r="S673">
        <v>6.70999999999998</v>
      </c>
      <c r="T673">
        <f t="shared" ref="T673:Y673" si="696">B817</f>
        <v>0.12954</v>
      </c>
      <c r="U673">
        <f t="shared" si="696"/>
        <v>0.10018</v>
      </c>
      <c r="V673">
        <f t="shared" si="696"/>
        <v>0.092939</v>
      </c>
      <c r="W673">
        <f t="shared" si="696"/>
        <v>0.03745</v>
      </c>
      <c r="X673">
        <f t="shared" si="696"/>
        <v>0</v>
      </c>
      <c r="Y673">
        <f t="shared" si="696"/>
        <v>0</v>
      </c>
      <c r="Z673">
        <f t="shared" si="664"/>
        <v>0</v>
      </c>
      <c r="AA673">
        <f t="shared" si="665"/>
        <v>0</v>
      </c>
    </row>
    <row r="674" spans="1:27">
      <c r="A674" s="1">
        <v>6.72</v>
      </c>
      <c r="B674">
        <v>0.12864</v>
      </c>
      <c r="C674">
        <v>0.099122</v>
      </c>
      <c r="D674">
        <v>0.090732</v>
      </c>
      <c r="E674">
        <v>0.035283</v>
      </c>
      <c r="J674" s="3"/>
      <c r="S674">
        <v>6.71999999999998</v>
      </c>
      <c r="T674">
        <f t="shared" ref="T674:Y674" si="697">B818</f>
        <v>0.1295</v>
      </c>
      <c r="U674">
        <f t="shared" si="697"/>
        <v>0.10015</v>
      </c>
      <c r="V674">
        <f t="shared" si="697"/>
        <v>0.092841</v>
      </c>
      <c r="W674">
        <f t="shared" si="697"/>
        <v>0.03733</v>
      </c>
      <c r="X674">
        <f t="shared" si="697"/>
        <v>0</v>
      </c>
      <c r="Y674">
        <f t="shared" si="697"/>
        <v>0</v>
      </c>
      <c r="Z674">
        <f t="shared" si="664"/>
        <v>0</v>
      </c>
      <c r="AA674">
        <f t="shared" si="665"/>
        <v>0</v>
      </c>
    </row>
    <row r="675" spans="1:27">
      <c r="A675" s="1">
        <v>6.73</v>
      </c>
      <c r="B675">
        <v>0.12838</v>
      </c>
      <c r="C675">
        <v>0.098927</v>
      </c>
      <c r="D675">
        <v>0.090863</v>
      </c>
      <c r="E675">
        <v>0.034893</v>
      </c>
      <c r="J675" s="3"/>
      <c r="S675">
        <v>6.72999999999998</v>
      </c>
      <c r="T675">
        <f t="shared" ref="T675:Y675" si="698">B819</f>
        <v>0.12942</v>
      </c>
      <c r="U675">
        <f t="shared" si="698"/>
        <v>0.10013</v>
      </c>
      <c r="V675">
        <f t="shared" si="698"/>
        <v>0.092769</v>
      </c>
      <c r="W675">
        <f t="shared" si="698"/>
        <v>0.037231</v>
      </c>
      <c r="X675">
        <f t="shared" si="698"/>
        <v>0</v>
      </c>
      <c r="Y675">
        <f t="shared" si="698"/>
        <v>0</v>
      </c>
      <c r="Z675">
        <f t="shared" si="664"/>
        <v>0</v>
      </c>
      <c r="AA675">
        <f t="shared" si="665"/>
        <v>0</v>
      </c>
    </row>
    <row r="676" spans="1:27">
      <c r="A676" s="1">
        <v>6.74</v>
      </c>
      <c r="B676">
        <v>0.12861</v>
      </c>
      <c r="C676">
        <v>0.098823</v>
      </c>
      <c r="D676">
        <v>0.090234</v>
      </c>
      <c r="E676">
        <v>0.034376</v>
      </c>
      <c r="J676" s="3"/>
      <c r="S676">
        <v>6.73999999999998</v>
      </c>
      <c r="T676">
        <f t="shared" ref="T676:Y676" si="699">B820</f>
        <v>0.12927</v>
      </c>
      <c r="U676">
        <f t="shared" si="699"/>
        <v>0.10014</v>
      </c>
      <c r="V676">
        <f t="shared" si="699"/>
        <v>0.092945</v>
      </c>
      <c r="W676">
        <f t="shared" si="699"/>
        <v>0.037082</v>
      </c>
      <c r="X676">
        <f t="shared" si="699"/>
        <v>0</v>
      </c>
      <c r="Y676">
        <f t="shared" si="699"/>
        <v>0</v>
      </c>
      <c r="Z676">
        <f t="shared" si="664"/>
        <v>0</v>
      </c>
      <c r="AA676">
        <f t="shared" si="665"/>
        <v>0</v>
      </c>
    </row>
    <row r="677" spans="1:27">
      <c r="A677" s="1">
        <v>6.75</v>
      </c>
      <c r="B677">
        <v>0.12855</v>
      </c>
      <c r="C677">
        <v>0.098593</v>
      </c>
      <c r="D677">
        <v>0.090319</v>
      </c>
      <c r="E677">
        <v>0.034192</v>
      </c>
      <c r="J677" s="3"/>
      <c r="S677">
        <v>6.74999999999998</v>
      </c>
      <c r="T677">
        <f t="shared" ref="T677:Y677" si="700">B821</f>
        <v>0.12942</v>
      </c>
      <c r="U677">
        <f t="shared" si="700"/>
        <v>0.10003</v>
      </c>
      <c r="V677">
        <f t="shared" si="700"/>
        <v>0.092494</v>
      </c>
      <c r="W677">
        <f t="shared" si="700"/>
        <v>0.036862</v>
      </c>
      <c r="X677">
        <f t="shared" si="700"/>
        <v>0</v>
      </c>
      <c r="Y677">
        <f t="shared" si="700"/>
        <v>0</v>
      </c>
      <c r="Z677">
        <f t="shared" si="664"/>
        <v>0</v>
      </c>
      <c r="AA677">
        <f t="shared" si="665"/>
        <v>0</v>
      </c>
    </row>
    <row r="678" spans="1:27">
      <c r="A678" s="1">
        <v>6.76</v>
      </c>
      <c r="B678">
        <v>0.1284</v>
      </c>
      <c r="C678">
        <v>0.098558</v>
      </c>
      <c r="D678">
        <v>0.090156</v>
      </c>
      <c r="E678">
        <v>0.034036</v>
      </c>
      <c r="J678" s="3"/>
      <c r="S678">
        <v>6.75999999999998</v>
      </c>
      <c r="T678">
        <f t="shared" ref="T678:Y678" si="701">B822</f>
        <v>0.12923</v>
      </c>
      <c r="U678">
        <f t="shared" si="701"/>
        <v>0.10002</v>
      </c>
      <c r="V678">
        <f t="shared" si="701"/>
        <v>0.092841</v>
      </c>
      <c r="W678">
        <f t="shared" si="701"/>
        <v>0.036692</v>
      </c>
      <c r="X678">
        <f t="shared" si="701"/>
        <v>0</v>
      </c>
      <c r="Y678">
        <f t="shared" si="701"/>
        <v>0</v>
      </c>
      <c r="Z678">
        <f t="shared" si="664"/>
        <v>0</v>
      </c>
      <c r="AA678">
        <f t="shared" si="665"/>
        <v>0</v>
      </c>
    </row>
    <row r="679" spans="1:27">
      <c r="A679" s="1">
        <v>6.77</v>
      </c>
      <c r="B679">
        <v>0.12839</v>
      </c>
      <c r="C679">
        <v>0.098433</v>
      </c>
      <c r="D679">
        <v>0.090175</v>
      </c>
      <c r="E679">
        <v>0.033796</v>
      </c>
      <c r="J679" s="3"/>
      <c r="S679">
        <v>6.76999999999998</v>
      </c>
      <c r="T679">
        <f t="shared" ref="T679:Y679" si="702">B823</f>
        <v>0.1294</v>
      </c>
      <c r="U679">
        <f t="shared" si="702"/>
        <v>0.099888</v>
      </c>
      <c r="V679">
        <f t="shared" si="702"/>
        <v>0.09248</v>
      </c>
      <c r="W679">
        <f t="shared" si="702"/>
        <v>0.036437</v>
      </c>
      <c r="X679">
        <f t="shared" si="702"/>
        <v>0</v>
      </c>
      <c r="Y679">
        <f t="shared" si="702"/>
        <v>0</v>
      </c>
      <c r="Z679">
        <f t="shared" si="664"/>
        <v>0</v>
      </c>
      <c r="AA679">
        <f t="shared" si="665"/>
        <v>0</v>
      </c>
    </row>
    <row r="680" spans="1:27">
      <c r="A680" s="1">
        <v>6.78</v>
      </c>
      <c r="B680">
        <v>0.12835</v>
      </c>
      <c r="C680">
        <v>0.098391</v>
      </c>
      <c r="D680">
        <v>0.090123</v>
      </c>
      <c r="E680">
        <v>0.033477</v>
      </c>
      <c r="J680" s="3"/>
      <c r="S680">
        <v>6.77999999999998</v>
      </c>
      <c r="T680">
        <f t="shared" ref="T680:Y680" si="703">B824</f>
        <v>0.12936</v>
      </c>
      <c r="U680">
        <f t="shared" si="703"/>
        <v>0.099804</v>
      </c>
      <c r="V680">
        <f t="shared" si="703"/>
        <v>0.092186</v>
      </c>
      <c r="W680">
        <f t="shared" si="703"/>
        <v>0.036204</v>
      </c>
      <c r="X680">
        <f t="shared" si="703"/>
        <v>0</v>
      </c>
      <c r="Y680">
        <f t="shared" si="703"/>
        <v>0</v>
      </c>
      <c r="Z680">
        <f t="shared" si="664"/>
        <v>0</v>
      </c>
      <c r="AA680">
        <f t="shared" si="665"/>
        <v>0</v>
      </c>
    </row>
    <row r="681" spans="1:27">
      <c r="A681" s="1">
        <v>6.79</v>
      </c>
      <c r="B681">
        <v>0.12831</v>
      </c>
      <c r="C681">
        <v>0.098169</v>
      </c>
      <c r="D681">
        <v>0.090129</v>
      </c>
      <c r="E681">
        <v>0.033321</v>
      </c>
      <c r="J681" s="3"/>
      <c r="S681">
        <v>6.78999999999998</v>
      </c>
      <c r="T681">
        <f t="shared" ref="T681:Y681" si="704">B825</f>
        <v>0.12923</v>
      </c>
      <c r="U681">
        <f t="shared" si="704"/>
        <v>0.099749</v>
      </c>
      <c r="V681">
        <f t="shared" si="704"/>
        <v>0.092343</v>
      </c>
      <c r="W681">
        <f t="shared" si="704"/>
        <v>0.036019</v>
      </c>
      <c r="X681">
        <f t="shared" si="704"/>
        <v>0</v>
      </c>
      <c r="Y681">
        <f t="shared" si="704"/>
        <v>0</v>
      </c>
      <c r="Z681">
        <f t="shared" si="664"/>
        <v>0</v>
      </c>
      <c r="AA681">
        <f t="shared" si="665"/>
        <v>0</v>
      </c>
    </row>
    <row r="682" spans="1:27">
      <c r="A682" s="1">
        <v>6.8</v>
      </c>
      <c r="B682">
        <v>0.1283</v>
      </c>
      <c r="C682">
        <v>0.09821</v>
      </c>
      <c r="D682">
        <v>0.090018</v>
      </c>
      <c r="E682">
        <v>0.033321</v>
      </c>
      <c r="J682" s="3"/>
      <c r="S682">
        <v>6.79999999999998</v>
      </c>
      <c r="T682">
        <f t="shared" ref="T682:Y682" si="705">B826</f>
        <v>0.12924</v>
      </c>
      <c r="U682">
        <f t="shared" si="705"/>
        <v>0.099756</v>
      </c>
      <c r="V682">
        <f t="shared" si="705"/>
        <v>0.092035</v>
      </c>
      <c r="W682">
        <f t="shared" si="705"/>
        <v>0.035864</v>
      </c>
      <c r="X682">
        <f t="shared" si="705"/>
        <v>0</v>
      </c>
      <c r="Y682">
        <f t="shared" si="705"/>
        <v>0</v>
      </c>
      <c r="Z682">
        <f t="shared" si="664"/>
        <v>0</v>
      </c>
      <c r="AA682">
        <f t="shared" si="665"/>
        <v>0</v>
      </c>
    </row>
    <row r="683" spans="1:27">
      <c r="A683" s="1">
        <v>6.81</v>
      </c>
      <c r="B683">
        <v>0.12826</v>
      </c>
      <c r="C683">
        <v>0.098127</v>
      </c>
      <c r="D683">
        <v>0.089894</v>
      </c>
      <c r="E683">
        <v>0.033498</v>
      </c>
      <c r="J683" s="3"/>
      <c r="S683">
        <v>6.80999999999998</v>
      </c>
      <c r="T683">
        <f t="shared" ref="T683:Y683" si="706">B827</f>
        <v>0.12927</v>
      </c>
      <c r="U683">
        <f t="shared" si="706"/>
        <v>0.099686</v>
      </c>
      <c r="V683">
        <f t="shared" si="706"/>
        <v>0.092186</v>
      </c>
      <c r="W683">
        <f t="shared" si="706"/>
        <v>0.035545</v>
      </c>
      <c r="X683">
        <f t="shared" si="706"/>
        <v>0</v>
      </c>
      <c r="Y683">
        <f t="shared" si="706"/>
        <v>0</v>
      </c>
      <c r="Z683">
        <f t="shared" si="664"/>
        <v>0</v>
      </c>
      <c r="AA683">
        <f t="shared" si="665"/>
        <v>0</v>
      </c>
    </row>
    <row r="684" spans="1:27">
      <c r="A684" s="1">
        <v>6.82</v>
      </c>
      <c r="B684">
        <v>0.12801</v>
      </c>
      <c r="C684">
        <v>0.09805</v>
      </c>
      <c r="D684">
        <v>0.090156</v>
      </c>
      <c r="E684">
        <v>0.03376</v>
      </c>
      <c r="J684" s="3"/>
      <c r="S684">
        <v>6.81999999999998</v>
      </c>
      <c r="T684">
        <f t="shared" ref="T684:Y684" si="707">B828</f>
        <v>0.12933</v>
      </c>
      <c r="U684">
        <f t="shared" si="707"/>
        <v>0.099623</v>
      </c>
      <c r="V684">
        <f t="shared" si="707"/>
        <v>0.09174</v>
      </c>
      <c r="W684">
        <f t="shared" si="707"/>
        <v>0.035311</v>
      </c>
      <c r="X684">
        <f t="shared" si="707"/>
        <v>0</v>
      </c>
      <c r="Y684">
        <f t="shared" si="707"/>
        <v>0</v>
      </c>
      <c r="Z684">
        <f t="shared" si="664"/>
        <v>0</v>
      </c>
      <c r="AA684">
        <f t="shared" si="665"/>
        <v>0</v>
      </c>
    </row>
    <row r="685" spans="1:27">
      <c r="A685" s="1">
        <v>6.83</v>
      </c>
      <c r="B685">
        <v>0.12799</v>
      </c>
      <c r="C685">
        <v>0.098078</v>
      </c>
      <c r="D685">
        <v>0.090293</v>
      </c>
      <c r="E685">
        <v>0.033944</v>
      </c>
      <c r="J685" s="3"/>
      <c r="S685">
        <v>6.82999999999998</v>
      </c>
      <c r="T685">
        <f t="shared" ref="T685:Y685" si="708">B829</f>
        <v>0.1292</v>
      </c>
      <c r="U685">
        <f t="shared" si="708"/>
        <v>0.099797</v>
      </c>
      <c r="V685">
        <f t="shared" si="708"/>
        <v>0.092022</v>
      </c>
      <c r="W685">
        <f t="shared" si="708"/>
        <v>0.035318</v>
      </c>
      <c r="X685">
        <f t="shared" si="708"/>
        <v>0</v>
      </c>
      <c r="Y685">
        <f t="shared" si="708"/>
        <v>0</v>
      </c>
      <c r="Z685">
        <f t="shared" si="664"/>
        <v>0</v>
      </c>
      <c r="AA685">
        <f t="shared" si="665"/>
        <v>0</v>
      </c>
    </row>
    <row r="686" spans="1:27">
      <c r="A686" s="1">
        <v>6.84</v>
      </c>
      <c r="B686">
        <v>0.12789</v>
      </c>
      <c r="C686">
        <v>0.09812</v>
      </c>
      <c r="D686">
        <v>0.090293</v>
      </c>
      <c r="E686">
        <v>0.034228</v>
      </c>
      <c r="J686" s="3"/>
      <c r="S686">
        <v>6.83999999999998</v>
      </c>
      <c r="T686">
        <f t="shared" ref="T686:Y686" si="709">B830</f>
        <v>0.12917</v>
      </c>
      <c r="U686">
        <f t="shared" si="709"/>
        <v>0.099693</v>
      </c>
      <c r="V686">
        <f t="shared" si="709"/>
        <v>0.091878</v>
      </c>
      <c r="W686">
        <f t="shared" si="709"/>
        <v>0.035255</v>
      </c>
      <c r="X686">
        <f t="shared" si="709"/>
        <v>0</v>
      </c>
      <c r="Y686">
        <f t="shared" si="709"/>
        <v>0</v>
      </c>
      <c r="Z686">
        <f t="shared" si="664"/>
        <v>0</v>
      </c>
      <c r="AA686">
        <f t="shared" si="665"/>
        <v>0</v>
      </c>
    </row>
    <row r="687" spans="1:27">
      <c r="A687" s="1">
        <v>6.85</v>
      </c>
      <c r="B687">
        <v>0.12791</v>
      </c>
      <c r="C687">
        <v>0.098141</v>
      </c>
      <c r="D687">
        <v>0.090522</v>
      </c>
      <c r="E687">
        <v>0.034596</v>
      </c>
      <c r="J687" s="3"/>
      <c r="S687">
        <v>6.84999999999998</v>
      </c>
      <c r="T687">
        <f t="shared" ref="T687:Y687" si="710">B831</f>
        <v>0.12921</v>
      </c>
      <c r="U687">
        <f t="shared" si="710"/>
        <v>0.099776</v>
      </c>
      <c r="V687">
        <f t="shared" si="710"/>
        <v>0.091826</v>
      </c>
      <c r="W687">
        <f t="shared" si="710"/>
        <v>0.035219</v>
      </c>
      <c r="X687">
        <f t="shared" si="710"/>
        <v>0</v>
      </c>
      <c r="Y687">
        <f t="shared" si="710"/>
        <v>0</v>
      </c>
      <c r="Z687">
        <f t="shared" si="664"/>
        <v>0</v>
      </c>
      <c r="AA687">
        <f t="shared" si="665"/>
        <v>0</v>
      </c>
    </row>
    <row r="688" spans="1:27">
      <c r="A688" s="1">
        <v>6.86</v>
      </c>
      <c r="B688">
        <v>0.12804</v>
      </c>
      <c r="C688">
        <v>0.098162</v>
      </c>
      <c r="D688">
        <v>0.090463</v>
      </c>
      <c r="E688">
        <v>0.034992</v>
      </c>
      <c r="J688" s="3"/>
      <c r="S688">
        <v>6.85999999999998</v>
      </c>
      <c r="T688">
        <f t="shared" ref="T688:Y688" si="711">B832</f>
        <v>0.12923</v>
      </c>
      <c r="U688">
        <f t="shared" si="711"/>
        <v>0.099978</v>
      </c>
      <c r="V688">
        <f t="shared" si="711"/>
        <v>0.091963</v>
      </c>
      <c r="W688">
        <f t="shared" si="711"/>
        <v>0.03534</v>
      </c>
      <c r="X688">
        <f t="shared" si="711"/>
        <v>0</v>
      </c>
      <c r="Y688">
        <f t="shared" si="711"/>
        <v>0</v>
      </c>
      <c r="Z688">
        <f t="shared" si="664"/>
        <v>0</v>
      </c>
      <c r="AA688">
        <f t="shared" si="665"/>
        <v>0</v>
      </c>
    </row>
    <row r="689" spans="1:27">
      <c r="A689" s="1">
        <v>6.87</v>
      </c>
      <c r="B689">
        <v>0.12812</v>
      </c>
      <c r="C689">
        <v>0.098294</v>
      </c>
      <c r="D689">
        <v>0.090496</v>
      </c>
      <c r="E689">
        <v>0.035198</v>
      </c>
      <c r="J689" s="3"/>
      <c r="S689">
        <v>6.86999999999998</v>
      </c>
      <c r="T689">
        <f t="shared" ref="T689:Y689" si="712">B833</f>
        <v>0.12922</v>
      </c>
      <c r="U689">
        <f t="shared" si="712"/>
        <v>0.099957</v>
      </c>
      <c r="V689">
        <f t="shared" si="712"/>
        <v>0.091976</v>
      </c>
      <c r="W689">
        <f t="shared" si="712"/>
        <v>0.035403</v>
      </c>
      <c r="X689">
        <f t="shared" si="712"/>
        <v>0</v>
      </c>
      <c r="Y689">
        <f t="shared" si="712"/>
        <v>0</v>
      </c>
      <c r="Z689">
        <f t="shared" si="664"/>
        <v>0</v>
      </c>
      <c r="AA689">
        <f t="shared" si="665"/>
        <v>0</v>
      </c>
    </row>
    <row r="690" spans="1:27">
      <c r="A690" s="1">
        <v>6.88</v>
      </c>
      <c r="B690">
        <v>0.12815</v>
      </c>
      <c r="C690">
        <v>0.09853</v>
      </c>
      <c r="D690">
        <v>0.091027</v>
      </c>
      <c r="E690">
        <v>0.035566</v>
      </c>
      <c r="J690" s="3"/>
      <c r="S690">
        <v>6.87999999999998</v>
      </c>
      <c r="T690">
        <f t="shared" ref="T690:Y690" si="713">B834</f>
        <v>0.12906</v>
      </c>
      <c r="U690">
        <f t="shared" si="713"/>
        <v>0.099936</v>
      </c>
      <c r="V690">
        <f t="shared" si="713"/>
        <v>0.092219</v>
      </c>
      <c r="W690">
        <f t="shared" si="713"/>
        <v>0.035687</v>
      </c>
      <c r="X690">
        <f t="shared" si="713"/>
        <v>0</v>
      </c>
      <c r="Y690">
        <f t="shared" si="713"/>
        <v>0</v>
      </c>
      <c r="Z690">
        <f t="shared" si="664"/>
        <v>0</v>
      </c>
      <c r="AA690">
        <f t="shared" si="665"/>
        <v>0</v>
      </c>
    </row>
    <row r="691" spans="1:27">
      <c r="A691" s="1">
        <v>6.89</v>
      </c>
      <c r="B691">
        <v>0.12848</v>
      </c>
      <c r="C691">
        <v>0.098572</v>
      </c>
      <c r="D691">
        <v>0.090771</v>
      </c>
      <c r="E691">
        <v>0.035835</v>
      </c>
      <c r="J691" s="3"/>
      <c r="S691">
        <v>6.88999999999998</v>
      </c>
      <c r="T691">
        <f t="shared" ref="T691:Y691" si="714">B835</f>
        <v>0.12921</v>
      </c>
      <c r="U691">
        <f t="shared" si="714"/>
        <v>0.10002</v>
      </c>
      <c r="V691">
        <f t="shared" si="714"/>
        <v>0.092055</v>
      </c>
      <c r="W691">
        <f t="shared" si="714"/>
        <v>0.035842</v>
      </c>
      <c r="X691">
        <f t="shared" si="714"/>
        <v>0</v>
      </c>
      <c r="Y691">
        <f t="shared" si="714"/>
        <v>0</v>
      </c>
      <c r="Z691">
        <f t="shared" si="664"/>
        <v>0</v>
      </c>
      <c r="AA691">
        <f t="shared" si="665"/>
        <v>0</v>
      </c>
    </row>
    <row r="692" spans="1:27">
      <c r="A692" s="1">
        <v>6.9</v>
      </c>
      <c r="B692">
        <v>0.12856</v>
      </c>
      <c r="C692">
        <v>0.098697</v>
      </c>
      <c r="D692">
        <v>0.091053</v>
      </c>
      <c r="E692">
        <v>0.03609</v>
      </c>
      <c r="J692" s="3"/>
      <c r="S692">
        <v>6.89999999999998</v>
      </c>
      <c r="T692">
        <f t="shared" ref="T692:Y692" si="715">B836</f>
        <v>0.12924</v>
      </c>
      <c r="U692">
        <f t="shared" si="715"/>
        <v>0.09993</v>
      </c>
      <c r="V692">
        <f t="shared" si="715"/>
        <v>0.09197</v>
      </c>
      <c r="W692">
        <f t="shared" si="715"/>
        <v>0.035998</v>
      </c>
      <c r="X692">
        <f t="shared" si="715"/>
        <v>0</v>
      </c>
      <c r="Y692">
        <f t="shared" si="715"/>
        <v>0</v>
      </c>
      <c r="Z692">
        <f t="shared" si="664"/>
        <v>0</v>
      </c>
      <c r="AA692">
        <f t="shared" si="665"/>
        <v>0</v>
      </c>
    </row>
    <row r="693" spans="1:27">
      <c r="A693" s="1">
        <v>6.91</v>
      </c>
      <c r="B693">
        <v>0.12874</v>
      </c>
      <c r="C693">
        <v>0.098899</v>
      </c>
      <c r="D693">
        <v>0.091289</v>
      </c>
      <c r="E693">
        <v>0.036381</v>
      </c>
      <c r="J693" s="3"/>
      <c r="S693">
        <v>6.90999999999998</v>
      </c>
      <c r="T693">
        <f t="shared" ref="T693:Y693" si="716">B837</f>
        <v>0.12908</v>
      </c>
      <c r="U693">
        <f t="shared" si="716"/>
        <v>0.10003</v>
      </c>
      <c r="V693">
        <f t="shared" si="716"/>
        <v>0.092336</v>
      </c>
      <c r="W693">
        <f t="shared" si="716"/>
        <v>0.036274</v>
      </c>
      <c r="X693">
        <f t="shared" si="716"/>
        <v>0</v>
      </c>
      <c r="Y693">
        <f t="shared" si="716"/>
        <v>0</v>
      </c>
      <c r="Z693">
        <f t="shared" si="664"/>
        <v>0</v>
      </c>
      <c r="AA693">
        <f t="shared" si="665"/>
        <v>0</v>
      </c>
    </row>
    <row r="694" spans="1:27">
      <c r="A694" s="1">
        <v>6.92</v>
      </c>
      <c r="B694">
        <v>0.12896</v>
      </c>
      <c r="C694">
        <v>0.099039</v>
      </c>
      <c r="D694">
        <v>0.091151</v>
      </c>
      <c r="E694">
        <v>0.036551</v>
      </c>
      <c r="J694" s="3"/>
      <c r="S694">
        <v>6.91999999999998</v>
      </c>
      <c r="T694">
        <f t="shared" ref="T694:Y694" si="717">B838</f>
        <v>0.12923</v>
      </c>
      <c r="U694">
        <f t="shared" si="717"/>
        <v>0.10005</v>
      </c>
      <c r="V694">
        <f t="shared" si="717"/>
        <v>0.092101</v>
      </c>
      <c r="W694">
        <f t="shared" si="717"/>
        <v>0.036324</v>
      </c>
      <c r="X694">
        <f t="shared" si="717"/>
        <v>0</v>
      </c>
      <c r="Y694">
        <f t="shared" si="717"/>
        <v>0</v>
      </c>
      <c r="Z694">
        <f t="shared" si="664"/>
        <v>0</v>
      </c>
      <c r="AA694">
        <f t="shared" si="665"/>
        <v>0</v>
      </c>
    </row>
    <row r="695" spans="1:27">
      <c r="A695" s="1">
        <v>6.93</v>
      </c>
      <c r="B695">
        <v>0.1289</v>
      </c>
      <c r="C695">
        <v>0.099227</v>
      </c>
      <c r="D695">
        <v>0.091675</v>
      </c>
      <c r="E695">
        <v>0.036898</v>
      </c>
      <c r="J695" s="3"/>
      <c r="S695">
        <v>6.92999999999998</v>
      </c>
      <c r="T695">
        <f t="shared" ref="T695:Y695" si="718">B839</f>
        <v>0.12904</v>
      </c>
      <c r="U695">
        <f t="shared" si="718"/>
        <v>0.10004</v>
      </c>
      <c r="V695">
        <f t="shared" si="718"/>
        <v>0.092435</v>
      </c>
      <c r="W695">
        <f t="shared" si="718"/>
        <v>0.036501</v>
      </c>
      <c r="X695">
        <f t="shared" si="718"/>
        <v>0</v>
      </c>
      <c r="Y695">
        <f t="shared" si="718"/>
        <v>0</v>
      </c>
      <c r="Z695">
        <f t="shared" si="664"/>
        <v>0</v>
      </c>
      <c r="AA695">
        <f t="shared" si="665"/>
        <v>0</v>
      </c>
    </row>
    <row r="696" spans="1:27">
      <c r="A696" s="1">
        <v>6.94</v>
      </c>
      <c r="B696">
        <v>0.1291</v>
      </c>
      <c r="C696">
        <v>0.099352</v>
      </c>
      <c r="D696">
        <v>0.091701</v>
      </c>
      <c r="E696">
        <v>0.037096</v>
      </c>
      <c r="J696" s="3"/>
      <c r="S696">
        <v>6.93999999999998</v>
      </c>
      <c r="T696">
        <f t="shared" ref="T696:Y696" si="719">B840</f>
        <v>0.12898</v>
      </c>
      <c r="U696">
        <f t="shared" si="719"/>
        <v>0.10012</v>
      </c>
      <c r="V696">
        <f t="shared" si="719"/>
        <v>0.09271</v>
      </c>
      <c r="W696">
        <f t="shared" si="719"/>
        <v>0.036685</v>
      </c>
      <c r="X696">
        <f t="shared" si="719"/>
        <v>0</v>
      </c>
      <c r="Y696">
        <f t="shared" si="719"/>
        <v>0</v>
      </c>
      <c r="Z696">
        <f t="shared" si="664"/>
        <v>0</v>
      </c>
      <c r="AA696">
        <f t="shared" si="665"/>
        <v>0</v>
      </c>
    </row>
    <row r="697" spans="1:27">
      <c r="A697" s="1">
        <v>6.95</v>
      </c>
      <c r="B697">
        <v>0.12919</v>
      </c>
      <c r="C697">
        <v>0.099463</v>
      </c>
      <c r="D697">
        <v>0.091819</v>
      </c>
      <c r="E697">
        <v>0.037082</v>
      </c>
      <c r="J697" s="3"/>
      <c r="S697">
        <v>6.94999999999998</v>
      </c>
      <c r="T697">
        <f t="shared" ref="T697:Y697" si="720">B841</f>
        <v>0.12916</v>
      </c>
      <c r="U697">
        <f t="shared" si="720"/>
        <v>0.10015</v>
      </c>
      <c r="V697">
        <f t="shared" si="720"/>
        <v>0.092566</v>
      </c>
      <c r="W697">
        <f t="shared" si="720"/>
        <v>0.03699</v>
      </c>
      <c r="X697">
        <f t="shared" si="720"/>
        <v>0</v>
      </c>
      <c r="Y697">
        <f t="shared" si="720"/>
        <v>0</v>
      </c>
      <c r="Z697">
        <f t="shared" si="664"/>
        <v>0</v>
      </c>
      <c r="AA697">
        <f t="shared" si="665"/>
        <v>0</v>
      </c>
    </row>
    <row r="698" spans="1:27">
      <c r="A698" s="1">
        <v>6.96</v>
      </c>
      <c r="B698">
        <v>0.12933</v>
      </c>
      <c r="C698">
        <v>0.099575</v>
      </c>
      <c r="D698">
        <v>0.091747</v>
      </c>
      <c r="E698">
        <v>0.037259</v>
      </c>
      <c r="J698" s="3"/>
      <c r="S698">
        <v>6.95999999999998</v>
      </c>
      <c r="T698">
        <f t="shared" ref="T698:Y698" si="721">B842</f>
        <v>0.12929</v>
      </c>
      <c r="U698">
        <f t="shared" si="721"/>
        <v>0.10011</v>
      </c>
      <c r="V698">
        <f t="shared" si="721"/>
        <v>0.092657</v>
      </c>
      <c r="W698">
        <f t="shared" si="721"/>
        <v>0.037124</v>
      </c>
      <c r="X698">
        <f t="shared" si="721"/>
        <v>0</v>
      </c>
      <c r="Y698">
        <f t="shared" si="721"/>
        <v>0</v>
      </c>
      <c r="Z698">
        <f t="shared" si="664"/>
        <v>0</v>
      </c>
      <c r="AA698">
        <f t="shared" si="665"/>
        <v>0</v>
      </c>
    </row>
    <row r="699" spans="1:27">
      <c r="A699" s="1">
        <v>6.97</v>
      </c>
      <c r="B699">
        <v>0.12936</v>
      </c>
      <c r="C699">
        <v>0.099679</v>
      </c>
      <c r="D699">
        <v>0.091721</v>
      </c>
      <c r="E699">
        <v>0.037273</v>
      </c>
      <c r="J699" s="3"/>
      <c r="S699">
        <v>6.96999999999998</v>
      </c>
      <c r="T699">
        <f t="shared" ref="T699:Y699" si="722">B843</f>
        <v>0.12925</v>
      </c>
      <c r="U699">
        <f t="shared" si="722"/>
        <v>0.10016</v>
      </c>
      <c r="V699">
        <f t="shared" si="722"/>
        <v>0.092854</v>
      </c>
      <c r="W699">
        <f t="shared" si="722"/>
        <v>0.037252</v>
      </c>
      <c r="X699">
        <f t="shared" si="722"/>
        <v>0</v>
      </c>
      <c r="Y699">
        <f t="shared" si="722"/>
        <v>0</v>
      </c>
      <c r="Z699">
        <f t="shared" si="664"/>
        <v>0</v>
      </c>
      <c r="AA699">
        <f t="shared" si="665"/>
        <v>0</v>
      </c>
    </row>
    <row r="700" spans="1:27">
      <c r="A700" s="1">
        <v>6.98</v>
      </c>
      <c r="B700">
        <v>0.12947</v>
      </c>
      <c r="C700">
        <v>0.099762</v>
      </c>
      <c r="D700">
        <v>0.091963</v>
      </c>
      <c r="E700">
        <v>0.037464</v>
      </c>
      <c r="J700" s="3"/>
      <c r="S700">
        <v>6.97999999999998</v>
      </c>
      <c r="T700">
        <f t="shared" ref="T700:Y700" si="723">B844</f>
        <v>0.1293</v>
      </c>
      <c r="U700">
        <f t="shared" si="723"/>
        <v>0.1001</v>
      </c>
      <c r="V700">
        <f t="shared" si="723"/>
        <v>0.092782</v>
      </c>
      <c r="W700">
        <f t="shared" si="723"/>
        <v>0.037464</v>
      </c>
      <c r="X700">
        <f t="shared" si="723"/>
        <v>0</v>
      </c>
      <c r="Y700">
        <f t="shared" si="723"/>
        <v>0</v>
      </c>
      <c r="Z700">
        <f t="shared" si="664"/>
        <v>0</v>
      </c>
      <c r="AA700">
        <f t="shared" si="665"/>
        <v>0</v>
      </c>
    </row>
    <row r="701" spans="1:27">
      <c r="A701" s="1">
        <v>6.99</v>
      </c>
      <c r="B701">
        <v>0.12947</v>
      </c>
      <c r="C701">
        <v>0.09979</v>
      </c>
      <c r="D701">
        <v>0.092035</v>
      </c>
      <c r="E701">
        <v>0.037486</v>
      </c>
      <c r="J701" s="3"/>
      <c r="S701">
        <v>6.98999999999998</v>
      </c>
      <c r="T701">
        <f t="shared" ref="T701:Y701" si="724">B845</f>
        <v>0.12927</v>
      </c>
      <c r="U701">
        <f t="shared" si="724"/>
        <v>0.1002</v>
      </c>
      <c r="V701">
        <f t="shared" si="724"/>
        <v>0.092657</v>
      </c>
      <c r="W701">
        <f t="shared" si="724"/>
        <v>0.037613</v>
      </c>
      <c r="X701">
        <f t="shared" si="724"/>
        <v>0</v>
      </c>
      <c r="Y701">
        <f t="shared" si="724"/>
        <v>0</v>
      </c>
      <c r="Z701">
        <f t="shared" si="664"/>
        <v>0</v>
      </c>
      <c r="AA701">
        <f t="shared" si="665"/>
        <v>0</v>
      </c>
    </row>
    <row r="702" spans="1:27">
      <c r="A702" s="1">
        <v>7</v>
      </c>
      <c r="B702">
        <v>0.12946</v>
      </c>
      <c r="C702">
        <v>0.099783</v>
      </c>
      <c r="D702">
        <v>0.092048</v>
      </c>
      <c r="E702">
        <v>0.03745</v>
      </c>
      <c r="J702" s="3"/>
      <c r="S702">
        <v>6.99999999999998</v>
      </c>
      <c r="T702">
        <f t="shared" ref="T702:Y702" si="725">B846</f>
        <v>0.12928</v>
      </c>
      <c r="U702">
        <f t="shared" si="725"/>
        <v>0.10021</v>
      </c>
      <c r="V702">
        <f t="shared" si="725"/>
        <v>0.092801</v>
      </c>
      <c r="W702">
        <f t="shared" si="725"/>
        <v>0.037748</v>
      </c>
      <c r="X702">
        <f t="shared" si="725"/>
        <v>0</v>
      </c>
      <c r="Y702">
        <f t="shared" si="725"/>
        <v>0</v>
      </c>
      <c r="Z702">
        <f t="shared" si="664"/>
        <v>0</v>
      </c>
      <c r="AA702">
        <f t="shared" si="665"/>
        <v>0</v>
      </c>
    </row>
    <row r="703" spans="1:27">
      <c r="A703" s="1">
        <v>7.01</v>
      </c>
      <c r="B703">
        <v>0.12926</v>
      </c>
      <c r="C703">
        <v>0.099902</v>
      </c>
      <c r="D703">
        <v>0.092559</v>
      </c>
      <c r="E703">
        <v>0.037549</v>
      </c>
      <c r="J703" s="3"/>
      <c r="S703">
        <v>7.00999999999998</v>
      </c>
      <c r="T703">
        <f t="shared" ref="T703:Y703" si="726">B847</f>
        <v>0.12919</v>
      </c>
      <c r="U703">
        <f t="shared" si="726"/>
        <v>0.10022</v>
      </c>
      <c r="V703">
        <f t="shared" si="726"/>
        <v>0.092965</v>
      </c>
      <c r="W703">
        <f t="shared" si="726"/>
        <v>0.037776</v>
      </c>
      <c r="X703">
        <f t="shared" si="726"/>
        <v>0</v>
      </c>
      <c r="Y703">
        <f t="shared" si="726"/>
        <v>0</v>
      </c>
      <c r="Z703">
        <f t="shared" si="664"/>
        <v>0</v>
      </c>
      <c r="AA703">
        <f t="shared" si="665"/>
        <v>0</v>
      </c>
    </row>
    <row r="704" spans="1:27">
      <c r="A704" s="1">
        <v>7.02</v>
      </c>
      <c r="B704">
        <v>0.1294</v>
      </c>
      <c r="C704">
        <v>0.099839</v>
      </c>
      <c r="D704">
        <v>0.092343</v>
      </c>
      <c r="E704">
        <v>0.037478</v>
      </c>
      <c r="J704" s="3"/>
      <c r="S704">
        <v>7.01999999999998</v>
      </c>
      <c r="T704">
        <f t="shared" ref="T704:Y704" si="727">B848</f>
        <v>0.12917</v>
      </c>
      <c r="U704">
        <f t="shared" si="727"/>
        <v>0.10024</v>
      </c>
      <c r="V704">
        <f t="shared" si="727"/>
        <v>0.093037</v>
      </c>
      <c r="W704">
        <f t="shared" si="727"/>
        <v>0.037712</v>
      </c>
      <c r="X704">
        <f t="shared" si="727"/>
        <v>0</v>
      </c>
      <c r="Y704">
        <f t="shared" si="727"/>
        <v>0</v>
      </c>
      <c r="Z704">
        <f t="shared" si="664"/>
        <v>0</v>
      </c>
      <c r="AA704">
        <f t="shared" si="665"/>
        <v>0</v>
      </c>
    </row>
    <row r="705" spans="1:27">
      <c r="A705" s="1">
        <v>7.03</v>
      </c>
      <c r="B705">
        <v>0.12939</v>
      </c>
      <c r="C705">
        <v>0.099714</v>
      </c>
      <c r="D705">
        <v>0.092232</v>
      </c>
      <c r="E705">
        <v>0.037443</v>
      </c>
      <c r="J705" s="3"/>
      <c r="S705">
        <v>7.02999999999998</v>
      </c>
      <c r="T705">
        <f t="shared" ref="T705:Y705" si="728">B849</f>
        <v>0.12957</v>
      </c>
      <c r="U705">
        <f t="shared" si="728"/>
        <v>0.10023</v>
      </c>
      <c r="V705">
        <f t="shared" si="728"/>
        <v>0.092402</v>
      </c>
      <c r="W705">
        <f t="shared" si="728"/>
        <v>0.037648</v>
      </c>
      <c r="X705">
        <f t="shared" si="728"/>
        <v>0</v>
      </c>
      <c r="Y705">
        <f t="shared" si="728"/>
        <v>0</v>
      </c>
      <c r="Z705">
        <f t="shared" si="664"/>
        <v>0</v>
      </c>
      <c r="AA705">
        <f t="shared" si="665"/>
        <v>0</v>
      </c>
    </row>
    <row r="706" spans="1:27">
      <c r="A706" s="1">
        <v>7.04</v>
      </c>
      <c r="B706">
        <v>0.12932</v>
      </c>
      <c r="C706">
        <v>0.099762</v>
      </c>
      <c r="D706">
        <v>0.092376</v>
      </c>
      <c r="E706">
        <v>0.037429</v>
      </c>
      <c r="J706" s="3"/>
      <c r="S706">
        <v>7.03999999999998</v>
      </c>
      <c r="T706">
        <f t="shared" ref="T706:Y706" si="729">B850</f>
        <v>0.12947</v>
      </c>
      <c r="U706">
        <f t="shared" si="729"/>
        <v>0.10019</v>
      </c>
      <c r="V706">
        <f t="shared" si="729"/>
        <v>0.092494</v>
      </c>
      <c r="W706">
        <f t="shared" si="729"/>
        <v>0.037443</v>
      </c>
      <c r="X706">
        <f t="shared" si="729"/>
        <v>0</v>
      </c>
      <c r="Y706">
        <f t="shared" si="729"/>
        <v>0</v>
      </c>
      <c r="Z706">
        <f t="shared" ref="Z706:Z769" si="730">H956</f>
        <v>0</v>
      </c>
      <c r="AA706">
        <f t="shared" ref="AA706:AA769" si="731">I956</f>
        <v>0</v>
      </c>
    </row>
    <row r="707" spans="1:27">
      <c r="A707" s="1">
        <v>7.05</v>
      </c>
      <c r="B707">
        <v>0.12944</v>
      </c>
      <c r="C707">
        <v>0.099707</v>
      </c>
      <c r="D707">
        <v>0.092284</v>
      </c>
      <c r="E707">
        <v>0.037337</v>
      </c>
      <c r="J707" s="3"/>
      <c r="S707">
        <v>7.04999999999998</v>
      </c>
      <c r="T707">
        <f t="shared" ref="T707:Y707" si="732">B851</f>
        <v>0.12935</v>
      </c>
      <c r="U707">
        <f t="shared" si="732"/>
        <v>0.10004</v>
      </c>
      <c r="V707">
        <f t="shared" si="732"/>
        <v>0.092598</v>
      </c>
      <c r="W707">
        <f t="shared" si="732"/>
        <v>0.037372</v>
      </c>
      <c r="X707">
        <f t="shared" si="732"/>
        <v>0</v>
      </c>
      <c r="Y707">
        <f t="shared" si="732"/>
        <v>0</v>
      </c>
      <c r="Z707">
        <f t="shared" si="730"/>
        <v>0</v>
      </c>
      <c r="AA707">
        <f t="shared" si="731"/>
        <v>0</v>
      </c>
    </row>
    <row r="708" spans="1:27">
      <c r="A708" s="1">
        <v>7.06</v>
      </c>
      <c r="B708">
        <v>0.12935</v>
      </c>
      <c r="C708">
        <v>0.09963</v>
      </c>
      <c r="D708">
        <v>0.092369</v>
      </c>
      <c r="E708">
        <v>0.037287</v>
      </c>
      <c r="J708" s="3"/>
      <c r="S708">
        <v>7.05999999999998</v>
      </c>
      <c r="T708">
        <f t="shared" ref="T708:Y708" si="733">B852</f>
        <v>0.12948</v>
      </c>
      <c r="U708">
        <f t="shared" si="733"/>
        <v>0.10009</v>
      </c>
      <c r="V708">
        <f t="shared" si="733"/>
        <v>0.09248</v>
      </c>
      <c r="W708">
        <f t="shared" si="733"/>
        <v>0.037273</v>
      </c>
      <c r="X708">
        <f t="shared" si="733"/>
        <v>0</v>
      </c>
      <c r="Y708">
        <f t="shared" si="733"/>
        <v>0</v>
      </c>
      <c r="Z708">
        <f t="shared" si="730"/>
        <v>0</v>
      </c>
      <c r="AA708">
        <f t="shared" si="731"/>
        <v>0</v>
      </c>
    </row>
    <row r="709" spans="1:27">
      <c r="A709" s="1">
        <v>7.07</v>
      </c>
      <c r="B709">
        <v>0.12953</v>
      </c>
      <c r="C709">
        <v>0.099623</v>
      </c>
      <c r="D709">
        <v>0.092461</v>
      </c>
      <c r="E709">
        <v>0.037401</v>
      </c>
      <c r="J709" s="3"/>
      <c r="S709">
        <v>7.06999999999998</v>
      </c>
      <c r="T709">
        <f t="shared" ref="T709:Y709" si="734">B853</f>
        <v>0.12964</v>
      </c>
      <c r="U709">
        <f t="shared" si="734"/>
        <v>0.10003</v>
      </c>
      <c r="V709">
        <f t="shared" si="734"/>
        <v>0.092029</v>
      </c>
      <c r="W709">
        <f t="shared" si="734"/>
        <v>0.03711</v>
      </c>
      <c r="X709">
        <f t="shared" si="734"/>
        <v>0</v>
      </c>
      <c r="Y709">
        <f t="shared" si="734"/>
        <v>0</v>
      </c>
      <c r="Z709">
        <f t="shared" si="730"/>
        <v>0</v>
      </c>
      <c r="AA709">
        <f t="shared" si="731"/>
        <v>0</v>
      </c>
    </row>
    <row r="710" spans="1:27">
      <c r="A710" s="1">
        <v>7.08</v>
      </c>
      <c r="B710">
        <v>0.12986</v>
      </c>
      <c r="C710">
        <v>0.099721</v>
      </c>
      <c r="D710">
        <v>0.09212</v>
      </c>
      <c r="E710">
        <v>0.037266</v>
      </c>
      <c r="J710" s="3"/>
      <c r="S710">
        <v>7.07999999999998</v>
      </c>
      <c r="T710">
        <f t="shared" ref="T710:Y710" si="735">B854</f>
        <v>0.12958</v>
      </c>
      <c r="U710">
        <f t="shared" si="735"/>
        <v>0.099888</v>
      </c>
      <c r="V710">
        <f t="shared" si="735"/>
        <v>0.092029</v>
      </c>
      <c r="W710">
        <f t="shared" si="735"/>
        <v>0.036961</v>
      </c>
      <c r="X710">
        <f t="shared" si="735"/>
        <v>0</v>
      </c>
      <c r="Y710">
        <f t="shared" si="735"/>
        <v>0</v>
      </c>
      <c r="Z710">
        <f t="shared" si="730"/>
        <v>0</v>
      </c>
      <c r="AA710">
        <f t="shared" si="731"/>
        <v>0</v>
      </c>
    </row>
    <row r="711" spans="1:27">
      <c r="A711" s="1">
        <v>7.09</v>
      </c>
      <c r="B711">
        <v>0.12961</v>
      </c>
      <c r="C711">
        <v>0.099749</v>
      </c>
      <c r="D711">
        <v>0.092448</v>
      </c>
      <c r="E711">
        <v>0.03728</v>
      </c>
      <c r="J711" s="3"/>
      <c r="S711">
        <v>7.08999999999998</v>
      </c>
      <c r="T711">
        <f t="shared" ref="T711:Y711" si="736">B855</f>
        <v>0.12915</v>
      </c>
      <c r="U711">
        <f t="shared" si="736"/>
        <v>0.099867</v>
      </c>
      <c r="V711">
        <f t="shared" si="736"/>
        <v>0.0925</v>
      </c>
      <c r="W711">
        <f t="shared" si="736"/>
        <v>0.036869</v>
      </c>
      <c r="X711">
        <f t="shared" si="736"/>
        <v>0</v>
      </c>
      <c r="Y711">
        <f t="shared" si="736"/>
        <v>0</v>
      </c>
      <c r="Z711">
        <f t="shared" si="730"/>
        <v>0</v>
      </c>
      <c r="AA711">
        <f t="shared" si="731"/>
        <v>0</v>
      </c>
    </row>
    <row r="712" spans="1:27">
      <c r="A712" s="1">
        <v>7.1</v>
      </c>
      <c r="B712">
        <v>0.12992</v>
      </c>
      <c r="C712">
        <v>0.099749</v>
      </c>
      <c r="D712">
        <v>0.092042</v>
      </c>
      <c r="E712">
        <v>0.037188</v>
      </c>
      <c r="J712" s="3"/>
      <c r="S712">
        <v>7.09999999999998</v>
      </c>
      <c r="T712">
        <f t="shared" ref="T712:Y712" si="737">B856</f>
        <v>0.12943</v>
      </c>
      <c r="U712">
        <f t="shared" si="737"/>
        <v>0.09986</v>
      </c>
      <c r="V712">
        <f t="shared" si="737"/>
        <v>0.091714</v>
      </c>
      <c r="W712">
        <f t="shared" si="737"/>
        <v>0.036565</v>
      </c>
      <c r="X712">
        <f t="shared" si="737"/>
        <v>0</v>
      </c>
      <c r="Y712">
        <f t="shared" si="737"/>
        <v>0</v>
      </c>
      <c r="Z712">
        <f t="shared" si="730"/>
        <v>0</v>
      </c>
      <c r="AA712">
        <f t="shared" si="731"/>
        <v>0</v>
      </c>
    </row>
    <row r="713" spans="1:27">
      <c r="A713" s="1">
        <v>7.11</v>
      </c>
      <c r="B713">
        <v>0.12983</v>
      </c>
      <c r="C713">
        <v>0.099783</v>
      </c>
      <c r="D713">
        <v>0.092101</v>
      </c>
      <c r="E713">
        <v>0.037138</v>
      </c>
      <c r="J713" s="3"/>
      <c r="S713">
        <v>7.10999999999998</v>
      </c>
      <c r="T713">
        <f t="shared" ref="T713:Y713" si="738">B857</f>
        <v>0.12933</v>
      </c>
      <c r="U713">
        <f t="shared" si="738"/>
        <v>0.099735</v>
      </c>
      <c r="V713">
        <f t="shared" si="738"/>
        <v>0.091852</v>
      </c>
      <c r="W713">
        <f t="shared" si="738"/>
        <v>0.036515</v>
      </c>
      <c r="X713">
        <f t="shared" si="738"/>
        <v>0</v>
      </c>
      <c r="Y713">
        <f t="shared" si="738"/>
        <v>0</v>
      </c>
      <c r="Z713">
        <f t="shared" si="730"/>
        <v>0</v>
      </c>
      <c r="AA713">
        <f t="shared" si="731"/>
        <v>0</v>
      </c>
    </row>
    <row r="714" spans="1:27">
      <c r="A714" s="1">
        <v>7.12</v>
      </c>
      <c r="B714">
        <v>0.12955</v>
      </c>
      <c r="C714">
        <v>0.099846</v>
      </c>
      <c r="D714">
        <v>0.092422</v>
      </c>
      <c r="E714">
        <v>0.037061</v>
      </c>
      <c r="J714" s="3"/>
      <c r="S714">
        <v>7.11999999999998</v>
      </c>
      <c r="T714">
        <f t="shared" ref="T714:Y714" si="739">B858</f>
        <v>0.12905</v>
      </c>
      <c r="U714">
        <f t="shared" si="739"/>
        <v>0.099818</v>
      </c>
      <c r="V714">
        <f t="shared" si="739"/>
        <v>0.091976</v>
      </c>
      <c r="W714">
        <f t="shared" si="739"/>
        <v>0.036303</v>
      </c>
      <c r="X714">
        <f t="shared" si="739"/>
        <v>0</v>
      </c>
      <c r="Y714">
        <f t="shared" si="739"/>
        <v>0</v>
      </c>
      <c r="Z714">
        <f t="shared" si="730"/>
        <v>0</v>
      </c>
      <c r="AA714">
        <f t="shared" si="731"/>
        <v>0</v>
      </c>
    </row>
    <row r="715" spans="1:27">
      <c r="A715" s="1">
        <v>7.13</v>
      </c>
      <c r="B715">
        <v>0.12971</v>
      </c>
      <c r="C715">
        <v>0.099825</v>
      </c>
      <c r="D715">
        <v>0.092048</v>
      </c>
      <c r="E715">
        <v>0.036976</v>
      </c>
      <c r="J715" s="3"/>
      <c r="S715">
        <v>7.12999999999998</v>
      </c>
      <c r="T715">
        <f t="shared" ref="T715:Y715" si="740">B859</f>
        <v>0.129</v>
      </c>
      <c r="U715">
        <f t="shared" si="740"/>
        <v>0.099853</v>
      </c>
      <c r="V715">
        <f t="shared" si="740"/>
        <v>0.091793</v>
      </c>
      <c r="W715">
        <f t="shared" si="740"/>
        <v>0.036076</v>
      </c>
      <c r="X715">
        <f t="shared" si="740"/>
        <v>0</v>
      </c>
      <c r="Y715">
        <f t="shared" si="740"/>
        <v>0</v>
      </c>
      <c r="Z715">
        <f t="shared" si="730"/>
        <v>0</v>
      </c>
      <c r="AA715">
        <f t="shared" si="731"/>
        <v>0</v>
      </c>
    </row>
    <row r="716" spans="1:27">
      <c r="A716" s="1">
        <v>7.14</v>
      </c>
      <c r="B716">
        <v>0.12954</v>
      </c>
      <c r="C716">
        <v>0.099832</v>
      </c>
      <c r="D716">
        <v>0.092009</v>
      </c>
      <c r="E716">
        <v>0.03677</v>
      </c>
      <c r="J716" s="3"/>
      <c r="S716">
        <v>7.13999999999998</v>
      </c>
      <c r="T716">
        <f t="shared" ref="T716:Y716" si="741">B860</f>
        <v>0.12891</v>
      </c>
      <c r="U716">
        <f t="shared" si="741"/>
        <v>0.0997</v>
      </c>
      <c r="V716">
        <f t="shared" si="741"/>
        <v>0.091708</v>
      </c>
      <c r="W716">
        <f t="shared" si="741"/>
        <v>0.035892</v>
      </c>
      <c r="X716">
        <f t="shared" si="741"/>
        <v>0</v>
      </c>
      <c r="Y716">
        <f t="shared" si="741"/>
        <v>0</v>
      </c>
      <c r="Z716">
        <f t="shared" si="730"/>
        <v>0</v>
      </c>
      <c r="AA716">
        <f t="shared" si="731"/>
        <v>0</v>
      </c>
    </row>
    <row r="717" spans="1:27">
      <c r="A717" s="1">
        <v>7.15</v>
      </c>
      <c r="B717">
        <v>0.12947</v>
      </c>
      <c r="C717">
        <v>0.099735</v>
      </c>
      <c r="D717">
        <v>0.091989</v>
      </c>
      <c r="E717">
        <v>0.03682</v>
      </c>
      <c r="J717" s="3"/>
      <c r="S717">
        <v>7.14999999999998</v>
      </c>
      <c r="T717">
        <f t="shared" ref="T717:Y717" si="742">B861</f>
        <v>0.12889</v>
      </c>
      <c r="U717">
        <f t="shared" si="742"/>
        <v>0.099749</v>
      </c>
      <c r="V717">
        <f t="shared" si="742"/>
        <v>0.091786</v>
      </c>
      <c r="W717">
        <f t="shared" si="742"/>
        <v>0.0358</v>
      </c>
      <c r="X717">
        <f t="shared" si="742"/>
        <v>0</v>
      </c>
      <c r="Y717">
        <f t="shared" si="742"/>
        <v>0</v>
      </c>
      <c r="Z717">
        <f t="shared" si="730"/>
        <v>0</v>
      </c>
      <c r="AA717">
        <f t="shared" si="731"/>
        <v>0</v>
      </c>
    </row>
    <row r="718" spans="1:27">
      <c r="A718" s="1">
        <v>7.16</v>
      </c>
      <c r="B718">
        <v>0.12929</v>
      </c>
      <c r="C718">
        <v>0.099672</v>
      </c>
      <c r="D718">
        <v>0.091924</v>
      </c>
      <c r="E718">
        <v>0.036629</v>
      </c>
      <c r="J718" s="3"/>
      <c r="S718">
        <v>7.15999999999998</v>
      </c>
      <c r="T718">
        <f t="shared" ref="T718:Y718" si="743">B862</f>
        <v>0.1289</v>
      </c>
      <c r="U718">
        <f t="shared" si="743"/>
        <v>0.099714</v>
      </c>
      <c r="V718">
        <f t="shared" si="743"/>
        <v>0.091459</v>
      </c>
      <c r="W718">
        <f t="shared" si="743"/>
        <v>0.035524</v>
      </c>
      <c r="X718">
        <f t="shared" si="743"/>
        <v>0</v>
      </c>
      <c r="Y718">
        <f t="shared" si="743"/>
        <v>0</v>
      </c>
      <c r="Z718">
        <f t="shared" si="730"/>
        <v>0</v>
      </c>
      <c r="AA718">
        <f t="shared" si="731"/>
        <v>0</v>
      </c>
    </row>
    <row r="719" spans="1:27">
      <c r="A719" s="1">
        <v>7.17</v>
      </c>
      <c r="B719">
        <v>0.12931</v>
      </c>
      <c r="C719">
        <v>0.099582</v>
      </c>
      <c r="D719">
        <v>0.091655</v>
      </c>
      <c r="E719">
        <v>0.036536</v>
      </c>
      <c r="J719" s="3"/>
      <c r="S719">
        <v>7.16999999999998</v>
      </c>
      <c r="T719">
        <f t="shared" ref="T719:Y719" si="744">B863</f>
        <v>0.12877</v>
      </c>
      <c r="U719">
        <f t="shared" si="744"/>
        <v>0.099714</v>
      </c>
      <c r="V719">
        <f t="shared" si="744"/>
        <v>0.091688</v>
      </c>
      <c r="W719">
        <f t="shared" si="744"/>
        <v>0.035531</v>
      </c>
      <c r="X719">
        <f t="shared" si="744"/>
        <v>0</v>
      </c>
      <c r="Y719">
        <f t="shared" si="744"/>
        <v>0</v>
      </c>
      <c r="Z719">
        <f t="shared" si="730"/>
        <v>0</v>
      </c>
      <c r="AA719">
        <f t="shared" si="731"/>
        <v>0</v>
      </c>
    </row>
    <row r="720" spans="1:27">
      <c r="A720" s="1">
        <v>7.18</v>
      </c>
      <c r="B720">
        <v>0.12912</v>
      </c>
      <c r="C720">
        <v>0.099623</v>
      </c>
      <c r="D720">
        <v>0.091786</v>
      </c>
      <c r="E720">
        <v>0.036529</v>
      </c>
      <c r="J720" s="3"/>
      <c r="S720">
        <v>7.17999999999997</v>
      </c>
      <c r="T720">
        <f t="shared" ref="T720:Y720" si="745">B864</f>
        <v>0.12886</v>
      </c>
      <c r="U720">
        <f t="shared" si="745"/>
        <v>0.099707</v>
      </c>
      <c r="V720">
        <f t="shared" si="745"/>
        <v>0.09157</v>
      </c>
      <c r="W720">
        <f t="shared" si="745"/>
        <v>0.035545</v>
      </c>
      <c r="X720">
        <f t="shared" si="745"/>
        <v>0</v>
      </c>
      <c r="Y720">
        <f t="shared" si="745"/>
        <v>0</v>
      </c>
      <c r="Z720">
        <f t="shared" si="730"/>
        <v>0</v>
      </c>
      <c r="AA720">
        <f t="shared" si="731"/>
        <v>0</v>
      </c>
    </row>
    <row r="721" spans="1:27">
      <c r="A721" s="1">
        <v>7.19</v>
      </c>
      <c r="B721">
        <v>0.12915</v>
      </c>
      <c r="C721">
        <v>0.099595</v>
      </c>
      <c r="D721">
        <v>0.091537</v>
      </c>
      <c r="E721">
        <v>0.036508</v>
      </c>
      <c r="J721" s="3"/>
      <c r="S721">
        <v>7.18999999999997</v>
      </c>
      <c r="T721">
        <f t="shared" ref="T721:Y721" si="746">B865</f>
        <v>0.12856</v>
      </c>
      <c r="U721">
        <f t="shared" si="746"/>
        <v>0.099651</v>
      </c>
      <c r="V721">
        <f t="shared" si="746"/>
        <v>0.091767</v>
      </c>
      <c r="W721">
        <f t="shared" si="746"/>
        <v>0.035658</v>
      </c>
      <c r="X721">
        <f t="shared" si="746"/>
        <v>0</v>
      </c>
      <c r="Y721">
        <f t="shared" si="746"/>
        <v>0</v>
      </c>
      <c r="Z721">
        <f t="shared" si="730"/>
        <v>0</v>
      </c>
      <c r="AA721">
        <f t="shared" si="731"/>
        <v>0</v>
      </c>
    </row>
    <row r="722" spans="1:27">
      <c r="A722" s="1">
        <v>7.2</v>
      </c>
      <c r="B722">
        <v>0.12902</v>
      </c>
      <c r="C722">
        <v>0.099519</v>
      </c>
      <c r="D722">
        <v>0.091537</v>
      </c>
      <c r="E722">
        <v>0.036402</v>
      </c>
      <c r="J722" s="3"/>
      <c r="S722">
        <v>7.19999999999997</v>
      </c>
      <c r="T722">
        <f t="shared" ref="T722:Y722" si="747">B866</f>
        <v>0.12873</v>
      </c>
      <c r="U722">
        <f t="shared" si="747"/>
        <v>0.099602</v>
      </c>
      <c r="V722">
        <f t="shared" si="747"/>
        <v>0.09159</v>
      </c>
      <c r="W722">
        <f t="shared" si="747"/>
        <v>0.035814</v>
      </c>
      <c r="X722">
        <f t="shared" si="747"/>
        <v>0</v>
      </c>
      <c r="Y722">
        <f t="shared" si="747"/>
        <v>0</v>
      </c>
      <c r="Z722">
        <f t="shared" si="730"/>
        <v>0</v>
      </c>
      <c r="AA722">
        <f t="shared" si="731"/>
        <v>0</v>
      </c>
    </row>
    <row r="723" spans="1:27">
      <c r="A723" s="1">
        <v>7.21</v>
      </c>
      <c r="B723">
        <v>0.12911</v>
      </c>
      <c r="C723">
        <v>0.099568</v>
      </c>
      <c r="D723">
        <v>0.091315</v>
      </c>
      <c r="E723">
        <v>0.036019</v>
      </c>
      <c r="J723" s="3"/>
      <c r="S723">
        <v>7.20999999999997</v>
      </c>
      <c r="T723">
        <f t="shared" ref="T723:Y723" si="748">B867</f>
        <v>0.12901</v>
      </c>
      <c r="U723">
        <f t="shared" si="748"/>
        <v>0.099595</v>
      </c>
      <c r="V723">
        <f t="shared" si="748"/>
        <v>0.091387</v>
      </c>
      <c r="W723">
        <f t="shared" si="748"/>
        <v>0.035722</v>
      </c>
      <c r="X723">
        <f t="shared" si="748"/>
        <v>0</v>
      </c>
      <c r="Y723">
        <f t="shared" si="748"/>
        <v>0</v>
      </c>
      <c r="Z723">
        <f t="shared" si="730"/>
        <v>0</v>
      </c>
      <c r="AA723">
        <f t="shared" si="731"/>
        <v>0</v>
      </c>
    </row>
    <row r="724" spans="1:27">
      <c r="A724" s="1">
        <v>7.22</v>
      </c>
      <c r="B724">
        <v>0.12892</v>
      </c>
      <c r="C724">
        <v>0.099526</v>
      </c>
      <c r="D724">
        <v>0.091485</v>
      </c>
      <c r="E724">
        <v>0.035779</v>
      </c>
      <c r="J724" s="3"/>
      <c r="S724">
        <v>7.21999999999997</v>
      </c>
      <c r="T724">
        <f t="shared" ref="T724:Y724" si="749">B868</f>
        <v>0.12878</v>
      </c>
      <c r="U724">
        <f t="shared" si="749"/>
        <v>0.0997</v>
      </c>
      <c r="V724">
        <f t="shared" si="749"/>
        <v>0.091682</v>
      </c>
      <c r="W724">
        <f t="shared" si="749"/>
        <v>0.035687</v>
      </c>
      <c r="X724">
        <f t="shared" si="749"/>
        <v>0</v>
      </c>
      <c r="Y724">
        <f t="shared" si="749"/>
        <v>0</v>
      </c>
      <c r="Z724">
        <f t="shared" si="730"/>
        <v>0</v>
      </c>
      <c r="AA724">
        <f t="shared" si="731"/>
        <v>0</v>
      </c>
    </row>
    <row r="725" spans="1:27">
      <c r="A725" s="1">
        <v>7.23</v>
      </c>
      <c r="B725">
        <v>0.12894</v>
      </c>
      <c r="C725">
        <v>0.099435</v>
      </c>
      <c r="D725">
        <v>0.091164</v>
      </c>
      <c r="E725">
        <v>0.035701</v>
      </c>
      <c r="J725" s="3"/>
      <c r="S725">
        <v>7.22999999999997</v>
      </c>
      <c r="T725">
        <f t="shared" ref="T725:Y725" si="750">B869</f>
        <v>0.12881</v>
      </c>
      <c r="U725">
        <f t="shared" si="750"/>
        <v>0.099797</v>
      </c>
      <c r="V725">
        <f t="shared" si="750"/>
        <v>0.091727</v>
      </c>
      <c r="W725">
        <f t="shared" si="750"/>
        <v>0.035687</v>
      </c>
      <c r="X725">
        <f t="shared" si="750"/>
        <v>0</v>
      </c>
      <c r="Y725">
        <f t="shared" si="750"/>
        <v>0</v>
      </c>
      <c r="Z725">
        <f t="shared" si="730"/>
        <v>0</v>
      </c>
      <c r="AA725">
        <f t="shared" si="731"/>
        <v>0</v>
      </c>
    </row>
    <row r="726" spans="1:27">
      <c r="A726" s="1">
        <v>7.24</v>
      </c>
      <c r="B726">
        <v>0.1287</v>
      </c>
      <c r="C726">
        <v>0.09954</v>
      </c>
      <c r="D726">
        <v>0.091446</v>
      </c>
      <c r="E726">
        <v>0.035772</v>
      </c>
      <c r="J726" s="3"/>
      <c r="S726">
        <v>7.23999999999997</v>
      </c>
      <c r="T726">
        <f t="shared" ref="T726:Y726" si="751">B870</f>
        <v>0.12897</v>
      </c>
      <c r="U726">
        <f t="shared" si="751"/>
        <v>0.099749</v>
      </c>
      <c r="V726">
        <f t="shared" si="751"/>
        <v>0.091675</v>
      </c>
      <c r="W726">
        <f t="shared" si="751"/>
        <v>0.035701</v>
      </c>
      <c r="X726">
        <f t="shared" si="751"/>
        <v>0</v>
      </c>
      <c r="Y726">
        <f t="shared" si="751"/>
        <v>0</v>
      </c>
      <c r="Z726">
        <f t="shared" si="730"/>
        <v>0</v>
      </c>
      <c r="AA726">
        <f t="shared" si="731"/>
        <v>0</v>
      </c>
    </row>
    <row r="727" spans="1:27">
      <c r="A727" s="1">
        <v>7.25</v>
      </c>
      <c r="B727">
        <v>0.129</v>
      </c>
      <c r="C727">
        <v>0.099484</v>
      </c>
      <c r="D727">
        <v>0.091033</v>
      </c>
      <c r="E727">
        <v>0.035559</v>
      </c>
      <c r="J727" s="3"/>
      <c r="S727">
        <v>7.24999999999997</v>
      </c>
      <c r="T727">
        <f t="shared" ref="T727:Y727" si="752">B871</f>
        <v>0.12899</v>
      </c>
      <c r="U727">
        <f t="shared" si="752"/>
        <v>0.099769</v>
      </c>
      <c r="V727">
        <f t="shared" si="752"/>
        <v>0.091793</v>
      </c>
      <c r="W727">
        <f t="shared" si="752"/>
        <v>0.035793</v>
      </c>
      <c r="X727">
        <f t="shared" si="752"/>
        <v>0</v>
      </c>
      <c r="Y727">
        <f t="shared" si="752"/>
        <v>0</v>
      </c>
      <c r="Z727">
        <f t="shared" si="730"/>
        <v>0</v>
      </c>
      <c r="AA727">
        <f t="shared" si="731"/>
        <v>0</v>
      </c>
    </row>
    <row r="728" spans="1:27">
      <c r="A728" s="1">
        <v>7.26</v>
      </c>
      <c r="B728">
        <v>0.12896</v>
      </c>
      <c r="C728">
        <v>0.099498</v>
      </c>
      <c r="D728">
        <v>0.09123</v>
      </c>
      <c r="E728">
        <v>0.035623</v>
      </c>
      <c r="J728" s="3"/>
      <c r="S728">
        <v>7.25999999999997</v>
      </c>
      <c r="T728">
        <f t="shared" ref="T728:Y728" si="753">B872</f>
        <v>0.129</v>
      </c>
      <c r="U728">
        <f t="shared" si="753"/>
        <v>0.099853</v>
      </c>
      <c r="V728">
        <f t="shared" si="753"/>
        <v>0.091885</v>
      </c>
      <c r="W728">
        <f t="shared" si="753"/>
        <v>0.03597</v>
      </c>
      <c r="X728">
        <f t="shared" si="753"/>
        <v>0</v>
      </c>
      <c r="Y728">
        <f t="shared" si="753"/>
        <v>0</v>
      </c>
      <c r="Z728">
        <f t="shared" si="730"/>
        <v>0</v>
      </c>
      <c r="AA728">
        <f t="shared" si="731"/>
        <v>0</v>
      </c>
    </row>
    <row r="729" spans="1:27">
      <c r="A729" s="1">
        <v>7.27</v>
      </c>
      <c r="B729">
        <v>0.12904</v>
      </c>
      <c r="C729">
        <v>0.099561</v>
      </c>
      <c r="D729">
        <v>0.091046</v>
      </c>
      <c r="E729">
        <v>0.035467</v>
      </c>
      <c r="J729" s="3"/>
      <c r="S729">
        <v>7.26999999999997</v>
      </c>
      <c r="T729">
        <f t="shared" ref="T729:Y729" si="754">B873</f>
        <v>0.12882</v>
      </c>
      <c r="U729">
        <f t="shared" si="754"/>
        <v>0.099957</v>
      </c>
      <c r="V729">
        <f t="shared" si="754"/>
        <v>0.092336</v>
      </c>
      <c r="W729">
        <f t="shared" si="754"/>
        <v>0.036189</v>
      </c>
      <c r="X729">
        <f t="shared" si="754"/>
        <v>0</v>
      </c>
      <c r="Y729">
        <f t="shared" si="754"/>
        <v>0</v>
      </c>
      <c r="Z729">
        <f t="shared" si="730"/>
        <v>0</v>
      </c>
      <c r="AA729">
        <f t="shared" si="731"/>
        <v>0</v>
      </c>
    </row>
    <row r="730" spans="1:27">
      <c r="A730" s="1">
        <v>7.28</v>
      </c>
      <c r="B730">
        <v>0.12898</v>
      </c>
      <c r="C730">
        <v>0.099526</v>
      </c>
      <c r="D730">
        <v>0.091262</v>
      </c>
      <c r="E730">
        <v>0.035559</v>
      </c>
      <c r="J730" s="3"/>
      <c r="S730">
        <v>7.27999999999997</v>
      </c>
      <c r="T730">
        <f t="shared" ref="T730:Y730" si="755">B874</f>
        <v>0.1291</v>
      </c>
      <c r="U730">
        <f t="shared" si="755"/>
        <v>0.10001</v>
      </c>
      <c r="V730">
        <f t="shared" si="755"/>
        <v>0.092088</v>
      </c>
      <c r="W730">
        <f t="shared" si="755"/>
        <v>0.036317</v>
      </c>
      <c r="X730">
        <f t="shared" si="755"/>
        <v>0</v>
      </c>
      <c r="Y730">
        <f t="shared" si="755"/>
        <v>0</v>
      </c>
      <c r="Z730">
        <f t="shared" si="730"/>
        <v>0</v>
      </c>
      <c r="AA730">
        <f t="shared" si="731"/>
        <v>0</v>
      </c>
    </row>
    <row r="731" spans="1:27">
      <c r="A731" s="1">
        <v>7.29</v>
      </c>
      <c r="B731">
        <v>0.1292</v>
      </c>
      <c r="C731">
        <v>0.099609</v>
      </c>
      <c r="D731">
        <v>0.091144</v>
      </c>
      <c r="E731">
        <v>0.035637</v>
      </c>
      <c r="J731" s="3"/>
      <c r="S731">
        <v>7.28999999999997</v>
      </c>
      <c r="T731">
        <f t="shared" ref="T731:Y731" si="756">B875</f>
        <v>0.12902</v>
      </c>
      <c r="U731">
        <f t="shared" si="756"/>
        <v>0.099957</v>
      </c>
      <c r="V731">
        <f t="shared" si="756"/>
        <v>0.092179</v>
      </c>
      <c r="W731">
        <f t="shared" si="756"/>
        <v>0.036444</v>
      </c>
      <c r="X731">
        <f t="shared" si="756"/>
        <v>0</v>
      </c>
      <c r="Y731">
        <f t="shared" si="756"/>
        <v>0</v>
      </c>
      <c r="Z731">
        <f t="shared" si="730"/>
        <v>0</v>
      </c>
      <c r="AA731">
        <f t="shared" si="731"/>
        <v>0</v>
      </c>
    </row>
    <row r="732" spans="1:27">
      <c r="A732" s="1">
        <v>7.3</v>
      </c>
      <c r="B732">
        <v>0.12899</v>
      </c>
      <c r="C732">
        <v>0.099658</v>
      </c>
      <c r="D732">
        <v>0.091393</v>
      </c>
      <c r="E732">
        <v>0.035764</v>
      </c>
      <c r="J732" s="3"/>
      <c r="S732">
        <v>7.29999999999997</v>
      </c>
      <c r="T732">
        <f t="shared" ref="T732:Y732" si="757">B876</f>
        <v>0.12919</v>
      </c>
      <c r="U732">
        <f t="shared" si="757"/>
        <v>0.10002</v>
      </c>
      <c r="V732">
        <f t="shared" si="757"/>
        <v>0.092363</v>
      </c>
      <c r="W732">
        <f t="shared" si="757"/>
        <v>0.036593</v>
      </c>
      <c r="X732">
        <f t="shared" si="757"/>
        <v>0</v>
      </c>
      <c r="Y732">
        <f t="shared" si="757"/>
        <v>0</v>
      </c>
      <c r="Z732">
        <f t="shared" si="730"/>
        <v>0</v>
      </c>
      <c r="AA732">
        <f t="shared" si="731"/>
        <v>0</v>
      </c>
    </row>
    <row r="733" spans="1:27">
      <c r="A733" s="1">
        <v>7.31</v>
      </c>
      <c r="B733">
        <v>0.12904</v>
      </c>
      <c r="C733">
        <v>0.099679</v>
      </c>
      <c r="D733">
        <v>0.091465</v>
      </c>
      <c r="E733">
        <v>0.035878</v>
      </c>
      <c r="J733" s="3"/>
      <c r="S733">
        <v>7.30999999999997</v>
      </c>
      <c r="T733">
        <f t="shared" ref="T733:Y733" si="758">B877</f>
        <v>0.1291</v>
      </c>
      <c r="U733">
        <f t="shared" si="758"/>
        <v>0.10009</v>
      </c>
      <c r="V733">
        <f t="shared" si="758"/>
        <v>0.092657</v>
      </c>
      <c r="W733">
        <f t="shared" si="758"/>
        <v>0.036834</v>
      </c>
      <c r="X733">
        <f t="shared" si="758"/>
        <v>0</v>
      </c>
      <c r="Y733">
        <f t="shared" si="758"/>
        <v>0</v>
      </c>
      <c r="Z733">
        <f t="shared" si="730"/>
        <v>0</v>
      </c>
      <c r="AA733">
        <f t="shared" si="731"/>
        <v>0</v>
      </c>
    </row>
    <row r="734" spans="1:27">
      <c r="A734" s="1">
        <v>7.32</v>
      </c>
      <c r="B734">
        <v>0.12925</v>
      </c>
      <c r="C734">
        <v>0.099749</v>
      </c>
      <c r="D734">
        <v>0.09123</v>
      </c>
      <c r="E734">
        <v>0.035835</v>
      </c>
      <c r="J734" s="3"/>
      <c r="S734">
        <v>7.31999999999997</v>
      </c>
      <c r="T734">
        <f t="shared" ref="T734:Y734" si="759">B878</f>
        <v>0.12917</v>
      </c>
      <c r="U734">
        <f t="shared" si="759"/>
        <v>0.10008</v>
      </c>
      <c r="V734">
        <f t="shared" si="759"/>
        <v>0.092703</v>
      </c>
      <c r="W734">
        <f t="shared" si="759"/>
        <v>0.036947</v>
      </c>
      <c r="X734">
        <f t="shared" si="759"/>
        <v>0</v>
      </c>
      <c r="Y734">
        <f t="shared" si="759"/>
        <v>0</v>
      </c>
      <c r="Z734">
        <f t="shared" si="730"/>
        <v>0</v>
      </c>
      <c r="AA734">
        <f t="shared" si="731"/>
        <v>0</v>
      </c>
    </row>
    <row r="735" spans="1:27">
      <c r="A735" s="1">
        <v>7.33</v>
      </c>
      <c r="B735">
        <v>0.12913</v>
      </c>
      <c r="C735">
        <v>0.099721</v>
      </c>
      <c r="D735">
        <v>0.091505</v>
      </c>
      <c r="E735">
        <v>0.036147</v>
      </c>
      <c r="J735" s="3"/>
      <c r="S735">
        <v>7.32999999999997</v>
      </c>
      <c r="T735">
        <f t="shared" ref="T735:Y735" si="760">B879</f>
        <v>0.12931</v>
      </c>
      <c r="U735">
        <f t="shared" si="760"/>
        <v>0.10015</v>
      </c>
      <c r="V735">
        <f t="shared" si="760"/>
        <v>0.092644</v>
      </c>
      <c r="W735">
        <f t="shared" si="760"/>
        <v>0.037089</v>
      </c>
      <c r="X735">
        <f t="shared" si="760"/>
        <v>0</v>
      </c>
      <c r="Y735">
        <f t="shared" si="760"/>
        <v>0</v>
      </c>
      <c r="Z735">
        <f t="shared" si="730"/>
        <v>0</v>
      </c>
      <c r="AA735">
        <f t="shared" si="731"/>
        <v>0</v>
      </c>
    </row>
    <row r="736" spans="1:27">
      <c r="A736" s="1">
        <v>7.34</v>
      </c>
      <c r="B736">
        <v>0.129</v>
      </c>
      <c r="C736">
        <v>0.099867</v>
      </c>
      <c r="D736">
        <v>0.091878</v>
      </c>
      <c r="E736">
        <v>0.036303</v>
      </c>
      <c r="J736" s="3"/>
      <c r="S736">
        <v>7.33999999999997</v>
      </c>
      <c r="T736">
        <f t="shared" ref="T736:Y736" si="761">B880</f>
        <v>0.12926</v>
      </c>
      <c r="U736">
        <f t="shared" si="761"/>
        <v>0.10024</v>
      </c>
      <c r="V736">
        <f t="shared" si="761"/>
        <v>0.092788</v>
      </c>
      <c r="W736">
        <f t="shared" si="761"/>
        <v>0.037238</v>
      </c>
      <c r="X736">
        <f t="shared" si="761"/>
        <v>0</v>
      </c>
      <c r="Y736">
        <f t="shared" si="761"/>
        <v>0</v>
      </c>
      <c r="Z736">
        <f t="shared" si="730"/>
        <v>0</v>
      </c>
      <c r="AA736">
        <f t="shared" si="731"/>
        <v>0</v>
      </c>
    </row>
    <row r="737" spans="1:27">
      <c r="A737" s="1">
        <v>7.35</v>
      </c>
      <c r="B737">
        <v>0.12937</v>
      </c>
      <c r="C737">
        <v>0.099867</v>
      </c>
      <c r="D737">
        <v>0.091577</v>
      </c>
      <c r="E737">
        <v>0.036388</v>
      </c>
      <c r="J737" s="3"/>
      <c r="S737">
        <v>7.34999999999997</v>
      </c>
      <c r="T737">
        <f t="shared" ref="T737:Y737" si="762">B881</f>
        <v>0.12902</v>
      </c>
      <c r="U737">
        <f t="shared" si="762"/>
        <v>0.10021</v>
      </c>
      <c r="V737">
        <f t="shared" si="762"/>
        <v>0.093332</v>
      </c>
      <c r="W737">
        <f t="shared" si="762"/>
        <v>0.037365</v>
      </c>
      <c r="X737">
        <f t="shared" si="762"/>
        <v>0</v>
      </c>
      <c r="Y737">
        <f t="shared" si="762"/>
        <v>0</v>
      </c>
      <c r="Z737">
        <f t="shared" si="730"/>
        <v>0</v>
      </c>
      <c r="AA737">
        <f t="shared" si="731"/>
        <v>0</v>
      </c>
    </row>
    <row r="738" spans="1:27">
      <c r="A738" s="1">
        <v>7.36</v>
      </c>
      <c r="B738">
        <v>0.12934</v>
      </c>
      <c r="C738">
        <v>0.10005</v>
      </c>
      <c r="D738">
        <v>0.092048</v>
      </c>
      <c r="E738">
        <v>0.036607</v>
      </c>
      <c r="J738" s="3"/>
      <c r="S738">
        <v>7.35999999999997</v>
      </c>
      <c r="T738">
        <f t="shared" ref="T738:Y738" si="763">B882</f>
        <v>0.12931</v>
      </c>
      <c r="U738">
        <f t="shared" si="763"/>
        <v>0.10024</v>
      </c>
      <c r="V738">
        <f t="shared" si="763"/>
        <v>0.092893</v>
      </c>
      <c r="W738">
        <f t="shared" si="763"/>
        <v>0.037429</v>
      </c>
      <c r="X738">
        <f t="shared" si="763"/>
        <v>0</v>
      </c>
      <c r="Y738">
        <f t="shared" si="763"/>
        <v>0</v>
      </c>
      <c r="Z738">
        <f t="shared" si="730"/>
        <v>0</v>
      </c>
      <c r="AA738">
        <f t="shared" si="731"/>
        <v>0</v>
      </c>
    </row>
    <row r="739" spans="1:27">
      <c r="A739" s="1">
        <v>7.37</v>
      </c>
      <c r="B739">
        <v>0.12946</v>
      </c>
      <c r="C739">
        <v>0.099881</v>
      </c>
      <c r="D739">
        <v>0.092009</v>
      </c>
      <c r="E739">
        <v>0.036756</v>
      </c>
      <c r="J739" s="3"/>
      <c r="S739">
        <v>7.36999999999997</v>
      </c>
      <c r="T739">
        <f t="shared" ref="T739:Y739" si="764">B883</f>
        <v>0.12937</v>
      </c>
      <c r="U739">
        <f t="shared" si="764"/>
        <v>0.10024</v>
      </c>
      <c r="V739">
        <f t="shared" si="764"/>
        <v>0.092683</v>
      </c>
      <c r="W739">
        <f t="shared" si="764"/>
        <v>0.037422</v>
      </c>
      <c r="X739">
        <f t="shared" si="764"/>
        <v>0</v>
      </c>
      <c r="Y739">
        <f t="shared" si="764"/>
        <v>0</v>
      </c>
      <c r="Z739">
        <f t="shared" si="730"/>
        <v>0</v>
      </c>
      <c r="AA739">
        <f t="shared" si="731"/>
        <v>0</v>
      </c>
    </row>
    <row r="740" spans="1:27">
      <c r="A740" s="1">
        <v>7.38</v>
      </c>
      <c r="B740">
        <v>0.12966</v>
      </c>
      <c r="C740">
        <v>0.099971</v>
      </c>
      <c r="D740">
        <v>0.091858</v>
      </c>
      <c r="E740">
        <v>0.036799</v>
      </c>
      <c r="J740" s="3"/>
      <c r="S740">
        <v>7.37999999999997</v>
      </c>
      <c r="T740">
        <f t="shared" ref="T740:Y740" si="765">B884</f>
        <v>0.12908</v>
      </c>
      <c r="U740">
        <f t="shared" si="765"/>
        <v>0.10019</v>
      </c>
      <c r="V740">
        <f t="shared" si="765"/>
        <v>0.093194</v>
      </c>
      <c r="W740">
        <f t="shared" si="765"/>
        <v>0.037478</v>
      </c>
      <c r="X740">
        <f t="shared" si="765"/>
        <v>0</v>
      </c>
      <c r="Y740">
        <f t="shared" si="765"/>
        <v>0</v>
      </c>
      <c r="Z740">
        <f t="shared" si="730"/>
        <v>0</v>
      </c>
      <c r="AA740">
        <f t="shared" si="731"/>
        <v>0</v>
      </c>
    </row>
    <row r="741" spans="1:27">
      <c r="A741" s="1">
        <v>7.39</v>
      </c>
      <c r="B741">
        <v>0.12956</v>
      </c>
      <c r="C741">
        <v>0.10001</v>
      </c>
      <c r="D741">
        <v>0.092382</v>
      </c>
      <c r="E741">
        <v>0.037053</v>
      </c>
      <c r="J741" s="3"/>
      <c r="S741">
        <v>7.38999999999997</v>
      </c>
      <c r="T741">
        <f t="shared" ref="T741:Y741" si="766">B885</f>
        <v>0.12913</v>
      </c>
      <c r="U741">
        <f t="shared" si="766"/>
        <v>0.10023</v>
      </c>
      <c r="V741">
        <f t="shared" si="766"/>
        <v>0.093129</v>
      </c>
      <c r="W741">
        <f t="shared" si="766"/>
        <v>0.0375</v>
      </c>
      <c r="X741">
        <f t="shared" si="766"/>
        <v>0</v>
      </c>
      <c r="Y741">
        <f t="shared" si="766"/>
        <v>0</v>
      </c>
      <c r="Z741">
        <f t="shared" si="730"/>
        <v>0</v>
      </c>
      <c r="AA741">
        <f t="shared" si="731"/>
        <v>0</v>
      </c>
    </row>
    <row r="742" spans="1:27">
      <c r="A742" s="1">
        <v>7.4</v>
      </c>
      <c r="B742">
        <v>0.1296</v>
      </c>
      <c r="C742">
        <v>0.10003</v>
      </c>
      <c r="D742">
        <v>0.092382</v>
      </c>
      <c r="E742">
        <v>0.037252</v>
      </c>
      <c r="J742" s="3"/>
      <c r="S742">
        <v>7.39999999999997</v>
      </c>
      <c r="T742">
        <f t="shared" ref="T742:Y742" si="767">B886</f>
        <v>0.12918</v>
      </c>
      <c r="U742">
        <f t="shared" si="767"/>
        <v>0.10017</v>
      </c>
      <c r="V742">
        <f t="shared" si="767"/>
        <v>0.09307</v>
      </c>
      <c r="W742">
        <f t="shared" si="767"/>
        <v>0.037401</v>
      </c>
      <c r="X742">
        <f t="shared" si="767"/>
        <v>0</v>
      </c>
      <c r="Y742">
        <f t="shared" si="767"/>
        <v>0</v>
      </c>
      <c r="Z742">
        <f t="shared" si="730"/>
        <v>0</v>
      </c>
      <c r="AA742">
        <f t="shared" si="731"/>
        <v>0</v>
      </c>
    </row>
    <row r="743" spans="1:27">
      <c r="A743" s="1">
        <v>7.41</v>
      </c>
      <c r="B743">
        <v>0.12981</v>
      </c>
      <c r="C743">
        <v>0.10002</v>
      </c>
      <c r="D743">
        <v>0.092219</v>
      </c>
      <c r="E743">
        <v>0.037266</v>
      </c>
      <c r="J743" s="3"/>
      <c r="S743">
        <v>7.40999999999997</v>
      </c>
      <c r="T743">
        <f t="shared" ref="T743:Y743" si="768">B887</f>
        <v>0.12928</v>
      </c>
      <c r="U743">
        <f t="shared" si="768"/>
        <v>0.10021</v>
      </c>
      <c r="V743">
        <f t="shared" si="768"/>
        <v>0.092828</v>
      </c>
      <c r="W743">
        <f t="shared" si="768"/>
        <v>0.037585</v>
      </c>
      <c r="X743">
        <f t="shared" si="768"/>
        <v>0</v>
      </c>
      <c r="Y743">
        <f t="shared" si="768"/>
        <v>0</v>
      </c>
      <c r="Z743">
        <f t="shared" si="730"/>
        <v>0</v>
      </c>
      <c r="AA743">
        <f t="shared" si="731"/>
        <v>0</v>
      </c>
    </row>
    <row r="744" spans="1:27">
      <c r="A744" s="1">
        <v>7.42</v>
      </c>
      <c r="B744">
        <v>0.12962</v>
      </c>
      <c r="C744">
        <v>0.10007</v>
      </c>
      <c r="D744">
        <v>0.092638</v>
      </c>
      <c r="E744">
        <v>0.037478</v>
      </c>
      <c r="J744" s="3"/>
      <c r="S744">
        <v>7.41999999999997</v>
      </c>
      <c r="T744">
        <f t="shared" ref="T744:Y744" si="769">B888</f>
        <v>0.12928</v>
      </c>
      <c r="U744">
        <f t="shared" si="769"/>
        <v>0.10019</v>
      </c>
      <c r="V744">
        <f t="shared" si="769"/>
        <v>0.092723</v>
      </c>
      <c r="W744">
        <f t="shared" si="769"/>
        <v>0.03745</v>
      </c>
      <c r="X744">
        <f t="shared" si="769"/>
        <v>0</v>
      </c>
      <c r="Y744">
        <f t="shared" si="769"/>
        <v>0</v>
      </c>
      <c r="Z744">
        <f t="shared" si="730"/>
        <v>0</v>
      </c>
      <c r="AA744">
        <f t="shared" si="731"/>
        <v>0</v>
      </c>
    </row>
    <row r="745" spans="1:27">
      <c r="A745" s="1">
        <v>7.43</v>
      </c>
      <c r="B745">
        <v>0.12953</v>
      </c>
      <c r="C745">
        <v>0.10003</v>
      </c>
      <c r="D745">
        <v>0.092546</v>
      </c>
      <c r="E745">
        <v>0.037549</v>
      </c>
      <c r="J745" s="3"/>
      <c r="S745">
        <v>7.42999999999997</v>
      </c>
      <c r="T745">
        <f t="shared" ref="T745:Y745" si="770">B889</f>
        <v>0.12934</v>
      </c>
      <c r="U745">
        <f t="shared" si="770"/>
        <v>0.10021</v>
      </c>
      <c r="V745">
        <f t="shared" si="770"/>
        <v>0.092592</v>
      </c>
      <c r="W745">
        <f t="shared" si="770"/>
        <v>0.037401</v>
      </c>
      <c r="X745">
        <f t="shared" si="770"/>
        <v>0</v>
      </c>
      <c r="Y745">
        <f t="shared" si="770"/>
        <v>0</v>
      </c>
      <c r="Z745">
        <f t="shared" si="730"/>
        <v>0</v>
      </c>
      <c r="AA745">
        <f t="shared" si="731"/>
        <v>0</v>
      </c>
    </row>
    <row r="746" spans="1:27">
      <c r="A746" s="1">
        <v>7.44</v>
      </c>
      <c r="B746">
        <v>0.12977</v>
      </c>
      <c r="C746">
        <v>0.10006</v>
      </c>
      <c r="D746">
        <v>0.092186</v>
      </c>
      <c r="E746">
        <v>0.037464</v>
      </c>
      <c r="J746" s="3"/>
      <c r="S746">
        <v>7.43999999999997</v>
      </c>
      <c r="T746">
        <f t="shared" ref="T746:Y746" si="771">B890</f>
        <v>0.12925</v>
      </c>
      <c r="U746">
        <f t="shared" si="771"/>
        <v>0.10025</v>
      </c>
      <c r="V746">
        <f t="shared" si="771"/>
        <v>0.092736</v>
      </c>
      <c r="W746">
        <f t="shared" si="771"/>
        <v>0.037393</v>
      </c>
      <c r="X746">
        <f t="shared" si="771"/>
        <v>0</v>
      </c>
      <c r="Y746">
        <f t="shared" si="771"/>
        <v>0</v>
      </c>
      <c r="Z746">
        <f t="shared" si="730"/>
        <v>0</v>
      </c>
      <c r="AA746">
        <f t="shared" si="731"/>
        <v>0</v>
      </c>
    </row>
    <row r="747" spans="1:27">
      <c r="A747" s="1">
        <v>7.45</v>
      </c>
      <c r="B747">
        <v>0.12974</v>
      </c>
      <c r="C747">
        <v>0.10006</v>
      </c>
      <c r="D747">
        <v>0.092297</v>
      </c>
      <c r="E747">
        <v>0.037393</v>
      </c>
      <c r="J747" s="3"/>
      <c r="S747">
        <v>7.44999999999997</v>
      </c>
      <c r="T747">
        <f t="shared" ref="T747:Y747" si="772">B891</f>
        <v>0.12931</v>
      </c>
      <c r="U747">
        <f t="shared" si="772"/>
        <v>0.10026</v>
      </c>
      <c r="V747">
        <f t="shared" si="772"/>
        <v>0.092585</v>
      </c>
      <c r="W747">
        <f t="shared" si="772"/>
        <v>0.037294</v>
      </c>
      <c r="X747">
        <f t="shared" si="772"/>
        <v>0</v>
      </c>
      <c r="Y747">
        <f t="shared" si="772"/>
        <v>0</v>
      </c>
      <c r="Z747">
        <f t="shared" si="730"/>
        <v>0</v>
      </c>
      <c r="AA747">
        <f t="shared" si="731"/>
        <v>0</v>
      </c>
    </row>
    <row r="748" spans="1:27">
      <c r="A748" s="1">
        <v>7.46</v>
      </c>
      <c r="B748">
        <v>0.12975</v>
      </c>
      <c r="C748">
        <v>0.10009</v>
      </c>
      <c r="D748">
        <v>0.092264</v>
      </c>
      <c r="E748">
        <v>0.037457</v>
      </c>
      <c r="J748" s="3"/>
      <c r="S748">
        <v>7.45999999999997</v>
      </c>
      <c r="T748">
        <f t="shared" ref="T748:Y748" si="773">B892</f>
        <v>0.12902</v>
      </c>
      <c r="U748">
        <f t="shared" si="773"/>
        <v>0.10017</v>
      </c>
      <c r="V748">
        <f t="shared" si="773"/>
        <v>0.092651</v>
      </c>
      <c r="W748">
        <f t="shared" si="773"/>
        <v>0.037068</v>
      </c>
      <c r="X748">
        <f t="shared" si="773"/>
        <v>0</v>
      </c>
      <c r="Y748">
        <f t="shared" si="773"/>
        <v>0</v>
      </c>
      <c r="Z748">
        <f t="shared" si="730"/>
        <v>0</v>
      </c>
      <c r="AA748">
        <f t="shared" si="731"/>
        <v>0</v>
      </c>
    </row>
    <row r="749" spans="1:27">
      <c r="A749" s="1">
        <v>7.47</v>
      </c>
      <c r="B749">
        <v>0.12961</v>
      </c>
      <c r="C749">
        <v>0.10007</v>
      </c>
      <c r="D749">
        <v>0.09216</v>
      </c>
      <c r="E749">
        <v>0.037401</v>
      </c>
      <c r="J749" s="3"/>
      <c r="S749">
        <v>7.46999999999997</v>
      </c>
      <c r="T749">
        <f t="shared" ref="T749:Y749" si="774">B893</f>
        <v>0.12917</v>
      </c>
      <c r="U749">
        <f t="shared" si="774"/>
        <v>0.10008</v>
      </c>
      <c r="V749">
        <f t="shared" si="774"/>
        <v>0.092369</v>
      </c>
      <c r="W749">
        <f t="shared" si="774"/>
        <v>0.036884</v>
      </c>
      <c r="X749">
        <f t="shared" si="774"/>
        <v>0</v>
      </c>
      <c r="Y749">
        <f t="shared" si="774"/>
        <v>0</v>
      </c>
      <c r="Z749">
        <f t="shared" si="730"/>
        <v>0</v>
      </c>
      <c r="AA749">
        <f t="shared" si="731"/>
        <v>0</v>
      </c>
    </row>
    <row r="750" spans="1:27">
      <c r="A750" s="1">
        <v>7.48</v>
      </c>
      <c r="B750">
        <v>0.12944</v>
      </c>
      <c r="C750">
        <v>0.099978</v>
      </c>
      <c r="D750">
        <v>0.092245</v>
      </c>
      <c r="E750">
        <v>0.037287</v>
      </c>
      <c r="J750" s="3"/>
      <c r="S750">
        <v>7.47999999999997</v>
      </c>
      <c r="T750">
        <f t="shared" ref="T750:Y750" si="775">B894</f>
        <v>0.12908</v>
      </c>
      <c r="U750">
        <f t="shared" si="775"/>
        <v>0.1001</v>
      </c>
      <c r="V750">
        <f t="shared" si="775"/>
        <v>0.092258</v>
      </c>
      <c r="W750">
        <f t="shared" si="775"/>
        <v>0.036671</v>
      </c>
      <c r="X750">
        <f t="shared" si="775"/>
        <v>0</v>
      </c>
      <c r="Y750">
        <f t="shared" si="775"/>
        <v>0</v>
      </c>
      <c r="Z750">
        <f t="shared" si="730"/>
        <v>0</v>
      </c>
      <c r="AA750">
        <f t="shared" si="731"/>
        <v>0</v>
      </c>
    </row>
    <row r="751" spans="1:27">
      <c r="A751" s="1">
        <v>7.49</v>
      </c>
      <c r="B751">
        <v>0.12956</v>
      </c>
      <c r="C751">
        <v>0.099992</v>
      </c>
      <c r="D751">
        <v>0.092009</v>
      </c>
      <c r="E751">
        <v>0.037046</v>
      </c>
      <c r="J751" s="3"/>
      <c r="S751">
        <v>7.48999999999997</v>
      </c>
      <c r="T751">
        <f t="shared" ref="T751:Y751" si="776">B895</f>
        <v>0.12898</v>
      </c>
      <c r="U751">
        <f t="shared" si="776"/>
        <v>0.10008</v>
      </c>
      <c r="V751">
        <f t="shared" si="776"/>
        <v>0.092166</v>
      </c>
      <c r="W751">
        <f t="shared" si="776"/>
        <v>0.036565</v>
      </c>
      <c r="X751">
        <f t="shared" si="776"/>
        <v>0</v>
      </c>
      <c r="Y751">
        <f t="shared" si="776"/>
        <v>0</v>
      </c>
      <c r="Z751">
        <f t="shared" si="730"/>
        <v>0</v>
      </c>
      <c r="AA751">
        <f t="shared" si="731"/>
        <v>0</v>
      </c>
    </row>
    <row r="752" spans="1:27">
      <c r="A752" s="1">
        <v>7.5</v>
      </c>
      <c r="B752">
        <v>0.12954</v>
      </c>
      <c r="C752">
        <v>0.099943</v>
      </c>
      <c r="D752">
        <v>0.092068</v>
      </c>
      <c r="E752">
        <v>0.037032</v>
      </c>
      <c r="J752" s="3"/>
      <c r="S752">
        <v>7.49999999999997</v>
      </c>
      <c r="T752">
        <f t="shared" ref="T752:Y752" si="777">B896</f>
        <v>0.12887</v>
      </c>
      <c r="U752">
        <f t="shared" si="777"/>
        <v>0.10005</v>
      </c>
      <c r="V752">
        <f t="shared" si="777"/>
        <v>0.092304</v>
      </c>
      <c r="W752">
        <f t="shared" si="777"/>
        <v>0.036352</v>
      </c>
      <c r="X752">
        <f t="shared" si="777"/>
        <v>0</v>
      </c>
      <c r="Y752">
        <f t="shared" si="777"/>
        <v>0</v>
      </c>
      <c r="Z752">
        <f t="shared" si="730"/>
        <v>0</v>
      </c>
      <c r="AA752">
        <f t="shared" si="731"/>
        <v>0</v>
      </c>
    </row>
    <row r="753" spans="1:27">
      <c r="A753" s="1">
        <v>7.51</v>
      </c>
      <c r="B753">
        <v>0.12946</v>
      </c>
      <c r="C753">
        <v>0.09993</v>
      </c>
      <c r="D753">
        <v>0.091727</v>
      </c>
      <c r="E753">
        <v>0.036898</v>
      </c>
      <c r="J753" s="3"/>
      <c r="S753">
        <v>7.50999999999997</v>
      </c>
      <c r="T753">
        <f t="shared" ref="T753:Y753" si="778">B897</f>
        <v>0.12906</v>
      </c>
      <c r="U753">
        <f t="shared" si="778"/>
        <v>0.10015</v>
      </c>
      <c r="V753">
        <f t="shared" si="778"/>
        <v>0.092055</v>
      </c>
      <c r="W753">
        <f t="shared" si="778"/>
        <v>0.036274</v>
      </c>
      <c r="X753">
        <f t="shared" si="778"/>
        <v>0</v>
      </c>
      <c r="Y753">
        <f t="shared" si="778"/>
        <v>0</v>
      </c>
      <c r="Z753">
        <f t="shared" si="730"/>
        <v>0</v>
      </c>
      <c r="AA753">
        <f t="shared" si="731"/>
        <v>0</v>
      </c>
    </row>
    <row r="754" spans="1:27">
      <c r="A754" s="1">
        <v>7.52</v>
      </c>
      <c r="B754">
        <v>0.12934</v>
      </c>
      <c r="C754">
        <v>0.09986</v>
      </c>
      <c r="D754">
        <v>0.092035</v>
      </c>
      <c r="E754">
        <v>0.036898</v>
      </c>
      <c r="J754" s="3"/>
      <c r="S754">
        <v>7.51999999999997</v>
      </c>
      <c r="T754">
        <f t="shared" ref="T754:Y754" si="779">B898</f>
        <v>0.12881</v>
      </c>
      <c r="U754">
        <f t="shared" si="779"/>
        <v>0.10003</v>
      </c>
      <c r="V754">
        <f t="shared" si="779"/>
        <v>0.092304</v>
      </c>
      <c r="W754">
        <f t="shared" si="779"/>
        <v>0.036175</v>
      </c>
      <c r="X754">
        <f t="shared" si="779"/>
        <v>0</v>
      </c>
      <c r="Y754">
        <f t="shared" si="779"/>
        <v>0</v>
      </c>
      <c r="Z754">
        <f t="shared" si="730"/>
        <v>0</v>
      </c>
      <c r="AA754">
        <f t="shared" si="731"/>
        <v>0</v>
      </c>
    </row>
    <row r="755" spans="1:27">
      <c r="A755" s="1">
        <v>7.53</v>
      </c>
      <c r="B755">
        <v>0.12923</v>
      </c>
      <c r="C755">
        <v>0.099895</v>
      </c>
      <c r="D755">
        <v>0.091983</v>
      </c>
      <c r="E755">
        <v>0.036749</v>
      </c>
      <c r="J755" s="3"/>
      <c r="S755">
        <v>7.52999999999997</v>
      </c>
      <c r="T755">
        <f t="shared" ref="T755:Y755" si="780">B899</f>
        <v>0.12895</v>
      </c>
      <c r="U755">
        <f t="shared" si="780"/>
        <v>0.10001</v>
      </c>
      <c r="V755">
        <f t="shared" si="780"/>
        <v>0.092042</v>
      </c>
      <c r="W755">
        <f t="shared" si="780"/>
        <v>0.036232</v>
      </c>
      <c r="X755">
        <f t="shared" si="780"/>
        <v>0</v>
      </c>
      <c r="Y755">
        <f t="shared" si="780"/>
        <v>0</v>
      </c>
      <c r="Z755">
        <f t="shared" si="730"/>
        <v>0</v>
      </c>
      <c r="AA755">
        <f t="shared" si="731"/>
        <v>0</v>
      </c>
    </row>
    <row r="756" spans="1:27">
      <c r="A756" s="1">
        <v>7.54</v>
      </c>
      <c r="B756">
        <v>0.12924</v>
      </c>
      <c r="C756">
        <v>0.099825</v>
      </c>
      <c r="D756">
        <v>0.09193</v>
      </c>
      <c r="E756">
        <v>0.036487</v>
      </c>
      <c r="J756" s="3"/>
      <c r="S756">
        <v>7.53999999999997</v>
      </c>
      <c r="T756">
        <f t="shared" ref="T756:Y756" si="781">B900</f>
        <v>0.12913</v>
      </c>
      <c r="U756">
        <f t="shared" si="781"/>
        <v>0.10008</v>
      </c>
      <c r="V756">
        <f t="shared" si="781"/>
        <v>0.091989</v>
      </c>
      <c r="W756">
        <f t="shared" si="781"/>
        <v>0.036112</v>
      </c>
      <c r="X756">
        <f t="shared" si="781"/>
        <v>0</v>
      </c>
      <c r="Y756">
        <f t="shared" si="781"/>
        <v>0</v>
      </c>
      <c r="Z756">
        <f t="shared" si="730"/>
        <v>0</v>
      </c>
      <c r="AA756">
        <f t="shared" si="731"/>
        <v>0</v>
      </c>
    </row>
    <row r="757" spans="1:27">
      <c r="A757" s="1">
        <v>7.55</v>
      </c>
      <c r="B757">
        <v>0.12941</v>
      </c>
      <c r="C757">
        <v>0.099623</v>
      </c>
      <c r="D757">
        <v>0.09159</v>
      </c>
      <c r="E757">
        <v>0.036274</v>
      </c>
      <c r="J757" s="3"/>
      <c r="S757">
        <v>7.54999999999997</v>
      </c>
      <c r="T757">
        <f t="shared" ref="T757:Y757" si="782">B901</f>
        <v>0.12905</v>
      </c>
      <c r="U757">
        <f t="shared" si="782"/>
        <v>0.10012</v>
      </c>
      <c r="V757">
        <f t="shared" si="782"/>
        <v>0.092186</v>
      </c>
      <c r="W757">
        <f t="shared" si="782"/>
        <v>0.036069</v>
      </c>
      <c r="X757">
        <f t="shared" si="782"/>
        <v>0</v>
      </c>
      <c r="Y757">
        <f t="shared" si="782"/>
        <v>0</v>
      </c>
      <c r="Z757">
        <f t="shared" si="730"/>
        <v>0</v>
      </c>
      <c r="AA757">
        <f t="shared" si="731"/>
        <v>0</v>
      </c>
    </row>
    <row r="758" spans="1:27">
      <c r="A758" s="1">
        <v>7.56</v>
      </c>
      <c r="B758">
        <v>0.1294</v>
      </c>
      <c r="C758">
        <v>0.099582</v>
      </c>
      <c r="D758">
        <v>0.091629</v>
      </c>
      <c r="E758">
        <v>0.035906</v>
      </c>
      <c r="J758" s="3"/>
      <c r="S758">
        <v>7.55999999999997</v>
      </c>
      <c r="T758">
        <f t="shared" ref="T758:Y758" si="783">B902</f>
        <v>0.12913</v>
      </c>
      <c r="U758">
        <f t="shared" si="783"/>
        <v>0.10008</v>
      </c>
      <c r="V758">
        <f t="shared" si="783"/>
        <v>0.091871</v>
      </c>
      <c r="W758">
        <f t="shared" si="783"/>
        <v>0.035963</v>
      </c>
      <c r="X758">
        <f t="shared" si="783"/>
        <v>0</v>
      </c>
      <c r="Y758">
        <f t="shared" si="783"/>
        <v>0</v>
      </c>
      <c r="Z758">
        <f t="shared" si="730"/>
        <v>0</v>
      </c>
      <c r="AA758">
        <f t="shared" si="731"/>
        <v>0</v>
      </c>
    </row>
    <row r="759" spans="1:27">
      <c r="A759" s="1">
        <v>7.57</v>
      </c>
      <c r="B759">
        <v>0.12944</v>
      </c>
      <c r="C759">
        <v>0.099623</v>
      </c>
      <c r="D759">
        <v>0.091714</v>
      </c>
      <c r="E759">
        <v>0.035821</v>
      </c>
      <c r="J759" s="3"/>
      <c r="S759">
        <v>7.56999999999997</v>
      </c>
      <c r="T759">
        <f t="shared" ref="T759:Y759" si="784">B903</f>
        <v>0.12905</v>
      </c>
      <c r="U759">
        <f t="shared" si="784"/>
        <v>0.10015</v>
      </c>
      <c r="V759">
        <f t="shared" si="784"/>
        <v>0.091957</v>
      </c>
      <c r="W759">
        <f t="shared" si="784"/>
        <v>0.035842</v>
      </c>
      <c r="X759">
        <f t="shared" si="784"/>
        <v>0</v>
      </c>
      <c r="Y759">
        <f t="shared" si="784"/>
        <v>0</v>
      </c>
      <c r="Z759">
        <f t="shared" si="730"/>
        <v>0</v>
      </c>
      <c r="AA759">
        <f t="shared" si="731"/>
        <v>0</v>
      </c>
    </row>
    <row r="760" spans="1:27">
      <c r="A760" s="1">
        <v>7.58</v>
      </c>
      <c r="B760">
        <v>0.12964</v>
      </c>
      <c r="C760">
        <v>0.099561</v>
      </c>
      <c r="D760">
        <v>0.091348</v>
      </c>
      <c r="E760">
        <v>0.035779</v>
      </c>
      <c r="J760" s="3"/>
      <c r="S760">
        <v>7.57999999999997</v>
      </c>
      <c r="T760">
        <f t="shared" ref="T760:Y760" si="785">B904</f>
        <v>0.12911</v>
      </c>
      <c r="U760">
        <f t="shared" si="785"/>
        <v>0.10026</v>
      </c>
      <c r="V760">
        <f t="shared" si="785"/>
        <v>0.092048</v>
      </c>
      <c r="W760">
        <f t="shared" si="785"/>
        <v>0.035842</v>
      </c>
      <c r="X760">
        <f t="shared" si="785"/>
        <v>0</v>
      </c>
      <c r="Y760">
        <f t="shared" si="785"/>
        <v>0</v>
      </c>
      <c r="Z760">
        <f t="shared" si="730"/>
        <v>0</v>
      </c>
      <c r="AA760">
        <f t="shared" si="731"/>
        <v>0</v>
      </c>
    </row>
    <row r="761" spans="1:27">
      <c r="A761" s="1">
        <v>7.59</v>
      </c>
      <c r="B761">
        <v>0.12942</v>
      </c>
      <c r="C761">
        <v>0.099658</v>
      </c>
      <c r="D761">
        <v>0.091577</v>
      </c>
      <c r="E761">
        <v>0.035814</v>
      </c>
      <c r="J761" s="3"/>
      <c r="S761">
        <v>7.58999999999997</v>
      </c>
      <c r="T761">
        <f t="shared" ref="T761:Y761" si="786">B905</f>
        <v>0.12908</v>
      </c>
      <c r="U761">
        <f t="shared" si="786"/>
        <v>0.10024</v>
      </c>
      <c r="V761">
        <f t="shared" si="786"/>
        <v>0.092107</v>
      </c>
      <c r="W761">
        <f t="shared" si="786"/>
        <v>0.035857</v>
      </c>
      <c r="X761">
        <f t="shared" si="786"/>
        <v>0</v>
      </c>
      <c r="Y761">
        <f t="shared" si="786"/>
        <v>0</v>
      </c>
      <c r="Z761">
        <f t="shared" si="730"/>
        <v>0</v>
      </c>
      <c r="AA761">
        <f t="shared" si="731"/>
        <v>0</v>
      </c>
    </row>
    <row r="762" spans="1:27">
      <c r="A762" s="1">
        <v>7.6</v>
      </c>
      <c r="B762">
        <v>0.12942</v>
      </c>
      <c r="C762">
        <v>0.099728</v>
      </c>
      <c r="D762">
        <v>0.09176</v>
      </c>
      <c r="E762">
        <v>0.035665</v>
      </c>
      <c r="J762" s="3"/>
      <c r="S762">
        <v>7.59999999999997</v>
      </c>
      <c r="T762">
        <f t="shared" ref="T762:Y762" si="787">B906</f>
        <v>0.12903</v>
      </c>
      <c r="U762">
        <f t="shared" si="787"/>
        <v>0.1003</v>
      </c>
      <c r="V762">
        <f t="shared" si="787"/>
        <v>0.092212</v>
      </c>
      <c r="W762">
        <f t="shared" si="787"/>
        <v>0.036019</v>
      </c>
      <c r="X762">
        <f t="shared" si="787"/>
        <v>0</v>
      </c>
      <c r="Y762">
        <f t="shared" si="787"/>
        <v>0</v>
      </c>
      <c r="Z762">
        <f t="shared" si="730"/>
        <v>0</v>
      </c>
      <c r="AA762">
        <f t="shared" si="731"/>
        <v>0</v>
      </c>
    </row>
    <row r="763" spans="1:27">
      <c r="A763" s="1">
        <v>7.61</v>
      </c>
      <c r="B763">
        <v>0.12947</v>
      </c>
      <c r="C763">
        <v>0.099902</v>
      </c>
      <c r="D763">
        <v>0.091642</v>
      </c>
      <c r="E763">
        <v>0.035481</v>
      </c>
      <c r="J763" s="3"/>
      <c r="S763">
        <v>7.60999999999997</v>
      </c>
      <c r="T763">
        <f t="shared" ref="T763:Y763" si="788">B907</f>
        <v>0.12911</v>
      </c>
      <c r="U763">
        <f t="shared" si="788"/>
        <v>0.10038</v>
      </c>
      <c r="V763">
        <f t="shared" si="788"/>
        <v>0.091976</v>
      </c>
      <c r="W763">
        <f t="shared" si="788"/>
        <v>0.036019</v>
      </c>
      <c r="X763">
        <f t="shared" si="788"/>
        <v>0</v>
      </c>
      <c r="Y763">
        <f t="shared" si="788"/>
        <v>0</v>
      </c>
      <c r="Z763">
        <f t="shared" si="730"/>
        <v>0</v>
      </c>
      <c r="AA763">
        <f t="shared" si="731"/>
        <v>0</v>
      </c>
    </row>
    <row r="764" spans="1:27">
      <c r="A764" s="1">
        <v>7.62</v>
      </c>
      <c r="B764">
        <v>0.12922</v>
      </c>
      <c r="C764">
        <v>0.099867</v>
      </c>
      <c r="D764">
        <v>0.091963</v>
      </c>
      <c r="E764">
        <v>0.03563</v>
      </c>
      <c r="J764" s="3"/>
      <c r="S764">
        <v>7.61999999999997</v>
      </c>
      <c r="T764">
        <f t="shared" ref="T764:Y764" si="789">B908</f>
        <v>0.12904</v>
      </c>
      <c r="U764">
        <f t="shared" si="789"/>
        <v>0.10041</v>
      </c>
      <c r="V764">
        <f t="shared" si="789"/>
        <v>0.092428</v>
      </c>
      <c r="W764">
        <f t="shared" si="789"/>
        <v>0.036267</v>
      </c>
      <c r="X764">
        <f t="shared" si="789"/>
        <v>0</v>
      </c>
      <c r="Y764">
        <f t="shared" si="789"/>
        <v>0</v>
      </c>
      <c r="Z764">
        <f t="shared" si="730"/>
        <v>0</v>
      </c>
      <c r="AA764">
        <f t="shared" si="731"/>
        <v>0</v>
      </c>
    </row>
    <row r="765" spans="1:27">
      <c r="A765" s="1">
        <v>7.63</v>
      </c>
      <c r="B765">
        <v>0.12939</v>
      </c>
      <c r="C765">
        <v>0.099978</v>
      </c>
      <c r="D765">
        <v>0.091898</v>
      </c>
      <c r="E765">
        <v>0.035602</v>
      </c>
      <c r="J765" s="3"/>
      <c r="S765">
        <v>7.62999999999997</v>
      </c>
      <c r="T765">
        <f t="shared" ref="T765:Y765" si="790">B909</f>
        <v>0.12942</v>
      </c>
      <c r="U765">
        <f t="shared" si="790"/>
        <v>0.10054</v>
      </c>
      <c r="V765">
        <f t="shared" si="790"/>
        <v>0.092055</v>
      </c>
      <c r="W765">
        <f t="shared" si="790"/>
        <v>0.036218</v>
      </c>
      <c r="X765">
        <f t="shared" si="790"/>
        <v>0</v>
      </c>
      <c r="Y765">
        <f t="shared" si="790"/>
        <v>0</v>
      </c>
      <c r="Z765">
        <f t="shared" si="730"/>
        <v>0</v>
      </c>
      <c r="AA765">
        <f t="shared" si="731"/>
        <v>0</v>
      </c>
    </row>
    <row r="766" spans="1:27">
      <c r="A766" s="1">
        <v>7.64</v>
      </c>
      <c r="B766">
        <v>0.12938</v>
      </c>
      <c r="C766">
        <v>0.10001</v>
      </c>
      <c r="D766">
        <v>0.091871</v>
      </c>
      <c r="E766">
        <v>0.035658</v>
      </c>
      <c r="J766" s="3"/>
      <c r="S766">
        <v>7.63999999999997</v>
      </c>
      <c r="T766">
        <f t="shared" ref="T766:Y766" si="791">B910</f>
        <v>0.12905</v>
      </c>
      <c r="U766">
        <f t="shared" si="791"/>
        <v>0.10071</v>
      </c>
      <c r="V766">
        <f t="shared" si="791"/>
        <v>0.092598</v>
      </c>
      <c r="W766">
        <f t="shared" si="791"/>
        <v>0.036487</v>
      </c>
      <c r="X766">
        <f t="shared" si="791"/>
        <v>0</v>
      </c>
      <c r="Y766">
        <f t="shared" si="791"/>
        <v>0</v>
      </c>
      <c r="Z766">
        <f t="shared" si="730"/>
        <v>0</v>
      </c>
      <c r="AA766">
        <f t="shared" si="731"/>
        <v>0</v>
      </c>
    </row>
    <row r="767" spans="1:27">
      <c r="A767" s="1">
        <v>7.65</v>
      </c>
      <c r="B767">
        <v>0.12954</v>
      </c>
      <c r="C767">
        <v>0.10006</v>
      </c>
      <c r="D767">
        <v>0.09193</v>
      </c>
      <c r="E767">
        <v>0.035793</v>
      </c>
      <c r="J767" s="3"/>
      <c r="S767">
        <v>7.64999999999996</v>
      </c>
      <c r="T767">
        <f t="shared" ref="T767:Y767" si="792">B911</f>
        <v>0.12933</v>
      </c>
      <c r="U767">
        <f t="shared" si="792"/>
        <v>0.10083</v>
      </c>
      <c r="V767">
        <f t="shared" si="792"/>
        <v>0.092101</v>
      </c>
      <c r="W767">
        <f t="shared" si="792"/>
        <v>0.036459</v>
      </c>
      <c r="X767">
        <f t="shared" si="792"/>
        <v>0</v>
      </c>
      <c r="Y767">
        <f t="shared" si="792"/>
        <v>0</v>
      </c>
      <c r="Z767">
        <f t="shared" si="730"/>
        <v>0</v>
      </c>
      <c r="AA767">
        <f t="shared" si="731"/>
        <v>0</v>
      </c>
    </row>
    <row r="768" spans="1:27">
      <c r="A768" s="1">
        <v>7.66</v>
      </c>
      <c r="B768">
        <v>0.1294</v>
      </c>
      <c r="C768">
        <v>0.10016</v>
      </c>
      <c r="D768">
        <v>0.092127</v>
      </c>
      <c r="E768">
        <v>0.036048</v>
      </c>
      <c r="J768" s="3"/>
      <c r="S768">
        <v>7.65999999999996</v>
      </c>
      <c r="T768">
        <f t="shared" ref="T768:Y768" si="793">B912</f>
        <v>0.12902</v>
      </c>
      <c r="U768">
        <f t="shared" si="793"/>
        <v>0.10079</v>
      </c>
      <c r="V768">
        <f t="shared" si="793"/>
        <v>0.092756</v>
      </c>
      <c r="W768">
        <f t="shared" si="793"/>
        <v>0.036685</v>
      </c>
      <c r="X768">
        <f t="shared" si="793"/>
        <v>0</v>
      </c>
      <c r="Y768">
        <f t="shared" si="793"/>
        <v>0</v>
      </c>
      <c r="Z768">
        <f t="shared" si="730"/>
        <v>0</v>
      </c>
      <c r="AA768">
        <f t="shared" si="731"/>
        <v>0</v>
      </c>
    </row>
    <row r="769" spans="1:27">
      <c r="A769" s="1">
        <v>7.67</v>
      </c>
      <c r="B769">
        <v>0.12936</v>
      </c>
      <c r="C769">
        <v>0.10026</v>
      </c>
      <c r="D769">
        <v>0.092277</v>
      </c>
      <c r="E769">
        <v>0.036366</v>
      </c>
      <c r="J769" s="3"/>
      <c r="S769">
        <v>7.66999999999996</v>
      </c>
      <c r="T769">
        <f t="shared" ref="T769:Y769" si="794">B913</f>
        <v>0.12919</v>
      </c>
      <c r="U769">
        <f t="shared" si="794"/>
        <v>0.10086</v>
      </c>
      <c r="V769">
        <f t="shared" si="794"/>
        <v>0.092592</v>
      </c>
      <c r="W769">
        <f t="shared" si="794"/>
        <v>0.036749</v>
      </c>
      <c r="X769">
        <f t="shared" si="794"/>
        <v>0</v>
      </c>
      <c r="Y769">
        <f t="shared" si="794"/>
        <v>0</v>
      </c>
      <c r="Z769">
        <f t="shared" si="730"/>
        <v>0</v>
      </c>
      <c r="AA769">
        <f t="shared" si="731"/>
        <v>0</v>
      </c>
    </row>
    <row r="770" spans="1:27">
      <c r="A770" s="1">
        <v>7.68</v>
      </c>
      <c r="B770">
        <v>0.12937</v>
      </c>
      <c r="C770">
        <v>0.10034</v>
      </c>
      <c r="D770">
        <v>0.092579</v>
      </c>
      <c r="E770">
        <v>0.036586</v>
      </c>
      <c r="J770" s="3"/>
      <c r="S770">
        <v>7.67999999999996</v>
      </c>
      <c r="T770">
        <f t="shared" ref="T770:Y770" si="795">B914</f>
        <v>0.12914</v>
      </c>
      <c r="U770">
        <f t="shared" si="795"/>
        <v>0.10092</v>
      </c>
      <c r="V770">
        <f t="shared" si="795"/>
        <v>0.092585</v>
      </c>
      <c r="W770">
        <f t="shared" si="795"/>
        <v>0.036912</v>
      </c>
      <c r="X770">
        <f t="shared" si="795"/>
        <v>0</v>
      </c>
      <c r="Y770">
        <f t="shared" si="795"/>
        <v>0</v>
      </c>
      <c r="Z770">
        <f t="shared" ref="Z770:Z802" si="796">H1020</f>
        <v>0</v>
      </c>
      <c r="AA770">
        <f t="shared" ref="AA770:AA802" si="797">I1020</f>
        <v>0</v>
      </c>
    </row>
    <row r="771" spans="1:27">
      <c r="A771" s="1">
        <v>7.69</v>
      </c>
      <c r="B771">
        <v>0.12956</v>
      </c>
      <c r="C771">
        <v>0.10031</v>
      </c>
      <c r="D771">
        <v>0.092199</v>
      </c>
      <c r="E771">
        <v>0.0366</v>
      </c>
      <c r="J771" s="3"/>
      <c r="S771">
        <v>7.68999999999996</v>
      </c>
      <c r="T771">
        <f t="shared" ref="T771:Y771" si="798">B915</f>
        <v>0.12915</v>
      </c>
      <c r="U771">
        <f t="shared" si="798"/>
        <v>0.10078</v>
      </c>
      <c r="V771">
        <f t="shared" si="798"/>
        <v>0.092723</v>
      </c>
      <c r="W771">
        <f t="shared" si="798"/>
        <v>0.037032</v>
      </c>
      <c r="X771">
        <f t="shared" si="798"/>
        <v>0</v>
      </c>
      <c r="Y771">
        <f t="shared" si="798"/>
        <v>0</v>
      </c>
      <c r="Z771">
        <f t="shared" si="796"/>
        <v>0</v>
      </c>
      <c r="AA771">
        <f t="shared" si="797"/>
        <v>0</v>
      </c>
    </row>
    <row r="772" spans="1:27">
      <c r="A772" s="1">
        <v>7.7</v>
      </c>
      <c r="B772">
        <v>0.12933</v>
      </c>
      <c r="C772">
        <v>0.10049</v>
      </c>
      <c r="D772">
        <v>0.092533</v>
      </c>
      <c r="E772">
        <v>0.036891</v>
      </c>
      <c r="J772" s="3"/>
      <c r="S772">
        <v>7.69999999999996</v>
      </c>
      <c r="T772">
        <f t="shared" ref="T772:Y772" si="799">B916</f>
        <v>0.12911</v>
      </c>
      <c r="U772">
        <f t="shared" si="799"/>
        <v>0.10076</v>
      </c>
      <c r="V772">
        <f t="shared" si="799"/>
        <v>0.092716</v>
      </c>
      <c r="W772">
        <f t="shared" si="799"/>
        <v>0.037061</v>
      </c>
      <c r="X772">
        <f t="shared" si="799"/>
        <v>0</v>
      </c>
      <c r="Y772">
        <f t="shared" si="799"/>
        <v>0</v>
      </c>
      <c r="Z772">
        <f t="shared" si="796"/>
        <v>0</v>
      </c>
      <c r="AA772">
        <f t="shared" si="797"/>
        <v>0</v>
      </c>
    </row>
    <row r="773" spans="1:27">
      <c r="A773" s="1">
        <v>7.71</v>
      </c>
      <c r="B773">
        <v>0.12958</v>
      </c>
      <c r="C773">
        <v>0.10045</v>
      </c>
      <c r="D773">
        <v>0.092657</v>
      </c>
      <c r="E773">
        <v>0.037039</v>
      </c>
      <c r="J773" s="3"/>
      <c r="S773">
        <v>7.70999999999996</v>
      </c>
      <c r="T773">
        <f t="shared" ref="T773:Y773" si="800">B917</f>
        <v>0.12926</v>
      </c>
      <c r="U773">
        <f t="shared" si="800"/>
        <v>0.10056</v>
      </c>
      <c r="V773">
        <f t="shared" si="800"/>
        <v>0.0925</v>
      </c>
      <c r="W773">
        <f t="shared" si="800"/>
        <v>0.037068</v>
      </c>
      <c r="X773">
        <f t="shared" si="800"/>
        <v>0</v>
      </c>
      <c r="Y773">
        <f t="shared" si="800"/>
        <v>0</v>
      </c>
      <c r="Z773">
        <f t="shared" si="796"/>
        <v>0</v>
      </c>
      <c r="AA773">
        <f t="shared" si="797"/>
        <v>0</v>
      </c>
    </row>
    <row r="774" spans="1:27">
      <c r="A774" s="1">
        <v>7.72</v>
      </c>
      <c r="B774">
        <v>0.12933</v>
      </c>
      <c r="C774">
        <v>0.10051</v>
      </c>
      <c r="D774">
        <v>0.092873</v>
      </c>
      <c r="E774">
        <v>0.037245</v>
      </c>
      <c r="J774" s="3"/>
      <c r="S774">
        <v>7.71999999999996</v>
      </c>
      <c r="T774">
        <f t="shared" ref="T774:Y774" si="801">B918</f>
        <v>0.12925</v>
      </c>
      <c r="U774">
        <f t="shared" si="801"/>
        <v>0.10062</v>
      </c>
      <c r="V774">
        <f t="shared" si="801"/>
        <v>0.092402</v>
      </c>
      <c r="W774">
        <f t="shared" si="801"/>
        <v>0.037117</v>
      </c>
      <c r="X774">
        <f t="shared" si="801"/>
        <v>0</v>
      </c>
      <c r="Y774">
        <f t="shared" si="801"/>
        <v>0</v>
      </c>
      <c r="Z774">
        <f t="shared" si="796"/>
        <v>0</v>
      </c>
      <c r="AA774">
        <f t="shared" si="797"/>
        <v>0</v>
      </c>
    </row>
    <row r="775" spans="1:27">
      <c r="A775" s="1">
        <v>7.73</v>
      </c>
      <c r="B775">
        <v>0.1294</v>
      </c>
      <c r="C775">
        <v>0.10056</v>
      </c>
      <c r="D775">
        <v>0.093293</v>
      </c>
      <c r="E775">
        <v>0.037571</v>
      </c>
      <c r="J775" s="3"/>
      <c r="S775">
        <v>7.72999999999996</v>
      </c>
      <c r="T775">
        <f t="shared" ref="T775:Y775" si="802">B919</f>
        <v>0.12946</v>
      </c>
      <c r="U775">
        <f t="shared" si="802"/>
        <v>0.1006</v>
      </c>
      <c r="V775">
        <f t="shared" si="802"/>
        <v>0.092467</v>
      </c>
      <c r="W775">
        <f t="shared" si="802"/>
        <v>0.037053</v>
      </c>
      <c r="X775">
        <f t="shared" si="802"/>
        <v>0</v>
      </c>
      <c r="Y775">
        <f t="shared" si="802"/>
        <v>0</v>
      </c>
      <c r="Z775">
        <f t="shared" si="796"/>
        <v>0</v>
      </c>
      <c r="AA775">
        <f t="shared" si="797"/>
        <v>0</v>
      </c>
    </row>
    <row r="776" spans="1:27">
      <c r="A776" s="1">
        <v>7.74</v>
      </c>
      <c r="B776">
        <v>0.12983</v>
      </c>
      <c r="C776">
        <v>0.10049</v>
      </c>
      <c r="D776">
        <v>0.092631</v>
      </c>
      <c r="E776">
        <v>0.037691</v>
      </c>
      <c r="J776" s="3"/>
      <c r="S776">
        <v>7.73999999999996</v>
      </c>
      <c r="T776">
        <f t="shared" ref="T776:Y776" si="803">B920</f>
        <v>0.12923</v>
      </c>
      <c r="U776">
        <f t="shared" si="803"/>
        <v>0.10067</v>
      </c>
      <c r="V776">
        <f t="shared" si="803"/>
        <v>0.092664</v>
      </c>
      <c r="W776">
        <f t="shared" si="803"/>
        <v>0.037025</v>
      </c>
      <c r="X776">
        <f t="shared" si="803"/>
        <v>0</v>
      </c>
      <c r="Y776">
        <f t="shared" si="803"/>
        <v>0</v>
      </c>
      <c r="Z776">
        <f t="shared" si="796"/>
        <v>0</v>
      </c>
      <c r="AA776">
        <f t="shared" si="797"/>
        <v>0</v>
      </c>
    </row>
    <row r="777" spans="1:27">
      <c r="A777" s="1">
        <v>7.75</v>
      </c>
      <c r="B777">
        <v>0.12986</v>
      </c>
      <c r="C777">
        <v>0.10045</v>
      </c>
      <c r="D777">
        <v>0.092742</v>
      </c>
      <c r="E777">
        <v>0.037698</v>
      </c>
      <c r="J777" s="3"/>
      <c r="S777">
        <v>7.74999999999996</v>
      </c>
      <c r="T777">
        <f t="shared" ref="T777:Y777" si="804">B921</f>
        <v>0.12943</v>
      </c>
      <c r="U777">
        <f t="shared" si="804"/>
        <v>0.10067</v>
      </c>
      <c r="V777">
        <f t="shared" si="804"/>
        <v>0.092487</v>
      </c>
      <c r="W777">
        <f t="shared" si="804"/>
        <v>0.037053</v>
      </c>
      <c r="X777">
        <f t="shared" si="804"/>
        <v>0</v>
      </c>
      <c r="Y777">
        <f t="shared" si="804"/>
        <v>0</v>
      </c>
      <c r="Z777">
        <f t="shared" si="796"/>
        <v>0</v>
      </c>
      <c r="AA777">
        <f t="shared" si="797"/>
        <v>0</v>
      </c>
    </row>
    <row r="778" spans="1:27">
      <c r="A778" s="1">
        <v>7.76</v>
      </c>
      <c r="B778">
        <v>0.12972</v>
      </c>
      <c r="C778">
        <v>0.10048</v>
      </c>
      <c r="D778">
        <v>0.092828</v>
      </c>
      <c r="E778">
        <v>0.037868</v>
      </c>
      <c r="J778" s="3"/>
      <c r="S778">
        <v>7.75999999999996</v>
      </c>
      <c r="T778">
        <f t="shared" ref="T778:Y778" si="805">B922</f>
        <v>0.12947</v>
      </c>
      <c r="U778">
        <f t="shared" si="805"/>
        <v>0.1006</v>
      </c>
      <c r="V778">
        <f t="shared" si="805"/>
        <v>0.092415</v>
      </c>
      <c r="W778">
        <f t="shared" si="805"/>
        <v>0.03677</v>
      </c>
      <c r="X778">
        <f t="shared" si="805"/>
        <v>0</v>
      </c>
      <c r="Y778">
        <f t="shared" si="805"/>
        <v>0</v>
      </c>
      <c r="Z778">
        <f t="shared" si="796"/>
        <v>0</v>
      </c>
      <c r="AA778">
        <f t="shared" si="797"/>
        <v>0</v>
      </c>
    </row>
    <row r="779" spans="1:27">
      <c r="A779" s="1">
        <v>7.77</v>
      </c>
      <c r="B779">
        <v>0.12965</v>
      </c>
      <c r="C779">
        <v>0.10049</v>
      </c>
      <c r="D779">
        <v>0.092762</v>
      </c>
      <c r="E779">
        <v>0.037932</v>
      </c>
      <c r="J779" s="3"/>
      <c r="S779">
        <v>7.76999999999996</v>
      </c>
      <c r="T779">
        <f t="shared" ref="T779:Y779" si="806">B923</f>
        <v>0.12944</v>
      </c>
      <c r="U779">
        <f t="shared" si="806"/>
        <v>0.1005</v>
      </c>
      <c r="V779">
        <f t="shared" si="806"/>
        <v>0.092402</v>
      </c>
      <c r="W779">
        <f t="shared" si="806"/>
        <v>0.036671</v>
      </c>
      <c r="X779">
        <f t="shared" si="806"/>
        <v>0</v>
      </c>
      <c r="Y779">
        <f t="shared" si="806"/>
        <v>0</v>
      </c>
      <c r="Z779">
        <f t="shared" si="796"/>
        <v>0</v>
      </c>
      <c r="AA779">
        <f t="shared" si="797"/>
        <v>0</v>
      </c>
    </row>
    <row r="780" spans="1:27">
      <c r="A780" s="1">
        <v>7.78</v>
      </c>
      <c r="B780">
        <v>0.12948</v>
      </c>
      <c r="C780">
        <v>0.10046</v>
      </c>
      <c r="D780">
        <v>0.092919</v>
      </c>
      <c r="E780">
        <v>0.037889</v>
      </c>
      <c r="J780" s="3"/>
      <c r="S780">
        <v>7.77999999999996</v>
      </c>
      <c r="T780">
        <f t="shared" ref="T780:Y780" si="807">B924</f>
        <v>0.12943</v>
      </c>
      <c r="U780">
        <f t="shared" si="807"/>
        <v>0.10047</v>
      </c>
      <c r="V780">
        <f t="shared" si="807"/>
        <v>0.092304</v>
      </c>
      <c r="W780">
        <f t="shared" si="807"/>
        <v>0.036565</v>
      </c>
      <c r="X780">
        <f t="shared" si="807"/>
        <v>0</v>
      </c>
      <c r="Y780">
        <f t="shared" si="807"/>
        <v>0</v>
      </c>
      <c r="Z780">
        <f t="shared" si="796"/>
        <v>0</v>
      </c>
      <c r="AA780">
        <f t="shared" si="797"/>
        <v>0</v>
      </c>
    </row>
    <row r="781" spans="1:27">
      <c r="A781" s="1">
        <v>7.79</v>
      </c>
      <c r="B781">
        <v>0.12942</v>
      </c>
      <c r="C781">
        <v>0.1004</v>
      </c>
      <c r="D781">
        <v>0.092906</v>
      </c>
      <c r="E781">
        <v>0.037833</v>
      </c>
      <c r="J781" s="3"/>
      <c r="S781">
        <v>7.78999999999996</v>
      </c>
      <c r="T781">
        <f t="shared" ref="T781:Y781" si="808">B925</f>
        <v>0.12947</v>
      </c>
      <c r="U781">
        <f t="shared" si="808"/>
        <v>0.10038</v>
      </c>
      <c r="V781">
        <f t="shared" si="808"/>
        <v>0.092101</v>
      </c>
      <c r="W781">
        <f t="shared" si="808"/>
        <v>0.036366</v>
      </c>
      <c r="X781">
        <f t="shared" si="808"/>
        <v>0</v>
      </c>
      <c r="Y781">
        <f t="shared" si="808"/>
        <v>0</v>
      </c>
      <c r="Z781">
        <f t="shared" si="796"/>
        <v>0</v>
      </c>
      <c r="AA781">
        <f t="shared" si="797"/>
        <v>0</v>
      </c>
    </row>
    <row r="782" spans="1:27">
      <c r="A782" s="1">
        <v>7.8</v>
      </c>
      <c r="B782">
        <v>0.12929</v>
      </c>
      <c r="C782">
        <v>0.10035</v>
      </c>
      <c r="D782">
        <v>0.092808</v>
      </c>
      <c r="E782">
        <v>0.037769</v>
      </c>
      <c r="J782" s="3"/>
      <c r="S782">
        <v>7.79999999999996</v>
      </c>
      <c r="T782">
        <f t="shared" ref="T782:Y782" si="809">B926</f>
        <v>0.12945</v>
      </c>
      <c r="U782">
        <f t="shared" si="809"/>
        <v>0.10043</v>
      </c>
      <c r="V782">
        <f t="shared" si="809"/>
        <v>0.092035</v>
      </c>
      <c r="W782">
        <f t="shared" si="809"/>
        <v>0.036246</v>
      </c>
      <c r="X782">
        <f t="shared" si="809"/>
        <v>0</v>
      </c>
      <c r="Y782">
        <f t="shared" si="809"/>
        <v>0</v>
      </c>
      <c r="Z782">
        <f t="shared" si="796"/>
        <v>0</v>
      </c>
      <c r="AA782">
        <f t="shared" si="797"/>
        <v>0</v>
      </c>
    </row>
    <row r="783" spans="1:27">
      <c r="A783" s="1">
        <v>7.81</v>
      </c>
      <c r="B783">
        <v>0.12918</v>
      </c>
      <c r="C783">
        <v>0.10035</v>
      </c>
      <c r="D783">
        <v>0.09267</v>
      </c>
      <c r="E783">
        <v>0.037613</v>
      </c>
      <c r="J783" s="3"/>
      <c r="S783">
        <v>7.80999999999996</v>
      </c>
      <c r="T783">
        <f t="shared" ref="T783:Y783" si="810">B927</f>
        <v>0.12947</v>
      </c>
      <c r="U783">
        <f t="shared" si="810"/>
        <v>0.10026</v>
      </c>
      <c r="V783">
        <f t="shared" si="810"/>
        <v>0.091826</v>
      </c>
      <c r="W783">
        <f t="shared" si="810"/>
        <v>0.036175</v>
      </c>
      <c r="X783">
        <f t="shared" si="810"/>
        <v>0</v>
      </c>
      <c r="Y783">
        <f t="shared" si="810"/>
        <v>0</v>
      </c>
      <c r="Z783">
        <f t="shared" si="796"/>
        <v>0</v>
      </c>
      <c r="AA783">
        <f t="shared" si="797"/>
        <v>0</v>
      </c>
    </row>
    <row r="784" spans="1:27">
      <c r="A784" s="1">
        <v>7.82</v>
      </c>
      <c r="B784">
        <v>0.12917</v>
      </c>
      <c r="C784">
        <v>0.10027</v>
      </c>
      <c r="D784">
        <v>0.09271</v>
      </c>
      <c r="E784">
        <v>0.037592</v>
      </c>
      <c r="J784" s="3"/>
      <c r="S784">
        <v>7.81999999999996</v>
      </c>
      <c r="T784">
        <f t="shared" ref="T784:Y784" si="811">B928</f>
        <v>0.12934</v>
      </c>
      <c r="U784">
        <f t="shared" si="811"/>
        <v>0.10016</v>
      </c>
      <c r="V784">
        <f t="shared" si="811"/>
        <v>0.091865</v>
      </c>
      <c r="W784">
        <f t="shared" si="811"/>
        <v>0.036005</v>
      </c>
      <c r="X784">
        <f t="shared" si="811"/>
        <v>0</v>
      </c>
      <c r="Y784">
        <f t="shared" si="811"/>
        <v>0</v>
      </c>
      <c r="Z784">
        <f t="shared" si="796"/>
        <v>0</v>
      </c>
      <c r="AA784">
        <f t="shared" si="797"/>
        <v>0</v>
      </c>
    </row>
    <row r="785" spans="1:27">
      <c r="A785" s="1">
        <v>7.83</v>
      </c>
      <c r="B785">
        <v>0.12902</v>
      </c>
      <c r="C785">
        <v>0.1003</v>
      </c>
      <c r="D785">
        <v>0.092651</v>
      </c>
      <c r="E785">
        <v>0.037478</v>
      </c>
      <c r="J785" s="3"/>
      <c r="S785">
        <v>7.82999999999996</v>
      </c>
      <c r="T785">
        <f t="shared" ref="T785:Y785" si="812">B929</f>
        <v>0.12915</v>
      </c>
      <c r="U785">
        <f t="shared" si="812"/>
        <v>0.10014</v>
      </c>
      <c r="V785">
        <f t="shared" si="812"/>
        <v>0.091989</v>
      </c>
      <c r="W785">
        <f t="shared" si="812"/>
        <v>0.035913</v>
      </c>
      <c r="X785">
        <f t="shared" si="812"/>
        <v>0</v>
      </c>
      <c r="Y785">
        <f t="shared" si="812"/>
        <v>0</v>
      </c>
      <c r="Z785">
        <f t="shared" si="796"/>
        <v>0</v>
      </c>
      <c r="AA785">
        <f t="shared" si="797"/>
        <v>0</v>
      </c>
    </row>
    <row r="786" spans="1:27">
      <c r="A786" s="1">
        <v>7.84</v>
      </c>
      <c r="B786">
        <v>0.12925</v>
      </c>
      <c r="C786">
        <v>0.10024</v>
      </c>
      <c r="D786">
        <v>0.092264</v>
      </c>
      <c r="E786">
        <v>0.037223</v>
      </c>
      <c r="J786" s="3"/>
      <c r="S786">
        <v>7.83999999999996</v>
      </c>
      <c r="T786">
        <f t="shared" ref="T786:Y786" si="813">B930</f>
        <v>0.12906</v>
      </c>
      <c r="U786">
        <f t="shared" si="813"/>
        <v>0.099985</v>
      </c>
      <c r="V786">
        <f t="shared" si="813"/>
        <v>0.091819</v>
      </c>
      <c r="W786">
        <f t="shared" si="813"/>
        <v>0.035849</v>
      </c>
      <c r="X786">
        <f t="shared" si="813"/>
        <v>0</v>
      </c>
      <c r="Y786">
        <f t="shared" si="813"/>
        <v>0</v>
      </c>
      <c r="Z786">
        <f t="shared" si="796"/>
        <v>0</v>
      </c>
      <c r="AA786">
        <f t="shared" si="797"/>
        <v>0</v>
      </c>
    </row>
    <row r="787" spans="1:27">
      <c r="A787" s="1">
        <v>7.85</v>
      </c>
      <c r="B787">
        <v>0.12914</v>
      </c>
      <c r="C787">
        <v>0.10017</v>
      </c>
      <c r="D787">
        <v>0.092395</v>
      </c>
      <c r="E787">
        <v>0.037089</v>
      </c>
      <c r="J787" s="3"/>
      <c r="S787">
        <v>7.84999999999996</v>
      </c>
      <c r="T787">
        <f t="shared" ref="T787:Y787" si="814">B931</f>
        <v>0.12904</v>
      </c>
      <c r="U787">
        <f t="shared" si="814"/>
        <v>0.10014</v>
      </c>
      <c r="V787">
        <f t="shared" si="814"/>
        <v>0.091531</v>
      </c>
      <c r="W787">
        <f t="shared" si="814"/>
        <v>0.035658</v>
      </c>
      <c r="X787">
        <f t="shared" si="814"/>
        <v>0</v>
      </c>
      <c r="Y787">
        <f t="shared" si="814"/>
        <v>0</v>
      </c>
      <c r="Z787">
        <f t="shared" si="796"/>
        <v>0</v>
      </c>
      <c r="AA787">
        <f t="shared" si="797"/>
        <v>0</v>
      </c>
    </row>
    <row r="788" spans="1:27">
      <c r="A788" s="1">
        <v>7.86</v>
      </c>
      <c r="B788">
        <v>0.12901</v>
      </c>
      <c r="C788">
        <v>0.10011</v>
      </c>
      <c r="D788">
        <v>0.092539</v>
      </c>
      <c r="E788">
        <v>0.036969</v>
      </c>
      <c r="J788" s="3"/>
      <c r="S788">
        <v>7.85999999999996</v>
      </c>
      <c r="T788">
        <f t="shared" ref="T788:Y788" si="815">B932</f>
        <v>0.12881</v>
      </c>
      <c r="U788">
        <f t="shared" si="815"/>
        <v>0.10017</v>
      </c>
      <c r="V788">
        <f t="shared" si="815"/>
        <v>0.091596</v>
      </c>
      <c r="W788">
        <f t="shared" si="815"/>
        <v>0.035566</v>
      </c>
      <c r="X788">
        <f t="shared" si="815"/>
        <v>0</v>
      </c>
      <c r="Y788">
        <f t="shared" si="815"/>
        <v>0</v>
      </c>
      <c r="Z788">
        <f t="shared" si="796"/>
        <v>0</v>
      </c>
      <c r="AA788">
        <f t="shared" si="797"/>
        <v>0</v>
      </c>
    </row>
    <row r="789" spans="1:27">
      <c r="A789" s="1">
        <v>7.87</v>
      </c>
      <c r="B789">
        <v>0.12913</v>
      </c>
      <c r="C789">
        <v>0.10005</v>
      </c>
      <c r="D789">
        <v>0.092271</v>
      </c>
      <c r="E789">
        <v>0.036706</v>
      </c>
      <c r="J789" s="3"/>
      <c r="S789">
        <v>7.86999999999996</v>
      </c>
      <c r="T789">
        <f t="shared" ref="T789:Y789" si="816">B933</f>
        <v>0.129</v>
      </c>
      <c r="U789">
        <f t="shared" si="816"/>
        <v>0.10008</v>
      </c>
      <c r="V789">
        <f t="shared" si="816"/>
        <v>0.091289</v>
      </c>
      <c r="W789">
        <f t="shared" si="816"/>
        <v>0.035545</v>
      </c>
      <c r="X789">
        <f t="shared" si="816"/>
        <v>0</v>
      </c>
      <c r="Y789">
        <f t="shared" si="816"/>
        <v>0</v>
      </c>
      <c r="Z789">
        <f t="shared" si="796"/>
        <v>0</v>
      </c>
      <c r="AA789">
        <f t="shared" si="797"/>
        <v>0</v>
      </c>
    </row>
    <row r="790" spans="1:27">
      <c r="A790" s="1">
        <v>7.88</v>
      </c>
      <c r="B790">
        <v>0.12888</v>
      </c>
      <c r="C790">
        <v>0.10009</v>
      </c>
      <c r="D790">
        <v>0.092284</v>
      </c>
      <c r="E790">
        <v>0.036487</v>
      </c>
      <c r="J790" s="3"/>
      <c r="S790">
        <v>7.87999999999996</v>
      </c>
      <c r="T790">
        <f t="shared" ref="T790:Y790" si="817">B934</f>
        <v>0.12867</v>
      </c>
      <c r="U790">
        <f t="shared" si="817"/>
        <v>0.10005</v>
      </c>
      <c r="V790">
        <f t="shared" si="817"/>
        <v>0.091492</v>
      </c>
      <c r="W790">
        <f t="shared" si="817"/>
        <v>0.035432</v>
      </c>
      <c r="X790">
        <f t="shared" si="817"/>
        <v>0</v>
      </c>
      <c r="Y790">
        <f t="shared" si="817"/>
        <v>0</v>
      </c>
      <c r="Z790">
        <f t="shared" si="796"/>
        <v>0</v>
      </c>
      <c r="AA790">
        <f t="shared" si="797"/>
        <v>0</v>
      </c>
    </row>
    <row r="791" spans="1:27">
      <c r="A791" s="1">
        <v>7.89</v>
      </c>
      <c r="B791">
        <v>0.12896</v>
      </c>
      <c r="C791">
        <v>0.10003</v>
      </c>
      <c r="D791">
        <v>0.092166</v>
      </c>
      <c r="E791">
        <v>0.036359</v>
      </c>
      <c r="J791" s="3"/>
      <c r="S791">
        <v>7.88999999999996</v>
      </c>
      <c r="T791">
        <f t="shared" ref="T791:Y791" si="818">B935</f>
        <v>0.12897</v>
      </c>
      <c r="U791">
        <f t="shared" si="818"/>
        <v>0.10003</v>
      </c>
      <c r="V791">
        <f t="shared" si="818"/>
        <v>0.091275</v>
      </c>
      <c r="W791">
        <f t="shared" si="818"/>
        <v>0.03541</v>
      </c>
      <c r="X791">
        <f t="shared" si="818"/>
        <v>0</v>
      </c>
      <c r="Y791">
        <f t="shared" si="818"/>
        <v>0</v>
      </c>
      <c r="Z791">
        <f t="shared" si="796"/>
        <v>0</v>
      </c>
      <c r="AA791">
        <f t="shared" si="797"/>
        <v>0</v>
      </c>
    </row>
    <row r="792" spans="1:27">
      <c r="A792" s="1">
        <v>7.9</v>
      </c>
      <c r="B792">
        <v>0.12896</v>
      </c>
      <c r="C792">
        <v>0.099964</v>
      </c>
      <c r="D792">
        <v>0.092107</v>
      </c>
      <c r="E792">
        <v>0.03609</v>
      </c>
      <c r="J792" s="3"/>
      <c r="S792">
        <v>7.89999999999996</v>
      </c>
      <c r="T792">
        <f t="shared" ref="T792:Y792" si="819">B936</f>
        <v>0.12855</v>
      </c>
      <c r="U792">
        <f t="shared" si="819"/>
        <v>0.10012</v>
      </c>
      <c r="V792">
        <f t="shared" si="819"/>
        <v>0.092022</v>
      </c>
      <c r="W792">
        <f t="shared" si="819"/>
        <v>0.03558</v>
      </c>
      <c r="X792">
        <f t="shared" si="819"/>
        <v>0</v>
      </c>
      <c r="Y792">
        <f t="shared" si="819"/>
        <v>0</v>
      </c>
      <c r="Z792">
        <f t="shared" si="796"/>
        <v>0</v>
      </c>
      <c r="AA792">
        <f t="shared" si="797"/>
        <v>0</v>
      </c>
    </row>
    <row r="793" spans="1:27">
      <c r="A793" s="1">
        <v>7.91</v>
      </c>
      <c r="B793">
        <v>0.12871</v>
      </c>
      <c r="C793">
        <v>0.09986</v>
      </c>
      <c r="D793">
        <v>0.092186</v>
      </c>
      <c r="E793">
        <v>0.035956</v>
      </c>
      <c r="J793" s="3"/>
      <c r="S793">
        <v>7.90999999999996</v>
      </c>
      <c r="T793">
        <f t="shared" ref="T793:Y793" si="820">B937</f>
        <v>0.12906</v>
      </c>
      <c r="U793">
        <f t="shared" si="820"/>
        <v>0.10014</v>
      </c>
      <c r="V793">
        <f t="shared" si="820"/>
        <v>0.091426</v>
      </c>
      <c r="W793">
        <f t="shared" si="820"/>
        <v>0.035531</v>
      </c>
      <c r="X793">
        <f t="shared" si="820"/>
        <v>0</v>
      </c>
      <c r="Y793">
        <f t="shared" si="820"/>
        <v>0</v>
      </c>
      <c r="Z793">
        <f t="shared" si="796"/>
        <v>0</v>
      </c>
      <c r="AA793">
        <f t="shared" si="797"/>
        <v>0</v>
      </c>
    </row>
    <row r="794" spans="1:27">
      <c r="A794" s="1">
        <v>7.92</v>
      </c>
      <c r="B794">
        <v>0.1289</v>
      </c>
      <c r="C794">
        <v>0.099769</v>
      </c>
      <c r="D794">
        <v>0.09197</v>
      </c>
      <c r="E794">
        <v>0.035793</v>
      </c>
      <c r="J794" s="3"/>
      <c r="S794">
        <v>7.91999999999996</v>
      </c>
      <c r="T794">
        <f t="shared" ref="T794:Y794" si="821">B938</f>
        <v>0.12896</v>
      </c>
      <c r="U794">
        <f t="shared" si="821"/>
        <v>0.10007</v>
      </c>
      <c r="V794">
        <f t="shared" si="821"/>
        <v>0.091747</v>
      </c>
      <c r="W794">
        <f t="shared" si="821"/>
        <v>0.035616</v>
      </c>
      <c r="X794">
        <f t="shared" si="821"/>
        <v>0</v>
      </c>
      <c r="Y794">
        <f t="shared" si="821"/>
        <v>0</v>
      </c>
      <c r="Z794">
        <f t="shared" si="796"/>
        <v>0</v>
      </c>
      <c r="AA794">
        <f t="shared" si="797"/>
        <v>0</v>
      </c>
    </row>
    <row r="795" spans="1:27">
      <c r="A795" s="1">
        <v>7.93</v>
      </c>
      <c r="B795">
        <v>0.12881</v>
      </c>
      <c r="C795">
        <v>0.099714</v>
      </c>
      <c r="D795">
        <v>0.091786</v>
      </c>
      <c r="E795">
        <v>0.03575</v>
      </c>
      <c r="J795" s="3"/>
      <c r="S795">
        <v>7.92999999999996</v>
      </c>
      <c r="T795">
        <f t="shared" ref="T795:Y795" si="822">B939</f>
        <v>0.1291</v>
      </c>
      <c r="U795">
        <f t="shared" si="822"/>
        <v>0.10008</v>
      </c>
      <c r="V795">
        <f t="shared" si="822"/>
        <v>0.091871</v>
      </c>
      <c r="W795">
        <f t="shared" si="822"/>
        <v>0.035864</v>
      </c>
      <c r="X795">
        <f t="shared" si="822"/>
        <v>0</v>
      </c>
      <c r="Y795">
        <f t="shared" si="822"/>
        <v>0</v>
      </c>
      <c r="Z795">
        <f t="shared" si="796"/>
        <v>0</v>
      </c>
      <c r="AA795">
        <f t="shared" si="797"/>
        <v>0</v>
      </c>
    </row>
    <row r="796" spans="1:27">
      <c r="A796" s="1">
        <v>7.94</v>
      </c>
      <c r="B796">
        <v>0.12882</v>
      </c>
      <c r="C796">
        <v>0.099658</v>
      </c>
      <c r="D796">
        <v>0.091668</v>
      </c>
      <c r="E796">
        <v>0.03575</v>
      </c>
      <c r="J796" s="3"/>
      <c r="S796">
        <v>7.93999999999996</v>
      </c>
      <c r="T796">
        <f t="shared" ref="T796:Y796" si="823">B940</f>
        <v>0.12907</v>
      </c>
      <c r="U796">
        <f t="shared" si="823"/>
        <v>0.10008</v>
      </c>
      <c r="V796">
        <f t="shared" si="823"/>
        <v>0.091839</v>
      </c>
      <c r="W796">
        <f t="shared" si="823"/>
        <v>0.035949</v>
      </c>
      <c r="X796">
        <f t="shared" si="823"/>
        <v>0</v>
      </c>
      <c r="Y796">
        <f t="shared" si="823"/>
        <v>0</v>
      </c>
      <c r="Z796">
        <f t="shared" si="796"/>
        <v>0</v>
      </c>
      <c r="AA796">
        <f t="shared" si="797"/>
        <v>0</v>
      </c>
    </row>
    <row r="797" spans="1:27">
      <c r="A797" s="1">
        <v>7.95</v>
      </c>
      <c r="B797">
        <v>0.12867</v>
      </c>
      <c r="C797">
        <v>0.099756</v>
      </c>
      <c r="D797">
        <v>0.091878</v>
      </c>
      <c r="E797">
        <v>0.03592</v>
      </c>
      <c r="J797" s="3"/>
      <c r="S797">
        <v>7.94999999999996</v>
      </c>
      <c r="T797">
        <f t="shared" ref="T797:Y797" si="824">B941</f>
        <v>0.12923</v>
      </c>
      <c r="U797">
        <f t="shared" si="824"/>
        <v>0.10008</v>
      </c>
      <c r="V797">
        <f t="shared" si="824"/>
        <v>0.091806</v>
      </c>
      <c r="W797">
        <f t="shared" si="824"/>
        <v>0.036204</v>
      </c>
      <c r="X797">
        <f t="shared" si="824"/>
        <v>0</v>
      </c>
      <c r="Y797">
        <f t="shared" si="824"/>
        <v>0</v>
      </c>
      <c r="Z797">
        <f t="shared" si="796"/>
        <v>0</v>
      </c>
      <c r="AA797">
        <f t="shared" si="797"/>
        <v>0</v>
      </c>
    </row>
    <row r="798" spans="1:27">
      <c r="A798" s="1">
        <v>7.96</v>
      </c>
      <c r="B798">
        <v>0.12855</v>
      </c>
      <c r="C798">
        <v>0.099721</v>
      </c>
      <c r="D798">
        <v>0.092016</v>
      </c>
      <c r="E798">
        <v>0.035772</v>
      </c>
      <c r="J798" s="3"/>
      <c r="S798">
        <v>7.95999999999996</v>
      </c>
      <c r="T798">
        <f t="shared" ref="T798:Y798" si="825">B942</f>
        <v>0.12925</v>
      </c>
      <c r="U798">
        <f t="shared" si="825"/>
        <v>0.10019</v>
      </c>
      <c r="V798">
        <f t="shared" si="825"/>
        <v>0.09197</v>
      </c>
      <c r="W798">
        <f t="shared" si="825"/>
        <v>0.036281</v>
      </c>
      <c r="X798">
        <f t="shared" si="825"/>
        <v>0</v>
      </c>
      <c r="Y798">
        <f t="shared" si="825"/>
        <v>0</v>
      </c>
      <c r="Z798">
        <f t="shared" si="796"/>
        <v>0</v>
      </c>
      <c r="AA798">
        <f t="shared" si="797"/>
        <v>0</v>
      </c>
    </row>
    <row r="799" spans="1:27">
      <c r="A799" s="1">
        <v>7.97</v>
      </c>
      <c r="B799">
        <v>0.1288</v>
      </c>
      <c r="C799">
        <v>0.099707</v>
      </c>
      <c r="D799">
        <v>0.091609</v>
      </c>
      <c r="E799">
        <v>0.03563</v>
      </c>
      <c r="J799" s="3"/>
      <c r="S799">
        <v>7.96999999999996</v>
      </c>
      <c r="T799">
        <f t="shared" ref="T799:Y799" si="826">B943</f>
        <v>0.12937</v>
      </c>
      <c r="U799">
        <f t="shared" si="826"/>
        <v>0.10016</v>
      </c>
      <c r="V799">
        <f t="shared" si="826"/>
        <v>0.092101</v>
      </c>
      <c r="W799">
        <f t="shared" si="826"/>
        <v>0.036579</v>
      </c>
      <c r="X799">
        <f t="shared" si="826"/>
        <v>0</v>
      </c>
      <c r="Y799">
        <f t="shared" si="826"/>
        <v>0</v>
      </c>
      <c r="Z799">
        <f t="shared" si="796"/>
        <v>0</v>
      </c>
      <c r="AA799">
        <f t="shared" si="797"/>
        <v>0</v>
      </c>
    </row>
    <row r="800" spans="1:27">
      <c r="A800" s="1">
        <v>7.98</v>
      </c>
      <c r="B800">
        <v>0.12871</v>
      </c>
      <c r="C800">
        <v>0.09979</v>
      </c>
      <c r="D800">
        <v>0.091937</v>
      </c>
      <c r="E800">
        <v>0.03563</v>
      </c>
      <c r="J800" s="3"/>
      <c r="S800">
        <v>7.97999999999996</v>
      </c>
      <c r="T800">
        <f t="shared" ref="T800:Y800" si="827">B944</f>
        <v>0.12936</v>
      </c>
      <c r="U800">
        <f t="shared" si="827"/>
        <v>0.10024</v>
      </c>
      <c r="V800">
        <f t="shared" si="827"/>
        <v>0.092035</v>
      </c>
      <c r="W800">
        <f t="shared" si="827"/>
        <v>0.036685</v>
      </c>
      <c r="X800">
        <f t="shared" si="827"/>
        <v>0</v>
      </c>
      <c r="Y800">
        <f t="shared" si="827"/>
        <v>0</v>
      </c>
      <c r="Z800">
        <f t="shared" si="796"/>
        <v>0</v>
      </c>
      <c r="AA800">
        <f t="shared" si="797"/>
        <v>0</v>
      </c>
    </row>
    <row r="801" spans="1:27">
      <c r="A801" s="1">
        <v>7.99</v>
      </c>
      <c r="B801">
        <v>0.12844</v>
      </c>
      <c r="C801">
        <v>0.099783</v>
      </c>
      <c r="D801">
        <v>0.092297</v>
      </c>
      <c r="E801">
        <v>0.035687</v>
      </c>
      <c r="J801" s="3"/>
      <c r="S801">
        <v>7.98999999999996</v>
      </c>
      <c r="T801">
        <f t="shared" ref="T801:Y801" si="828">B945</f>
        <v>0.12948</v>
      </c>
      <c r="U801">
        <f t="shared" si="828"/>
        <v>0.10033</v>
      </c>
      <c r="V801">
        <f t="shared" si="828"/>
        <v>0.092101</v>
      </c>
      <c r="W801">
        <f t="shared" si="828"/>
        <v>0.03682</v>
      </c>
      <c r="X801">
        <f t="shared" si="828"/>
        <v>0</v>
      </c>
      <c r="Y801">
        <f t="shared" si="828"/>
        <v>0</v>
      </c>
      <c r="Z801">
        <f t="shared" si="796"/>
        <v>0</v>
      </c>
      <c r="AA801">
        <f t="shared" si="797"/>
        <v>0</v>
      </c>
    </row>
    <row r="802" spans="1:27">
      <c r="A802" s="1">
        <v>8</v>
      </c>
      <c r="B802">
        <v>0.12878</v>
      </c>
      <c r="C802">
        <v>0.099874</v>
      </c>
      <c r="D802">
        <v>0.091924</v>
      </c>
      <c r="E802">
        <v>0.035736</v>
      </c>
      <c r="J802" s="3"/>
      <c r="S802">
        <v>7.99999999999996</v>
      </c>
      <c r="T802">
        <f t="shared" ref="T802:Y802" si="829">B946</f>
        <v>0.1294</v>
      </c>
      <c r="U802">
        <f t="shared" si="829"/>
        <v>0.1004</v>
      </c>
      <c r="V802">
        <f t="shared" si="829"/>
        <v>0.092402</v>
      </c>
      <c r="W802">
        <f t="shared" si="829"/>
        <v>0.036898</v>
      </c>
      <c r="X802">
        <f t="shared" si="829"/>
        <v>0</v>
      </c>
      <c r="Y802">
        <f t="shared" si="829"/>
        <v>0</v>
      </c>
      <c r="Z802">
        <f t="shared" si="796"/>
        <v>0</v>
      </c>
      <c r="AA802">
        <f t="shared" si="797"/>
        <v>0</v>
      </c>
    </row>
    <row r="803" spans="1:10">
      <c r="A803" s="1">
        <v>8.01</v>
      </c>
      <c r="B803">
        <v>0.12879</v>
      </c>
      <c r="C803">
        <v>0.099846</v>
      </c>
      <c r="D803">
        <v>0.092127</v>
      </c>
      <c r="E803">
        <v>0.03592</v>
      </c>
      <c r="J803" s="3"/>
    </row>
    <row r="804" spans="1:10">
      <c r="A804" s="1">
        <v>8.02</v>
      </c>
      <c r="B804">
        <v>0.1289</v>
      </c>
      <c r="C804">
        <v>0.09995</v>
      </c>
      <c r="D804">
        <v>0.092245</v>
      </c>
      <c r="E804">
        <v>0.03597</v>
      </c>
      <c r="J804" s="3"/>
    </row>
    <row r="805" spans="1:10">
      <c r="A805" s="1">
        <v>8.03</v>
      </c>
      <c r="B805">
        <v>0.12907</v>
      </c>
      <c r="C805">
        <v>0.10005</v>
      </c>
      <c r="D805">
        <v>0.092238</v>
      </c>
      <c r="E805">
        <v>0.036126</v>
      </c>
      <c r="J805" s="3"/>
    </row>
    <row r="806" spans="1:10">
      <c r="A806" s="1">
        <v>8.04</v>
      </c>
      <c r="B806">
        <v>0.12888</v>
      </c>
      <c r="C806">
        <v>0.10005</v>
      </c>
      <c r="D806">
        <v>0.09267</v>
      </c>
      <c r="E806">
        <v>0.036267</v>
      </c>
      <c r="J806" s="3"/>
    </row>
    <row r="807" spans="1:10">
      <c r="A807" s="1">
        <v>8.05</v>
      </c>
      <c r="B807">
        <v>0.12925</v>
      </c>
      <c r="C807">
        <v>0.1001</v>
      </c>
      <c r="D807">
        <v>0.092539</v>
      </c>
      <c r="E807">
        <v>0.036487</v>
      </c>
      <c r="J807" s="3"/>
    </row>
    <row r="808" spans="1:10">
      <c r="A808" s="1">
        <v>8.06</v>
      </c>
      <c r="B808">
        <v>0.12906</v>
      </c>
      <c r="C808">
        <v>0.10015</v>
      </c>
      <c r="D808">
        <v>0.092788</v>
      </c>
      <c r="E808">
        <v>0.036678</v>
      </c>
      <c r="J808" s="3"/>
    </row>
    <row r="809" spans="1:10">
      <c r="A809" s="1">
        <v>8.07</v>
      </c>
      <c r="B809">
        <v>0.12934</v>
      </c>
      <c r="C809">
        <v>0.10023</v>
      </c>
      <c r="D809">
        <v>0.092847</v>
      </c>
      <c r="E809">
        <v>0.036756</v>
      </c>
      <c r="J809" s="3"/>
    </row>
    <row r="810" spans="1:10">
      <c r="A810" s="1">
        <v>8.08</v>
      </c>
      <c r="B810">
        <v>0.12946</v>
      </c>
      <c r="C810">
        <v>0.10024</v>
      </c>
      <c r="D810">
        <v>0.092723</v>
      </c>
      <c r="E810">
        <v>0.037096</v>
      </c>
      <c r="J810" s="3"/>
    </row>
    <row r="811" spans="1:10">
      <c r="A811" s="1">
        <v>8.09</v>
      </c>
      <c r="B811">
        <v>0.12949</v>
      </c>
      <c r="C811">
        <v>0.10025</v>
      </c>
      <c r="D811">
        <v>0.092821</v>
      </c>
      <c r="E811">
        <v>0.037181</v>
      </c>
      <c r="J811" s="3"/>
    </row>
    <row r="812" spans="1:10">
      <c r="A812" s="1">
        <v>8.1</v>
      </c>
      <c r="B812">
        <v>0.12945</v>
      </c>
      <c r="C812">
        <v>0.10019</v>
      </c>
      <c r="D812">
        <v>0.092952</v>
      </c>
      <c r="E812">
        <v>0.037386</v>
      </c>
      <c r="J812" s="3"/>
    </row>
    <row r="813" spans="1:10">
      <c r="A813" s="1">
        <v>8.11</v>
      </c>
      <c r="B813">
        <v>0.12964</v>
      </c>
      <c r="C813">
        <v>0.10015</v>
      </c>
      <c r="D813">
        <v>0.092847</v>
      </c>
      <c r="E813">
        <v>0.03745</v>
      </c>
      <c r="J813" s="3"/>
    </row>
    <row r="814" spans="1:10">
      <c r="A814" s="1">
        <v>8.12</v>
      </c>
      <c r="B814">
        <v>0.1296</v>
      </c>
      <c r="C814">
        <v>0.1002</v>
      </c>
      <c r="D814">
        <v>0.092887</v>
      </c>
      <c r="E814">
        <v>0.037521</v>
      </c>
      <c r="J814" s="3"/>
    </row>
    <row r="815" spans="1:10">
      <c r="A815" s="1">
        <v>8.13</v>
      </c>
      <c r="B815">
        <v>0.12975</v>
      </c>
      <c r="C815">
        <v>0.10018</v>
      </c>
      <c r="D815">
        <v>0.092664</v>
      </c>
      <c r="E815">
        <v>0.037556</v>
      </c>
      <c r="J815" s="3"/>
    </row>
    <row r="816" spans="1:10">
      <c r="A816" s="1">
        <v>8.14</v>
      </c>
      <c r="B816">
        <v>0.12949</v>
      </c>
      <c r="C816">
        <v>0.10027</v>
      </c>
      <c r="D816">
        <v>0.093266</v>
      </c>
      <c r="E816">
        <v>0.037563</v>
      </c>
      <c r="J816" s="3"/>
    </row>
    <row r="817" spans="1:10">
      <c r="A817" s="1">
        <v>8.15</v>
      </c>
      <c r="B817">
        <v>0.12954</v>
      </c>
      <c r="C817">
        <v>0.10018</v>
      </c>
      <c r="D817">
        <v>0.092939</v>
      </c>
      <c r="E817">
        <v>0.03745</v>
      </c>
      <c r="J817" s="3"/>
    </row>
    <row r="818" spans="1:10">
      <c r="A818" s="1">
        <v>8.16</v>
      </c>
      <c r="B818">
        <v>0.1295</v>
      </c>
      <c r="C818">
        <v>0.10015</v>
      </c>
      <c r="D818">
        <v>0.092841</v>
      </c>
      <c r="E818">
        <v>0.03733</v>
      </c>
      <c r="J818" s="3"/>
    </row>
    <row r="819" spans="1:10">
      <c r="A819" s="1">
        <v>8.17</v>
      </c>
      <c r="B819">
        <v>0.12942</v>
      </c>
      <c r="C819">
        <v>0.10013</v>
      </c>
      <c r="D819">
        <v>0.092769</v>
      </c>
      <c r="E819">
        <v>0.037231</v>
      </c>
      <c r="J819" s="3"/>
    </row>
    <row r="820" spans="1:10">
      <c r="A820" s="1">
        <v>8.18</v>
      </c>
      <c r="B820">
        <v>0.12927</v>
      </c>
      <c r="C820">
        <v>0.10014</v>
      </c>
      <c r="D820">
        <v>0.092945</v>
      </c>
      <c r="E820">
        <v>0.037082</v>
      </c>
      <c r="J820" s="3"/>
    </row>
    <row r="821" spans="1:10">
      <c r="A821" s="1">
        <v>8.19</v>
      </c>
      <c r="B821">
        <v>0.12942</v>
      </c>
      <c r="C821">
        <v>0.10003</v>
      </c>
      <c r="D821">
        <v>0.092494</v>
      </c>
      <c r="E821">
        <v>0.036862</v>
      </c>
      <c r="J821" s="3"/>
    </row>
    <row r="822" spans="1:10">
      <c r="A822" s="1">
        <v>8.2</v>
      </c>
      <c r="B822">
        <v>0.12923</v>
      </c>
      <c r="C822">
        <v>0.10002</v>
      </c>
      <c r="D822">
        <v>0.092841</v>
      </c>
      <c r="E822">
        <v>0.036692</v>
      </c>
      <c r="J822" s="3"/>
    </row>
    <row r="823" spans="1:10">
      <c r="A823" s="1">
        <v>8.21</v>
      </c>
      <c r="B823">
        <v>0.1294</v>
      </c>
      <c r="C823">
        <v>0.099888</v>
      </c>
      <c r="D823">
        <v>0.09248</v>
      </c>
      <c r="E823">
        <v>0.036437</v>
      </c>
      <c r="J823" s="3"/>
    </row>
    <row r="824" spans="1:10">
      <c r="A824" s="1">
        <v>8.22</v>
      </c>
      <c r="B824">
        <v>0.12936</v>
      </c>
      <c r="C824">
        <v>0.099804</v>
      </c>
      <c r="D824">
        <v>0.092186</v>
      </c>
      <c r="E824">
        <v>0.036204</v>
      </c>
      <c r="J824" s="3"/>
    </row>
    <row r="825" spans="1:10">
      <c r="A825" s="1">
        <v>8.23</v>
      </c>
      <c r="B825">
        <v>0.12923</v>
      </c>
      <c r="C825">
        <v>0.099749</v>
      </c>
      <c r="D825">
        <v>0.092343</v>
      </c>
      <c r="E825">
        <v>0.036019</v>
      </c>
      <c r="J825" s="3"/>
    </row>
    <row r="826" spans="1:10">
      <c r="A826" s="1">
        <v>8.24</v>
      </c>
      <c r="B826">
        <v>0.12924</v>
      </c>
      <c r="C826">
        <v>0.099756</v>
      </c>
      <c r="D826">
        <v>0.092035</v>
      </c>
      <c r="E826">
        <v>0.035864</v>
      </c>
      <c r="J826" s="3"/>
    </row>
    <row r="827" spans="1:10">
      <c r="A827" s="1">
        <v>8.25</v>
      </c>
      <c r="B827">
        <v>0.12927</v>
      </c>
      <c r="C827">
        <v>0.099686</v>
      </c>
      <c r="D827">
        <v>0.092186</v>
      </c>
      <c r="E827">
        <v>0.035545</v>
      </c>
      <c r="J827" s="3"/>
    </row>
    <row r="828" spans="1:10">
      <c r="A828" s="1">
        <v>8.26</v>
      </c>
      <c r="B828">
        <v>0.12933</v>
      </c>
      <c r="C828">
        <v>0.099623</v>
      </c>
      <c r="D828">
        <v>0.09174</v>
      </c>
      <c r="E828">
        <v>0.035311</v>
      </c>
      <c r="J828" s="3"/>
    </row>
    <row r="829" spans="1:10">
      <c r="A829" s="1">
        <v>8.27</v>
      </c>
      <c r="B829">
        <v>0.1292</v>
      </c>
      <c r="C829">
        <v>0.099797</v>
      </c>
      <c r="D829">
        <v>0.092022</v>
      </c>
      <c r="E829">
        <v>0.035318</v>
      </c>
      <c r="J829" s="3"/>
    </row>
    <row r="830" spans="1:10">
      <c r="A830" s="1">
        <v>8.28</v>
      </c>
      <c r="B830">
        <v>0.12917</v>
      </c>
      <c r="C830">
        <v>0.099693</v>
      </c>
      <c r="D830">
        <v>0.091878</v>
      </c>
      <c r="E830">
        <v>0.035255</v>
      </c>
      <c r="J830" s="3"/>
    </row>
    <row r="831" spans="1:10">
      <c r="A831" s="1">
        <v>8.29</v>
      </c>
      <c r="B831">
        <v>0.12921</v>
      </c>
      <c r="C831">
        <v>0.099776</v>
      </c>
      <c r="D831">
        <v>0.091826</v>
      </c>
      <c r="E831">
        <v>0.035219</v>
      </c>
      <c r="J831" s="3"/>
    </row>
    <row r="832" spans="1:10">
      <c r="A832" s="1">
        <v>8.3</v>
      </c>
      <c r="B832">
        <v>0.12923</v>
      </c>
      <c r="C832">
        <v>0.099978</v>
      </c>
      <c r="D832">
        <v>0.091963</v>
      </c>
      <c r="E832">
        <v>0.03534</v>
      </c>
      <c r="J832" s="3"/>
    </row>
    <row r="833" spans="1:10">
      <c r="A833" s="1">
        <v>8.31</v>
      </c>
      <c r="B833">
        <v>0.12922</v>
      </c>
      <c r="C833">
        <v>0.099957</v>
      </c>
      <c r="D833">
        <v>0.091976</v>
      </c>
      <c r="E833">
        <v>0.035403</v>
      </c>
      <c r="J833" s="3"/>
    </row>
    <row r="834" spans="1:10">
      <c r="A834" s="1">
        <v>8.32</v>
      </c>
      <c r="B834">
        <v>0.12906</v>
      </c>
      <c r="C834">
        <v>0.099936</v>
      </c>
      <c r="D834">
        <v>0.092219</v>
      </c>
      <c r="E834">
        <v>0.035687</v>
      </c>
      <c r="J834" s="3"/>
    </row>
    <row r="835" spans="1:10">
      <c r="A835" s="1">
        <v>8.33</v>
      </c>
      <c r="B835">
        <v>0.12921</v>
      </c>
      <c r="C835">
        <v>0.10002</v>
      </c>
      <c r="D835">
        <v>0.092055</v>
      </c>
      <c r="E835">
        <v>0.035842</v>
      </c>
      <c r="J835" s="3"/>
    </row>
    <row r="836" spans="1:10">
      <c r="A836" s="1">
        <v>8.34</v>
      </c>
      <c r="B836">
        <v>0.12924</v>
      </c>
      <c r="C836">
        <v>0.09993</v>
      </c>
      <c r="D836">
        <v>0.09197</v>
      </c>
      <c r="E836">
        <v>0.035998</v>
      </c>
      <c r="J836" s="3"/>
    </row>
    <row r="837" spans="1:10">
      <c r="A837" s="1">
        <v>8.35</v>
      </c>
      <c r="B837">
        <v>0.12908</v>
      </c>
      <c r="C837">
        <v>0.10003</v>
      </c>
      <c r="D837">
        <v>0.092336</v>
      </c>
      <c r="E837">
        <v>0.036274</v>
      </c>
      <c r="J837" s="3"/>
    </row>
    <row r="838" spans="1:10">
      <c r="A838" s="1">
        <v>8.36</v>
      </c>
      <c r="B838">
        <v>0.12923</v>
      </c>
      <c r="C838">
        <v>0.10005</v>
      </c>
      <c r="D838">
        <v>0.092101</v>
      </c>
      <c r="E838">
        <v>0.036324</v>
      </c>
      <c r="J838" s="3"/>
    </row>
    <row r="839" spans="1:10">
      <c r="A839" s="1">
        <v>8.37</v>
      </c>
      <c r="B839">
        <v>0.12904</v>
      </c>
      <c r="C839">
        <v>0.10004</v>
      </c>
      <c r="D839">
        <v>0.092435</v>
      </c>
      <c r="E839">
        <v>0.036501</v>
      </c>
      <c r="J839" s="3"/>
    </row>
    <row r="840" spans="1:10">
      <c r="A840" s="1">
        <v>8.38</v>
      </c>
      <c r="B840">
        <v>0.12898</v>
      </c>
      <c r="C840">
        <v>0.10012</v>
      </c>
      <c r="D840">
        <v>0.09271</v>
      </c>
      <c r="E840">
        <v>0.036685</v>
      </c>
      <c r="J840" s="3"/>
    </row>
    <row r="841" spans="1:10">
      <c r="A841" s="1">
        <v>8.39</v>
      </c>
      <c r="B841">
        <v>0.12916</v>
      </c>
      <c r="C841">
        <v>0.10015</v>
      </c>
      <c r="D841">
        <v>0.092566</v>
      </c>
      <c r="E841">
        <v>0.03699</v>
      </c>
      <c r="J841" s="3"/>
    </row>
    <row r="842" spans="1:10">
      <c r="A842" s="1">
        <v>8.4</v>
      </c>
      <c r="B842">
        <v>0.12929</v>
      </c>
      <c r="C842">
        <v>0.10011</v>
      </c>
      <c r="D842">
        <v>0.092657</v>
      </c>
      <c r="E842">
        <v>0.037124</v>
      </c>
      <c r="J842" s="3"/>
    </row>
    <row r="843" spans="1:10">
      <c r="A843" s="1">
        <v>8.41</v>
      </c>
      <c r="B843">
        <v>0.12925</v>
      </c>
      <c r="C843">
        <v>0.10016</v>
      </c>
      <c r="D843">
        <v>0.092854</v>
      </c>
      <c r="E843">
        <v>0.037252</v>
      </c>
      <c r="J843" s="3"/>
    </row>
    <row r="844" spans="1:10">
      <c r="A844" s="1">
        <v>8.42</v>
      </c>
      <c r="B844">
        <v>0.1293</v>
      </c>
      <c r="C844">
        <v>0.1001</v>
      </c>
      <c r="D844">
        <v>0.092782</v>
      </c>
      <c r="E844">
        <v>0.037464</v>
      </c>
      <c r="J844" s="3"/>
    </row>
    <row r="845" spans="1:10">
      <c r="A845" s="1">
        <v>8.43</v>
      </c>
      <c r="B845">
        <v>0.12927</v>
      </c>
      <c r="C845">
        <v>0.1002</v>
      </c>
      <c r="D845">
        <v>0.092657</v>
      </c>
      <c r="E845">
        <v>0.037613</v>
      </c>
      <c r="J845" s="3"/>
    </row>
    <row r="846" spans="1:10">
      <c r="A846" s="1">
        <v>8.44</v>
      </c>
      <c r="B846">
        <v>0.12928</v>
      </c>
      <c r="C846">
        <v>0.10021</v>
      </c>
      <c r="D846">
        <v>0.092801</v>
      </c>
      <c r="E846">
        <v>0.037748</v>
      </c>
      <c r="J846" s="3"/>
    </row>
    <row r="847" spans="1:10">
      <c r="A847" s="1">
        <v>8.45</v>
      </c>
      <c r="B847">
        <v>0.12919</v>
      </c>
      <c r="C847">
        <v>0.10022</v>
      </c>
      <c r="D847">
        <v>0.092965</v>
      </c>
      <c r="E847">
        <v>0.037776</v>
      </c>
      <c r="J847" s="3"/>
    </row>
    <row r="848" spans="1:10">
      <c r="A848" s="1">
        <v>8.46</v>
      </c>
      <c r="B848">
        <v>0.12917</v>
      </c>
      <c r="C848">
        <v>0.10024</v>
      </c>
      <c r="D848">
        <v>0.093037</v>
      </c>
      <c r="E848">
        <v>0.037712</v>
      </c>
      <c r="J848" s="3"/>
    </row>
    <row r="849" spans="1:10">
      <c r="A849" s="1">
        <v>8.47</v>
      </c>
      <c r="B849">
        <v>0.12957</v>
      </c>
      <c r="C849">
        <v>0.10023</v>
      </c>
      <c r="D849">
        <v>0.092402</v>
      </c>
      <c r="E849">
        <v>0.037648</v>
      </c>
      <c r="J849" s="3"/>
    </row>
    <row r="850" spans="1:10">
      <c r="A850" s="1">
        <v>8.48</v>
      </c>
      <c r="B850" s="1">
        <v>0.12947</v>
      </c>
      <c r="C850" s="1">
        <v>0.10019</v>
      </c>
      <c r="D850" s="1">
        <v>0.092494</v>
      </c>
      <c r="E850" s="1">
        <v>0.037443</v>
      </c>
      <c r="J850" s="3"/>
    </row>
    <row r="851" spans="1:10">
      <c r="A851" s="1">
        <v>8.49</v>
      </c>
      <c r="B851" s="1">
        <v>0.12935</v>
      </c>
      <c r="C851" s="1">
        <v>0.10004</v>
      </c>
      <c r="D851" s="1">
        <v>0.092598</v>
      </c>
      <c r="E851" s="1">
        <v>0.037372</v>
      </c>
      <c r="J851" s="3"/>
    </row>
    <row r="852" spans="1:10">
      <c r="A852" s="1">
        <v>8.5</v>
      </c>
      <c r="B852" s="1">
        <v>0.12948</v>
      </c>
      <c r="C852" s="1">
        <v>0.10009</v>
      </c>
      <c r="D852" s="1">
        <v>0.09248</v>
      </c>
      <c r="E852" s="1">
        <v>0.037273</v>
      </c>
      <c r="J852" s="3"/>
    </row>
    <row r="853" spans="1:10">
      <c r="A853" s="1">
        <v>8.51</v>
      </c>
      <c r="B853" s="1">
        <v>0.12964</v>
      </c>
      <c r="C853" s="1">
        <v>0.10003</v>
      </c>
      <c r="D853" s="1">
        <v>0.092029</v>
      </c>
      <c r="E853" s="1">
        <v>0.03711</v>
      </c>
      <c r="J853" s="3"/>
    </row>
    <row r="854" spans="1:10">
      <c r="A854" s="1">
        <v>8.52</v>
      </c>
      <c r="B854" s="1">
        <v>0.12958</v>
      </c>
      <c r="C854" s="1">
        <v>0.099888</v>
      </c>
      <c r="D854" s="1">
        <v>0.092029</v>
      </c>
      <c r="E854" s="1">
        <v>0.036961</v>
      </c>
      <c r="J854" s="3"/>
    </row>
    <row r="855" spans="1:10">
      <c r="A855" s="1">
        <v>8.53</v>
      </c>
      <c r="B855" s="1">
        <v>0.12915</v>
      </c>
      <c r="C855" s="1">
        <v>0.099867</v>
      </c>
      <c r="D855" s="1">
        <v>0.0925</v>
      </c>
      <c r="E855" s="1">
        <v>0.036869</v>
      </c>
      <c r="J855" s="3"/>
    </row>
    <row r="856" spans="1:10">
      <c r="A856" s="1">
        <v>8.54</v>
      </c>
      <c r="B856" s="1">
        <v>0.12943</v>
      </c>
      <c r="C856" s="1">
        <v>0.09986</v>
      </c>
      <c r="D856" s="1">
        <v>0.091714</v>
      </c>
      <c r="E856" s="1">
        <v>0.036565</v>
      </c>
      <c r="J856" s="3"/>
    </row>
    <row r="857" spans="1:10">
      <c r="A857" s="1">
        <v>8.55</v>
      </c>
      <c r="B857" s="1">
        <v>0.12933</v>
      </c>
      <c r="C857" s="1">
        <v>0.099735</v>
      </c>
      <c r="D857" s="1">
        <v>0.091852</v>
      </c>
      <c r="E857" s="1">
        <v>0.036515</v>
      </c>
      <c r="J857" s="3"/>
    </row>
    <row r="858" spans="1:10">
      <c r="A858" s="1">
        <v>8.56</v>
      </c>
      <c r="B858" s="1">
        <v>0.12905</v>
      </c>
      <c r="C858" s="1">
        <v>0.099818</v>
      </c>
      <c r="D858" s="1">
        <v>0.091976</v>
      </c>
      <c r="E858" s="1">
        <v>0.036303</v>
      </c>
      <c r="J858" s="3"/>
    </row>
    <row r="859" spans="1:10">
      <c r="A859" s="1">
        <v>8.57</v>
      </c>
      <c r="B859" s="1">
        <v>0.129</v>
      </c>
      <c r="C859" s="1">
        <v>0.099853</v>
      </c>
      <c r="D859" s="1">
        <v>0.091793</v>
      </c>
      <c r="E859" s="1">
        <v>0.036076</v>
      </c>
      <c r="J859" s="3"/>
    </row>
    <row r="860" spans="1:10">
      <c r="A860" s="1">
        <v>8.58</v>
      </c>
      <c r="B860" s="1">
        <v>0.12891</v>
      </c>
      <c r="C860" s="1">
        <v>0.0997</v>
      </c>
      <c r="D860" s="1">
        <v>0.091708</v>
      </c>
      <c r="E860" s="1">
        <v>0.035892</v>
      </c>
      <c r="J860" s="3"/>
    </row>
    <row r="861" spans="1:10">
      <c r="A861" s="1">
        <v>8.59</v>
      </c>
      <c r="B861" s="1">
        <v>0.12889</v>
      </c>
      <c r="C861" s="1">
        <v>0.099749</v>
      </c>
      <c r="D861" s="1">
        <v>0.091786</v>
      </c>
      <c r="E861" s="1">
        <v>0.0358</v>
      </c>
      <c r="J861" s="3"/>
    </row>
    <row r="862" spans="1:10">
      <c r="A862" s="1">
        <v>8.6</v>
      </c>
      <c r="B862" s="1">
        <v>0.1289</v>
      </c>
      <c r="C862" s="1">
        <v>0.099714</v>
      </c>
      <c r="D862" s="1">
        <v>0.091459</v>
      </c>
      <c r="E862" s="1">
        <v>0.035524</v>
      </c>
      <c r="J862" s="3"/>
    </row>
    <row r="863" spans="1:10">
      <c r="A863" s="1">
        <v>8.61</v>
      </c>
      <c r="B863" s="1">
        <v>0.12877</v>
      </c>
      <c r="C863" s="1">
        <v>0.099714</v>
      </c>
      <c r="D863" s="1">
        <v>0.091688</v>
      </c>
      <c r="E863" s="1">
        <v>0.035531</v>
      </c>
      <c r="J863" s="3"/>
    </row>
    <row r="864" spans="1:10">
      <c r="A864" s="1">
        <v>8.62</v>
      </c>
      <c r="B864" s="1">
        <v>0.12886</v>
      </c>
      <c r="C864" s="1">
        <v>0.099707</v>
      </c>
      <c r="D864" s="1">
        <v>0.09157</v>
      </c>
      <c r="E864" s="1">
        <v>0.035545</v>
      </c>
      <c r="J864" s="3"/>
    </row>
    <row r="865" spans="1:10">
      <c r="A865" s="1">
        <v>8.63</v>
      </c>
      <c r="B865" s="1">
        <v>0.12856</v>
      </c>
      <c r="C865" s="1">
        <v>0.099651</v>
      </c>
      <c r="D865" s="1">
        <v>0.091767</v>
      </c>
      <c r="E865" s="1">
        <v>0.035658</v>
      </c>
      <c r="J865" s="3"/>
    </row>
    <row r="866" spans="1:10">
      <c r="A866" s="1">
        <v>8.64</v>
      </c>
      <c r="B866" s="1">
        <v>0.12873</v>
      </c>
      <c r="C866" s="1">
        <v>0.099602</v>
      </c>
      <c r="D866" s="1">
        <v>0.09159</v>
      </c>
      <c r="E866" s="1">
        <v>0.035814</v>
      </c>
      <c r="J866" s="3"/>
    </row>
    <row r="867" spans="1:10">
      <c r="A867" s="1">
        <v>8.65</v>
      </c>
      <c r="B867" s="1">
        <v>0.12901</v>
      </c>
      <c r="C867" s="1">
        <v>0.099595</v>
      </c>
      <c r="D867" s="1">
        <v>0.091387</v>
      </c>
      <c r="E867" s="1">
        <v>0.035722</v>
      </c>
      <c r="J867" s="3"/>
    </row>
    <row r="868" spans="1:10">
      <c r="A868" s="1">
        <v>8.66</v>
      </c>
      <c r="B868" s="1">
        <v>0.12878</v>
      </c>
      <c r="C868" s="1">
        <v>0.0997</v>
      </c>
      <c r="D868" s="1">
        <v>0.091682</v>
      </c>
      <c r="E868" s="1">
        <v>0.035687</v>
      </c>
      <c r="J868" s="3"/>
    </row>
    <row r="869" spans="1:10">
      <c r="A869" s="1">
        <v>8.67</v>
      </c>
      <c r="B869" s="1">
        <v>0.12881</v>
      </c>
      <c r="C869" s="1">
        <v>0.099797</v>
      </c>
      <c r="D869" s="1">
        <v>0.091727</v>
      </c>
      <c r="E869" s="1">
        <v>0.035687</v>
      </c>
      <c r="J869" s="3"/>
    </row>
    <row r="870" spans="1:10">
      <c r="A870" s="1">
        <v>8.68</v>
      </c>
      <c r="B870" s="1">
        <v>0.12897</v>
      </c>
      <c r="C870" s="1">
        <v>0.099749</v>
      </c>
      <c r="D870" s="1">
        <v>0.091675</v>
      </c>
      <c r="E870" s="1">
        <v>0.035701</v>
      </c>
      <c r="J870" s="3"/>
    </row>
    <row r="871" spans="1:10">
      <c r="A871" s="1">
        <v>8.69</v>
      </c>
      <c r="B871" s="1">
        <v>0.12899</v>
      </c>
      <c r="C871" s="1">
        <v>0.099769</v>
      </c>
      <c r="D871" s="1">
        <v>0.091793</v>
      </c>
      <c r="E871" s="1">
        <v>0.035793</v>
      </c>
      <c r="J871" s="3"/>
    </row>
    <row r="872" spans="1:10">
      <c r="A872" s="1">
        <v>8.7</v>
      </c>
      <c r="B872" s="1">
        <v>0.129</v>
      </c>
      <c r="C872" s="1">
        <v>0.099853</v>
      </c>
      <c r="D872" s="1">
        <v>0.091885</v>
      </c>
      <c r="E872" s="1">
        <v>0.03597</v>
      </c>
      <c r="J872" s="3"/>
    </row>
    <row r="873" spans="1:10">
      <c r="A873" s="1">
        <v>8.71</v>
      </c>
      <c r="B873" s="1">
        <v>0.12882</v>
      </c>
      <c r="C873" s="1">
        <v>0.099957</v>
      </c>
      <c r="D873" s="1">
        <v>0.092336</v>
      </c>
      <c r="E873" s="1">
        <v>0.036189</v>
      </c>
      <c r="J873" s="3"/>
    </row>
    <row r="874" spans="1:10">
      <c r="A874" s="1">
        <v>8.72</v>
      </c>
      <c r="B874" s="1">
        <v>0.1291</v>
      </c>
      <c r="C874" s="1">
        <v>0.10001</v>
      </c>
      <c r="D874" s="1">
        <v>0.092088</v>
      </c>
      <c r="E874" s="1">
        <v>0.036317</v>
      </c>
      <c r="J874" s="3"/>
    </row>
    <row r="875" spans="1:10">
      <c r="A875" s="1">
        <v>8.73</v>
      </c>
      <c r="B875" s="1">
        <v>0.12902</v>
      </c>
      <c r="C875" s="1">
        <v>0.099957</v>
      </c>
      <c r="D875" s="1">
        <v>0.092179</v>
      </c>
      <c r="E875" s="1">
        <v>0.036444</v>
      </c>
      <c r="J875" s="3"/>
    </row>
    <row r="876" spans="1:10">
      <c r="A876" s="1">
        <v>8.74</v>
      </c>
      <c r="B876" s="1">
        <v>0.12919</v>
      </c>
      <c r="C876" s="1">
        <v>0.10002</v>
      </c>
      <c r="D876" s="1">
        <v>0.092363</v>
      </c>
      <c r="E876" s="1">
        <v>0.036593</v>
      </c>
      <c r="J876" s="3"/>
    </row>
    <row r="877" spans="1:10">
      <c r="A877" s="1">
        <v>8.75</v>
      </c>
      <c r="B877" s="1">
        <v>0.1291</v>
      </c>
      <c r="C877" s="1">
        <v>0.10009</v>
      </c>
      <c r="D877" s="1">
        <v>0.092657</v>
      </c>
      <c r="E877" s="1">
        <v>0.036834</v>
      </c>
      <c r="J877" s="3"/>
    </row>
    <row r="878" spans="1:10">
      <c r="A878" s="1">
        <v>8.76</v>
      </c>
      <c r="B878" s="1">
        <v>0.12917</v>
      </c>
      <c r="C878" s="1">
        <v>0.10008</v>
      </c>
      <c r="D878" s="1">
        <v>0.092703</v>
      </c>
      <c r="E878" s="1">
        <v>0.036947</v>
      </c>
      <c r="J878" s="3"/>
    </row>
    <row r="879" spans="1:10">
      <c r="A879" s="1">
        <v>8.77</v>
      </c>
      <c r="B879" s="1">
        <v>0.12931</v>
      </c>
      <c r="C879" s="1">
        <v>0.10015</v>
      </c>
      <c r="D879" s="1">
        <v>0.092644</v>
      </c>
      <c r="E879" s="1">
        <v>0.037089</v>
      </c>
      <c r="J879" s="3"/>
    </row>
    <row r="880" spans="1:10">
      <c r="A880" s="1">
        <v>8.78</v>
      </c>
      <c r="B880" s="1">
        <v>0.12926</v>
      </c>
      <c r="C880" s="1">
        <v>0.10024</v>
      </c>
      <c r="D880" s="1">
        <v>0.092788</v>
      </c>
      <c r="E880" s="1">
        <v>0.037238</v>
      </c>
      <c r="J880" s="3"/>
    </row>
    <row r="881" spans="1:10">
      <c r="A881" s="1">
        <v>8.79</v>
      </c>
      <c r="B881" s="1">
        <v>0.12902</v>
      </c>
      <c r="C881" s="1">
        <v>0.10021</v>
      </c>
      <c r="D881" s="1">
        <v>0.093332</v>
      </c>
      <c r="E881" s="1">
        <v>0.037365</v>
      </c>
      <c r="J881" s="3"/>
    </row>
    <row r="882" spans="1:10">
      <c r="A882" s="1">
        <v>8.8</v>
      </c>
      <c r="B882" s="1">
        <v>0.12931</v>
      </c>
      <c r="C882" s="1">
        <v>0.10024</v>
      </c>
      <c r="D882" s="1">
        <v>0.092893</v>
      </c>
      <c r="E882" s="1">
        <v>0.037429</v>
      </c>
      <c r="J882" s="3"/>
    </row>
    <row r="883" spans="1:10">
      <c r="A883" s="1">
        <v>8.81</v>
      </c>
      <c r="B883" s="1">
        <v>0.12937</v>
      </c>
      <c r="C883" s="1">
        <v>0.10024</v>
      </c>
      <c r="D883" s="1">
        <v>0.092683</v>
      </c>
      <c r="E883" s="1">
        <v>0.037422</v>
      </c>
      <c r="J883" s="3"/>
    </row>
    <row r="884" spans="1:10">
      <c r="A884" s="1">
        <v>8.82</v>
      </c>
      <c r="B884" s="1">
        <v>0.12908</v>
      </c>
      <c r="C884" s="1">
        <v>0.10019</v>
      </c>
      <c r="D884" s="1">
        <v>0.093194</v>
      </c>
      <c r="E884" s="1">
        <v>0.037478</v>
      </c>
      <c r="J884" s="3"/>
    </row>
    <row r="885" spans="1:10">
      <c r="A885" s="1">
        <v>8.83</v>
      </c>
      <c r="B885" s="1">
        <v>0.12913</v>
      </c>
      <c r="C885" s="1">
        <v>0.10023</v>
      </c>
      <c r="D885" s="1">
        <v>0.093129</v>
      </c>
      <c r="E885" s="1">
        <v>0.0375</v>
      </c>
      <c r="J885" s="3"/>
    </row>
    <row r="886" spans="1:10">
      <c r="A886" s="1">
        <v>8.84</v>
      </c>
      <c r="B886" s="1">
        <v>0.12918</v>
      </c>
      <c r="C886" s="1">
        <v>0.10017</v>
      </c>
      <c r="D886" s="1">
        <v>0.09307</v>
      </c>
      <c r="E886" s="1">
        <v>0.037401</v>
      </c>
      <c r="J886" s="3"/>
    </row>
    <row r="887" spans="1:10">
      <c r="A887" s="1">
        <v>8.85</v>
      </c>
      <c r="B887" s="1">
        <v>0.12928</v>
      </c>
      <c r="C887" s="1">
        <v>0.10021</v>
      </c>
      <c r="D887" s="1">
        <v>0.092828</v>
      </c>
      <c r="E887" s="1">
        <v>0.037585</v>
      </c>
      <c r="J887" s="3"/>
    </row>
    <row r="888" spans="1:10">
      <c r="A888" s="1">
        <v>8.86</v>
      </c>
      <c r="B888" s="1">
        <v>0.12928</v>
      </c>
      <c r="C888" s="1">
        <v>0.10019</v>
      </c>
      <c r="D888" s="1">
        <v>0.092723</v>
      </c>
      <c r="E888" s="1">
        <v>0.03745</v>
      </c>
      <c r="J888" s="3"/>
    </row>
    <row r="889" spans="1:10">
      <c r="A889" s="1">
        <v>8.87</v>
      </c>
      <c r="B889" s="1">
        <v>0.12934</v>
      </c>
      <c r="C889" s="1">
        <v>0.10021</v>
      </c>
      <c r="D889" s="1">
        <v>0.092592</v>
      </c>
      <c r="E889" s="1">
        <v>0.037401</v>
      </c>
      <c r="J889" s="3"/>
    </row>
    <row r="890" spans="1:10">
      <c r="A890" s="1">
        <v>8.88</v>
      </c>
      <c r="B890" s="1">
        <v>0.12925</v>
      </c>
      <c r="C890" s="1">
        <v>0.10025</v>
      </c>
      <c r="D890" s="1">
        <v>0.092736</v>
      </c>
      <c r="E890" s="1">
        <v>0.037393</v>
      </c>
      <c r="J890" s="3"/>
    </row>
    <row r="891" spans="1:10">
      <c r="A891" s="1">
        <v>8.89</v>
      </c>
      <c r="B891" s="1">
        <v>0.12931</v>
      </c>
      <c r="C891" s="1">
        <v>0.10026</v>
      </c>
      <c r="D891" s="1">
        <v>0.092585</v>
      </c>
      <c r="E891" s="1">
        <v>0.037294</v>
      </c>
      <c r="J891" s="3"/>
    </row>
    <row r="892" spans="1:10">
      <c r="A892" s="1">
        <v>8.9</v>
      </c>
      <c r="B892" s="1">
        <v>0.12902</v>
      </c>
      <c r="C892" s="1">
        <v>0.10017</v>
      </c>
      <c r="D892" s="1">
        <v>0.092651</v>
      </c>
      <c r="E892" s="1">
        <v>0.037068</v>
      </c>
      <c r="J892" s="3"/>
    </row>
    <row r="893" spans="1:10">
      <c r="A893" s="1">
        <v>8.91</v>
      </c>
      <c r="B893" s="1">
        <v>0.12917</v>
      </c>
      <c r="C893" s="1">
        <v>0.10008</v>
      </c>
      <c r="D893" s="1">
        <v>0.092369</v>
      </c>
      <c r="E893" s="1">
        <v>0.036884</v>
      </c>
      <c r="J893" s="3"/>
    </row>
    <row r="894" spans="1:10">
      <c r="A894" s="1">
        <v>8.92</v>
      </c>
      <c r="B894" s="1">
        <v>0.12908</v>
      </c>
      <c r="C894" s="1">
        <v>0.1001</v>
      </c>
      <c r="D894" s="1">
        <v>0.092258</v>
      </c>
      <c r="E894" s="1">
        <v>0.036671</v>
      </c>
      <c r="J894" s="3"/>
    </row>
    <row r="895" spans="1:10">
      <c r="A895" s="1">
        <v>8.93</v>
      </c>
      <c r="B895" s="1">
        <v>0.12898</v>
      </c>
      <c r="C895" s="1">
        <v>0.10008</v>
      </c>
      <c r="D895" s="1">
        <v>0.092166</v>
      </c>
      <c r="E895" s="1">
        <v>0.036565</v>
      </c>
      <c r="J895" s="3"/>
    </row>
    <row r="896" spans="1:10">
      <c r="A896" s="1">
        <v>8.94</v>
      </c>
      <c r="B896" s="1">
        <v>0.12887</v>
      </c>
      <c r="C896" s="1">
        <v>0.10005</v>
      </c>
      <c r="D896" s="1">
        <v>0.092304</v>
      </c>
      <c r="E896" s="1">
        <v>0.036352</v>
      </c>
      <c r="J896" s="3"/>
    </row>
    <row r="897" spans="1:10">
      <c r="A897" s="1">
        <v>8.95</v>
      </c>
      <c r="B897" s="1">
        <v>0.12906</v>
      </c>
      <c r="C897" s="1">
        <v>0.10015</v>
      </c>
      <c r="D897" s="1">
        <v>0.092055</v>
      </c>
      <c r="E897" s="1">
        <v>0.036274</v>
      </c>
      <c r="J897" s="3"/>
    </row>
    <row r="898" spans="1:10">
      <c r="A898" s="1">
        <v>8.96</v>
      </c>
      <c r="B898" s="1">
        <v>0.12881</v>
      </c>
      <c r="C898" s="1">
        <v>0.10003</v>
      </c>
      <c r="D898" s="1">
        <v>0.092304</v>
      </c>
      <c r="E898" s="1">
        <v>0.036175</v>
      </c>
      <c r="J898" s="3"/>
    </row>
    <row r="899" spans="1:10">
      <c r="A899" s="1">
        <v>8.97</v>
      </c>
      <c r="B899" s="1">
        <v>0.12895</v>
      </c>
      <c r="C899" s="1">
        <v>0.10001</v>
      </c>
      <c r="D899" s="1">
        <v>0.092042</v>
      </c>
      <c r="E899" s="1">
        <v>0.036232</v>
      </c>
      <c r="J899" s="3"/>
    </row>
    <row r="900" spans="1:10">
      <c r="A900" s="1">
        <v>8.98</v>
      </c>
      <c r="B900" s="1">
        <v>0.12913</v>
      </c>
      <c r="C900" s="1">
        <v>0.10008</v>
      </c>
      <c r="D900" s="1">
        <v>0.091989</v>
      </c>
      <c r="E900" s="1">
        <v>0.036112</v>
      </c>
      <c r="J900" s="3"/>
    </row>
    <row r="901" spans="1:10">
      <c r="A901" s="1">
        <v>8.99</v>
      </c>
      <c r="B901" s="1">
        <v>0.12905</v>
      </c>
      <c r="C901" s="1">
        <v>0.10012</v>
      </c>
      <c r="D901" s="1">
        <v>0.092186</v>
      </c>
      <c r="E901" s="1">
        <v>0.036069</v>
      </c>
      <c r="J901" s="3"/>
    </row>
    <row r="902" spans="1:10">
      <c r="A902" s="1">
        <v>9</v>
      </c>
      <c r="B902" s="1">
        <v>0.12913</v>
      </c>
      <c r="C902" s="1">
        <v>0.10008</v>
      </c>
      <c r="D902" s="1">
        <v>0.091871</v>
      </c>
      <c r="E902" s="1">
        <v>0.035963</v>
      </c>
      <c r="J902" s="3"/>
    </row>
    <row r="903" spans="1:10">
      <c r="A903" s="1">
        <v>9.01</v>
      </c>
      <c r="B903" s="1">
        <v>0.12905</v>
      </c>
      <c r="C903" s="1">
        <v>0.10015</v>
      </c>
      <c r="D903" s="1">
        <v>0.091957</v>
      </c>
      <c r="E903" s="1">
        <v>0.035842</v>
      </c>
      <c r="J903" s="3"/>
    </row>
    <row r="904" spans="1:10">
      <c r="A904" s="1">
        <v>9.02</v>
      </c>
      <c r="B904" s="1">
        <v>0.12911</v>
      </c>
      <c r="C904" s="1">
        <v>0.10026</v>
      </c>
      <c r="D904" s="1">
        <v>0.092048</v>
      </c>
      <c r="E904" s="1">
        <v>0.035842</v>
      </c>
      <c r="J904" s="3"/>
    </row>
    <row r="905" spans="1:10">
      <c r="A905" s="1">
        <v>9.03</v>
      </c>
      <c r="B905" s="1">
        <v>0.12908</v>
      </c>
      <c r="C905" s="1">
        <v>0.10024</v>
      </c>
      <c r="D905" s="1">
        <v>0.092107</v>
      </c>
      <c r="E905" s="1">
        <v>0.035857</v>
      </c>
      <c r="J905" s="3"/>
    </row>
    <row r="906" spans="1:10">
      <c r="A906" s="1">
        <v>9.04</v>
      </c>
      <c r="B906" s="1">
        <v>0.12903</v>
      </c>
      <c r="C906" s="1">
        <v>0.1003</v>
      </c>
      <c r="D906" s="1">
        <v>0.092212</v>
      </c>
      <c r="E906" s="1">
        <v>0.036019</v>
      </c>
      <c r="J906" s="3"/>
    </row>
    <row r="907" spans="1:10">
      <c r="A907" s="1">
        <v>9.05</v>
      </c>
      <c r="B907" s="1">
        <v>0.12911</v>
      </c>
      <c r="C907" s="1">
        <v>0.10038</v>
      </c>
      <c r="D907" s="1">
        <v>0.091976</v>
      </c>
      <c r="E907" s="1">
        <v>0.036019</v>
      </c>
      <c r="J907" s="3"/>
    </row>
    <row r="908" spans="1:10">
      <c r="A908" s="1">
        <v>9.06</v>
      </c>
      <c r="B908" s="1">
        <v>0.12904</v>
      </c>
      <c r="C908" s="1">
        <v>0.10041</v>
      </c>
      <c r="D908" s="1">
        <v>0.092428</v>
      </c>
      <c r="E908" s="1">
        <v>0.036267</v>
      </c>
      <c r="J908" s="3"/>
    </row>
    <row r="909" spans="1:10">
      <c r="A909" s="1">
        <v>9.07</v>
      </c>
      <c r="B909" s="1">
        <v>0.12942</v>
      </c>
      <c r="C909" s="1">
        <v>0.10054</v>
      </c>
      <c r="D909" s="1">
        <v>0.092055</v>
      </c>
      <c r="E909" s="1">
        <v>0.036218</v>
      </c>
      <c r="J909" s="3"/>
    </row>
    <row r="910" spans="1:10">
      <c r="A910" s="1">
        <v>9.08</v>
      </c>
      <c r="B910" s="1">
        <v>0.12905</v>
      </c>
      <c r="C910" s="1">
        <v>0.10071</v>
      </c>
      <c r="D910" s="1">
        <v>0.092598</v>
      </c>
      <c r="E910" s="1">
        <v>0.036487</v>
      </c>
      <c r="J910" s="3"/>
    </row>
    <row r="911" spans="1:10">
      <c r="A911" s="1">
        <v>9.09</v>
      </c>
      <c r="B911" s="1">
        <v>0.12933</v>
      </c>
      <c r="C911" s="1">
        <v>0.10083</v>
      </c>
      <c r="D911" s="1">
        <v>0.092101</v>
      </c>
      <c r="E911" s="1">
        <v>0.036459</v>
      </c>
      <c r="J911" s="3"/>
    </row>
    <row r="912" spans="1:10">
      <c r="A912" s="1">
        <v>9.1</v>
      </c>
      <c r="B912" s="1">
        <v>0.12902</v>
      </c>
      <c r="C912" s="1">
        <v>0.10079</v>
      </c>
      <c r="D912" s="1">
        <v>0.092756</v>
      </c>
      <c r="E912" s="1">
        <v>0.036685</v>
      </c>
      <c r="J912" s="3"/>
    </row>
    <row r="913" spans="1:10">
      <c r="A913" s="1">
        <v>9.11</v>
      </c>
      <c r="B913" s="1">
        <v>0.12919</v>
      </c>
      <c r="C913" s="1">
        <v>0.10086</v>
      </c>
      <c r="D913" s="1">
        <v>0.092592</v>
      </c>
      <c r="E913" s="1">
        <v>0.036749</v>
      </c>
      <c r="J913" s="3"/>
    </row>
    <row r="914" spans="1:10">
      <c r="A914" s="1">
        <v>9.12</v>
      </c>
      <c r="B914" s="1">
        <v>0.12914</v>
      </c>
      <c r="C914" s="1">
        <v>0.10092</v>
      </c>
      <c r="D914" s="1">
        <v>0.092585</v>
      </c>
      <c r="E914" s="1">
        <v>0.036912</v>
      </c>
      <c r="J914" s="3"/>
    </row>
    <row r="915" spans="1:10">
      <c r="A915" s="1">
        <v>9.13</v>
      </c>
      <c r="B915" s="1">
        <v>0.12915</v>
      </c>
      <c r="C915" s="1">
        <v>0.10078</v>
      </c>
      <c r="D915" s="1">
        <v>0.092723</v>
      </c>
      <c r="E915" s="1">
        <v>0.037032</v>
      </c>
      <c r="J915" s="3"/>
    </row>
    <row r="916" spans="1:10">
      <c r="A916" s="1">
        <v>9.14</v>
      </c>
      <c r="B916" s="1">
        <v>0.12911</v>
      </c>
      <c r="C916" s="1">
        <v>0.10076</v>
      </c>
      <c r="D916" s="1">
        <v>0.092716</v>
      </c>
      <c r="E916" s="1">
        <v>0.037061</v>
      </c>
      <c r="J916" s="3"/>
    </row>
    <row r="917" spans="1:10">
      <c r="A917" s="1">
        <v>9.15</v>
      </c>
      <c r="B917" s="1">
        <v>0.12926</v>
      </c>
      <c r="C917" s="1">
        <v>0.10056</v>
      </c>
      <c r="D917" s="1">
        <v>0.0925</v>
      </c>
      <c r="E917" s="1">
        <v>0.037068</v>
      </c>
      <c r="J917" s="3"/>
    </row>
    <row r="918" spans="1:10">
      <c r="A918" s="1">
        <v>9.16</v>
      </c>
      <c r="B918" s="1">
        <v>0.12925</v>
      </c>
      <c r="C918" s="1">
        <v>0.10062</v>
      </c>
      <c r="D918" s="1">
        <v>0.092402</v>
      </c>
      <c r="E918" s="1">
        <v>0.037117</v>
      </c>
      <c r="J918" s="3"/>
    </row>
    <row r="919" spans="1:10">
      <c r="A919" s="1">
        <v>9.17</v>
      </c>
      <c r="B919" s="1">
        <v>0.12946</v>
      </c>
      <c r="C919" s="1">
        <v>0.1006</v>
      </c>
      <c r="D919" s="1">
        <v>0.092467</v>
      </c>
      <c r="E919" s="1">
        <v>0.037053</v>
      </c>
      <c r="J919" s="3"/>
    </row>
    <row r="920" spans="1:10">
      <c r="A920" s="1">
        <v>9.18</v>
      </c>
      <c r="B920" s="1">
        <v>0.12923</v>
      </c>
      <c r="C920" s="1">
        <v>0.10067</v>
      </c>
      <c r="D920" s="1">
        <v>0.092664</v>
      </c>
      <c r="E920" s="1">
        <v>0.037025</v>
      </c>
      <c r="J920" s="3"/>
    </row>
    <row r="921" spans="1:10">
      <c r="A921" s="1">
        <v>9.19</v>
      </c>
      <c r="B921" s="1">
        <v>0.12943</v>
      </c>
      <c r="C921" s="1">
        <v>0.10067</v>
      </c>
      <c r="D921" s="1">
        <v>0.092487</v>
      </c>
      <c r="E921" s="1">
        <v>0.037053</v>
      </c>
      <c r="J921" s="3"/>
    </row>
    <row r="922" spans="1:10">
      <c r="A922" s="1">
        <v>9.2</v>
      </c>
      <c r="B922" s="1">
        <v>0.12947</v>
      </c>
      <c r="C922" s="1">
        <v>0.1006</v>
      </c>
      <c r="D922" s="1">
        <v>0.092415</v>
      </c>
      <c r="E922" s="1">
        <v>0.03677</v>
      </c>
      <c r="J922" s="3"/>
    </row>
    <row r="923" spans="1:10">
      <c r="A923" s="1">
        <v>9.21</v>
      </c>
      <c r="B923" s="1">
        <v>0.12944</v>
      </c>
      <c r="C923" s="1">
        <v>0.1005</v>
      </c>
      <c r="D923" s="1">
        <v>0.092402</v>
      </c>
      <c r="E923" s="1">
        <v>0.036671</v>
      </c>
      <c r="J923" s="3"/>
    </row>
    <row r="924" spans="1:10">
      <c r="A924" s="1">
        <v>9.22</v>
      </c>
      <c r="B924" s="1">
        <v>0.12943</v>
      </c>
      <c r="C924" s="1">
        <v>0.10047</v>
      </c>
      <c r="D924" s="1">
        <v>0.092304</v>
      </c>
      <c r="E924" s="1">
        <v>0.036565</v>
      </c>
      <c r="J924" s="3"/>
    </row>
    <row r="925" spans="1:10">
      <c r="A925" s="1">
        <v>9.23</v>
      </c>
      <c r="B925" s="1">
        <v>0.12947</v>
      </c>
      <c r="C925" s="1">
        <v>0.10038</v>
      </c>
      <c r="D925" s="1">
        <v>0.092101</v>
      </c>
      <c r="E925" s="1">
        <v>0.036366</v>
      </c>
      <c r="J925" s="3"/>
    </row>
    <row r="926" spans="1:10">
      <c r="A926" s="1">
        <v>9.24</v>
      </c>
      <c r="B926" s="1">
        <v>0.12945</v>
      </c>
      <c r="C926" s="1">
        <v>0.10043</v>
      </c>
      <c r="D926" s="1">
        <v>0.092035</v>
      </c>
      <c r="E926" s="1">
        <v>0.036246</v>
      </c>
      <c r="J926" s="3"/>
    </row>
    <row r="927" spans="1:10">
      <c r="A927" s="1">
        <v>9.25</v>
      </c>
      <c r="B927" s="1">
        <v>0.12947</v>
      </c>
      <c r="C927" s="1">
        <v>0.10026</v>
      </c>
      <c r="D927" s="1">
        <v>0.091826</v>
      </c>
      <c r="E927" s="1">
        <v>0.036175</v>
      </c>
      <c r="J927" s="3"/>
    </row>
    <row r="928" spans="1:10">
      <c r="A928" s="1">
        <v>9.26</v>
      </c>
      <c r="B928" s="1">
        <v>0.12934</v>
      </c>
      <c r="C928" s="1">
        <v>0.10016</v>
      </c>
      <c r="D928" s="1">
        <v>0.091865</v>
      </c>
      <c r="E928" s="1">
        <v>0.036005</v>
      </c>
      <c r="J928" s="3"/>
    </row>
    <row r="929" spans="1:10">
      <c r="A929" s="1">
        <v>9.27</v>
      </c>
      <c r="B929" s="1">
        <v>0.12915</v>
      </c>
      <c r="C929" s="1">
        <v>0.10014</v>
      </c>
      <c r="D929" s="1">
        <v>0.091989</v>
      </c>
      <c r="E929" s="1">
        <v>0.035913</v>
      </c>
      <c r="J929" s="3"/>
    </row>
    <row r="930" spans="1:10">
      <c r="A930" s="1">
        <v>9.28</v>
      </c>
      <c r="B930" s="1">
        <v>0.12906</v>
      </c>
      <c r="C930" s="1">
        <v>0.099985</v>
      </c>
      <c r="D930" s="1">
        <v>0.091819</v>
      </c>
      <c r="E930" s="1">
        <v>0.035849</v>
      </c>
      <c r="J930" s="3"/>
    </row>
    <row r="931" spans="1:10">
      <c r="A931" s="1">
        <v>9.29</v>
      </c>
      <c r="B931" s="1">
        <v>0.12904</v>
      </c>
      <c r="C931" s="1">
        <v>0.10014</v>
      </c>
      <c r="D931" s="1">
        <v>0.091531</v>
      </c>
      <c r="E931" s="1">
        <v>0.035658</v>
      </c>
      <c r="J931" s="3"/>
    </row>
    <row r="932" spans="1:10">
      <c r="A932" s="1">
        <v>9.3</v>
      </c>
      <c r="B932" s="1">
        <v>0.12881</v>
      </c>
      <c r="C932" s="1">
        <v>0.10017</v>
      </c>
      <c r="D932" s="1">
        <v>0.091596</v>
      </c>
      <c r="E932" s="1">
        <v>0.035566</v>
      </c>
      <c r="J932" s="3"/>
    </row>
    <row r="933" spans="1:10">
      <c r="A933" s="1">
        <v>9.31</v>
      </c>
      <c r="B933" s="1">
        <v>0.129</v>
      </c>
      <c r="C933" s="1">
        <v>0.10008</v>
      </c>
      <c r="D933" s="1">
        <v>0.091289</v>
      </c>
      <c r="E933" s="1">
        <v>0.035545</v>
      </c>
      <c r="J933" s="3"/>
    </row>
    <row r="934" spans="1:10">
      <c r="A934" s="1">
        <v>9.32</v>
      </c>
      <c r="B934" s="1">
        <v>0.12867</v>
      </c>
      <c r="C934" s="1">
        <v>0.10005</v>
      </c>
      <c r="D934" s="1">
        <v>0.091492</v>
      </c>
      <c r="E934" s="1">
        <v>0.035432</v>
      </c>
      <c r="J934" s="3"/>
    </row>
    <row r="935" spans="1:10">
      <c r="A935" s="1">
        <v>9.33</v>
      </c>
      <c r="B935" s="1">
        <v>0.12897</v>
      </c>
      <c r="C935" s="1">
        <v>0.10003</v>
      </c>
      <c r="D935" s="1">
        <v>0.091275</v>
      </c>
      <c r="E935" s="1">
        <v>0.03541</v>
      </c>
      <c r="J935" s="3"/>
    </row>
    <row r="936" spans="1:10">
      <c r="A936" s="1">
        <v>9.34</v>
      </c>
      <c r="B936" s="1">
        <v>0.12855</v>
      </c>
      <c r="C936" s="1">
        <v>0.10012</v>
      </c>
      <c r="D936" s="1">
        <v>0.092022</v>
      </c>
      <c r="E936" s="1">
        <v>0.03558</v>
      </c>
      <c r="J936" s="3"/>
    </row>
    <row r="937" spans="1:10">
      <c r="A937" s="1">
        <v>9.35</v>
      </c>
      <c r="B937" s="1">
        <v>0.12906</v>
      </c>
      <c r="C937" s="1">
        <v>0.10014</v>
      </c>
      <c r="D937" s="1">
        <v>0.091426</v>
      </c>
      <c r="E937" s="1">
        <v>0.035531</v>
      </c>
      <c r="J937" s="3"/>
    </row>
    <row r="938" spans="1:10">
      <c r="A938" s="1">
        <v>9.36</v>
      </c>
      <c r="B938" s="1">
        <v>0.12896</v>
      </c>
      <c r="C938" s="1">
        <v>0.10007</v>
      </c>
      <c r="D938" s="1">
        <v>0.091747</v>
      </c>
      <c r="E938" s="1">
        <v>0.035616</v>
      </c>
      <c r="J938" s="3"/>
    </row>
    <row r="939" spans="1:10">
      <c r="A939" s="1">
        <v>9.37</v>
      </c>
      <c r="B939" s="1">
        <v>0.1291</v>
      </c>
      <c r="C939" s="1">
        <v>0.10008</v>
      </c>
      <c r="D939" s="1">
        <v>0.091871</v>
      </c>
      <c r="E939" s="1">
        <v>0.035864</v>
      </c>
      <c r="J939" s="3"/>
    </row>
    <row r="940" spans="1:10">
      <c r="A940" s="1">
        <v>9.38</v>
      </c>
      <c r="B940" s="1">
        <v>0.12907</v>
      </c>
      <c r="C940" s="1">
        <v>0.10008</v>
      </c>
      <c r="D940" s="1">
        <v>0.091839</v>
      </c>
      <c r="E940" s="1">
        <v>0.035949</v>
      </c>
      <c r="J940" s="3"/>
    </row>
    <row r="941" spans="1:10">
      <c r="A941" s="1">
        <v>9.39</v>
      </c>
      <c r="B941" s="1">
        <v>0.12923</v>
      </c>
      <c r="C941" s="1">
        <v>0.10008</v>
      </c>
      <c r="D941" s="1">
        <v>0.091806</v>
      </c>
      <c r="E941" s="1">
        <v>0.036204</v>
      </c>
      <c r="J941" s="3"/>
    </row>
    <row r="942" spans="1:10">
      <c r="A942" s="1">
        <v>9.4</v>
      </c>
      <c r="B942" s="1">
        <v>0.12925</v>
      </c>
      <c r="C942" s="1">
        <v>0.10019</v>
      </c>
      <c r="D942" s="1">
        <v>0.09197</v>
      </c>
      <c r="E942" s="1">
        <v>0.036281</v>
      </c>
      <c r="J942" s="3"/>
    </row>
    <row r="943" spans="1:10">
      <c r="A943" s="1">
        <v>9.41</v>
      </c>
      <c r="B943" s="1">
        <v>0.12937</v>
      </c>
      <c r="C943" s="1">
        <v>0.10016</v>
      </c>
      <c r="D943" s="1">
        <v>0.092101</v>
      </c>
      <c r="E943" s="1">
        <v>0.036579</v>
      </c>
      <c r="J943" s="3"/>
    </row>
    <row r="944" spans="1:10">
      <c r="A944" s="1">
        <v>9.42</v>
      </c>
      <c r="B944" s="1">
        <v>0.12936</v>
      </c>
      <c r="C944" s="1">
        <v>0.10024</v>
      </c>
      <c r="D944" s="1">
        <v>0.092035</v>
      </c>
      <c r="E944" s="1">
        <v>0.036685</v>
      </c>
      <c r="J944" s="3"/>
    </row>
    <row r="945" spans="1:10">
      <c r="A945" s="1">
        <v>9.43</v>
      </c>
      <c r="B945" s="1">
        <v>0.12948</v>
      </c>
      <c r="C945" s="1">
        <v>0.10033</v>
      </c>
      <c r="D945" s="1">
        <v>0.092101</v>
      </c>
      <c r="E945" s="1">
        <v>0.03682</v>
      </c>
      <c r="J945" s="3"/>
    </row>
    <row r="946" spans="1:10">
      <c r="A946" s="1">
        <v>9.44</v>
      </c>
      <c r="B946" s="1">
        <v>0.1294</v>
      </c>
      <c r="C946" s="1">
        <v>0.1004</v>
      </c>
      <c r="D946" s="1">
        <v>0.092402</v>
      </c>
      <c r="E946" s="1">
        <v>0.036898</v>
      </c>
      <c r="J946" s="3"/>
    </row>
    <row r="947" spans="1:10">
      <c r="A947" s="1">
        <v>9.45</v>
      </c>
      <c r="B947" s="1">
        <v>0.12946</v>
      </c>
      <c r="C947" s="1">
        <v>0.10039</v>
      </c>
      <c r="D947" s="1">
        <v>0.092395</v>
      </c>
      <c r="E947" s="1">
        <v>0.037117</v>
      </c>
      <c r="J947" s="3"/>
    </row>
    <row r="948" spans="1:10">
      <c r="A948" s="1">
        <v>9.46</v>
      </c>
      <c r="B948" s="1">
        <v>0.12965</v>
      </c>
      <c r="C948" s="1">
        <v>0.10044</v>
      </c>
      <c r="D948" s="1">
        <v>0.092349</v>
      </c>
      <c r="E948" s="1">
        <v>0.03699</v>
      </c>
      <c r="J948" s="3"/>
    </row>
    <row r="949" spans="1:10">
      <c r="A949" s="1">
        <v>9.47</v>
      </c>
      <c r="B949" s="1">
        <v>0.12942</v>
      </c>
      <c r="C949" s="1">
        <v>0.10061</v>
      </c>
      <c r="D949" s="1">
        <v>0.092664</v>
      </c>
      <c r="E949" s="1">
        <v>0.037068</v>
      </c>
      <c r="J949" s="3"/>
    </row>
    <row r="950" spans="1:10">
      <c r="A950" s="1">
        <v>9.48</v>
      </c>
      <c r="B950" s="1">
        <v>0.12944</v>
      </c>
      <c r="C950" s="1">
        <v>0.10049</v>
      </c>
      <c r="D950" s="1">
        <v>0.092507</v>
      </c>
      <c r="E950" s="1">
        <v>0.037216</v>
      </c>
      <c r="J950" s="3"/>
    </row>
    <row r="951" spans="1:10">
      <c r="A951" s="1">
        <v>9.49</v>
      </c>
      <c r="B951" s="1">
        <v>0.12952</v>
      </c>
      <c r="C951" s="1">
        <v>0.10053</v>
      </c>
      <c r="D951" s="1">
        <v>0.092474</v>
      </c>
      <c r="E951" s="1">
        <v>0.03716</v>
      </c>
      <c r="J951" s="3"/>
    </row>
    <row r="952" spans="1:10">
      <c r="A952" s="1">
        <v>9.5</v>
      </c>
      <c r="B952" s="1">
        <v>0.12947</v>
      </c>
      <c r="C952" s="1">
        <v>0.10056</v>
      </c>
      <c r="D952" s="1">
        <v>0.092664</v>
      </c>
      <c r="E952" s="1">
        <v>0.037032</v>
      </c>
      <c r="J952" s="3"/>
    </row>
    <row r="953" spans="1:10">
      <c r="A953" s="1">
        <v>9.51</v>
      </c>
      <c r="B953" s="1">
        <v>0.12949</v>
      </c>
      <c r="C953" s="1">
        <v>0.1004</v>
      </c>
      <c r="D953" s="1">
        <v>0.092769</v>
      </c>
      <c r="E953" s="1">
        <v>0.037216</v>
      </c>
      <c r="J953" s="3"/>
    </row>
    <row r="954" spans="1:10">
      <c r="A954" s="1">
        <v>9.52</v>
      </c>
      <c r="B954" s="1">
        <v>0.12969</v>
      </c>
      <c r="C954" s="1">
        <v>0.10047</v>
      </c>
      <c r="D954" s="1">
        <v>0.092474</v>
      </c>
      <c r="E954" s="1">
        <v>0.037231</v>
      </c>
      <c r="J954" s="3"/>
    </row>
    <row r="955" spans="1:10">
      <c r="A955" s="1">
        <v>9.53</v>
      </c>
      <c r="B955" s="1">
        <v>0.12962</v>
      </c>
      <c r="C955" s="1">
        <v>0.10051</v>
      </c>
      <c r="D955" s="1">
        <v>0.092572</v>
      </c>
      <c r="E955" s="1">
        <v>0.037216</v>
      </c>
      <c r="J955" s="3"/>
    </row>
    <row r="956" spans="1:10">
      <c r="A956" s="1">
        <v>9.54</v>
      </c>
      <c r="B956" s="1">
        <v>0.1298</v>
      </c>
      <c r="C956" s="1">
        <v>0.10049</v>
      </c>
      <c r="D956" s="1">
        <v>0.092631</v>
      </c>
      <c r="E956" s="1">
        <v>0.037238</v>
      </c>
      <c r="J956" s="3"/>
    </row>
    <row r="957" spans="1:10">
      <c r="A957" s="1">
        <v>9.55</v>
      </c>
      <c r="B957" s="1">
        <v>0.12975</v>
      </c>
      <c r="C957" s="1">
        <v>0.10047</v>
      </c>
      <c r="D957" s="1">
        <v>0.0925</v>
      </c>
      <c r="E957" s="1">
        <v>0.037089</v>
      </c>
      <c r="J957" s="3"/>
    </row>
    <row r="958" spans="1:10">
      <c r="A958" s="1">
        <v>9.56</v>
      </c>
      <c r="B958" s="1">
        <v>0.12976</v>
      </c>
      <c r="C958" s="1">
        <v>0.10042</v>
      </c>
      <c r="D958" s="1">
        <v>0.092343</v>
      </c>
      <c r="E958" s="1">
        <v>0.037096</v>
      </c>
      <c r="J958" s="3"/>
    </row>
    <row r="959" spans="1:10">
      <c r="A959" s="1">
        <v>9.57</v>
      </c>
      <c r="B959" s="1">
        <v>0.12956</v>
      </c>
      <c r="C959" s="1">
        <v>0.10031</v>
      </c>
      <c r="D959" s="1">
        <v>0.092507</v>
      </c>
      <c r="E959" s="1">
        <v>0.037039</v>
      </c>
      <c r="J959" s="3"/>
    </row>
    <row r="960" spans="1:10">
      <c r="A960" s="1">
        <v>9.58</v>
      </c>
      <c r="B960" s="1">
        <v>0.12931</v>
      </c>
      <c r="C960" s="1">
        <v>0.10029</v>
      </c>
      <c r="D960" s="1">
        <v>0.092906</v>
      </c>
      <c r="E960" s="1">
        <v>0.037089</v>
      </c>
      <c r="J960" s="3"/>
    </row>
    <row r="961" spans="1:10">
      <c r="A961" s="1">
        <v>9.59</v>
      </c>
      <c r="B961" s="1">
        <v>0.12954</v>
      </c>
      <c r="C961" s="1">
        <v>0.10025</v>
      </c>
      <c r="D961" s="1">
        <v>0.092487</v>
      </c>
      <c r="E961" s="1">
        <v>0.036905</v>
      </c>
      <c r="J961" s="3"/>
    </row>
    <row r="962" spans="1:10">
      <c r="A962" s="1">
        <v>9.6</v>
      </c>
      <c r="B962" s="1">
        <v>0.12944</v>
      </c>
      <c r="C962" s="1">
        <v>0.10029</v>
      </c>
      <c r="D962" s="1">
        <v>0.092284</v>
      </c>
      <c r="E962" s="1">
        <v>0.036763</v>
      </c>
      <c r="J962" s="3"/>
    </row>
    <row r="963" spans="1:10">
      <c r="A963" s="1">
        <v>9.61</v>
      </c>
      <c r="B963" s="1">
        <v>0.12957</v>
      </c>
      <c r="C963" s="1">
        <v>0.10021</v>
      </c>
      <c r="D963" s="1">
        <v>0.092035</v>
      </c>
      <c r="E963" s="1">
        <v>0.036579</v>
      </c>
      <c r="J963" s="3"/>
    </row>
    <row r="964" spans="1:10">
      <c r="A964" s="1">
        <v>9.62</v>
      </c>
      <c r="B964" s="1">
        <v>0.12965</v>
      </c>
      <c r="C964" s="1">
        <v>0.10017</v>
      </c>
      <c r="D964" s="1">
        <v>0.092035</v>
      </c>
      <c r="E964" s="1">
        <v>0.036544</v>
      </c>
      <c r="J964" s="3"/>
    </row>
    <row r="965" spans="1:10">
      <c r="A965" s="1">
        <v>9.63</v>
      </c>
      <c r="B965" s="1">
        <v>0.12931</v>
      </c>
      <c r="C965" s="1">
        <v>0.099985</v>
      </c>
      <c r="D965" s="1">
        <v>0.09252</v>
      </c>
      <c r="E965" s="1">
        <v>0.03648</v>
      </c>
      <c r="J965" s="3"/>
    </row>
    <row r="966" spans="1:10">
      <c r="A966" s="1">
        <v>9.64</v>
      </c>
      <c r="B966" s="1">
        <v>0.12961</v>
      </c>
      <c r="C966" s="1">
        <v>0.10005</v>
      </c>
      <c r="D966" s="1">
        <v>0.092055</v>
      </c>
      <c r="E966" s="1">
        <v>0.036381</v>
      </c>
      <c r="J966" s="3"/>
    </row>
    <row r="967" spans="1:10">
      <c r="A967" s="1">
        <v>9.65</v>
      </c>
      <c r="B967" s="1">
        <v>0.12921</v>
      </c>
      <c r="C967" s="1">
        <v>0.099902</v>
      </c>
      <c r="D967" s="1">
        <v>0.092402</v>
      </c>
      <c r="E967" s="1">
        <v>0.036331</v>
      </c>
      <c r="J967" s="3"/>
    </row>
    <row r="968" spans="1:10">
      <c r="A968" s="1">
        <v>9.66</v>
      </c>
      <c r="B968" s="1">
        <v>0.12946</v>
      </c>
      <c r="C968" s="1">
        <v>0.099867</v>
      </c>
      <c r="D968" s="1">
        <v>0.091839</v>
      </c>
      <c r="E968" s="1">
        <v>0.03609</v>
      </c>
      <c r="J968" s="3"/>
    </row>
    <row r="969" spans="1:10">
      <c r="A969" s="1">
        <v>9.67</v>
      </c>
      <c r="B969" s="1">
        <v>0.12929</v>
      </c>
      <c r="C969" s="1">
        <v>0.099916</v>
      </c>
      <c r="D969" s="1">
        <v>0.09212</v>
      </c>
      <c r="E969" s="1">
        <v>0.036083</v>
      </c>
      <c r="J969" s="3"/>
    </row>
    <row r="970" spans="1:10">
      <c r="A970" s="1">
        <v>9.68</v>
      </c>
      <c r="B970" s="1">
        <v>0.12935</v>
      </c>
      <c r="C970" s="1">
        <v>0.099867</v>
      </c>
      <c r="D970" s="1">
        <v>0.091826</v>
      </c>
      <c r="E970" s="1">
        <v>0.036027</v>
      </c>
      <c r="J970" s="3"/>
    </row>
    <row r="971" spans="1:10">
      <c r="A971" s="1">
        <v>9.69</v>
      </c>
      <c r="B971" s="1">
        <v>0.12931</v>
      </c>
      <c r="C971" s="1">
        <v>0.099853</v>
      </c>
      <c r="D971" s="1">
        <v>0.091957</v>
      </c>
      <c r="E971" s="1">
        <v>0.035998</v>
      </c>
      <c r="J971" s="3"/>
    </row>
    <row r="972" spans="1:10">
      <c r="A972" s="1">
        <v>9.7</v>
      </c>
      <c r="B972" s="1">
        <v>0.12917</v>
      </c>
      <c r="C972" s="1">
        <v>0.099895</v>
      </c>
      <c r="D972" s="1">
        <v>0.092081</v>
      </c>
      <c r="E972" s="1">
        <v>0.036133</v>
      </c>
      <c r="J972" s="3"/>
    </row>
    <row r="973" spans="1:10">
      <c r="A973" s="1">
        <v>9.71</v>
      </c>
      <c r="B973" s="1">
        <v>0.12921</v>
      </c>
      <c r="C973" s="1">
        <v>0.09986</v>
      </c>
      <c r="D973" s="1">
        <v>0.092022</v>
      </c>
      <c r="E973" s="1">
        <v>0.035871</v>
      </c>
      <c r="J973" s="3"/>
    </row>
    <row r="974" spans="1:10">
      <c r="A974" s="1">
        <v>9.72</v>
      </c>
      <c r="B974" s="1">
        <v>0.12938</v>
      </c>
      <c r="C974" s="1">
        <v>0.099853</v>
      </c>
      <c r="D974" s="1">
        <v>0.091911</v>
      </c>
      <c r="E974" s="1">
        <v>0.035828</v>
      </c>
      <c r="J974" s="3"/>
    </row>
    <row r="975" spans="1:10">
      <c r="A975" s="1">
        <v>9.73</v>
      </c>
      <c r="B975" s="1">
        <v>0.12932</v>
      </c>
      <c r="C975" s="1">
        <v>0.099874</v>
      </c>
      <c r="D975" s="1">
        <v>0.092199</v>
      </c>
      <c r="E975" s="1">
        <v>0.035835</v>
      </c>
      <c r="J975" s="3"/>
    </row>
    <row r="976" spans="1:10">
      <c r="A976" s="1">
        <v>9.74</v>
      </c>
      <c r="B976" s="1">
        <v>0.1294</v>
      </c>
      <c r="C976" s="1">
        <v>0.099902</v>
      </c>
      <c r="D976" s="1">
        <v>0.092088</v>
      </c>
      <c r="E976" s="1">
        <v>0.035857</v>
      </c>
      <c r="J976" s="3"/>
    </row>
    <row r="977" spans="1:10">
      <c r="A977" s="1">
        <v>9.75</v>
      </c>
      <c r="B977" s="1">
        <v>0.12954</v>
      </c>
      <c r="C977" s="1">
        <v>0.10015</v>
      </c>
      <c r="D977" s="1">
        <v>0.092107</v>
      </c>
      <c r="E977" s="1">
        <v>0.035949</v>
      </c>
      <c r="J977" s="3"/>
    </row>
    <row r="978" spans="1:10">
      <c r="A978" s="1">
        <v>9.76</v>
      </c>
      <c r="B978" s="1">
        <v>0.12967</v>
      </c>
      <c r="C978" s="1">
        <v>0.10005</v>
      </c>
      <c r="D978" s="1">
        <v>0.092068</v>
      </c>
      <c r="E978" s="1">
        <v>0.035984</v>
      </c>
      <c r="J978" s="3"/>
    </row>
    <row r="979" spans="1:10">
      <c r="A979" s="1">
        <v>9.77</v>
      </c>
      <c r="B979" s="1">
        <v>0.12978</v>
      </c>
      <c r="C979" s="1">
        <v>0.10015</v>
      </c>
      <c r="D979" s="1">
        <v>0.092088</v>
      </c>
      <c r="E979" s="1">
        <v>0.036168</v>
      </c>
      <c r="J979" s="3"/>
    </row>
    <row r="980" spans="1:10">
      <c r="A980" s="1">
        <v>9.78</v>
      </c>
      <c r="B980" s="1">
        <v>0.12983</v>
      </c>
      <c r="C980" s="1">
        <v>0.10028</v>
      </c>
      <c r="D980" s="1">
        <v>0.092212</v>
      </c>
      <c r="E980" s="1">
        <v>0.036466</v>
      </c>
      <c r="J980" s="3"/>
    </row>
    <row r="981" spans="1:10">
      <c r="A981" s="1">
        <v>9.79</v>
      </c>
      <c r="B981" s="1">
        <v>0.12993</v>
      </c>
      <c r="C981" s="1">
        <v>0.10017</v>
      </c>
      <c r="D981" s="1">
        <v>0.092173</v>
      </c>
      <c r="E981" s="1">
        <v>0.036515</v>
      </c>
      <c r="J981" s="3"/>
    </row>
    <row r="982" spans="1:10">
      <c r="A982" s="1">
        <v>9.8</v>
      </c>
      <c r="B982" s="1">
        <v>0.12963</v>
      </c>
      <c r="C982" s="1">
        <v>0.10035</v>
      </c>
      <c r="D982" s="1">
        <v>0.092651</v>
      </c>
      <c r="E982" s="1">
        <v>0.036777</v>
      </c>
      <c r="J982" s="3"/>
    </row>
    <row r="983" spans="1:10">
      <c r="A983" s="1">
        <v>9.81</v>
      </c>
      <c r="B983" s="1">
        <v>0.12993</v>
      </c>
      <c r="C983" s="1">
        <v>0.10028</v>
      </c>
      <c r="D983" s="1">
        <v>0.092245</v>
      </c>
      <c r="E983" s="1">
        <v>0.036799</v>
      </c>
      <c r="J983" s="3"/>
    </row>
    <row r="984" spans="1:10">
      <c r="A984" s="1">
        <v>9.82</v>
      </c>
      <c r="B984" s="1">
        <v>0.13006</v>
      </c>
      <c r="C984" s="1">
        <v>0.10028</v>
      </c>
      <c r="D984" s="1">
        <v>0.092166</v>
      </c>
      <c r="E984" s="1">
        <v>0.036855</v>
      </c>
      <c r="J984" s="3"/>
    </row>
    <row r="985" spans="1:10">
      <c r="A985" s="1">
        <v>9.83</v>
      </c>
      <c r="B985" s="1">
        <v>0.12995</v>
      </c>
      <c r="C985" s="1">
        <v>0.10043</v>
      </c>
      <c r="D985" s="1">
        <v>0.092363</v>
      </c>
      <c r="E985" s="1">
        <v>0.037004</v>
      </c>
      <c r="J985" s="3"/>
    </row>
    <row r="986" spans="1:10">
      <c r="A986" s="1">
        <v>9.84</v>
      </c>
      <c r="B986" s="1">
        <v>0.12985</v>
      </c>
      <c r="C986" s="1">
        <v>0.10033</v>
      </c>
      <c r="D986" s="1">
        <v>0.092644</v>
      </c>
      <c r="E986" s="1">
        <v>0.037216</v>
      </c>
      <c r="J986" s="3"/>
    </row>
    <row r="987" spans="1:10">
      <c r="A987" s="1">
        <v>9.85</v>
      </c>
      <c r="B987" s="1">
        <v>0.13017</v>
      </c>
      <c r="C987" s="1">
        <v>0.10031</v>
      </c>
      <c r="D987" s="1">
        <v>0.092166</v>
      </c>
      <c r="E987" s="1">
        <v>0.037231</v>
      </c>
      <c r="J987" s="3"/>
    </row>
    <row r="988" spans="1:10">
      <c r="A988" s="1">
        <v>9.86</v>
      </c>
      <c r="B988" s="1">
        <v>0.12986</v>
      </c>
      <c r="C988" s="1">
        <v>0.10033</v>
      </c>
      <c r="D988" s="1">
        <v>0.092441</v>
      </c>
      <c r="E988" s="1">
        <v>0.037457</v>
      </c>
      <c r="J988" s="3"/>
    </row>
    <row r="989" spans="1:10">
      <c r="A989" s="1">
        <v>9.87</v>
      </c>
      <c r="B989" s="1">
        <v>0.1298</v>
      </c>
      <c r="C989" s="1">
        <v>0.10036</v>
      </c>
      <c r="D989" s="1">
        <v>0.092625</v>
      </c>
      <c r="E989" s="1">
        <v>0.037556</v>
      </c>
      <c r="J989" s="3"/>
    </row>
    <row r="990" spans="1:10">
      <c r="A990" s="1">
        <v>9.88</v>
      </c>
      <c r="B990" s="1">
        <v>0.12987</v>
      </c>
      <c r="C990" s="1">
        <v>0.10038</v>
      </c>
      <c r="D990" s="1">
        <v>0.092467</v>
      </c>
      <c r="E990" s="1">
        <v>0.037648</v>
      </c>
      <c r="J990" s="3"/>
    </row>
    <row r="991" spans="1:10">
      <c r="A991" s="1">
        <v>9.89</v>
      </c>
      <c r="B991" s="1">
        <v>0.13002</v>
      </c>
      <c r="C991" s="1">
        <v>0.1003</v>
      </c>
      <c r="D991" s="1">
        <v>0.092146</v>
      </c>
      <c r="E991" s="1">
        <v>0.037521</v>
      </c>
      <c r="J991" s="3"/>
    </row>
    <row r="992" spans="1:10">
      <c r="A992" s="1">
        <v>9.9</v>
      </c>
      <c r="B992" s="1">
        <v>0.12984</v>
      </c>
      <c r="C992" s="1">
        <v>0.10042</v>
      </c>
      <c r="D992" s="1">
        <v>0.092487</v>
      </c>
      <c r="E992" s="1">
        <v>0.037422</v>
      </c>
      <c r="J992" s="3"/>
    </row>
    <row r="993" spans="1:10">
      <c r="A993" s="1">
        <v>9.91</v>
      </c>
      <c r="B993" s="1">
        <v>0.13</v>
      </c>
      <c r="C993" s="1">
        <v>0.1004</v>
      </c>
      <c r="D993" s="1">
        <v>0.092389</v>
      </c>
      <c r="E993" s="1">
        <v>0.037408</v>
      </c>
      <c r="J993" s="3"/>
    </row>
    <row r="994" spans="1:10">
      <c r="A994" s="1">
        <v>9.92</v>
      </c>
      <c r="B994" s="1">
        <v>0.12983</v>
      </c>
      <c r="C994" s="1">
        <v>0.10027</v>
      </c>
      <c r="D994" s="1">
        <v>0.092428</v>
      </c>
      <c r="E994" s="1">
        <v>0.037266</v>
      </c>
      <c r="J994" s="3"/>
    </row>
    <row r="995" spans="1:10">
      <c r="A995" s="1">
        <v>9.93</v>
      </c>
      <c r="B995" s="1">
        <v>0.12993</v>
      </c>
      <c r="C995" s="1">
        <v>0.10041</v>
      </c>
      <c r="D995" s="1">
        <v>0.092271</v>
      </c>
      <c r="E995" s="1">
        <v>0.037146</v>
      </c>
      <c r="J995" s="3"/>
    </row>
    <row r="996" spans="1:10">
      <c r="A996" s="1">
        <v>9.94</v>
      </c>
      <c r="B996" s="1">
        <v>0.12993</v>
      </c>
      <c r="C996" s="1">
        <v>0.10049</v>
      </c>
      <c r="D996" s="1">
        <v>0.092435</v>
      </c>
      <c r="E996" s="1">
        <v>0.037082</v>
      </c>
      <c r="J996" s="3"/>
    </row>
    <row r="997" spans="1:10">
      <c r="A997" s="1">
        <v>9.95</v>
      </c>
      <c r="B997" s="1">
        <v>0.1298</v>
      </c>
      <c r="C997" s="1">
        <v>0.10034</v>
      </c>
      <c r="D997" s="1">
        <v>0.092441</v>
      </c>
      <c r="E997" s="1">
        <v>0.036869</v>
      </c>
      <c r="J997" s="3"/>
    </row>
    <row r="998" spans="1:10">
      <c r="A998" s="1">
        <v>9.96</v>
      </c>
      <c r="B998" s="1">
        <v>0.12979</v>
      </c>
      <c r="C998" s="1">
        <v>0.10035</v>
      </c>
      <c r="D998" s="1">
        <v>0.092179</v>
      </c>
      <c r="E998" s="1">
        <v>0.036714</v>
      </c>
      <c r="J998" s="3"/>
    </row>
    <row r="999" spans="1:10">
      <c r="A999" s="1">
        <v>9.97</v>
      </c>
      <c r="B999" s="1">
        <v>0.12988</v>
      </c>
      <c r="C999" s="1">
        <v>0.10042</v>
      </c>
      <c r="D999" s="1">
        <v>0.092146</v>
      </c>
      <c r="E999" s="1">
        <v>0.036565</v>
      </c>
      <c r="J999" s="3"/>
    </row>
    <row r="1000" spans="1:10">
      <c r="A1000" s="1">
        <v>9.98</v>
      </c>
      <c r="B1000" s="1">
        <v>0.12967</v>
      </c>
      <c r="C1000" s="1">
        <v>0.10034</v>
      </c>
      <c r="D1000" s="1">
        <v>0.09233</v>
      </c>
      <c r="E1000" s="1">
        <v>0.036572</v>
      </c>
      <c r="J1000" s="3"/>
    </row>
    <row r="1001" spans="1:10">
      <c r="A1001" s="1">
        <v>9.99</v>
      </c>
      <c r="B1001" s="1">
        <v>0.12969</v>
      </c>
      <c r="C1001" s="1">
        <v>0.10038</v>
      </c>
      <c r="D1001" s="1">
        <v>0.092173</v>
      </c>
      <c r="E1001" s="1">
        <v>0.036494</v>
      </c>
      <c r="J1001" s="3"/>
    </row>
    <row r="1002" spans="1:10">
      <c r="A1002" s="1">
        <v>10</v>
      </c>
      <c r="B1002" s="1">
        <v>0.12953</v>
      </c>
      <c r="C1002" s="1">
        <v>0.1004</v>
      </c>
      <c r="D1002" s="1">
        <v>0.092422</v>
      </c>
      <c r="E1002" s="1">
        <v>0.036551</v>
      </c>
      <c r="J1002" s="3"/>
    </row>
    <row r="1003" spans="1:10">
      <c r="A1003" s="1">
        <v>10.01</v>
      </c>
      <c r="B1003" s="1">
        <v>0.12979</v>
      </c>
      <c r="C1003" s="1">
        <v>0.10042</v>
      </c>
      <c r="D1003" s="1">
        <v>0.091845</v>
      </c>
      <c r="E1003" s="1">
        <v>0.036246</v>
      </c>
      <c r="J1003" s="3"/>
    </row>
    <row r="1004" spans="1:10">
      <c r="A1004" s="1">
        <v>10.02</v>
      </c>
      <c r="B1004" s="1">
        <v>0.1297</v>
      </c>
      <c r="C1004" s="1">
        <v>0.10028</v>
      </c>
      <c r="D1004" s="1">
        <v>0.091917</v>
      </c>
      <c r="E1004" s="1">
        <v>0.036289</v>
      </c>
      <c r="J1004" s="3"/>
    </row>
    <row r="1005" spans="1:10">
      <c r="A1005" s="1">
        <v>10.03</v>
      </c>
      <c r="B1005" s="1">
        <v>0.12966</v>
      </c>
      <c r="C1005" s="1">
        <v>0.1004</v>
      </c>
      <c r="D1005" s="1">
        <v>0.091812</v>
      </c>
      <c r="E1005" s="1">
        <v>0.03614</v>
      </c>
      <c r="J1005" s="3"/>
    </row>
    <row r="1006" spans="1:10">
      <c r="A1006" s="1">
        <v>10.04</v>
      </c>
      <c r="B1006" s="1">
        <v>0.12965</v>
      </c>
      <c r="C1006" s="1">
        <v>0.10023</v>
      </c>
      <c r="D1006" s="1">
        <v>0.091917</v>
      </c>
      <c r="E1006" s="1">
        <v>0.03614</v>
      </c>
      <c r="J1006" s="3"/>
    </row>
    <row r="1007" spans="1:10">
      <c r="A1007" s="1">
        <v>10.05</v>
      </c>
      <c r="B1007" s="1">
        <v>0.1296</v>
      </c>
      <c r="C1007" s="1">
        <v>0.10027</v>
      </c>
      <c r="D1007" s="1">
        <v>0.091957</v>
      </c>
      <c r="E1007" s="1">
        <v>0.036175</v>
      </c>
      <c r="J1007" s="3"/>
    </row>
    <row r="1008" spans="1:10">
      <c r="A1008" s="1">
        <v>10.06</v>
      </c>
      <c r="B1008" s="1">
        <v>0.12964</v>
      </c>
      <c r="C1008" s="1">
        <v>0.10027</v>
      </c>
      <c r="D1008" s="1">
        <v>0.092133</v>
      </c>
      <c r="E1008" s="1">
        <v>0.036345</v>
      </c>
      <c r="J1008" s="3"/>
    </row>
    <row r="1009" spans="1:10">
      <c r="A1009" s="1">
        <v>10.07</v>
      </c>
      <c r="B1009" s="1">
        <v>0.1298</v>
      </c>
      <c r="C1009" s="1">
        <v>0.10027</v>
      </c>
      <c r="D1009" s="1">
        <v>0.091871</v>
      </c>
      <c r="E1009" s="1">
        <v>0.036402</v>
      </c>
      <c r="J1009" s="3"/>
    </row>
    <row r="1010" spans="1:10">
      <c r="A1010" s="1">
        <v>10.08</v>
      </c>
      <c r="B1010" s="1">
        <v>0.1298</v>
      </c>
      <c r="C1010" s="1">
        <v>0.10032</v>
      </c>
      <c r="D1010" s="1">
        <v>0.092042</v>
      </c>
      <c r="E1010" s="1">
        <v>0.036529</v>
      </c>
      <c r="J1010" s="3"/>
    </row>
    <row r="1011" spans="1:10">
      <c r="A1011" s="1">
        <v>10.09</v>
      </c>
      <c r="B1011" s="1">
        <v>0.12952</v>
      </c>
      <c r="C1011" s="1">
        <v>0.10043</v>
      </c>
      <c r="D1011" s="1">
        <v>0.0925</v>
      </c>
      <c r="E1011" s="1">
        <v>0.036876</v>
      </c>
      <c r="J1011" s="3"/>
    </row>
    <row r="1012" spans="1:10">
      <c r="A1012" s="1">
        <v>10.1</v>
      </c>
      <c r="B1012" s="1">
        <v>0.12968</v>
      </c>
      <c r="C1012" s="1">
        <v>0.10044</v>
      </c>
      <c r="D1012" s="1">
        <v>0.092291</v>
      </c>
      <c r="E1012" s="1">
        <v>0.036784</v>
      </c>
      <c r="J1012" s="3"/>
    </row>
    <row r="1013" spans="1:10">
      <c r="A1013" s="1">
        <v>10.11</v>
      </c>
      <c r="B1013" s="1">
        <v>0.1298</v>
      </c>
      <c r="C1013" s="1">
        <v>0.10051</v>
      </c>
      <c r="D1013" s="1">
        <v>0.092232</v>
      </c>
      <c r="E1013" s="1">
        <v>0.036912</v>
      </c>
      <c r="J1013" s="3"/>
    </row>
    <row r="1014" spans="1:10">
      <c r="A1014" s="1">
        <v>10.12</v>
      </c>
      <c r="B1014" s="1">
        <v>0.12993</v>
      </c>
      <c r="C1014" s="1">
        <v>0.10055</v>
      </c>
      <c r="D1014" s="1">
        <v>0.092133</v>
      </c>
      <c r="E1014" s="1">
        <v>0.037025</v>
      </c>
      <c r="J1014" s="3"/>
    </row>
    <row r="1015" spans="1:10">
      <c r="A1015" s="1">
        <v>10.13</v>
      </c>
      <c r="B1015" s="1">
        <v>0.12964</v>
      </c>
      <c r="C1015" s="1">
        <v>0.10062</v>
      </c>
      <c r="D1015" s="1">
        <v>0.092821</v>
      </c>
      <c r="E1015" s="1">
        <v>0.037231</v>
      </c>
      <c r="J1015" s="3"/>
    </row>
    <row r="1016" spans="1:10">
      <c r="A1016" s="1">
        <v>10.14</v>
      </c>
      <c r="B1016" s="1">
        <v>0.12973</v>
      </c>
      <c r="C1016" s="1">
        <v>0.1007</v>
      </c>
      <c r="D1016" s="1">
        <v>0.09267</v>
      </c>
      <c r="E1016" s="1">
        <v>0.037273</v>
      </c>
      <c r="J1016" s="3"/>
    </row>
    <row r="1017" spans="1:10">
      <c r="A1017" s="1">
        <v>10.15</v>
      </c>
      <c r="B1017" s="1">
        <v>0.12964</v>
      </c>
      <c r="C1017" s="1">
        <v>0.10068</v>
      </c>
      <c r="D1017" s="1">
        <v>0.092618</v>
      </c>
      <c r="E1017" s="1">
        <v>0.037379</v>
      </c>
      <c r="J1017" s="3"/>
    </row>
    <row r="1018" spans="1:10">
      <c r="A1018" s="1">
        <v>10.16</v>
      </c>
      <c r="B1018" s="1">
        <v>0.12973</v>
      </c>
      <c r="C1018" s="1">
        <v>0.1007</v>
      </c>
      <c r="D1018" s="1">
        <v>0.092644</v>
      </c>
      <c r="E1018" s="1">
        <v>0.037379</v>
      </c>
      <c r="J1018" s="3"/>
    </row>
    <row r="1019" spans="1:10">
      <c r="A1019" s="1">
        <v>10.17</v>
      </c>
      <c r="B1019" s="1">
        <v>0.12982</v>
      </c>
      <c r="C1019" s="1">
        <v>0.10074</v>
      </c>
      <c r="D1019" s="1">
        <v>0.092461</v>
      </c>
      <c r="E1019" s="1">
        <v>0.037308</v>
      </c>
      <c r="J1019" s="3"/>
    </row>
    <row r="1020" spans="1:10">
      <c r="A1020" s="1">
        <v>10.18</v>
      </c>
      <c r="B1020" s="1">
        <v>0.12948</v>
      </c>
      <c r="C1020" s="1">
        <v>0.1007</v>
      </c>
      <c r="D1020" s="1">
        <v>0.093162</v>
      </c>
      <c r="E1020" s="1">
        <v>0.037457</v>
      </c>
      <c r="J1020" s="3"/>
    </row>
    <row r="1021" spans="1:10">
      <c r="A1021" s="1">
        <v>10.19</v>
      </c>
      <c r="B1021" s="1">
        <v>0.12983</v>
      </c>
      <c r="C1021" s="1">
        <v>0.10065</v>
      </c>
      <c r="D1021" s="1">
        <v>0.092683</v>
      </c>
      <c r="E1021" s="1">
        <v>0.037337</v>
      </c>
      <c r="J1021" s="3"/>
    </row>
    <row r="1022" spans="1:10">
      <c r="A1022" s="1">
        <v>10.2</v>
      </c>
      <c r="B1022" s="1">
        <v>0.12974</v>
      </c>
      <c r="C1022" s="1">
        <v>0.10076</v>
      </c>
      <c r="D1022" s="1">
        <v>0.092782</v>
      </c>
      <c r="E1022" s="1">
        <v>0.037379</v>
      </c>
      <c r="J1022" s="3"/>
    </row>
    <row r="1023" spans="1:10">
      <c r="A1023" s="1">
        <v>10.21</v>
      </c>
      <c r="B1023" s="1">
        <v>0.12946</v>
      </c>
      <c r="C1023" s="1">
        <v>0.10081</v>
      </c>
      <c r="D1023" s="1">
        <v>0.093168</v>
      </c>
      <c r="E1023" s="1">
        <v>0.037464</v>
      </c>
      <c r="J1023" s="3"/>
    </row>
    <row r="1024" spans="1:10">
      <c r="A1024" s="1">
        <v>10.22</v>
      </c>
      <c r="B1024" s="1">
        <v>0.12993</v>
      </c>
      <c r="C1024" s="1">
        <v>0.10088</v>
      </c>
      <c r="D1024" s="1">
        <v>0.092402</v>
      </c>
      <c r="E1024" s="1">
        <v>0.037287</v>
      </c>
      <c r="J1024" s="3"/>
    </row>
    <row r="1025" spans="1:10">
      <c r="A1025" s="1">
        <v>10.23</v>
      </c>
      <c r="B1025" s="1">
        <v>0.12962</v>
      </c>
      <c r="C1025" s="1">
        <v>0.10089</v>
      </c>
      <c r="D1025" s="1">
        <v>0.092703</v>
      </c>
      <c r="E1025" s="1">
        <v>0.037273</v>
      </c>
      <c r="J1025" s="3"/>
    </row>
    <row r="1026" spans="1:10">
      <c r="A1026" s="1">
        <v>10.24</v>
      </c>
      <c r="B1026" s="1">
        <v>0.12954</v>
      </c>
      <c r="C1026" s="1">
        <v>0.10074</v>
      </c>
      <c r="D1026" s="1">
        <v>0.092677</v>
      </c>
      <c r="E1026" s="1">
        <v>0.037195</v>
      </c>
      <c r="J1026" s="3"/>
    </row>
    <row r="1027" spans="1:10">
      <c r="A1027" s="1">
        <v>10.25</v>
      </c>
      <c r="B1027" s="1">
        <v>0.12935</v>
      </c>
      <c r="C1027" s="1">
        <v>0.10083</v>
      </c>
      <c r="D1027" s="1">
        <v>0.092559</v>
      </c>
      <c r="E1027" s="1">
        <v>0.037061</v>
      </c>
      <c r="J1027" s="3"/>
    </row>
    <row r="1028" spans="1:10">
      <c r="A1028" s="1">
        <v>10.26</v>
      </c>
      <c r="B1028" s="1">
        <v>0.12933</v>
      </c>
      <c r="C1028" s="1">
        <v>0.1007</v>
      </c>
      <c r="D1028" s="1">
        <v>0.092389</v>
      </c>
      <c r="E1028" s="1">
        <v>0.036976</v>
      </c>
      <c r="J1028" s="3"/>
    </row>
    <row r="1029" spans="1:10">
      <c r="A1029" s="1">
        <v>10.27</v>
      </c>
      <c r="B1029" s="1">
        <v>0.12925</v>
      </c>
      <c r="C1029" s="1">
        <v>0.10063</v>
      </c>
      <c r="D1029" s="1">
        <v>0.092389</v>
      </c>
      <c r="E1029" s="1">
        <v>0.036862</v>
      </c>
      <c r="J1029" s="3"/>
    </row>
    <row r="1030" spans="1:10">
      <c r="A1030" s="1">
        <v>10.28</v>
      </c>
      <c r="B1030" s="1">
        <v>0.12935</v>
      </c>
      <c r="C1030" s="1">
        <v>0.10068</v>
      </c>
      <c r="D1030" s="1">
        <v>0.091996</v>
      </c>
      <c r="E1030" s="1">
        <v>0.036621</v>
      </c>
      <c r="J1030" s="3"/>
    </row>
    <row r="1031" spans="1:10">
      <c r="A1031" s="1">
        <v>10.29</v>
      </c>
      <c r="B1031" s="1">
        <v>0.12915</v>
      </c>
      <c r="C1031" s="1">
        <v>0.10056</v>
      </c>
      <c r="D1031" s="1">
        <v>0.092356</v>
      </c>
      <c r="E1031" s="1">
        <v>0.036487</v>
      </c>
      <c r="J1031" s="3"/>
    </row>
    <row r="1032" spans="1:10">
      <c r="A1032" s="1">
        <v>10.3</v>
      </c>
      <c r="B1032" s="1">
        <v>0.12933</v>
      </c>
      <c r="C1032" s="1">
        <v>0.10055</v>
      </c>
      <c r="D1032" s="1">
        <v>0.092009</v>
      </c>
      <c r="E1032" s="1">
        <v>0.036267</v>
      </c>
      <c r="J1032" s="3"/>
    </row>
    <row r="1033" spans="1:10">
      <c r="A1033" s="1">
        <v>10.31</v>
      </c>
      <c r="B1033" s="1">
        <v>0.1293</v>
      </c>
      <c r="C1033" s="1">
        <v>0.10046</v>
      </c>
      <c r="D1033" s="1">
        <v>0.092042</v>
      </c>
      <c r="E1033" s="1">
        <v>0.036175</v>
      </c>
      <c r="J1033" s="3"/>
    </row>
    <row r="1034" spans="1:10">
      <c r="A1034" s="1">
        <v>10.32</v>
      </c>
      <c r="B1034" s="1">
        <v>0.12927</v>
      </c>
      <c r="C1034" s="1">
        <v>0.10043</v>
      </c>
      <c r="D1034" s="1">
        <v>0.092114</v>
      </c>
      <c r="E1034" s="1">
        <v>0.036041</v>
      </c>
      <c r="J1034" s="3"/>
    </row>
    <row r="1035" spans="1:10">
      <c r="A1035" s="1">
        <v>10.33</v>
      </c>
      <c r="B1035" s="1">
        <v>0.12936</v>
      </c>
      <c r="C1035" s="1">
        <v>0.1004</v>
      </c>
      <c r="D1035" s="1">
        <v>0.092042</v>
      </c>
      <c r="E1035" s="1">
        <v>0.035913</v>
      </c>
      <c r="J1035" s="3"/>
    </row>
    <row r="1036" spans="1:10">
      <c r="A1036" s="1">
        <v>10.34</v>
      </c>
      <c r="B1036" s="1">
        <v>0.12917</v>
      </c>
      <c r="C1036" s="1">
        <v>0.10028</v>
      </c>
      <c r="D1036" s="1">
        <v>0.091911</v>
      </c>
      <c r="E1036" s="1">
        <v>0.035864</v>
      </c>
      <c r="J1036" s="3"/>
    </row>
    <row r="1037" spans="1:10">
      <c r="A1037" s="1">
        <v>10.35</v>
      </c>
      <c r="B1037" s="1">
        <v>0.12931</v>
      </c>
      <c r="C1037" s="1">
        <v>0.10027</v>
      </c>
      <c r="D1037" s="1">
        <v>0.091695</v>
      </c>
      <c r="E1037" s="1">
        <v>0.03575</v>
      </c>
      <c r="J1037" s="3"/>
    </row>
    <row r="1038" spans="1:10">
      <c r="A1038" s="1">
        <v>10.36</v>
      </c>
      <c r="B1038" s="1">
        <v>0.1291</v>
      </c>
      <c r="C1038" s="1">
        <v>0.10031</v>
      </c>
      <c r="D1038" s="1">
        <v>0.09197</v>
      </c>
      <c r="E1038" s="1">
        <v>0.035779</v>
      </c>
      <c r="J1038" s="3"/>
    </row>
    <row r="1039" spans="1:10">
      <c r="A1039" s="1">
        <v>10.37</v>
      </c>
      <c r="B1039" s="1">
        <v>0.12891</v>
      </c>
      <c r="C1039" s="1">
        <v>0.10036</v>
      </c>
      <c r="D1039" s="1">
        <v>0.09214</v>
      </c>
      <c r="E1039" s="1">
        <v>0.035878</v>
      </c>
      <c r="J1039" s="3"/>
    </row>
    <row r="1040" spans="1:10">
      <c r="A1040" s="1">
        <v>10.38</v>
      </c>
      <c r="B1040" s="1">
        <v>0.12895</v>
      </c>
      <c r="C1040" s="1">
        <v>0.10031</v>
      </c>
      <c r="D1040" s="1">
        <v>0.091943</v>
      </c>
      <c r="E1040" s="1">
        <v>0.035828</v>
      </c>
      <c r="J1040" s="3"/>
    </row>
    <row r="1041" spans="1:10">
      <c r="A1041" s="1">
        <v>10.39</v>
      </c>
      <c r="B1041" s="1">
        <v>0.12905</v>
      </c>
      <c r="C1041" s="1">
        <v>0.10022</v>
      </c>
      <c r="D1041" s="1">
        <v>0.092029</v>
      </c>
      <c r="E1041" s="1">
        <v>0.035786</v>
      </c>
      <c r="J1041" s="3"/>
    </row>
    <row r="1042" spans="1:10">
      <c r="A1042" s="1">
        <v>10.4</v>
      </c>
      <c r="B1042" s="1">
        <v>0.12909</v>
      </c>
      <c r="C1042" s="1">
        <v>0.10026</v>
      </c>
      <c r="D1042" s="1">
        <v>0.092225</v>
      </c>
      <c r="E1042" s="1">
        <v>0.035871</v>
      </c>
      <c r="J1042" s="3"/>
    </row>
    <row r="1043" spans="1:10">
      <c r="A1043" s="1">
        <v>10.41</v>
      </c>
      <c r="B1043" s="1">
        <v>0.12919</v>
      </c>
      <c r="C1043" s="1">
        <v>0.10028</v>
      </c>
      <c r="D1043" s="1">
        <v>0.091904</v>
      </c>
      <c r="E1043" s="1">
        <v>0.035934</v>
      </c>
      <c r="J1043" s="3"/>
    </row>
    <row r="1044" spans="1:10">
      <c r="A1044" s="1">
        <v>10.42</v>
      </c>
      <c r="B1044" s="1">
        <v>0.12903</v>
      </c>
      <c r="C1044" s="1">
        <v>0.10037</v>
      </c>
      <c r="D1044" s="1">
        <v>0.092454</v>
      </c>
      <c r="E1044" s="1">
        <v>0.036104</v>
      </c>
      <c r="J1044" s="3"/>
    </row>
    <row r="1045" spans="1:10">
      <c r="A1045" s="1">
        <v>10.43</v>
      </c>
      <c r="B1045" s="1">
        <v>0.12917</v>
      </c>
      <c r="C1045" s="1">
        <v>0.10037</v>
      </c>
      <c r="D1045" s="1">
        <v>0.092264</v>
      </c>
      <c r="E1045" s="1">
        <v>0.036338</v>
      </c>
      <c r="J1045" s="3"/>
    </row>
    <row r="1046" spans="1:10">
      <c r="A1046" s="1">
        <v>10.44</v>
      </c>
      <c r="B1046" s="1">
        <v>0.12921</v>
      </c>
      <c r="C1046" s="1">
        <v>0.10044</v>
      </c>
      <c r="D1046" s="1">
        <v>0.092422</v>
      </c>
      <c r="E1046" s="1">
        <v>0.036437</v>
      </c>
      <c r="J1046" s="3"/>
    </row>
    <row r="1047" spans="1:10">
      <c r="A1047" s="1">
        <v>10.45</v>
      </c>
      <c r="B1047" s="1">
        <v>0.12942</v>
      </c>
      <c r="C1047" s="1">
        <v>0.10044</v>
      </c>
      <c r="D1047" s="1">
        <v>0.092389</v>
      </c>
      <c r="E1047" s="1">
        <v>0.036551</v>
      </c>
      <c r="J1047" s="3"/>
    </row>
    <row r="1048" spans="1:10">
      <c r="A1048" s="1">
        <v>10.46</v>
      </c>
      <c r="B1048" s="1">
        <v>0.12922</v>
      </c>
      <c r="C1048" s="1">
        <v>0.10051</v>
      </c>
      <c r="D1048" s="1">
        <v>0.09307</v>
      </c>
      <c r="E1048" s="1">
        <v>0.036763</v>
      </c>
      <c r="J1048" s="3"/>
    </row>
    <row r="1049" spans="1:10">
      <c r="A1049" s="1">
        <v>10.47</v>
      </c>
      <c r="B1049" s="1">
        <v>0.12945</v>
      </c>
      <c r="C1049" s="1">
        <v>0.10051</v>
      </c>
      <c r="D1049" s="1">
        <v>0.092703</v>
      </c>
      <c r="E1049" s="1">
        <v>0.037018</v>
      </c>
      <c r="J1049" s="3"/>
    </row>
    <row r="1050" spans="1:10">
      <c r="A1050" s="1">
        <v>10.48</v>
      </c>
      <c r="B1050" s="1">
        <v>0.12959</v>
      </c>
      <c r="C1050" s="1">
        <v>0.10045</v>
      </c>
      <c r="D1050" s="1">
        <v>0.092585</v>
      </c>
      <c r="E1050" s="1">
        <v>0.037195</v>
      </c>
      <c r="J1050" s="3"/>
    </row>
    <row r="1051" spans="1:10">
      <c r="A1051" s="1">
        <v>10.49</v>
      </c>
      <c r="B1051" s="1">
        <v>0.12928</v>
      </c>
      <c r="C1051" s="1">
        <v>0.10038</v>
      </c>
      <c r="D1051" s="1">
        <v>0.093063</v>
      </c>
      <c r="E1051" s="1">
        <v>0.037571</v>
      </c>
      <c r="J1051" s="3"/>
    </row>
    <row r="1052" spans="1:10">
      <c r="A1052" s="1">
        <v>10.5</v>
      </c>
      <c r="B1052" s="1">
        <v>0.12964</v>
      </c>
      <c r="C1052" s="1">
        <v>0.10045</v>
      </c>
      <c r="D1052" s="1">
        <v>0.092769</v>
      </c>
      <c r="E1052" s="1">
        <v>0.037684</v>
      </c>
      <c r="J1052" s="3"/>
    </row>
    <row r="1053" spans="1:10">
      <c r="A1053" s="1">
        <v>10.51</v>
      </c>
      <c r="B1053" s="1">
        <v>0.12953</v>
      </c>
      <c r="C1053" s="1">
        <v>0.10042</v>
      </c>
      <c r="D1053" s="1">
        <v>0.09288</v>
      </c>
      <c r="E1053" s="1">
        <v>0.037712</v>
      </c>
      <c r="J1053" s="3"/>
    </row>
    <row r="1054" spans="1:10">
      <c r="A1054" s="1">
        <v>10.52</v>
      </c>
      <c r="B1054" s="1">
        <v>0.1297</v>
      </c>
      <c r="C1054" s="1">
        <v>0.10044</v>
      </c>
      <c r="D1054" s="1">
        <v>0.092618</v>
      </c>
      <c r="E1054" s="1">
        <v>0.037535</v>
      </c>
      <c r="J1054" s="3"/>
    </row>
    <row r="1055" spans="1:10">
      <c r="A1055" s="1">
        <v>10.53</v>
      </c>
      <c r="B1055" s="1">
        <v>0.12954</v>
      </c>
      <c r="C1055" s="1">
        <v>0.10042</v>
      </c>
      <c r="D1055" s="1">
        <v>0.092729</v>
      </c>
      <c r="E1055" s="1">
        <v>0.037486</v>
      </c>
      <c r="J1055" s="3"/>
    </row>
    <row r="1056" spans="1:10">
      <c r="A1056" s="1">
        <v>10.54</v>
      </c>
      <c r="B1056" s="1">
        <v>0.12929</v>
      </c>
      <c r="C1056" s="1">
        <v>0.10041</v>
      </c>
      <c r="D1056" s="1">
        <v>0.093044</v>
      </c>
      <c r="E1056" s="1">
        <v>0.037663</v>
      </c>
      <c r="J1056" s="3"/>
    </row>
    <row r="1057" spans="1:10">
      <c r="A1057" s="1">
        <v>10.55</v>
      </c>
      <c r="B1057" s="1">
        <v>0.12943</v>
      </c>
      <c r="C1057" s="1">
        <v>0.10036</v>
      </c>
      <c r="D1057" s="1">
        <v>0.092841</v>
      </c>
      <c r="E1057" s="1">
        <v>0.037556</v>
      </c>
      <c r="J1057" s="3"/>
    </row>
    <row r="1058" spans="1:10">
      <c r="A1058" s="1">
        <v>10.56</v>
      </c>
      <c r="B1058" s="1">
        <v>0.12941</v>
      </c>
      <c r="C1058" s="1">
        <v>0.10042</v>
      </c>
      <c r="D1058" s="1">
        <v>0.092631</v>
      </c>
      <c r="E1058" s="1">
        <v>0.037443</v>
      </c>
      <c r="J1058" s="3"/>
    </row>
    <row r="1059" spans="1:10">
      <c r="A1059" s="1">
        <v>10.57</v>
      </c>
      <c r="B1059" s="1">
        <v>0.1295</v>
      </c>
      <c r="C1059" s="1">
        <v>0.10041</v>
      </c>
      <c r="D1059" s="1">
        <v>0.092592</v>
      </c>
      <c r="E1059" s="1">
        <v>0.037386</v>
      </c>
      <c r="J1059" s="3"/>
    </row>
    <row r="1060" spans="1:10">
      <c r="A1060" s="1">
        <v>10.58</v>
      </c>
      <c r="B1060" s="1">
        <v>0.12904</v>
      </c>
      <c r="C1060" s="1">
        <v>0.10033</v>
      </c>
      <c r="D1060" s="1">
        <v>0.093116</v>
      </c>
      <c r="E1060" s="1">
        <v>0.037351</v>
      </c>
      <c r="J1060" s="3"/>
    </row>
    <row r="1061" spans="1:10">
      <c r="A1061" s="1">
        <v>10.59</v>
      </c>
      <c r="B1061" s="1">
        <v>0.12921</v>
      </c>
      <c r="C1061" s="1">
        <v>0.10024</v>
      </c>
      <c r="D1061" s="1">
        <v>0.092775</v>
      </c>
      <c r="E1061" s="1">
        <v>0.037075</v>
      </c>
      <c r="J1061" s="3"/>
    </row>
    <row r="1062" spans="1:10">
      <c r="A1062" s="1">
        <v>10.6</v>
      </c>
      <c r="B1062" s="1">
        <v>0.12926</v>
      </c>
      <c r="C1062" s="1">
        <v>0.10026</v>
      </c>
      <c r="D1062" s="1">
        <v>0.092683</v>
      </c>
      <c r="E1062" s="1">
        <v>0.037174</v>
      </c>
      <c r="J1062" s="3"/>
    </row>
    <row r="1063" spans="1:10">
      <c r="A1063" s="1">
        <v>10.61</v>
      </c>
      <c r="B1063" s="1">
        <v>0.12931</v>
      </c>
      <c r="C1063" s="1">
        <v>0.10014</v>
      </c>
      <c r="D1063" s="1">
        <v>0.092598</v>
      </c>
      <c r="E1063" s="1">
        <v>0.037096</v>
      </c>
      <c r="J1063" s="3"/>
    </row>
    <row r="1064" spans="1:10">
      <c r="A1064" s="1">
        <v>10.62</v>
      </c>
      <c r="B1064" s="1">
        <v>0.12931</v>
      </c>
      <c r="C1064" s="1">
        <v>0.10017</v>
      </c>
      <c r="D1064" s="1">
        <v>0.092598</v>
      </c>
      <c r="E1064" s="1">
        <v>0.037089</v>
      </c>
      <c r="J1064" s="3"/>
    </row>
    <row r="1065" spans="1:10">
      <c r="A1065" s="1">
        <v>10.63</v>
      </c>
      <c r="B1065" s="1">
        <v>0.12928</v>
      </c>
      <c r="C1065" s="1">
        <v>0.10018</v>
      </c>
      <c r="D1065" s="1">
        <v>0.092611</v>
      </c>
      <c r="E1065" s="1">
        <v>0.036912</v>
      </c>
      <c r="J1065" s="3"/>
    </row>
    <row r="1066" spans="1:10">
      <c r="A1066" s="1">
        <v>10.64</v>
      </c>
      <c r="B1066" s="1">
        <v>0.12921</v>
      </c>
      <c r="C1066" s="1">
        <v>0.1002</v>
      </c>
      <c r="D1066" s="1">
        <v>0.092697</v>
      </c>
      <c r="E1066" s="1">
        <v>0.036777</v>
      </c>
      <c r="J1066" s="3"/>
    </row>
    <row r="1067" spans="1:10">
      <c r="A1067" s="1">
        <v>10.65</v>
      </c>
      <c r="B1067" s="1">
        <v>0.1293</v>
      </c>
      <c r="C1067" s="1">
        <v>0.1001</v>
      </c>
      <c r="D1067" s="1">
        <v>0.0925</v>
      </c>
      <c r="E1067" s="1">
        <v>0.036749</v>
      </c>
      <c r="J1067" s="3"/>
    </row>
    <row r="1068" spans="1:10">
      <c r="A1068" s="1">
        <v>10.66</v>
      </c>
      <c r="B1068" s="1">
        <v>0.12915</v>
      </c>
      <c r="C1068" s="1">
        <v>0.10023</v>
      </c>
      <c r="D1068" s="1">
        <v>0.092448</v>
      </c>
      <c r="E1068" s="1">
        <v>0.036551</v>
      </c>
      <c r="J1068" s="3"/>
    </row>
    <row r="1069" spans="1:10">
      <c r="A1069" s="1">
        <v>10.67</v>
      </c>
      <c r="B1069" s="1">
        <v>0.12922</v>
      </c>
      <c r="C1069" s="1">
        <v>0.10012</v>
      </c>
      <c r="D1069" s="1">
        <v>0.092592</v>
      </c>
      <c r="E1069" s="1">
        <v>0.0366</v>
      </c>
      <c r="J1069" s="3"/>
    </row>
    <row r="1070" spans="1:10">
      <c r="A1070" s="1">
        <v>10.68</v>
      </c>
      <c r="B1070" s="1">
        <v>0.12905</v>
      </c>
      <c r="C1070" s="1">
        <v>0.10023</v>
      </c>
      <c r="D1070" s="1">
        <v>0.092841</v>
      </c>
      <c r="E1070" s="1">
        <v>0.036572</v>
      </c>
      <c r="J1070" s="3"/>
    </row>
    <row r="1071" spans="1:10">
      <c r="A1071" s="1">
        <v>10.69</v>
      </c>
      <c r="B1071" s="1">
        <v>0.12927</v>
      </c>
      <c r="C1071" s="1">
        <v>0.10023</v>
      </c>
      <c r="D1071" s="1">
        <v>0.092376</v>
      </c>
      <c r="E1071" s="1">
        <v>0.036487</v>
      </c>
      <c r="J1071" s="3"/>
    </row>
    <row r="1072" spans="1:10">
      <c r="A1072" s="1">
        <v>10.7</v>
      </c>
      <c r="B1072" s="1">
        <v>0.12913</v>
      </c>
      <c r="C1072" s="1">
        <v>0.10033</v>
      </c>
      <c r="D1072" s="1">
        <v>0.092553</v>
      </c>
      <c r="E1072" s="1">
        <v>0.036643</v>
      </c>
      <c r="J1072" s="3"/>
    </row>
    <row r="1073" spans="1:10">
      <c r="A1073" s="1">
        <v>10.71</v>
      </c>
      <c r="B1073" s="1">
        <v>0.12913</v>
      </c>
      <c r="C1073" s="1">
        <v>0.10037</v>
      </c>
      <c r="D1073" s="1">
        <v>0.092585</v>
      </c>
      <c r="E1073" s="1">
        <v>0.036621</v>
      </c>
      <c r="J1073" s="3"/>
    </row>
    <row r="1074" spans="1:10">
      <c r="A1074" s="1">
        <v>10.72</v>
      </c>
      <c r="B1074" s="1">
        <v>0.12916</v>
      </c>
      <c r="C1074" s="1">
        <v>0.10045</v>
      </c>
      <c r="D1074" s="1">
        <v>0.092677</v>
      </c>
      <c r="E1074" s="1">
        <v>0.036699</v>
      </c>
      <c r="J1074" s="3"/>
    </row>
    <row r="1075" spans="1:10">
      <c r="A1075" s="1">
        <v>10.73</v>
      </c>
      <c r="B1075" s="1">
        <v>0.12923</v>
      </c>
      <c r="C1075" s="1">
        <v>0.10051</v>
      </c>
      <c r="D1075" s="1">
        <v>0.092618</v>
      </c>
      <c r="E1075" s="1">
        <v>0.036756</v>
      </c>
      <c r="J1075" s="3"/>
    </row>
    <row r="1076" spans="1:10">
      <c r="A1076" s="1">
        <v>10.74</v>
      </c>
      <c r="B1076" s="1">
        <v>0.1291</v>
      </c>
      <c r="C1076" s="1">
        <v>0.10054</v>
      </c>
      <c r="D1076" s="1">
        <v>0.09286</v>
      </c>
      <c r="E1076" s="1">
        <v>0.036862</v>
      </c>
      <c r="J1076" s="3"/>
    </row>
    <row r="1077" spans="1:10">
      <c r="A1077" s="1">
        <v>10.75</v>
      </c>
      <c r="B1077" s="1">
        <v>0.12917</v>
      </c>
      <c r="C1077" s="1">
        <v>0.1006</v>
      </c>
      <c r="D1077" s="1">
        <v>0.092697</v>
      </c>
      <c r="E1077" s="1">
        <v>0.03711</v>
      </c>
      <c r="J1077" s="3"/>
    </row>
    <row r="1078" spans="1:10">
      <c r="A1078" s="1">
        <v>10.76</v>
      </c>
      <c r="B1078" s="1">
        <v>0.12929</v>
      </c>
      <c r="C1078" s="1">
        <v>0.10067</v>
      </c>
      <c r="D1078" s="1">
        <v>0.092729</v>
      </c>
      <c r="E1078" s="1">
        <v>0.037138</v>
      </c>
      <c r="J1078" s="3"/>
    </row>
    <row r="1079" spans="1:10">
      <c r="A1079" s="1">
        <v>10.77</v>
      </c>
      <c r="B1079" s="1">
        <v>0.12904</v>
      </c>
      <c r="C1079" s="1">
        <v>0.10074</v>
      </c>
      <c r="D1079" s="1">
        <v>0.093207</v>
      </c>
      <c r="E1079" s="1">
        <v>0.037337</v>
      </c>
      <c r="J1079" s="3"/>
    </row>
    <row r="1080" spans="1:10">
      <c r="A1080" s="1">
        <v>10.78</v>
      </c>
      <c r="B1080" s="1">
        <v>0.12919</v>
      </c>
      <c r="C1080" s="1">
        <v>0.1006</v>
      </c>
      <c r="D1080" s="1">
        <v>0.093142</v>
      </c>
      <c r="E1080" s="1">
        <v>0.037316</v>
      </c>
      <c r="J1080" s="3"/>
    </row>
    <row r="1081" spans="1:10">
      <c r="A1081" s="1">
        <v>10.79</v>
      </c>
      <c r="B1081" s="1">
        <v>0.12942</v>
      </c>
      <c r="C1081" s="1">
        <v>0.10065</v>
      </c>
      <c r="D1081" s="1">
        <v>0.092978</v>
      </c>
      <c r="E1081" s="1">
        <v>0.03733</v>
      </c>
      <c r="J1081" s="3"/>
    </row>
    <row r="1082" spans="1:10">
      <c r="A1082" s="1">
        <v>10.8</v>
      </c>
      <c r="B1082" s="1">
        <v>0.1294</v>
      </c>
      <c r="C1082" s="1">
        <v>0.10064</v>
      </c>
      <c r="D1082" s="1">
        <v>0.093142</v>
      </c>
      <c r="E1082" s="1">
        <v>0.037344</v>
      </c>
      <c r="J1082" s="3"/>
    </row>
    <row r="1083" spans="1:10">
      <c r="A1083" s="1">
        <v>10.81</v>
      </c>
      <c r="B1083" s="1">
        <v>0.12934</v>
      </c>
      <c r="C1083" s="1">
        <v>0.1006</v>
      </c>
      <c r="D1083" s="1">
        <v>0.093266</v>
      </c>
      <c r="E1083" s="1">
        <v>0.037372</v>
      </c>
      <c r="J1083" s="3"/>
    </row>
    <row r="1084" spans="1:10">
      <c r="A1084" s="1">
        <v>10.82</v>
      </c>
      <c r="B1084" s="1">
        <v>0.12966</v>
      </c>
      <c r="C1084" s="1">
        <v>0.10058</v>
      </c>
      <c r="D1084" s="1">
        <v>0.092952</v>
      </c>
      <c r="E1084" s="1">
        <v>0.037223</v>
      </c>
      <c r="J1084" s="3"/>
    </row>
    <row r="1085" spans="1:10">
      <c r="A1085" s="1">
        <v>10.83</v>
      </c>
      <c r="B1085" s="1">
        <v>0.12944</v>
      </c>
      <c r="C1085" s="1">
        <v>0.10069</v>
      </c>
      <c r="D1085" s="1">
        <v>0.093299</v>
      </c>
      <c r="E1085" s="1">
        <v>0.037372</v>
      </c>
      <c r="J1085" s="3"/>
    </row>
    <row r="1086" spans="1:10">
      <c r="A1086" s="1">
        <v>10.84</v>
      </c>
      <c r="B1086" s="1">
        <v>0.12923</v>
      </c>
      <c r="C1086" s="1">
        <v>0.1006</v>
      </c>
      <c r="D1086" s="1">
        <v>0.093633</v>
      </c>
      <c r="E1086" s="1">
        <v>0.037408</v>
      </c>
      <c r="J1086" s="3"/>
    </row>
    <row r="1087" spans="1:10">
      <c r="A1087" s="1">
        <v>10.85</v>
      </c>
      <c r="B1087" s="1">
        <v>0.12937</v>
      </c>
      <c r="C1087" s="1">
        <v>0.10055</v>
      </c>
      <c r="D1087" s="1">
        <v>0.093083</v>
      </c>
      <c r="E1087" s="1">
        <v>0.037075</v>
      </c>
      <c r="J1087" s="3"/>
    </row>
    <row r="1088" spans="1:10">
      <c r="A1088" s="1">
        <v>10.86</v>
      </c>
      <c r="B1088" s="1">
        <v>0.12941</v>
      </c>
      <c r="C1088" s="1">
        <v>0.10061</v>
      </c>
      <c r="D1088" s="1">
        <v>0.093063</v>
      </c>
      <c r="E1088" s="1">
        <v>0.036997</v>
      </c>
      <c r="J1088" s="3"/>
    </row>
    <row r="1089" spans="1:10">
      <c r="A1089" s="1">
        <v>10.87</v>
      </c>
      <c r="B1089" s="1">
        <v>0.12912</v>
      </c>
      <c r="C1089" s="1">
        <v>0.10063</v>
      </c>
      <c r="D1089" s="1">
        <v>0.093221</v>
      </c>
      <c r="E1089" s="1">
        <v>0.037004</v>
      </c>
      <c r="J1089" s="3"/>
    </row>
    <row r="1090" spans="1:10">
      <c r="A1090" s="1">
        <v>10.88</v>
      </c>
      <c r="B1090" s="1">
        <v>0.12937</v>
      </c>
      <c r="C1090" s="1">
        <v>0.10054</v>
      </c>
      <c r="D1090" s="1">
        <v>0.0929</v>
      </c>
      <c r="E1090" s="1">
        <v>0.036791</v>
      </c>
      <c r="J1090" s="3"/>
    </row>
    <row r="1091" spans="1:10">
      <c r="A1091" s="1">
        <v>10.89</v>
      </c>
      <c r="B1091" s="1">
        <v>0.12921</v>
      </c>
      <c r="C1091" s="1">
        <v>0.10062</v>
      </c>
      <c r="D1091" s="1">
        <v>0.093096</v>
      </c>
      <c r="E1091" s="1">
        <v>0.03682</v>
      </c>
      <c r="J1091" s="3"/>
    </row>
    <row r="1092" spans="1:10">
      <c r="A1092" s="1">
        <v>10.9</v>
      </c>
      <c r="B1092" s="1">
        <v>0.12912</v>
      </c>
      <c r="C1092" s="1">
        <v>0.10057</v>
      </c>
      <c r="D1092" s="1">
        <v>0.092965</v>
      </c>
      <c r="E1092" s="1">
        <v>0.036699</v>
      </c>
      <c r="J1092" s="3"/>
    </row>
    <row r="1093" spans="1:10">
      <c r="A1093" s="1">
        <v>10.91</v>
      </c>
      <c r="B1093" s="1">
        <v>0.12913</v>
      </c>
      <c r="C1093" s="1">
        <v>0.10061</v>
      </c>
      <c r="D1093" s="1">
        <v>0.092959</v>
      </c>
      <c r="E1093" s="1">
        <v>0.0366</v>
      </c>
      <c r="J1093" s="3"/>
    </row>
    <row r="1094" spans="1:10">
      <c r="A1094" s="1">
        <v>10.92</v>
      </c>
      <c r="B1094" s="1">
        <v>0.12913</v>
      </c>
      <c r="C1094" s="1">
        <v>0.10055</v>
      </c>
      <c r="D1094" s="1">
        <v>0.092841</v>
      </c>
      <c r="E1094" s="1">
        <v>0.03648</v>
      </c>
      <c r="J1094" s="3"/>
    </row>
    <row r="1095" spans="1:10">
      <c r="A1095" s="1">
        <v>10.93</v>
      </c>
      <c r="B1095" s="1">
        <v>0.12901</v>
      </c>
      <c r="C1095" s="1">
        <v>0.10056</v>
      </c>
      <c r="D1095" s="1">
        <v>0.092978</v>
      </c>
      <c r="E1095" s="1">
        <v>0.036437</v>
      </c>
      <c r="J1095" s="3"/>
    </row>
    <row r="1096" spans="1:10">
      <c r="A1096" s="1">
        <v>10.94</v>
      </c>
      <c r="B1096" s="1">
        <v>0.12917</v>
      </c>
      <c r="C1096" s="1">
        <v>0.10055</v>
      </c>
      <c r="D1096" s="1">
        <v>0.092742</v>
      </c>
      <c r="E1096" s="1">
        <v>0.036388</v>
      </c>
      <c r="J1096" s="3"/>
    </row>
    <row r="1097" spans="1:10">
      <c r="A1097" s="1">
        <v>10.95</v>
      </c>
      <c r="B1097" s="1">
        <v>0.12919</v>
      </c>
      <c r="C1097" s="1">
        <v>0.10058</v>
      </c>
      <c r="D1097" s="1">
        <v>0.09288</v>
      </c>
      <c r="E1097" s="1">
        <v>0.036423</v>
      </c>
      <c r="J1097" s="3"/>
    </row>
    <row r="1098" spans="1:10">
      <c r="A1098" s="1">
        <v>10.96</v>
      </c>
      <c r="B1098" s="1">
        <v>0.12917</v>
      </c>
      <c r="C1098" s="1">
        <v>0.10044</v>
      </c>
      <c r="D1098" s="1">
        <v>0.092782</v>
      </c>
      <c r="E1098" s="1">
        <v>0.03648</v>
      </c>
      <c r="J1098" s="3"/>
    </row>
    <row r="1099" spans="1:10">
      <c r="A1099" s="1">
        <v>10.97</v>
      </c>
      <c r="B1099" s="1">
        <v>0.12935</v>
      </c>
      <c r="C1099" s="1">
        <v>0.10045</v>
      </c>
      <c r="D1099" s="1">
        <v>0.092638</v>
      </c>
      <c r="E1099" s="1">
        <v>0.036671</v>
      </c>
      <c r="J1099" s="3"/>
    </row>
    <row r="1100" spans="1:10">
      <c r="A1100" s="1">
        <v>10.98</v>
      </c>
      <c r="B1100" s="1">
        <v>0.12936</v>
      </c>
      <c r="C1100" s="1">
        <v>0.10048</v>
      </c>
      <c r="D1100" s="1">
        <v>0.092736</v>
      </c>
      <c r="E1100" s="1">
        <v>0.036777</v>
      </c>
      <c r="J1100" s="3"/>
    </row>
    <row r="1101" spans="1:10">
      <c r="A1101" s="1">
        <v>10.99</v>
      </c>
      <c r="B1101" s="1">
        <v>0.1294</v>
      </c>
      <c r="C1101" s="1">
        <v>0.10057</v>
      </c>
      <c r="D1101" s="1">
        <v>0.092959</v>
      </c>
      <c r="E1101" s="1">
        <v>0.036862</v>
      </c>
      <c r="J1101" s="3"/>
    </row>
    <row r="1102" spans="1:10">
      <c r="A1102" s="1">
        <v>11</v>
      </c>
      <c r="B1102" s="1">
        <v>0.12951</v>
      </c>
      <c r="C1102" s="1">
        <v>0.1006</v>
      </c>
      <c r="D1102" s="1">
        <v>0.092716</v>
      </c>
      <c r="E1102" s="1">
        <v>0.036954</v>
      </c>
      <c r="J1102" s="3"/>
    </row>
    <row r="1103" spans="1:10">
      <c r="A1103" s="1">
        <v>11.01</v>
      </c>
      <c r="B1103" s="1">
        <v>0.12944</v>
      </c>
      <c r="C1103" s="1">
        <v>0.10054</v>
      </c>
      <c r="D1103" s="1">
        <v>0.092985</v>
      </c>
      <c r="E1103" s="1">
        <v>0.03716</v>
      </c>
      <c r="J1103" s="3"/>
    </row>
    <row r="1104" spans="1:10">
      <c r="A1104" s="1">
        <v>11.02</v>
      </c>
      <c r="B1104" s="1">
        <v>0.1293</v>
      </c>
      <c r="C1104" s="1">
        <v>0.10072</v>
      </c>
      <c r="D1104" s="1">
        <v>0.093162</v>
      </c>
      <c r="E1104" s="1">
        <v>0.037202</v>
      </c>
      <c r="J1104" s="3"/>
    </row>
    <row r="1105" spans="1:10">
      <c r="A1105" s="1">
        <v>11.03</v>
      </c>
      <c r="B1105" s="1">
        <v>0.12944</v>
      </c>
      <c r="C1105" s="1">
        <v>0.10065</v>
      </c>
      <c r="D1105" s="1">
        <v>0.093142</v>
      </c>
      <c r="E1105" s="1">
        <v>0.037294</v>
      </c>
      <c r="J1105" s="3"/>
    </row>
    <row r="1106" spans="1:10">
      <c r="A1106" s="1">
        <v>11.04</v>
      </c>
      <c r="B1106" s="1">
        <v>0.12956</v>
      </c>
      <c r="C1106" s="1">
        <v>0.10075</v>
      </c>
      <c r="D1106" s="1">
        <v>0.092945</v>
      </c>
      <c r="E1106" s="1">
        <v>0.037379</v>
      </c>
      <c r="J1106" s="3"/>
    </row>
    <row r="1107" spans="1:10">
      <c r="A1107" s="1">
        <v>11.05</v>
      </c>
      <c r="B1107" s="1">
        <v>0.12944</v>
      </c>
      <c r="C1107" s="1">
        <v>0.1008</v>
      </c>
      <c r="D1107" s="1">
        <v>0.093142</v>
      </c>
      <c r="E1107" s="1">
        <v>0.037556</v>
      </c>
      <c r="J1107" s="3"/>
    </row>
    <row r="1108" spans="1:10">
      <c r="A1108" s="1">
        <v>11.06</v>
      </c>
      <c r="B1108" s="1">
        <v>0.12937</v>
      </c>
      <c r="C1108" s="1">
        <v>0.10085</v>
      </c>
      <c r="D1108" s="1">
        <v>0.093489</v>
      </c>
      <c r="E1108" s="1">
        <v>0.037698</v>
      </c>
      <c r="J1108" s="3"/>
    </row>
    <row r="1109" spans="1:10">
      <c r="A1109" s="1">
        <v>11.07</v>
      </c>
      <c r="B1109" s="1">
        <v>0.12964</v>
      </c>
      <c r="C1109" s="1">
        <v>0.10087</v>
      </c>
      <c r="D1109" s="1">
        <v>0.093129</v>
      </c>
      <c r="E1109" s="1">
        <v>0.037847</v>
      </c>
      <c r="J1109" s="3"/>
    </row>
    <row r="1110" spans="1:10">
      <c r="A1110" s="1">
        <v>11.08</v>
      </c>
      <c r="B1110" s="1">
        <v>0.12942</v>
      </c>
      <c r="C1110" s="1">
        <v>0.10085</v>
      </c>
      <c r="D1110" s="1">
        <v>0.093496</v>
      </c>
      <c r="E1110" s="1">
        <v>0.037903</v>
      </c>
      <c r="J1110" s="3"/>
    </row>
    <row r="1111" spans="1:10">
      <c r="A1111" s="1">
        <v>11.09</v>
      </c>
      <c r="B1111" s="1">
        <v>0.12956</v>
      </c>
      <c r="C1111" s="1">
        <v>0.1009</v>
      </c>
      <c r="D1111" s="1">
        <v>0.093188</v>
      </c>
      <c r="E1111" s="1">
        <v>0.038052</v>
      </c>
      <c r="J1111" s="3"/>
    </row>
    <row r="1112" spans="1:10">
      <c r="A1112" s="1">
        <v>11.1</v>
      </c>
      <c r="B1112" s="1">
        <v>0.1295</v>
      </c>
      <c r="C1112" s="1">
        <v>0.10102</v>
      </c>
      <c r="D1112" s="1">
        <v>0.093613</v>
      </c>
      <c r="E1112" s="1">
        <v>0.038116</v>
      </c>
      <c r="J1112" s="3"/>
    </row>
    <row r="1113" spans="1:10">
      <c r="A1113" s="1">
        <v>11.11</v>
      </c>
      <c r="B1113" s="1">
        <v>0.12972</v>
      </c>
      <c r="C1113" s="1">
        <v>0.10103</v>
      </c>
      <c r="D1113" s="1">
        <v>0.093613</v>
      </c>
      <c r="E1113" s="1">
        <v>0.038109</v>
      </c>
      <c r="J1113" s="3"/>
    </row>
    <row r="1114" spans="1:10">
      <c r="A1114" s="1">
        <v>11.12</v>
      </c>
      <c r="B1114" s="1">
        <v>0.1297</v>
      </c>
      <c r="C1114" s="1">
        <v>0.1011</v>
      </c>
      <c r="D1114" s="1">
        <v>0.093397</v>
      </c>
      <c r="E1114" s="1">
        <v>0.03825</v>
      </c>
      <c r="J1114" s="3"/>
    </row>
    <row r="1115" spans="1:10">
      <c r="A1115" s="1">
        <v>11.13</v>
      </c>
      <c r="B1115" s="1">
        <v>0.12957</v>
      </c>
      <c r="C1115" s="1">
        <v>0.10101</v>
      </c>
      <c r="D1115" s="1">
        <v>0.093836</v>
      </c>
      <c r="E1115" s="1">
        <v>0.038328</v>
      </c>
      <c r="J1115" s="3"/>
    </row>
    <row r="1116" spans="1:10">
      <c r="A1116" s="1">
        <v>11.14</v>
      </c>
      <c r="B1116" s="1">
        <v>0.12972</v>
      </c>
      <c r="C1116" s="1">
        <v>0.10111</v>
      </c>
      <c r="D1116" s="1">
        <v>0.09341</v>
      </c>
      <c r="E1116" s="1">
        <v>0.038265</v>
      </c>
      <c r="J1116" s="3"/>
    </row>
    <row r="1117" spans="1:10">
      <c r="A1117" s="1">
        <v>11.15</v>
      </c>
      <c r="B1117" s="1">
        <v>0.12973</v>
      </c>
      <c r="C1117" s="1">
        <v>0.10108</v>
      </c>
      <c r="D1117" s="1">
        <v>0.093568</v>
      </c>
      <c r="E1117" s="1">
        <v>0.038293</v>
      </c>
      <c r="J1117" s="3"/>
    </row>
    <row r="1118" spans="1:10">
      <c r="A1118" s="1">
        <v>11.16</v>
      </c>
      <c r="B1118" s="1">
        <v>0.12985</v>
      </c>
      <c r="C1118" s="1">
        <v>0.10107</v>
      </c>
      <c r="D1118" s="1">
        <v>0.093378</v>
      </c>
      <c r="E1118" s="1">
        <v>0.038229</v>
      </c>
      <c r="J1118" s="3"/>
    </row>
    <row r="1119" spans="1:10">
      <c r="A1119" s="1">
        <v>11.17</v>
      </c>
      <c r="B1119" s="1">
        <v>0.12983</v>
      </c>
      <c r="C1119" s="1">
        <v>0.10106</v>
      </c>
      <c r="D1119" s="1">
        <v>0.093541</v>
      </c>
      <c r="E1119" s="1">
        <v>0.038088</v>
      </c>
      <c r="J1119" s="3"/>
    </row>
    <row r="1120" spans="1:10">
      <c r="A1120" s="1">
        <v>11.18</v>
      </c>
      <c r="B1120" s="1">
        <v>0.12979</v>
      </c>
      <c r="C1120" s="1">
        <v>0.10111</v>
      </c>
      <c r="D1120" s="1">
        <v>0.093528</v>
      </c>
      <c r="E1120" s="1">
        <v>0.037925</v>
      </c>
      <c r="J1120" s="3"/>
    </row>
    <row r="1121" spans="1:10">
      <c r="A1121" s="1">
        <v>11.19</v>
      </c>
      <c r="B1121" s="1">
        <v>0.12992</v>
      </c>
      <c r="C1121" s="1">
        <v>0.10111</v>
      </c>
      <c r="D1121" s="1">
        <v>0.093293</v>
      </c>
      <c r="E1121" s="1">
        <v>0.037762</v>
      </c>
      <c r="J1121" s="3"/>
    </row>
    <row r="1122" spans="1:10">
      <c r="A1122" s="1">
        <v>11.2</v>
      </c>
      <c r="B1122" s="1">
        <v>0.12991</v>
      </c>
      <c r="C1122" s="1">
        <v>0.10108</v>
      </c>
      <c r="D1122" s="1">
        <v>0.093312</v>
      </c>
      <c r="E1122" s="1">
        <v>0.037627</v>
      </c>
      <c r="J1122" s="3"/>
    </row>
    <row r="1123" spans="1:10">
      <c r="A1123" s="1">
        <v>11.21</v>
      </c>
      <c r="B1123" s="1">
        <v>0.1299</v>
      </c>
      <c r="C1123" s="1">
        <v>0.10113</v>
      </c>
      <c r="D1123" s="1">
        <v>0.093286</v>
      </c>
      <c r="E1123" s="1">
        <v>0.037436</v>
      </c>
      <c r="J1123" s="3"/>
    </row>
    <row r="1124" spans="1:10">
      <c r="A1124" s="1">
        <v>11.22</v>
      </c>
      <c r="B1124" s="1">
        <v>0.12989</v>
      </c>
      <c r="C1124" s="1">
        <v>0.1011</v>
      </c>
      <c r="D1124" s="1">
        <v>0.093155</v>
      </c>
      <c r="E1124" s="1">
        <v>0.037457</v>
      </c>
      <c r="J1124" s="3"/>
    </row>
    <row r="1125" spans="1:10">
      <c r="A1125" s="1">
        <v>11.23</v>
      </c>
      <c r="B1125" s="1">
        <v>0.12967</v>
      </c>
      <c r="C1125" s="1">
        <v>0.10114</v>
      </c>
      <c r="D1125" s="1">
        <v>0.093456</v>
      </c>
      <c r="E1125" s="1">
        <v>0.037436</v>
      </c>
      <c r="J1125" s="3"/>
    </row>
    <row r="1126" spans="1:10">
      <c r="A1126" s="1">
        <v>11.24</v>
      </c>
      <c r="B1126" s="1">
        <v>0.13006</v>
      </c>
      <c r="C1126" s="1">
        <v>0.10113</v>
      </c>
      <c r="D1126" s="1">
        <v>0.09288</v>
      </c>
      <c r="E1126" s="1">
        <v>0.037344</v>
      </c>
      <c r="J1126" s="3"/>
    </row>
    <row r="1127" spans="1:10">
      <c r="A1127" s="1">
        <v>11.25</v>
      </c>
      <c r="B1127" s="1">
        <v>0.12993</v>
      </c>
      <c r="C1127" s="1">
        <v>0.10124</v>
      </c>
      <c r="D1127" s="1">
        <v>0.093168</v>
      </c>
      <c r="E1127" s="1">
        <v>0.037287</v>
      </c>
      <c r="J1127" s="3"/>
    </row>
    <row r="1128" spans="1:10">
      <c r="A1128" s="1">
        <v>11.26</v>
      </c>
      <c r="B1128" s="1">
        <v>0.13002</v>
      </c>
      <c r="C1128" s="1">
        <v>0.10123</v>
      </c>
      <c r="D1128" s="1">
        <v>0.092998</v>
      </c>
      <c r="E1128" s="1">
        <v>0.037131</v>
      </c>
      <c r="J1128" s="3"/>
    </row>
    <row r="1129" spans="1:10">
      <c r="A1129" s="1">
        <v>11.27</v>
      </c>
      <c r="B1129" s="1">
        <v>0.12993</v>
      </c>
      <c r="C1129" s="1">
        <v>0.10122</v>
      </c>
      <c r="D1129" s="1">
        <v>0.093207</v>
      </c>
      <c r="E1129" s="1">
        <v>0.037266</v>
      </c>
      <c r="J1129" s="3"/>
    </row>
    <row r="1130" spans="1:10">
      <c r="A1130" s="1">
        <v>11.28</v>
      </c>
      <c r="B1130" s="1">
        <v>0.13002</v>
      </c>
      <c r="C1130" s="1">
        <v>0.10122</v>
      </c>
      <c r="D1130" s="1">
        <v>0.092913</v>
      </c>
      <c r="E1130" s="1">
        <v>0.037294</v>
      </c>
      <c r="J1130" s="3"/>
    </row>
    <row r="1131" spans="1:10">
      <c r="A1131" s="1">
        <v>11.29</v>
      </c>
      <c r="B1131" s="1">
        <v>0.12983</v>
      </c>
      <c r="C1131" s="1">
        <v>0.10117</v>
      </c>
      <c r="D1131" s="1">
        <v>0.093293</v>
      </c>
      <c r="E1131" s="1">
        <v>0.0375</v>
      </c>
      <c r="J1131" s="3"/>
    </row>
    <row r="1132" spans="1:10">
      <c r="A1132" s="1">
        <v>11.3</v>
      </c>
      <c r="B1132" s="1">
        <v>0.13007</v>
      </c>
      <c r="C1132" s="1">
        <v>0.10128</v>
      </c>
      <c r="D1132" s="1">
        <v>0.093109</v>
      </c>
      <c r="E1132" s="1">
        <v>0.037429</v>
      </c>
      <c r="J1132" s="3"/>
    </row>
    <row r="1133" spans="1:10">
      <c r="A1133" s="1">
        <v>11.31</v>
      </c>
      <c r="B1133" s="1">
        <v>0.13011</v>
      </c>
      <c r="C1133" s="1">
        <v>0.10129</v>
      </c>
      <c r="D1133" s="1">
        <v>0.092998</v>
      </c>
      <c r="E1133" s="1">
        <v>0.037457</v>
      </c>
      <c r="J1133" s="3"/>
    </row>
    <row r="1134" spans="1:10">
      <c r="A1134" s="1">
        <v>11.32</v>
      </c>
      <c r="B1134" s="1">
        <v>0.12999</v>
      </c>
      <c r="C1134" s="1">
        <v>0.10127</v>
      </c>
      <c r="D1134" s="1">
        <v>0.093175</v>
      </c>
      <c r="E1134" s="1">
        <v>0.037535</v>
      </c>
      <c r="J1134" s="3"/>
    </row>
    <row r="1135" spans="1:10">
      <c r="A1135" s="1">
        <v>11.33</v>
      </c>
      <c r="B1135" s="1">
        <v>0.13013</v>
      </c>
      <c r="C1135" s="1">
        <v>0.10127</v>
      </c>
      <c r="D1135" s="1">
        <v>0.093325</v>
      </c>
      <c r="E1135" s="1">
        <v>0.037486</v>
      </c>
      <c r="J1135" s="3"/>
    </row>
    <row r="1136" spans="1:10">
      <c r="A1136" s="1">
        <v>11.34</v>
      </c>
      <c r="B1136" s="1">
        <v>0.1302</v>
      </c>
      <c r="C1136" s="1">
        <v>0.10131</v>
      </c>
      <c r="D1136" s="1">
        <v>0.093351</v>
      </c>
      <c r="E1136" s="1">
        <v>0.037698</v>
      </c>
      <c r="J1136" s="3"/>
    </row>
    <row r="1137" spans="1:10">
      <c r="A1137" s="1">
        <v>11.35</v>
      </c>
      <c r="B1137" s="1">
        <v>0.13004</v>
      </c>
      <c r="C1137" s="1">
        <v>0.1012</v>
      </c>
      <c r="D1137" s="1">
        <v>0.093522</v>
      </c>
      <c r="E1137" s="1">
        <v>0.037733</v>
      </c>
      <c r="J1137" s="3"/>
    </row>
    <row r="1138" spans="1:10">
      <c r="A1138" s="1">
        <v>11.36</v>
      </c>
      <c r="B1138" s="1">
        <v>0.13016</v>
      </c>
      <c r="C1138" s="1">
        <v>0.10112</v>
      </c>
      <c r="D1138" s="1">
        <v>0.093273</v>
      </c>
      <c r="E1138" s="1">
        <v>0.037818</v>
      </c>
      <c r="J1138" s="3"/>
    </row>
    <row r="1139" spans="1:10">
      <c r="A1139" s="1">
        <v>11.37</v>
      </c>
      <c r="B1139" s="1">
        <v>0.13006</v>
      </c>
      <c r="C1139" s="1">
        <v>0.10115</v>
      </c>
      <c r="D1139" s="1">
        <v>0.093397</v>
      </c>
      <c r="E1139" s="1">
        <v>0.037811</v>
      </c>
      <c r="J1139" s="3"/>
    </row>
    <row r="1140" spans="1:10">
      <c r="A1140" s="1">
        <v>11.38</v>
      </c>
      <c r="B1140" s="1">
        <v>0.13005</v>
      </c>
      <c r="C1140" s="1">
        <v>0.10126</v>
      </c>
      <c r="D1140" s="1">
        <v>0.09341</v>
      </c>
      <c r="E1140" s="1">
        <v>0.037811</v>
      </c>
      <c r="J1140" s="3"/>
    </row>
    <row r="1141" spans="1:10">
      <c r="A1141" s="1">
        <v>11.39</v>
      </c>
      <c r="B1141" s="1">
        <v>0.12994</v>
      </c>
      <c r="C1141" s="1">
        <v>0.10115</v>
      </c>
      <c r="D1141" s="1">
        <v>0.093561</v>
      </c>
      <c r="E1141" s="1">
        <v>0.037903</v>
      </c>
      <c r="J1141" s="3"/>
    </row>
    <row r="1142" spans="1:10">
      <c r="A1142" s="1">
        <v>11.4</v>
      </c>
      <c r="B1142" s="1">
        <v>0.12992</v>
      </c>
      <c r="C1142" s="1">
        <v>0.10124</v>
      </c>
      <c r="D1142" s="1">
        <v>0.093378</v>
      </c>
      <c r="E1142" s="1">
        <v>0.037882</v>
      </c>
      <c r="J1142" s="3"/>
    </row>
    <row r="1143" spans="1:10">
      <c r="A1143" s="1">
        <v>11.41</v>
      </c>
      <c r="B1143" s="1">
        <v>0.12991</v>
      </c>
      <c r="C1143" s="1">
        <v>0.10128</v>
      </c>
      <c r="D1143" s="1">
        <v>0.093554</v>
      </c>
      <c r="E1143" s="1">
        <v>0.037882</v>
      </c>
      <c r="J1143" s="3"/>
    </row>
    <row r="1144" spans="1:10">
      <c r="A1144" s="1">
        <v>11.42</v>
      </c>
      <c r="B1144" s="1">
        <v>0.1299</v>
      </c>
      <c r="C1144" s="1">
        <v>0.10136</v>
      </c>
      <c r="D1144" s="1">
        <v>0.093718</v>
      </c>
      <c r="E1144" s="1">
        <v>0.037847</v>
      </c>
      <c r="J1144" s="3"/>
    </row>
    <row r="1145" spans="1:10">
      <c r="A1145" s="1">
        <v>11.43</v>
      </c>
      <c r="B1145" s="1">
        <v>0.13007</v>
      </c>
      <c r="C1145" s="1">
        <v>0.10122</v>
      </c>
      <c r="D1145" s="1">
        <v>0.093443</v>
      </c>
      <c r="E1145" s="1">
        <v>0.037719</v>
      </c>
      <c r="J1145" s="3"/>
    </row>
    <row r="1146" spans="1:10">
      <c r="A1146" s="1">
        <v>11.44</v>
      </c>
      <c r="B1146" s="1">
        <v>0.13009</v>
      </c>
      <c r="C1146" s="1">
        <v>0.10127</v>
      </c>
      <c r="D1146" s="1">
        <v>0.093502</v>
      </c>
      <c r="E1146" s="1">
        <v>0.037783</v>
      </c>
      <c r="J1146" s="3"/>
    </row>
    <row r="1147" spans="1:10">
      <c r="A1147" s="1">
        <v>11.45</v>
      </c>
      <c r="B1147" s="1">
        <v>0.12994</v>
      </c>
      <c r="C1147" s="1">
        <v>0.10132</v>
      </c>
      <c r="D1147" s="1">
        <v>0.0936</v>
      </c>
      <c r="E1147" s="1">
        <v>0.037797</v>
      </c>
      <c r="J1147" s="3"/>
    </row>
    <row r="1148" spans="1:10">
      <c r="A1148" s="1">
        <v>11.46</v>
      </c>
      <c r="B1148" s="1">
        <v>0.13009</v>
      </c>
      <c r="C1148" s="1">
        <v>0.10134</v>
      </c>
      <c r="D1148" s="1">
        <v>0.09343</v>
      </c>
      <c r="E1148" s="1">
        <v>0.037542</v>
      </c>
      <c r="J1148" s="3"/>
    </row>
    <row r="1149" spans="1:10">
      <c r="A1149" s="1">
        <v>11.47</v>
      </c>
      <c r="B1149" s="1">
        <v>0.13008</v>
      </c>
      <c r="C1149" s="1">
        <v>0.10155</v>
      </c>
      <c r="D1149" s="1">
        <v>0.09343</v>
      </c>
      <c r="E1149" s="1">
        <v>0.037613</v>
      </c>
      <c r="J1149" s="3"/>
    </row>
    <row r="1150" spans="1:10">
      <c r="A1150" s="1">
        <v>11.48</v>
      </c>
      <c r="B1150" s="1">
        <v>0.12995</v>
      </c>
      <c r="C1150" s="1">
        <v>0.10158</v>
      </c>
      <c r="D1150" s="1">
        <v>0.093646</v>
      </c>
      <c r="E1150" s="1">
        <v>0.03767</v>
      </c>
      <c r="J1150" s="3"/>
    </row>
    <row r="1151" spans="1:10">
      <c r="A1151" s="1">
        <v>11.49</v>
      </c>
      <c r="B1151" s="1">
        <v>0.13021</v>
      </c>
      <c r="C1151" s="1">
        <v>0.10146</v>
      </c>
      <c r="D1151" s="1">
        <v>0.093286</v>
      </c>
      <c r="E1151" s="1">
        <v>0.037578</v>
      </c>
      <c r="J1151" s="3"/>
    </row>
    <row r="1152" spans="1:10">
      <c r="A1152" s="1">
        <v>11.5</v>
      </c>
      <c r="B1152" s="1">
        <v>0.13029</v>
      </c>
      <c r="C1152" s="1">
        <v>0.1015</v>
      </c>
      <c r="D1152" s="1">
        <v>0.093397</v>
      </c>
      <c r="E1152" s="1">
        <v>0.037422</v>
      </c>
      <c r="J1152" s="3"/>
    </row>
    <row r="1153" spans="1:10">
      <c r="A1153" s="1">
        <v>11.51</v>
      </c>
      <c r="B1153" s="1">
        <v>0.13007</v>
      </c>
      <c r="C1153" s="1">
        <v>0.10151</v>
      </c>
      <c r="D1153" s="1">
        <v>0.093574</v>
      </c>
      <c r="E1153" s="1">
        <v>0.037549</v>
      </c>
      <c r="J1153" s="3"/>
    </row>
    <row r="1154" spans="1:10">
      <c r="A1154" s="1">
        <v>11.52</v>
      </c>
      <c r="B1154" s="1">
        <v>0.13012</v>
      </c>
      <c r="C1154" s="1">
        <v>0.10152</v>
      </c>
      <c r="D1154" s="1">
        <v>0.093574</v>
      </c>
      <c r="E1154" s="1">
        <v>0.037762</v>
      </c>
      <c r="J1154" s="3"/>
    </row>
    <row r="1155" spans="1:10">
      <c r="A1155" s="1">
        <v>11.53</v>
      </c>
      <c r="B1155" s="1">
        <v>0.13029</v>
      </c>
      <c r="C1155" s="1">
        <v>0.10145</v>
      </c>
      <c r="D1155" s="1">
        <v>0.093076</v>
      </c>
      <c r="E1155" s="1">
        <v>0.037677</v>
      </c>
      <c r="J1155" s="3"/>
    </row>
    <row r="1156" spans="1:10">
      <c r="A1156" s="1">
        <v>11.54</v>
      </c>
      <c r="B1156" s="1">
        <v>0.12995</v>
      </c>
      <c r="C1156" s="1">
        <v>0.10136</v>
      </c>
      <c r="D1156" s="1">
        <v>0.09362</v>
      </c>
      <c r="E1156" s="1">
        <v>0.037804</v>
      </c>
      <c r="J1156" s="3"/>
    </row>
    <row r="1157" spans="1:10">
      <c r="A1157" s="1">
        <v>11.55</v>
      </c>
      <c r="B1157" s="1">
        <v>0.12998</v>
      </c>
      <c r="C1157" s="1">
        <v>0.10127</v>
      </c>
      <c r="D1157" s="1">
        <v>0.093541</v>
      </c>
      <c r="E1157" s="1">
        <v>0.03779</v>
      </c>
      <c r="J1157" s="3"/>
    </row>
    <row r="1158" spans="1:10">
      <c r="A1158" s="1">
        <v>11.56</v>
      </c>
      <c r="B1158" s="1">
        <v>0.13004</v>
      </c>
      <c r="C1158" s="1">
        <v>0.10132</v>
      </c>
      <c r="D1158" s="1">
        <v>0.093417</v>
      </c>
      <c r="E1158" s="1">
        <v>0.037741</v>
      </c>
      <c r="J1158" s="3"/>
    </row>
    <row r="1159" spans="1:10">
      <c r="A1159" s="1">
        <v>11.57</v>
      </c>
      <c r="B1159" s="1">
        <v>0.12998</v>
      </c>
      <c r="C1159" s="1">
        <v>0.10129</v>
      </c>
      <c r="D1159" s="1">
        <v>0.093535</v>
      </c>
      <c r="E1159" s="1">
        <v>0.03784</v>
      </c>
      <c r="J1159" s="3"/>
    </row>
    <row r="1160" spans="1:10">
      <c r="A1160" s="1">
        <v>11.58</v>
      </c>
      <c r="B1160" s="1">
        <v>0.12988</v>
      </c>
      <c r="C1160" s="1">
        <v>0.10122</v>
      </c>
      <c r="D1160" s="1">
        <v>0.093699</v>
      </c>
      <c r="E1160" s="1">
        <v>0.037932</v>
      </c>
      <c r="J1160" s="3"/>
    </row>
    <row r="1161" spans="1:10">
      <c r="A1161" s="1">
        <v>11.59</v>
      </c>
      <c r="B1161" s="1">
        <v>0.12996</v>
      </c>
      <c r="C1161" s="1">
        <v>0.10136</v>
      </c>
      <c r="D1161" s="1">
        <v>0.093627</v>
      </c>
      <c r="E1161" s="1">
        <v>0.037854</v>
      </c>
      <c r="J1161" s="3"/>
    </row>
    <row r="1162" spans="1:10">
      <c r="A1162" s="1">
        <v>11.6</v>
      </c>
      <c r="B1162" s="1">
        <v>0.13006</v>
      </c>
      <c r="C1162" s="1">
        <v>0.10128</v>
      </c>
      <c r="D1162" s="1">
        <v>0.093659</v>
      </c>
      <c r="E1162" s="1">
        <v>0.037918</v>
      </c>
      <c r="J1162" s="3"/>
    </row>
    <row r="1163" spans="1:10">
      <c r="A1163" s="1">
        <v>11.61</v>
      </c>
      <c r="B1163" s="1">
        <v>0.13004</v>
      </c>
      <c r="C1163" s="1">
        <v>0.10138</v>
      </c>
      <c r="D1163" s="1">
        <v>0.093849</v>
      </c>
      <c r="E1163" s="1">
        <v>0.03808</v>
      </c>
      <c r="J1163" s="3"/>
    </row>
    <row r="1164" spans="1:10">
      <c r="A1164" s="1">
        <v>11.62</v>
      </c>
      <c r="B1164" s="1">
        <v>0.13008</v>
      </c>
      <c r="C1164" s="1">
        <v>0.1015</v>
      </c>
      <c r="D1164" s="1">
        <v>0.093836</v>
      </c>
      <c r="E1164" s="1">
        <v>0.038201</v>
      </c>
      <c r="J1164" s="3"/>
    </row>
    <row r="1165" spans="1:10">
      <c r="A1165" s="1">
        <v>11.63</v>
      </c>
      <c r="B1165" s="1">
        <v>0.13012</v>
      </c>
      <c r="C1165" s="1">
        <v>0.10157</v>
      </c>
      <c r="D1165" s="1">
        <v>0.093672</v>
      </c>
      <c r="E1165" s="1">
        <v>0.038258</v>
      </c>
      <c r="J1165" s="3"/>
    </row>
    <row r="1166" spans="1:10">
      <c r="A1166" s="1">
        <v>11.64</v>
      </c>
      <c r="B1166" s="1">
        <v>0.13003</v>
      </c>
      <c r="C1166" s="1">
        <v>0.10152</v>
      </c>
      <c r="D1166" s="1">
        <v>0.093869</v>
      </c>
      <c r="E1166" s="1">
        <v>0.038335</v>
      </c>
      <c r="J1166" s="3"/>
    </row>
    <row r="1167" spans="1:10">
      <c r="A1167" s="1">
        <v>11.65</v>
      </c>
      <c r="B1167" s="1">
        <v>0.12995</v>
      </c>
      <c r="C1167" s="1">
        <v>0.10159</v>
      </c>
      <c r="D1167" s="1">
        <v>0.093941</v>
      </c>
      <c r="E1167" s="1">
        <v>0.038449</v>
      </c>
      <c r="J1167" s="3"/>
    </row>
    <row r="1168" spans="1:10">
      <c r="A1168" s="1">
        <v>11.66</v>
      </c>
      <c r="B1168" s="1">
        <v>0.12998</v>
      </c>
      <c r="C1168" s="1">
        <v>0.10168</v>
      </c>
      <c r="D1168" s="1">
        <v>0.094059</v>
      </c>
      <c r="E1168" s="1">
        <v>0.03869</v>
      </c>
      <c r="J1168" s="3"/>
    </row>
    <row r="1169" spans="1:10">
      <c r="A1169" s="1">
        <v>11.67</v>
      </c>
      <c r="B1169" s="1">
        <v>0.13001</v>
      </c>
      <c r="C1169" s="1">
        <v>0.10166</v>
      </c>
      <c r="D1169" s="1">
        <v>0.093987</v>
      </c>
      <c r="E1169" s="1">
        <v>0.038824</v>
      </c>
      <c r="J1169" s="3"/>
    </row>
    <row r="1170" spans="1:10">
      <c r="A1170" s="1">
        <v>11.68</v>
      </c>
      <c r="B1170" s="1">
        <v>0.13004</v>
      </c>
      <c r="C1170" s="1">
        <v>0.10175</v>
      </c>
      <c r="D1170" s="1">
        <v>0.093849</v>
      </c>
      <c r="E1170" s="1">
        <v>0.039044</v>
      </c>
      <c r="J1170" s="3"/>
    </row>
    <row r="1171" spans="1:10">
      <c r="A1171" s="1">
        <v>11.69</v>
      </c>
      <c r="B1171" s="1">
        <v>0.13014</v>
      </c>
      <c r="C1171" s="1">
        <v>0.10185</v>
      </c>
      <c r="D1171" s="1">
        <v>0.093777</v>
      </c>
      <c r="E1171" s="1">
        <v>0.039037</v>
      </c>
      <c r="J1171" s="3"/>
    </row>
    <row r="1172" spans="1:10">
      <c r="A1172" s="1">
        <v>11.7</v>
      </c>
      <c r="B1172" s="1">
        <v>0.13002</v>
      </c>
      <c r="C1172" s="1">
        <v>0.10182</v>
      </c>
      <c r="D1172" s="1">
        <v>0.09398</v>
      </c>
      <c r="E1172" s="1">
        <v>0.039008</v>
      </c>
      <c r="J1172" s="3"/>
    </row>
    <row r="1173" spans="1:10">
      <c r="A1173" s="1">
        <v>11.71</v>
      </c>
      <c r="B1173" s="1">
        <v>0.12995</v>
      </c>
      <c r="C1173" s="1">
        <v>0.10193</v>
      </c>
      <c r="D1173" s="1">
        <v>0.094236</v>
      </c>
      <c r="E1173" s="1">
        <v>0.038973</v>
      </c>
      <c r="J1173" s="3"/>
    </row>
    <row r="1174" spans="1:10">
      <c r="A1174" s="1">
        <v>11.72</v>
      </c>
      <c r="B1174" s="1">
        <v>0.13017</v>
      </c>
      <c r="C1174" s="1">
        <v>0.10196</v>
      </c>
      <c r="D1174" s="1">
        <v>0.093823</v>
      </c>
      <c r="E1174" s="1">
        <v>0.038789</v>
      </c>
      <c r="J1174" s="3"/>
    </row>
    <row r="1175" spans="1:10">
      <c r="A1175" s="1">
        <v>11.73</v>
      </c>
      <c r="B1175" s="1">
        <v>0.13011</v>
      </c>
      <c r="C1175" s="1">
        <v>0.10194</v>
      </c>
      <c r="D1175" s="1">
        <v>0.094196</v>
      </c>
      <c r="E1175" s="1">
        <v>0.03881</v>
      </c>
      <c r="J1175" s="3"/>
    </row>
    <row r="1176" spans="1:10">
      <c r="A1176" s="1">
        <v>11.74</v>
      </c>
      <c r="B1176" s="1">
        <v>0.13012</v>
      </c>
      <c r="C1176" s="1">
        <v>0.10186</v>
      </c>
      <c r="D1176" s="1">
        <v>0.094052</v>
      </c>
      <c r="E1176" s="1">
        <v>0.038597</v>
      </c>
      <c r="J1176" s="3"/>
    </row>
    <row r="1177" spans="1:10">
      <c r="A1177" s="1">
        <v>11.75</v>
      </c>
      <c r="B1177" s="1">
        <v>0.13015</v>
      </c>
      <c r="C1177" s="1">
        <v>0.10193</v>
      </c>
      <c r="D1177" s="1">
        <v>0.094131</v>
      </c>
      <c r="E1177" s="1">
        <v>0.038548</v>
      </c>
      <c r="J1177" s="3"/>
    </row>
    <row r="1178" spans="1:10">
      <c r="A1178" s="1">
        <v>11.76</v>
      </c>
      <c r="B1178" s="1">
        <v>0.13014</v>
      </c>
      <c r="C1178" s="1">
        <v>0.10196</v>
      </c>
      <c r="D1178" s="1">
        <v>0.094085</v>
      </c>
      <c r="E1178" s="1">
        <v>0.038498</v>
      </c>
      <c r="J1178" s="3"/>
    </row>
    <row r="1179" spans="1:10">
      <c r="A1179" s="1">
        <v>11.77</v>
      </c>
      <c r="B1179" s="1">
        <v>0.13012</v>
      </c>
      <c r="C1179" s="1">
        <v>0.10189</v>
      </c>
      <c r="D1179" s="1">
        <v>0.094118</v>
      </c>
      <c r="E1179" s="1">
        <v>0.038343</v>
      </c>
      <c r="J1179" s="3"/>
    </row>
    <row r="1180" spans="1:10">
      <c r="A1180" s="1">
        <v>11.78</v>
      </c>
      <c r="B1180" s="1">
        <v>0.13004</v>
      </c>
      <c r="C1180" s="1">
        <v>0.10193</v>
      </c>
      <c r="D1180" s="1">
        <v>0.094026</v>
      </c>
      <c r="E1180" s="1">
        <v>0.03842</v>
      </c>
      <c r="J1180" s="3"/>
    </row>
    <row r="1181" spans="1:10">
      <c r="A1181" s="1">
        <v>11.79</v>
      </c>
      <c r="B1181" s="1">
        <v>0.12989</v>
      </c>
      <c r="C1181" s="1">
        <v>0.10198</v>
      </c>
      <c r="D1181" s="1">
        <v>0.094445</v>
      </c>
      <c r="E1181" s="1">
        <v>0.038371</v>
      </c>
      <c r="J1181" s="3"/>
    </row>
    <row r="1182" spans="1:10">
      <c r="A1182" s="1">
        <v>11.8</v>
      </c>
      <c r="B1182" s="1">
        <v>0.13026</v>
      </c>
      <c r="C1182" s="1">
        <v>0.10198</v>
      </c>
      <c r="D1182" s="1">
        <v>0.09398</v>
      </c>
      <c r="E1182" s="1">
        <v>0.038229</v>
      </c>
      <c r="J1182" s="3"/>
    </row>
    <row r="1183" spans="1:10">
      <c r="A1183" s="1">
        <v>11.81</v>
      </c>
      <c r="B1183" s="1">
        <v>0.12996</v>
      </c>
      <c r="C1183" s="1">
        <v>0.10213</v>
      </c>
      <c r="D1183" s="1">
        <v>0.094576</v>
      </c>
      <c r="E1183" s="1">
        <v>0.03825</v>
      </c>
      <c r="J1183" s="3"/>
    </row>
    <row r="1184" spans="1:10">
      <c r="A1184" s="1">
        <v>11.82</v>
      </c>
      <c r="B1184" s="1">
        <v>0.13033</v>
      </c>
      <c r="C1184" s="1">
        <v>0.10216</v>
      </c>
      <c r="D1184" s="1">
        <v>0.094118</v>
      </c>
      <c r="E1184" s="1">
        <v>0.038123</v>
      </c>
      <c r="J1184" s="3"/>
    </row>
    <row r="1185" spans="1:10">
      <c r="A1185" s="1">
        <v>11.83</v>
      </c>
      <c r="B1185" s="1">
        <v>0.13035</v>
      </c>
      <c r="C1185" s="1">
        <v>0.102</v>
      </c>
      <c r="D1185" s="1">
        <v>0.093974</v>
      </c>
      <c r="E1185" s="1">
        <v>0.037995</v>
      </c>
      <c r="J1185" s="3"/>
    </row>
    <row r="1186" spans="1:10">
      <c r="A1186" s="1">
        <v>11.84</v>
      </c>
      <c r="B1186" s="1">
        <v>0.13018</v>
      </c>
      <c r="C1186" s="1">
        <v>0.10214</v>
      </c>
      <c r="D1186" s="1">
        <v>0.094301</v>
      </c>
      <c r="E1186" s="1">
        <v>0.038031</v>
      </c>
      <c r="J1186" s="3"/>
    </row>
    <row r="1187" spans="1:10">
      <c r="A1187" s="1">
        <v>11.85</v>
      </c>
      <c r="B1187" s="1">
        <v>0.13008</v>
      </c>
      <c r="C1187" s="1">
        <v>0.10202</v>
      </c>
      <c r="D1187" s="1">
        <v>0.094196</v>
      </c>
      <c r="E1187" s="1">
        <v>0.038109</v>
      </c>
      <c r="J1187" s="3"/>
    </row>
    <row r="1188" spans="1:10">
      <c r="A1188" s="1">
        <v>11.86</v>
      </c>
      <c r="B1188" s="1">
        <v>0.13001</v>
      </c>
      <c r="C1188" s="1">
        <v>0.10212</v>
      </c>
      <c r="D1188" s="1">
        <v>0.094137</v>
      </c>
      <c r="E1188" s="1">
        <v>0.03808</v>
      </c>
      <c r="J1188" s="3"/>
    </row>
    <row r="1189" spans="1:10">
      <c r="A1189" s="1">
        <v>11.87</v>
      </c>
      <c r="B1189" s="1">
        <v>0.12986</v>
      </c>
      <c r="C1189" s="1">
        <v>0.10209</v>
      </c>
      <c r="D1189" s="1">
        <v>0.094498</v>
      </c>
      <c r="E1189" s="1">
        <v>0.038102</v>
      </c>
      <c r="J1189" s="3"/>
    </row>
    <row r="1190" spans="1:10">
      <c r="A1190" s="1">
        <v>11.88</v>
      </c>
      <c r="B1190" s="1">
        <v>0.12995</v>
      </c>
      <c r="C1190" s="1">
        <v>0.10209</v>
      </c>
      <c r="D1190" s="1">
        <v>0.094196</v>
      </c>
      <c r="E1190" s="1">
        <v>0.038038</v>
      </c>
      <c r="J1190" s="3"/>
    </row>
    <row r="1191" spans="1:10">
      <c r="A1191" s="1">
        <v>11.89</v>
      </c>
      <c r="B1191" s="1">
        <v>0.1299</v>
      </c>
      <c r="C1191" s="1">
        <v>0.10198</v>
      </c>
      <c r="D1191" s="1">
        <v>0.094124</v>
      </c>
      <c r="E1191" s="1">
        <v>0.038073</v>
      </c>
      <c r="J1191" s="3"/>
    </row>
    <row r="1192" spans="1:10">
      <c r="A1192" s="1">
        <v>11.9</v>
      </c>
      <c r="B1192" s="1">
        <v>0.12994</v>
      </c>
      <c r="C1192" s="1">
        <v>0.10196</v>
      </c>
      <c r="D1192" s="1">
        <v>0.094137</v>
      </c>
      <c r="E1192" s="1">
        <v>0.038095</v>
      </c>
      <c r="J1192" s="3"/>
    </row>
    <row r="1193" spans="1:10">
      <c r="A1193" s="1">
        <v>11.91</v>
      </c>
      <c r="B1193" s="1">
        <v>0.12995</v>
      </c>
      <c r="C1193" s="1">
        <v>0.10196</v>
      </c>
      <c r="D1193" s="1">
        <v>0.094281</v>
      </c>
      <c r="E1193" s="1">
        <v>0.038151</v>
      </c>
      <c r="J1193" s="3"/>
    </row>
    <row r="1194" spans="1:10">
      <c r="A1194" s="1">
        <v>11.92</v>
      </c>
      <c r="B1194" s="1">
        <v>0.13004</v>
      </c>
      <c r="C1194" s="1">
        <v>0.1019</v>
      </c>
      <c r="D1194" s="1">
        <v>0.094203</v>
      </c>
      <c r="E1194" s="1">
        <v>0.038243</v>
      </c>
      <c r="J1194" s="3"/>
    </row>
    <row r="1195" spans="1:10">
      <c r="A1195" s="1">
        <v>11.93</v>
      </c>
      <c r="B1195" s="1">
        <v>0.13028</v>
      </c>
      <c r="C1195" s="1">
        <v>0.10183</v>
      </c>
      <c r="D1195" s="1">
        <v>0.094092</v>
      </c>
      <c r="E1195" s="1">
        <v>0.038187</v>
      </c>
      <c r="J1195" s="3"/>
    </row>
    <row r="1196" spans="1:10">
      <c r="A1196" s="1">
        <v>11.94</v>
      </c>
      <c r="B1196" s="1">
        <v>0.13041</v>
      </c>
      <c r="C1196" s="1">
        <v>0.10185</v>
      </c>
      <c r="D1196" s="1">
        <v>0.094019</v>
      </c>
      <c r="E1196" s="1">
        <v>0.038258</v>
      </c>
      <c r="J1196" s="3"/>
    </row>
    <row r="1197" spans="1:10">
      <c r="A1197" s="1">
        <v>11.95</v>
      </c>
      <c r="B1197" s="1">
        <v>0.13033</v>
      </c>
      <c r="C1197" s="1">
        <v>0.10182</v>
      </c>
      <c r="D1197" s="1">
        <v>0.094229</v>
      </c>
      <c r="E1197" s="1">
        <v>0.038293</v>
      </c>
      <c r="J1197" s="3"/>
    </row>
    <row r="1198" spans="1:10">
      <c r="A1198" s="1">
        <v>11.96</v>
      </c>
      <c r="B1198" s="1">
        <v>0.13071</v>
      </c>
      <c r="C1198" s="1">
        <v>0.10169</v>
      </c>
      <c r="D1198" s="1">
        <v>0.09398</v>
      </c>
      <c r="E1198" s="1">
        <v>0.038151</v>
      </c>
      <c r="J1198" s="3"/>
    </row>
    <row r="1199" spans="1:10">
      <c r="A1199" s="1">
        <v>11.97</v>
      </c>
      <c r="B1199" s="1">
        <v>0.13062</v>
      </c>
      <c r="C1199" s="1">
        <v>0.10179</v>
      </c>
      <c r="D1199" s="1">
        <v>0.094118</v>
      </c>
      <c r="E1199" s="1">
        <v>0.038151</v>
      </c>
      <c r="J1199" s="3"/>
    </row>
    <row r="1200" spans="1:10">
      <c r="A1200" s="1">
        <v>11.98</v>
      </c>
      <c r="B1200" s="1">
        <v>0.13079</v>
      </c>
      <c r="C1200" s="1">
        <v>0.10166</v>
      </c>
      <c r="D1200" s="1">
        <v>0.093856</v>
      </c>
      <c r="E1200" s="1">
        <v>0.038272</v>
      </c>
      <c r="J1200" s="3"/>
    </row>
    <row r="1201" spans="1:10">
      <c r="A1201" s="1">
        <v>11.99</v>
      </c>
      <c r="B1201" s="1">
        <v>0.13085</v>
      </c>
      <c r="C1201" s="1">
        <v>0.10163</v>
      </c>
      <c r="D1201" s="1">
        <v>0.093895</v>
      </c>
      <c r="E1201" s="1">
        <v>0.03818</v>
      </c>
      <c r="J1201" s="3"/>
    </row>
    <row r="1202" spans="1:10">
      <c r="A1202" s="1">
        <v>12</v>
      </c>
      <c r="B1202" s="1">
        <v>0.13061</v>
      </c>
      <c r="C1202" s="1">
        <v>0.10167</v>
      </c>
      <c r="D1202" s="1">
        <v>0.094393</v>
      </c>
      <c r="E1202" s="1">
        <v>0.038258</v>
      </c>
      <c r="J1202" s="3"/>
    </row>
    <row r="1203" spans="1:10">
      <c r="A1203" s="1">
        <v>12.01</v>
      </c>
      <c r="B1203" s="1">
        <v>0.13098</v>
      </c>
      <c r="C1203" s="1">
        <v>0.10163</v>
      </c>
      <c r="D1203" s="1">
        <v>0.093705</v>
      </c>
      <c r="E1203" s="1">
        <v>0.038109</v>
      </c>
      <c r="J1203" s="3"/>
    </row>
    <row r="1204" spans="1:10">
      <c r="A1204" s="1">
        <v>12.02</v>
      </c>
      <c r="B1204" s="1">
        <v>0.13113</v>
      </c>
      <c r="C1204" s="1">
        <v>0.10147</v>
      </c>
      <c r="D1204" s="1">
        <v>0.093731</v>
      </c>
      <c r="E1204" s="1">
        <v>0.038102</v>
      </c>
      <c r="J1204" s="3"/>
    </row>
    <row r="1205" spans="1:10">
      <c r="A1205" s="1">
        <v>12.03</v>
      </c>
      <c r="B1205" s="1">
        <v>0.13103</v>
      </c>
      <c r="C1205" s="1">
        <v>0.10157</v>
      </c>
      <c r="D1205" s="1">
        <v>0.093797</v>
      </c>
      <c r="E1205" s="1">
        <v>0.038045</v>
      </c>
      <c r="J1205" s="3"/>
    </row>
    <row r="1206" spans="1:10">
      <c r="A1206" s="1">
        <v>12.04</v>
      </c>
      <c r="B1206" s="1">
        <v>0.13091</v>
      </c>
      <c r="C1206" s="1">
        <v>0.10146</v>
      </c>
      <c r="D1206" s="1">
        <v>0.094059</v>
      </c>
      <c r="E1206" s="1">
        <v>0.038165</v>
      </c>
      <c r="J1206" s="3"/>
    </row>
    <row r="1207" spans="1:10">
      <c r="A1207" s="1">
        <v>12.05</v>
      </c>
      <c r="B1207" s="1">
        <v>0.13079</v>
      </c>
      <c r="C1207" s="1">
        <v>0.10159</v>
      </c>
      <c r="D1207" s="1">
        <v>0.094072</v>
      </c>
      <c r="E1207" s="1">
        <v>0.038052</v>
      </c>
      <c r="J1207" s="3"/>
    </row>
    <row r="1208" spans="1:10">
      <c r="A1208" s="1">
        <v>12.06</v>
      </c>
      <c r="B1208" s="1">
        <v>0.13101</v>
      </c>
      <c r="C1208" s="1">
        <v>0.10147</v>
      </c>
      <c r="D1208" s="1">
        <v>0.093699</v>
      </c>
      <c r="E1208" s="1">
        <v>0.038003</v>
      </c>
      <c r="J1208" s="3"/>
    </row>
    <row r="1209" spans="1:10">
      <c r="A1209" s="1">
        <v>12.07</v>
      </c>
      <c r="B1209" s="1">
        <v>0.13084</v>
      </c>
      <c r="C1209" s="1">
        <v>0.10156</v>
      </c>
      <c r="D1209" s="1">
        <v>0.093784</v>
      </c>
      <c r="E1209" s="1">
        <v>0.037946</v>
      </c>
      <c r="J1209" s="3"/>
    </row>
    <row r="1210" spans="1:10">
      <c r="A1210" s="1">
        <v>12.08</v>
      </c>
      <c r="B1210" s="1">
        <v>0.13082</v>
      </c>
      <c r="C1210" s="1">
        <v>0.10152</v>
      </c>
      <c r="D1210" s="1">
        <v>0.093875</v>
      </c>
      <c r="E1210" s="1">
        <v>0.037939</v>
      </c>
      <c r="J1210" s="3"/>
    </row>
    <row r="1211" spans="1:10">
      <c r="A1211" s="1">
        <v>12.09</v>
      </c>
      <c r="B1211" s="1">
        <v>0.13088</v>
      </c>
      <c r="C1211" s="1">
        <v>0.10155</v>
      </c>
      <c r="D1211" s="1">
        <v>0.09379</v>
      </c>
      <c r="E1211" s="1">
        <v>0.038031</v>
      </c>
      <c r="J1211" s="3"/>
    </row>
    <row r="1212" spans="1:10">
      <c r="A1212" s="1">
        <v>12.1</v>
      </c>
      <c r="B1212" s="1">
        <v>0.13106</v>
      </c>
      <c r="C1212" s="1">
        <v>0.10183</v>
      </c>
      <c r="D1212" s="1">
        <v>0.093947</v>
      </c>
      <c r="E1212" s="1">
        <v>0.038024</v>
      </c>
      <c r="J1212" s="3"/>
    </row>
    <row r="1213" spans="1:10">
      <c r="A1213" s="1">
        <v>12.11</v>
      </c>
      <c r="B1213" s="1">
        <v>0.13105</v>
      </c>
      <c r="C1213" s="1">
        <v>0.10174</v>
      </c>
      <c r="D1213" s="1">
        <v>0.093856</v>
      </c>
      <c r="E1213" s="1">
        <v>0.038321</v>
      </c>
      <c r="J1213" s="3"/>
    </row>
    <row r="1214" spans="1:10">
      <c r="A1214" s="1">
        <v>12.12</v>
      </c>
      <c r="B1214" s="1">
        <v>0.13106</v>
      </c>
      <c r="C1214" s="1">
        <v>0.10186</v>
      </c>
      <c r="D1214" s="1">
        <v>0.093954</v>
      </c>
      <c r="E1214" s="1">
        <v>0.038428</v>
      </c>
      <c r="J1214" s="3"/>
    </row>
    <row r="1215" spans="1:10">
      <c r="A1215" s="1">
        <v>12.13</v>
      </c>
      <c r="B1215" s="1">
        <v>0.13091</v>
      </c>
      <c r="C1215" s="1">
        <v>0.1019</v>
      </c>
      <c r="D1215" s="1">
        <v>0.093849</v>
      </c>
      <c r="E1215" s="1">
        <v>0.038236</v>
      </c>
      <c r="J1215" s="3"/>
    </row>
    <row r="1216" spans="1:10">
      <c r="A1216" s="1">
        <v>12.14</v>
      </c>
      <c r="B1216" s="1">
        <v>0.13092</v>
      </c>
      <c r="C1216" s="1">
        <v>0.10189</v>
      </c>
      <c r="D1216" s="1">
        <v>0.094098</v>
      </c>
      <c r="E1216" s="1">
        <v>0.038279</v>
      </c>
      <c r="J1216" s="3"/>
    </row>
    <row r="1217" spans="1:10">
      <c r="A1217" s="1">
        <v>12.15</v>
      </c>
      <c r="B1217" s="1">
        <v>0.13083</v>
      </c>
      <c r="C1217" s="1">
        <v>0.10197</v>
      </c>
      <c r="D1217" s="1">
        <v>0.093993</v>
      </c>
      <c r="E1217" s="1">
        <v>0.038272</v>
      </c>
      <c r="J1217" s="3"/>
    </row>
    <row r="1218" spans="1:10">
      <c r="A1218" s="1">
        <v>12.16</v>
      </c>
      <c r="B1218" s="1">
        <v>0.13073</v>
      </c>
      <c r="C1218" s="1">
        <v>0.10198</v>
      </c>
      <c r="D1218" s="1">
        <v>0.094039</v>
      </c>
      <c r="E1218" s="1">
        <v>0.038378</v>
      </c>
      <c r="J1218" s="3"/>
    </row>
    <row r="1219" spans="1:10">
      <c r="A1219" s="1">
        <v>12.17</v>
      </c>
      <c r="B1219" s="1">
        <v>0.1308</v>
      </c>
      <c r="C1219" s="1">
        <v>0.10198</v>
      </c>
      <c r="D1219" s="1">
        <v>0.09398</v>
      </c>
      <c r="E1219" s="1">
        <v>0.038435</v>
      </c>
      <c r="J1219" s="3"/>
    </row>
    <row r="1220" spans="1:10">
      <c r="A1220" s="1">
        <v>12.18</v>
      </c>
      <c r="B1220" s="1">
        <v>0.13084</v>
      </c>
      <c r="C1220" s="1">
        <v>0.10211</v>
      </c>
      <c r="D1220" s="1">
        <v>0.094216</v>
      </c>
      <c r="E1220" s="1">
        <v>0.038647</v>
      </c>
      <c r="J1220" s="3"/>
    </row>
    <row r="1221" spans="1:10">
      <c r="A1221" s="1">
        <v>12.19</v>
      </c>
      <c r="B1221" s="1">
        <v>1.3081</v>
      </c>
      <c r="C1221" s="1">
        <v>1.0223</v>
      </c>
      <c r="D1221" s="1">
        <v>0.9436</v>
      </c>
      <c r="E1221" s="1">
        <v>0.38711</v>
      </c>
      <c r="J1221" s="3"/>
    </row>
    <row r="1222" spans="1:10">
      <c r="A1222" s="1">
        <v>12.2</v>
      </c>
      <c r="B1222" s="1">
        <v>1.3079</v>
      </c>
      <c r="C1222" s="1">
        <v>1.0213</v>
      </c>
      <c r="D1222" s="1">
        <v>0.94229</v>
      </c>
      <c r="E1222" s="1">
        <v>0.3859</v>
      </c>
      <c r="J1222" s="3"/>
    </row>
    <row r="1223" spans="1:10">
      <c r="A1223" s="1">
        <v>12.21</v>
      </c>
      <c r="B1223" s="1">
        <v>1.3097</v>
      </c>
      <c r="C1223" s="1">
        <v>1.0231</v>
      </c>
      <c r="D1223" s="1">
        <v>0.94439</v>
      </c>
      <c r="E1223" s="1">
        <v>0.3859</v>
      </c>
      <c r="J1223" s="3"/>
    </row>
    <row r="1224" spans="1:10">
      <c r="A1224" s="1">
        <v>12.22</v>
      </c>
      <c r="B1224" s="1">
        <v>1.3086</v>
      </c>
      <c r="C1224" s="1">
        <v>1.0232</v>
      </c>
      <c r="D1224" s="1">
        <v>0.94308</v>
      </c>
      <c r="E1224" s="1">
        <v>0.38697</v>
      </c>
      <c r="J1224" s="3"/>
    </row>
    <row r="1225" spans="1:10">
      <c r="A1225" s="1">
        <v>12.23</v>
      </c>
      <c r="B1225" s="1">
        <v>1.3091</v>
      </c>
      <c r="C1225" s="1">
        <v>1.0238</v>
      </c>
      <c r="D1225" s="1">
        <v>0.94321</v>
      </c>
      <c r="E1225" s="1">
        <v>0.38675</v>
      </c>
      <c r="J1225" s="3"/>
    </row>
    <row r="1226" spans="1:10">
      <c r="A1226" s="1">
        <v>12.24</v>
      </c>
      <c r="B1226" s="1">
        <v>1.3101</v>
      </c>
      <c r="C1226" s="1">
        <v>1.0236</v>
      </c>
      <c r="D1226" s="1">
        <v>0.9436</v>
      </c>
      <c r="E1226" s="1">
        <v>0.38817</v>
      </c>
      <c r="J1226" s="3"/>
    </row>
    <row r="1227" spans="1:10">
      <c r="A1227" s="1">
        <v>12.25</v>
      </c>
      <c r="B1227" s="1">
        <v>1.3107</v>
      </c>
      <c r="C1227" s="1">
        <v>1.0237</v>
      </c>
      <c r="D1227" s="1">
        <v>0.94838</v>
      </c>
      <c r="E1227" s="1">
        <v>0.38966</v>
      </c>
      <c r="J1227" s="3"/>
    </row>
    <row r="1228" spans="1:10">
      <c r="A1228" s="1">
        <v>12.26</v>
      </c>
      <c r="B1228" s="1">
        <v>1.3079</v>
      </c>
      <c r="C1228" s="1">
        <v>1.0234</v>
      </c>
      <c r="D1228" s="1">
        <v>0.94511</v>
      </c>
      <c r="E1228" s="1">
        <v>0.38952</v>
      </c>
      <c r="J1228" s="3"/>
    </row>
    <row r="1229" spans="1:10">
      <c r="A1229" s="1">
        <v>12.27</v>
      </c>
      <c r="B1229" s="1">
        <v>1.3091</v>
      </c>
      <c r="C1229" s="1">
        <v>1.023</v>
      </c>
      <c r="D1229" s="1">
        <v>0.94543</v>
      </c>
      <c r="E1229" s="1">
        <v>0.3893</v>
      </c>
      <c r="J1229" s="3"/>
    </row>
    <row r="1230" spans="1:10">
      <c r="A1230" s="1">
        <v>12.28</v>
      </c>
      <c r="B1230" s="1">
        <v>1.3098</v>
      </c>
      <c r="C1230" s="1">
        <v>1.0228</v>
      </c>
      <c r="D1230" s="1">
        <v>0.94877</v>
      </c>
      <c r="E1230" s="1">
        <v>0.38838</v>
      </c>
      <c r="J1230" s="3"/>
    </row>
    <row r="1231" spans="1:10">
      <c r="A1231" s="1">
        <v>12.29</v>
      </c>
      <c r="B1231" s="1">
        <v>1.3083</v>
      </c>
      <c r="C1231" s="1">
        <v>1.0221</v>
      </c>
      <c r="D1231" s="1">
        <v>0.94707</v>
      </c>
      <c r="E1231" s="1">
        <v>0.38789</v>
      </c>
      <c r="J1231" s="3"/>
    </row>
    <row r="1232" spans="1:10">
      <c r="A1232" s="1">
        <v>12.3</v>
      </c>
      <c r="B1232" s="1">
        <v>1.3102</v>
      </c>
      <c r="C1232" s="1">
        <v>1.0218</v>
      </c>
      <c r="D1232" s="1">
        <v>0.94746</v>
      </c>
      <c r="E1232" s="1">
        <v>0.38817</v>
      </c>
      <c r="J1232" s="3"/>
    </row>
    <row r="1233" spans="1:10">
      <c r="A1233" s="1">
        <v>12.31</v>
      </c>
      <c r="B1233" s="1">
        <v>1.3091</v>
      </c>
      <c r="C1233" s="1">
        <v>1.0228</v>
      </c>
      <c r="D1233" s="1">
        <v>0.94818</v>
      </c>
      <c r="E1233" s="1">
        <v>0.38767</v>
      </c>
      <c r="J1233" s="3"/>
    </row>
    <row r="1234" spans="1:10">
      <c r="A1234" s="1">
        <v>12.32</v>
      </c>
      <c r="B1234" s="1">
        <v>1.3093</v>
      </c>
      <c r="C1234" s="1">
        <v>1.0218</v>
      </c>
      <c r="D1234" s="1">
        <v>0.9457</v>
      </c>
      <c r="E1234" s="1">
        <v>0.38746</v>
      </c>
      <c r="J1234" s="3"/>
    </row>
    <row r="1235" spans="1:10">
      <c r="A1235" s="1">
        <v>12.33</v>
      </c>
      <c r="B1235" s="1">
        <v>1.3102</v>
      </c>
      <c r="C1235" s="1">
        <v>1.0219</v>
      </c>
      <c r="D1235" s="1">
        <v>0.94511</v>
      </c>
      <c r="E1235" s="1">
        <v>0.38597</v>
      </c>
      <c r="J1235" s="3"/>
    </row>
    <row r="1236" spans="1:10">
      <c r="A1236" s="1">
        <v>12.34</v>
      </c>
      <c r="B1236" s="1">
        <v>1.309</v>
      </c>
      <c r="C1236" s="1">
        <v>1.0215</v>
      </c>
      <c r="D1236" s="1">
        <v>0.94491</v>
      </c>
      <c r="E1236" s="1">
        <v>0.38505</v>
      </c>
      <c r="J1236" s="3"/>
    </row>
    <row r="1237" spans="1:10">
      <c r="A1237" s="1">
        <v>12.35</v>
      </c>
      <c r="B1237" s="1">
        <v>1.3083</v>
      </c>
      <c r="C1237" s="1">
        <v>1.022</v>
      </c>
      <c r="D1237" s="1">
        <v>0.94222</v>
      </c>
      <c r="E1237" s="1">
        <v>0.38335</v>
      </c>
      <c r="J1237" s="3"/>
    </row>
    <row r="1238" spans="1:10">
      <c r="A1238" s="1">
        <v>12.36</v>
      </c>
      <c r="B1238" s="1">
        <v>1.3085</v>
      </c>
      <c r="C1238" s="1">
        <v>1.0219</v>
      </c>
      <c r="D1238" s="1">
        <v>0.94059</v>
      </c>
      <c r="E1238" s="1">
        <v>0.38258</v>
      </c>
      <c r="J1238" s="3"/>
    </row>
    <row r="1239" spans="1:10">
      <c r="A1239" s="1">
        <v>12.37</v>
      </c>
      <c r="B1239" s="1">
        <v>1.3094</v>
      </c>
      <c r="C1239" s="1">
        <v>1.0212</v>
      </c>
      <c r="D1239" s="1">
        <v>0.9417</v>
      </c>
      <c r="E1239" s="1">
        <v>0.38243</v>
      </c>
      <c r="J1239" s="3"/>
    </row>
    <row r="1240" spans="1:10">
      <c r="A1240" s="1">
        <v>12.38</v>
      </c>
      <c r="B1240" s="1">
        <v>1.3087</v>
      </c>
      <c r="C1240" s="1">
        <v>1.0216</v>
      </c>
      <c r="D1240" s="1">
        <v>0.93777</v>
      </c>
      <c r="E1240" s="1">
        <v>0.38031</v>
      </c>
      <c r="J1240" s="3"/>
    </row>
    <row r="1241" spans="1:10">
      <c r="A1241" s="1">
        <v>12.39</v>
      </c>
      <c r="B1241" s="1">
        <v>1.3097</v>
      </c>
      <c r="C1241" s="1">
        <v>1.0197</v>
      </c>
      <c r="D1241" s="1">
        <v>0.93875</v>
      </c>
      <c r="E1241" s="1">
        <v>0.37882</v>
      </c>
      <c r="J1241" s="3"/>
    </row>
    <row r="1242" spans="1:10">
      <c r="A1242" s="1">
        <v>12.4</v>
      </c>
      <c r="B1242" s="1">
        <v>1.3064</v>
      </c>
      <c r="C1242" s="1">
        <v>1.0188</v>
      </c>
      <c r="D1242" s="1">
        <v>0.93967</v>
      </c>
      <c r="E1242" s="1">
        <v>0.37981</v>
      </c>
      <c r="J1242" s="3"/>
    </row>
    <row r="1243" spans="1:10">
      <c r="A1243" s="1">
        <v>12.41</v>
      </c>
      <c r="B1243" s="1">
        <v>1.3062</v>
      </c>
      <c r="C1243" s="1">
        <v>1.0189</v>
      </c>
      <c r="D1243" s="1">
        <v>0.93875</v>
      </c>
      <c r="E1243" s="1">
        <v>0.37783</v>
      </c>
      <c r="J1243" s="3"/>
    </row>
    <row r="1244" spans="1:10">
      <c r="A1244" s="1">
        <v>12.42</v>
      </c>
      <c r="B1244" s="1">
        <v>1.3041</v>
      </c>
      <c r="C1244" s="1">
        <v>1.0177</v>
      </c>
      <c r="D1244" s="1">
        <v>0.93816</v>
      </c>
      <c r="E1244" s="1">
        <v>0.37755</v>
      </c>
      <c r="J1244" s="3"/>
    </row>
    <row r="1245" spans="1:10">
      <c r="A1245" s="1">
        <v>12.43</v>
      </c>
      <c r="B1245" s="1">
        <v>1.3041</v>
      </c>
      <c r="C1245" s="1">
        <v>1.0179</v>
      </c>
      <c r="D1245" s="1">
        <v>0.9383</v>
      </c>
      <c r="E1245" s="1">
        <v>0.37797</v>
      </c>
      <c r="J1245" s="3"/>
    </row>
    <row r="1246" spans="1:10">
      <c r="A1246" s="1">
        <v>12.44</v>
      </c>
      <c r="B1246" s="1">
        <v>1.3043</v>
      </c>
      <c r="C1246" s="1">
        <v>1.0161</v>
      </c>
      <c r="D1246" s="1">
        <v>0.93862</v>
      </c>
      <c r="E1246" s="1">
        <v>0.37854</v>
      </c>
      <c r="J1246" s="3"/>
    </row>
    <row r="1247" spans="1:10">
      <c r="A1247" s="1">
        <v>12.45</v>
      </c>
      <c r="B1247" s="1">
        <v>1.3025</v>
      </c>
      <c r="C1247" s="1">
        <v>1.0171</v>
      </c>
      <c r="D1247" s="1">
        <v>0.93718</v>
      </c>
      <c r="E1247" s="1">
        <v>0.37804</v>
      </c>
      <c r="J1247" s="3"/>
    </row>
    <row r="1248" spans="1:10">
      <c r="A1248" s="1">
        <v>12.46</v>
      </c>
      <c r="B1248" s="1">
        <v>1.3037</v>
      </c>
      <c r="C1248" s="1">
        <v>1.0164</v>
      </c>
      <c r="D1248" s="1">
        <v>0.93803</v>
      </c>
      <c r="E1248" s="1">
        <v>0.37861</v>
      </c>
      <c r="J1248" s="3"/>
    </row>
    <row r="1249" spans="1:10">
      <c r="A1249" s="1">
        <v>12.47</v>
      </c>
      <c r="B1249" s="1">
        <v>1.3039</v>
      </c>
      <c r="C1249" s="1">
        <v>1.0168</v>
      </c>
      <c r="D1249" s="1">
        <v>0.93888</v>
      </c>
      <c r="E1249" s="1">
        <v>0.37847</v>
      </c>
      <c r="J1249" s="3"/>
    </row>
    <row r="1250" spans="1:10">
      <c r="A1250" s="1">
        <v>12.48</v>
      </c>
      <c r="B1250" s="1">
        <v>1.3056</v>
      </c>
      <c r="C1250" s="1">
        <v>1.018</v>
      </c>
      <c r="D1250" s="1">
        <v>0.93908</v>
      </c>
      <c r="E1250" s="1">
        <v>0.37903</v>
      </c>
      <c r="J1250" s="3"/>
    </row>
    <row r="1251" spans="1:10">
      <c r="A1251" s="1">
        <v>12.49</v>
      </c>
      <c r="B1251" s="1">
        <v>1.3058</v>
      </c>
      <c r="C1251" s="1">
        <v>1.017</v>
      </c>
      <c r="D1251" s="1">
        <v>0.93843</v>
      </c>
      <c r="E1251" s="1">
        <v>0.37925</v>
      </c>
      <c r="J1251" s="3"/>
    </row>
    <row r="1252" spans="1:10">
      <c r="A1252" s="1">
        <v>12.5</v>
      </c>
      <c r="B1252" s="1">
        <v>1.3064</v>
      </c>
      <c r="C1252" s="1">
        <v>1.0179</v>
      </c>
      <c r="D1252" s="1">
        <v>0.93679</v>
      </c>
      <c r="E1252" s="1">
        <v>0.37981</v>
      </c>
      <c r="J1252" s="3"/>
    </row>
    <row r="1253" spans="1:10">
      <c r="A1253" s="1">
        <v>12.51</v>
      </c>
      <c r="B1253" s="1">
        <v>1.3072</v>
      </c>
      <c r="C1253" s="1">
        <v>1.018</v>
      </c>
      <c r="D1253" s="1">
        <v>0.93764</v>
      </c>
      <c r="E1253" s="1">
        <v>0.38059</v>
      </c>
      <c r="J1253" s="3"/>
    </row>
    <row r="1254" spans="1:10">
      <c r="A1254" s="1">
        <v>12.52</v>
      </c>
      <c r="B1254" s="1">
        <v>1.3054</v>
      </c>
      <c r="C1254" s="1">
        <v>1.0173</v>
      </c>
      <c r="D1254" s="1">
        <v>0.93856</v>
      </c>
      <c r="E1254" s="1">
        <v>0.3808</v>
      </c>
      <c r="J1254" s="3"/>
    </row>
    <row r="1255" spans="1:10">
      <c r="A1255" s="1">
        <v>12.53</v>
      </c>
      <c r="B1255" s="1">
        <v>1.3059</v>
      </c>
      <c r="C1255" s="1">
        <v>1.0169</v>
      </c>
      <c r="D1255" s="1">
        <v>0.93816</v>
      </c>
      <c r="E1255" s="1">
        <v>0.38215</v>
      </c>
      <c r="J1255" s="3"/>
    </row>
    <row r="1256" spans="1:10">
      <c r="A1256" s="1">
        <v>12.54</v>
      </c>
      <c r="B1256" s="1">
        <v>1.3055</v>
      </c>
      <c r="C1256" s="1">
        <v>1.0168</v>
      </c>
      <c r="D1256" s="1">
        <v>0.9379</v>
      </c>
      <c r="E1256" s="1">
        <v>0.38173</v>
      </c>
      <c r="J1256" s="3"/>
    </row>
    <row r="1257" spans="1:10">
      <c r="A1257" s="1">
        <v>12.55</v>
      </c>
      <c r="B1257" s="1">
        <v>1.3051</v>
      </c>
      <c r="C1257" s="1">
        <v>1.0168</v>
      </c>
      <c r="D1257" s="1">
        <v>0.93836</v>
      </c>
      <c r="E1257" s="1">
        <v>0.38328</v>
      </c>
      <c r="J1257" s="3"/>
    </row>
    <row r="1258" spans="1:10">
      <c r="A1258" s="1">
        <v>12.56</v>
      </c>
      <c r="B1258" s="1">
        <v>1.306</v>
      </c>
      <c r="C1258" s="1">
        <v>1.0182</v>
      </c>
      <c r="D1258" s="1">
        <v>0.93908</v>
      </c>
      <c r="E1258" s="1">
        <v>0.38208</v>
      </c>
      <c r="J1258" s="3"/>
    </row>
    <row r="1259" spans="1:10">
      <c r="A1259" s="1">
        <v>12.57</v>
      </c>
      <c r="B1259" s="1">
        <v>1.3062</v>
      </c>
      <c r="C1259" s="1">
        <v>1.0167</v>
      </c>
      <c r="D1259" s="1">
        <v>0.93718</v>
      </c>
      <c r="E1259" s="1">
        <v>0.38109</v>
      </c>
      <c r="J1259" s="3"/>
    </row>
    <row r="1260" spans="1:10">
      <c r="A1260" s="1">
        <v>12.58</v>
      </c>
      <c r="B1260" s="1">
        <v>1.306</v>
      </c>
      <c r="C1260" s="1">
        <v>1.0174</v>
      </c>
      <c r="D1260" s="1">
        <v>0.94092</v>
      </c>
      <c r="E1260" s="1">
        <v>0.38286</v>
      </c>
      <c r="J1260" s="3"/>
    </row>
    <row r="1261" spans="1:10">
      <c r="A1261" s="1">
        <v>12.59</v>
      </c>
      <c r="B1261" s="1">
        <v>1.3045</v>
      </c>
      <c r="C1261" s="1">
        <v>1.0176</v>
      </c>
      <c r="D1261" s="1">
        <v>0.93725</v>
      </c>
      <c r="E1261" s="1">
        <v>0.38173</v>
      </c>
      <c r="J1261" s="3"/>
    </row>
    <row r="1262" spans="1:10">
      <c r="A1262" s="1">
        <v>12.6</v>
      </c>
      <c r="B1262" s="1">
        <v>1.3041</v>
      </c>
      <c r="C1262" s="1">
        <v>1.0168</v>
      </c>
      <c r="D1262" s="1">
        <v>0.93646</v>
      </c>
      <c r="E1262" s="1">
        <v>0.38165</v>
      </c>
      <c r="J1262" s="3"/>
    </row>
    <row r="1263" spans="1:10">
      <c r="A1263" s="1">
        <v>12.61</v>
      </c>
      <c r="B1263" s="1">
        <v>1.3033</v>
      </c>
      <c r="C1263" s="1">
        <v>1.0164</v>
      </c>
      <c r="D1263" s="1">
        <v>0.93672</v>
      </c>
      <c r="E1263" s="1">
        <v>0.38073</v>
      </c>
      <c r="J1263" s="3"/>
    </row>
    <row r="1264" spans="1:10">
      <c r="A1264" s="1">
        <v>12.62</v>
      </c>
      <c r="B1264" s="1">
        <v>1.3034</v>
      </c>
      <c r="C1264" s="1">
        <v>1.0159</v>
      </c>
      <c r="D1264" s="1">
        <v>0.9379</v>
      </c>
      <c r="E1264" s="1">
        <v>0.38052</v>
      </c>
      <c r="J1264" s="3"/>
    </row>
    <row r="1265" spans="1:10">
      <c r="A1265" s="1">
        <v>12.63</v>
      </c>
      <c r="B1265" s="1">
        <v>1.3023</v>
      </c>
      <c r="C1265" s="1">
        <v>1.0158</v>
      </c>
      <c r="D1265" s="1">
        <v>0.93882</v>
      </c>
      <c r="E1265" s="1">
        <v>0.38194</v>
      </c>
      <c r="J1265" s="3"/>
    </row>
    <row r="1266" spans="1:10">
      <c r="A1266" s="1">
        <v>12.64</v>
      </c>
      <c r="B1266" s="1">
        <v>1.3041</v>
      </c>
      <c r="C1266" s="1">
        <v>1.0165</v>
      </c>
      <c r="D1266" s="1">
        <v>0.93961</v>
      </c>
      <c r="E1266" s="1">
        <v>0.38321</v>
      </c>
      <c r="J1266" s="3"/>
    </row>
    <row r="1267" spans="1:10">
      <c r="A1267" s="1">
        <v>12.65</v>
      </c>
      <c r="B1267" s="1">
        <v>1.3043</v>
      </c>
      <c r="C1267" s="1">
        <v>1.0167</v>
      </c>
      <c r="D1267" s="1">
        <v>0.9398</v>
      </c>
      <c r="E1267" s="1">
        <v>0.38293</v>
      </c>
      <c r="J1267" s="3"/>
    </row>
    <row r="1268" spans="1:10">
      <c r="A1268" s="1">
        <v>12.66</v>
      </c>
      <c r="B1268" s="1">
        <v>1.3043</v>
      </c>
      <c r="C1268" s="1">
        <v>1.0145</v>
      </c>
      <c r="D1268" s="1">
        <v>0.93581</v>
      </c>
      <c r="E1268" s="1">
        <v>0.38066</v>
      </c>
      <c r="J1268" s="3"/>
    </row>
    <row r="1269" spans="1:10">
      <c r="A1269" s="1">
        <v>12.67</v>
      </c>
      <c r="B1269" s="1">
        <v>1.3051</v>
      </c>
      <c r="C1269" s="1">
        <v>1.0154</v>
      </c>
      <c r="D1269" s="1">
        <v>0.93764</v>
      </c>
      <c r="E1269" s="1">
        <v>0.37974</v>
      </c>
      <c r="J1269" s="3"/>
    </row>
    <row r="1270" spans="1:10">
      <c r="A1270" s="1">
        <v>12.68</v>
      </c>
      <c r="B1270" s="1">
        <v>1.3045</v>
      </c>
      <c r="C1270" s="1">
        <v>1.0151</v>
      </c>
      <c r="D1270" s="1">
        <v>0.93777</v>
      </c>
      <c r="E1270" s="1">
        <v>0.3784</v>
      </c>
      <c r="J1270" s="3"/>
    </row>
    <row r="1271" spans="1:10">
      <c r="A1271" s="1">
        <v>12.69</v>
      </c>
      <c r="B1271" s="1">
        <v>1.304</v>
      </c>
      <c r="C1271" s="1">
        <v>1.0152</v>
      </c>
      <c r="D1271" s="1">
        <v>0.93751</v>
      </c>
      <c r="E1271" s="1">
        <v>0.37804</v>
      </c>
      <c r="J1271" s="3"/>
    </row>
    <row r="1272" spans="1:10">
      <c r="A1272" s="1">
        <v>12.7</v>
      </c>
      <c r="B1272" s="1">
        <v>1.304</v>
      </c>
      <c r="C1272" s="1">
        <v>1.0149</v>
      </c>
      <c r="D1272" s="1">
        <v>0.93888</v>
      </c>
      <c r="E1272" s="1">
        <v>0.37698</v>
      </c>
      <c r="J1272" s="3"/>
    </row>
    <row r="1273" spans="1:10">
      <c r="A1273" s="1">
        <v>12.71</v>
      </c>
      <c r="B1273" s="1">
        <v>1.3042</v>
      </c>
      <c r="C1273" s="1">
        <v>1.0141</v>
      </c>
      <c r="D1273" s="1">
        <v>0.93594</v>
      </c>
      <c r="E1273" s="1">
        <v>0.37882</v>
      </c>
      <c r="J1273" s="3"/>
    </row>
    <row r="1274" spans="1:10">
      <c r="A1274" s="1">
        <v>12.72</v>
      </c>
      <c r="B1274" s="1">
        <v>1.3072</v>
      </c>
      <c r="C1274" s="1">
        <v>1.0149</v>
      </c>
      <c r="D1274" s="1">
        <v>0.93875</v>
      </c>
      <c r="E1274" s="1">
        <v>0.37896</v>
      </c>
      <c r="J1274" s="3"/>
    </row>
    <row r="1275" spans="1:10">
      <c r="A1275" s="1">
        <v>12.73</v>
      </c>
      <c r="B1275" s="1">
        <v>1.305</v>
      </c>
      <c r="C1275" s="1">
        <v>1.0149</v>
      </c>
      <c r="D1275" s="1">
        <v>0.93836</v>
      </c>
      <c r="E1275" s="1">
        <v>0.38088</v>
      </c>
      <c r="J1275" s="3"/>
    </row>
    <row r="1276" spans="1:10">
      <c r="A1276" s="1">
        <v>12.74</v>
      </c>
      <c r="B1276" s="1">
        <v>1.3064</v>
      </c>
      <c r="C1276" s="1">
        <v>1.014</v>
      </c>
      <c r="D1276" s="1">
        <v>0.93875</v>
      </c>
      <c r="E1276" s="1">
        <v>0.38024</v>
      </c>
      <c r="J1276" s="3"/>
    </row>
    <row r="1277" spans="1:10">
      <c r="A1277" s="1">
        <v>12.75</v>
      </c>
      <c r="B1277" s="1">
        <v>1.3064</v>
      </c>
      <c r="C1277" s="1">
        <v>1.0143</v>
      </c>
      <c r="D1277" s="1">
        <v>0.94105</v>
      </c>
      <c r="E1277" s="1">
        <v>0.38151</v>
      </c>
      <c r="J1277" s="3"/>
    </row>
    <row r="1278" spans="1:10">
      <c r="A1278" s="1">
        <v>12.76</v>
      </c>
      <c r="B1278" s="1">
        <v>1.3058</v>
      </c>
      <c r="C1278" s="1">
        <v>1.0138</v>
      </c>
      <c r="D1278" s="1">
        <v>0.93659</v>
      </c>
      <c r="E1278" s="1">
        <v>0.38201</v>
      </c>
      <c r="J1278" s="3"/>
    </row>
    <row r="1279" spans="1:10">
      <c r="A1279" s="1">
        <v>12.77</v>
      </c>
      <c r="B1279" s="1">
        <v>1.3081</v>
      </c>
      <c r="C1279" s="1">
        <v>1.0156</v>
      </c>
      <c r="D1279" s="1">
        <v>0.9381</v>
      </c>
      <c r="E1279" s="1">
        <v>0.38165</v>
      </c>
      <c r="J1279" s="3"/>
    </row>
    <row r="1280" spans="1:10">
      <c r="A1280" s="1">
        <v>12.78</v>
      </c>
      <c r="B1280" s="1">
        <v>1.3077</v>
      </c>
      <c r="C1280" s="1">
        <v>1.015</v>
      </c>
      <c r="D1280" s="1">
        <v>0.93987</v>
      </c>
      <c r="E1280" s="1">
        <v>0.3835</v>
      </c>
      <c r="J1280" s="3"/>
    </row>
    <row r="1281" spans="1:10">
      <c r="A1281" s="1">
        <v>12.79</v>
      </c>
      <c r="B1281" s="1">
        <v>1.3076</v>
      </c>
      <c r="C1281" s="1">
        <v>1.0154</v>
      </c>
      <c r="D1281" s="1">
        <v>0.93705</v>
      </c>
      <c r="E1281" s="1">
        <v>0.38505</v>
      </c>
      <c r="J1281" s="3"/>
    </row>
    <row r="1282" spans="1:10">
      <c r="A1282" s="1">
        <v>12.8</v>
      </c>
      <c r="B1282" s="1">
        <v>1.3095</v>
      </c>
      <c r="C1282" s="1">
        <v>1.0154</v>
      </c>
      <c r="D1282" s="1">
        <v>0.93797</v>
      </c>
      <c r="E1282" s="1">
        <v>0.38562</v>
      </c>
      <c r="J1282" s="3"/>
    </row>
    <row r="1283" spans="1:10">
      <c r="A1283" s="1">
        <v>12.81</v>
      </c>
      <c r="B1283" s="1">
        <v>1.3097</v>
      </c>
      <c r="C1283" s="1">
        <v>1.0159</v>
      </c>
      <c r="D1283" s="1">
        <v>0.93974</v>
      </c>
      <c r="E1283" s="1">
        <v>0.3852</v>
      </c>
      <c r="J1283" s="3"/>
    </row>
    <row r="1284" spans="1:10">
      <c r="A1284" s="1">
        <v>12.82</v>
      </c>
      <c r="B1284" s="1">
        <v>1.308</v>
      </c>
      <c r="C1284" s="1">
        <v>1.0147</v>
      </c>
      <c r="D1284" s="1">
        <v>0.93902</v>
      </c>
      <c r="E1284" s="1">
        <v>0.38569</v>
      </c>
      <c r="J1284" s="3"/>
    </row>
    <row r="1285" spans="1:10">
      <c r="A1285" s="1">
        <v>12.83</v>
      </c>
      <c r="B1285" s="1">
        <v>1.3074</v>
      </c>
      <c r="C1285" s="1">
        <v>1.015</v>
      </c>
      <c r="D1285" s="1">
        <v>0.94157</v>
      </c>
      <c r="E1285" s="1">
        <v>0.3859</v>
      </c>
      <c r="J1285" s="3"/>
    </row>
    <row r="1286" spans="1:10">
      <c r="A1286" s="1">
        <v>12.84</v>
      </c>
      <c r="B1286" s="1">
        <v>1.306</v>
      </c>
      <c r="C1286" s="1">
        <v>1.0147</v>
      </c>
      <c r="D1286" s="1">
        <v>0.93659</v>
      </c>
      <c r="E1286" s="1">
        <v>0.38576</v>
      </c>
      <c r="J1286" s="3"/>
    </row>
    <row r="1287" spans="1:10">
      <c r="A1287" s="1">
        <v>12.85</v>
      </c>
      <c r="B1287" s="1">
        <v>1.3093</v>
      </c>
      <c r="C1287" s="1">
        <v>1.015</v>
      </c>
      <c r="D1287" s="1">
        <v>0.93699</v>
      </c>
      <c r="E1287" s="1">
        <v>0.38477</v>
      </c>
      <c r="J1287" s="3"/>
    </row>
    <row r="1288" spans="1:10">
      <c r="A1288" s="1">
        <v>12.86</v>
      </c>
      <c r="B1288" s="1">
        <v>1.3085</v>
      </c>
      <c r="C1288" s="1">
        <v>1.015</v>
      </c>
      <c r="D1288" s="1">
        <v>0.94033</v>
      </c>
      <c r="E1288" s="1">
        <v>0.3847</v>
      </c>
      <c r="J1288" s="3"/>
    </row>
    <row r="1289" spans="1:10">
      <c r="A1289" s="1">
        <v>12.87</v>
      </c>
      <c r="B1289" s="1">
        <v>1.3069</v>
      </c>
      <c r="C1289" s="1">
        <v>1.0152</v>
      </c>
      <c r="D1289" s="1">
        <v>0.94327</v>
      </c>
      <c r="E1289" s="1">
        <v>0.38619</v>
      </c>
      <c r="J1289" s="3"/>
    </row>
    <row r="1290" spans="1:10">
      <c r="A1290" s="1">
        <v>12.88</v>
      </c>
      <c r="B1290" s="1">
        <v>1.3056</v>
      </c>
      <c r="C1290" s="1">
        <v>1.0158</v>
      </c>
      <c r="D1290" s="1">
        <v>0.93718</v>
      </c>
      <c r="E1290" s="1">
        <v>0.38562</v>
      </c>
      <c r="J1290" s="3"/>
    </row>
    <row r="1291" spans="1:10">
      <c r="A1291" s="1">
        <v>12.89</v>
      </c>
      <c r="B1291" s="1">
        <v>1.3081</v>
      </c>
      <c r="C1291" s="1">
        <v>1.0145</v>
      </c>
      <c r="D1291" s="1">
        <v>0.93928</v>
      </c>
      <c r="E1291" s="1">
        <v>0.38491</v>
      </c>
      <c r="J1291" s="3"/>
    </row>
    <row r="1292" spans="1:10">
      <c r="A1292" s="1">
        <v>12.9</v>
      </c>
      <c r="B1292" s="1">
        <v>1.3068</v>
      </c>
      <c r="C1292" s="1">
        <v>1.0148</v>
      </c>
      <c r="D1292" s="1">
        <v>0.93954</v>
      </c>
      <c r="E1292" s="1">
        <v>0.38406</v>
      </c>
      <c r="J1292" s="3"/>
    </row>
    <row r="1293" spans="1:10">
      <c r="A1293" s="1">
        <v>12.91</v>
      </c>
      <c r="B1293" s="1">
        <v>1.3072</v>
      </c>
      <c r="C1293" s="1">
        <v>1.0149</v>
      </c>
      <c r="D1293" s="1">
        <v>0.9379</v>
      </c>
      <c r="E1293" s="1">
        <v>0.38187</v>
      </c>
      <c r="J1293" s="3"/>
    </row>
    <row r="1294" spans="1:10">
      <c r="A1294" s="1">
        <v>12.92</v>
      </c>
      <c r="B1294" s="1">
        <v>1.307</v>
      </c>
      <c r="C1294" s="1">
        <v>1.015</v>
      </c>
      <c r="D1294" s="1">
        <v>0.93738</v>
      </c>
      <c r="E1294" s="1">
        <v>0.38307</v>
      </c>
      <c r="J1294" s="3"/>
    </row>
    <row r="1295" spans="1:10">
      <c r="A1295" s="1">
        <v>12.93</v>
      </c>
      <c r="B1295" s="1">
        <v>1.3089</v>
      </c>
      <c r="C1295" s="1">
        <v>1.015</v>
      </c>
      <c r="D1295" s="1">
        <v>0.94006</v>
      </c>
      <c r="E1295" s="1">
        <v>0.38364</v>
      </c>
      <c r="J1295" s="3"/>
    </row>
    <row r="1296" spans="1:10">
      <c r="A1296" s="1">
        <v>12.94</v>
      </c>
      <c r="B1296" s="1">
        <v>1.3069</v>
      </c>
      <c r="C1296" s="1">
        <v>1.0142</v>
      </c>
      <c r="D1296" s="1">
        <v>0.93908</v>
      </c>
      <c r="E1296" s="1">
        <v>0.38392</v>
      </c>
      <c r="J1296" s="3"/>
    </row>
    <row r="1297" spans="1:10">
      <c r="A1297" s="1">
        <v>12.95</v>
      </c>
      <c r="B1297" s="1">
        <v>1.3079</v>
      </c>
      <c r="C1297" s="1">
        <v>1.015</v>
      </c>
      <c r="D1297" s="1">
        <v>0.9436</v>
      </c>
      <c r="E1297" s="1">
        <v>0.38406</v>
      </c>
      <c r="J1297" s="3"/>
    </row>
    <row r="1298" spans="1:10">
      <c r="A1298" s="1">
        <v>12.96</v>
      </c>
      <c r="B1298" s="1">
        <v>1.306</v>
      </c>
      <c r="C1298" s="1">
        <v>1.0145</v>
      </c>
      <c r="D1298" s="1">
        <v>0.936</v>
      </c>
      <c r="E1298" s="1">
        <v>0.38215</v>
      </c>
      <c r="J1298" s="3"/>
    </row>
    <row r="1299" spans="1:10">
      <c r="A1299" s="1">
        <v>12.97</v>
      </c>
      <c r="B1299" s="1">
        <v>1.3098</v>
      </c>
      <c r="C1299" s="1">
        <v>1.0148</v>
      </c>
      <c r="D1299" s="1">
        <v>0.93771</v>
      </c>
      <c r="E1299" s="1">
        <v>0.3808</v>
      </c>
      <c r="J1299" s="3"/>
    </row>
    <row r="1300" spans="1:10">
      <c r="A1300" s="1">
        <v>12.98</v>
      </c>
      <c r="B1300" s="1">
        <v>1.3083</v>
      </c>
      <c r="C1300" s="1">
        <v>1.0148</v>
      </c>
      <c r="D1300" s="1">
        <v>0.9398</v>
      </c>
      <c r="E1300" s="1">
        <v>0.3801</v>
      </c>
      <c r="J1300" s="3"/>
    </row>
    <row r="1301" spans="1:10">
      <c r="A1301" s="1">
        <v>12.99</v>
      </c>
      <c r="B1301" s="1">
        <v>1.3062</v>
      </c>
      <c r="C1301" s="1">
        <v>1.0143</v>
      </c>
      <c r="D1301" s="1">
        <v>0.93908</v>
      </c>
      <c r="E1301" s="1">
        <v>0.37967</v>
      </c>
      <c r="J1301" s="3"/>
    </row>
    <row r="1302" spans="1:10">
      <c r="A1302" s="1">
        <v>13</v>
      </c>
      <c r="B1302" s="1">
        <v>1.3085</v>
      </c>
      <c r="C1302" s="1">
        <v>1.0148</v>
      </c>
      <c r="D1302" s="1">
        <v>0.9379</v>
      </c>
      <c r="E1302" s="1">
        <v>0.37953</v>
      </c>
      <c r="J1302" s="3"/>
    </row>
    <row r="1303" spans="1:10">
      <c r="A1303" s="1">
        <v>13.01</v>
      </c>
      <c r="B1303" s="1">
        <v>1.3087</v>
      </c>
      <c r="C1303" s="1">
        <v>1.0145</v>
      </c>
      <c r="D1303" s="1">
        <v>0.93653</v>
      </c>
      <c r="E1303" s="1">
        <v>0.37946</v>
      </c>
      <c r="J1303" s="3"/>
    </row>
    <row r="1304" spans="1:10">
      <c r="A1304" s="1">
        <v>13.02</v>
      </c>
      <c r="B1304" s="1">
        <v>1.3085</v>
      </c>
      <c r="C1304" s="1">
        <v>1.0158</v>
      </c>
      <c r="D1304" s="1">
        <v>0.93725</v>
      </c>
      <c r="E1304" s="1">
        <v>0.37925</v>
      </c>
      <c r="J1304" s="3"/>
    </row>
    <row r="1305" spans="1:10">
      <c r="A1305" s="1">
        <v>13.03</v>
      </c>
      <c r="B1305" s="1">
        <v>1.3082</v>
      </c>
      <c r="C1305" s="1">
        <v>1.0163</v>
      </c>
      <c r="D1305" s="1">
        <v>0.94059</v>
      </c>
      <c r="E1305" s="1">
        <v>0.37967</v>
      </c>
      <c r="J1305" s="3"/>
    </row>
    <row r="1306" spans="1:10">
      <c r="A1306" s="1">
        <v>13.04</v>
      </c>
      <c r="B1306" s="1">
        <v>1.306</v>
      </c>
      <c r="C1306" s="1">
        <v>1.0154</v>
      </c>
      <c r="D1306" s="1">
        <v>0.93699</v>
      </c>
      <c r="E1306" s="1">
        <v>0.37896</v>
      </c>
      <c r="J1306" s="3"/>
    </row>
    <row r="1307" spans="1:10">
      <c r="A1307" s="1">
        <v>13.05</v>
      </c>
      <c r="B1307" s="1">
        <v>1.3074</v>
      </c>
      <c r="C1307" s="1">
        <v>1.0166</v>
      </c>
      <c r="D1307" s="1">
        <v>0.93502</v>
      </c>
      <c r="E1307" s="1">
        <v>0.37967</v>
      </c>
      <c r="J1307" s="3"/>
    </row>
    <row r="1308" spans="1:10">
      <c r="A1308" s="1">
        <v>13.06</v>
      </c>
      <c r="B1308" s="1">
        <v>1.3093</v>
      </c>
      <c r="C1308" s="1">
        <v>1.0166</v>
      </c>
      <c r="D1308" s="1">
        <v>0.94118</v>
      </c>
      <c r="E1308" s="1">
        <v>0.38194</v>
      </c>
      <c r="J1308" s="3"/>
    </row>
    <row r="1309" spans="1:10">
      <c r="A1309" s="1">
        <v>13.07</v>
      </c>
      <c r="B1309" s="1">
        <v>1.3051</v>
      </c>
      <c r="C1309" s="1">
        <v>1.0177</v>
      </c>
      <c r="D1309" s="1">
        <v>0.93731</v>
      </c>
      <c r="E1309" s="1">
        <v>0.38116</v>
      </c>
      <c r="J1309" s="3"/>
    </row>
    <row r="1310" spans="1:10">
      <c r="A1310" s="1">
        <v>13.08</v>
      </c>
      <c r="B1310" s="1">
        <v>1.3059</v>
      </c>
      <c r="C1310" s="1">
        <v>1.0177</v>
      </c>
      <c r="D1310" s="1">
        <v>0.93843</v>
      </c>
      <c r="E1310" s="1">
        <v>0.38088</v>
      </c>
      <c r="J1310" s="3"/>
    </row>
    <row r="1311" spans="1:10">
      <c r="A1311" s="1">
        <v>13.09</v>
      </c>
      <c r="B1311" s="1">
        <v>1.306</v>
      </c>
      <c r="C1311" s="1">
        <v>1.0186</v>
      </c>
      <c r="D1311" s="1">
        <v>0.93856</v>
      </c>
      <c r="E1311" s="1">
        <v>0.38123</v>
      </c>
      <c r="J1311" s="3"/>
    </row>
    <row r="1312" spans="1:10">
      <c r="A1312" s="1">
        <v>13.1</v>
      </c>
      <c r="B1312" s="1">
        <v>1.3054</v>
      </c>
      <c r="C1312" s="1">
        <v>1.0186</v>
      </c>
      <c r="D1312" s="1">
        <v>0.94019</v>
      </c>
      <c r="E1312" s="1">
        <v>0.38116</v>
      </c>
      <c r="J1312" s="3"/>
    </row>
    <row r="1313" spans="1:10">
      <c r="A1313" s="1">
        <v>13.11</v>
      </c>
      <c r="B1313" s="1">
        <v>1.3039</v>
      </c>
      <c r="C1313" s="1">
        <v>1.0182</v>
      </c>
      <c r="D1313" s="1">
        <v>0.93699</v>
      </c>
      <c r="E1313" s="1">
        <v>0.38215</v>
      </c>
      <c r="J1313" s="3"/>
    </row>
    <row r="1314" spans="1:10">
      <c r="A1314" s="1">
        <v>13.12</v>
      </c>
      <c r="B1314" s="1">
        <v>1.3056</v>
      </c>
      <c r="C1314" s="1">
        <v>1.02</v>
      </c>
      <c r="D1314" s="1">
        <v>0.93836</v>
      </c>
      <c r="E1314" s="1">
        <v>0.38222</v>
      </c>
      <c r="J1314" s="3"/>
    </row>
    <row r="1315" spans="1:10">
      <c r="A1315" s="1">
        <v>13.13</v>
      </c>
      <c r="B1315" s="1">
        <v>1.3046</v>
      </c>
      <c r="C1315" s="1">
        <v>1.0195</v>
      </c>
      <c r="D1315" s="1">
        <v>0.94046</v>
      </c>
      <c r="E1315" s="1">
        <v>0.38484</v>
      </c>
      <c r="J1315" s="3"/>
    </row>
    <row r="1316" spans="1:10">
      <c r="A1316" s="1">
        <v>13.14</v>
      </c>
      <c r="B1316" s="1">
        <v>1.3035</v>
      </c>
      <c r="C1316" s="1">
        <v>1.02</v>
      </c>
      <c r="D1316" s="1">
        <v>0.93692</v>
      </c>
      <c r="E1316" s="1">
        <v>0.3852</v>
      </c>
      <c r="J1316" s="3"/>
    </row>
    <row r="1317" spans="1:10">
      <c r="A1317" s="1">
        <v>13.15</v>
      </c>
      <c r="B1317" s="1">
        <v>1.3051</v>
      </c>
      <c r="C1317" s="1">
        <v>1.02</v>
      </c>
      <c r="D1317" s="1">
        <v>0.94026</v>
      </c>
      <c r="E1317" s="1">
        <v>0.38562</v>
      </c>
      <c r="J1317" s="3"/>
    </row>
    <row r="1318" spans="1:10">
      <c r="A1318" s="1">
        <v>13.16</v>
      </c>
      <c r="B1318" s="1">
        <v>1.3027</v>
      </c>
      <c r="C1318" s="1">
        <v>1.0208</v>
      </c>
      <c r="D1318" s="1">
        <v>0.93797</v>
      </c>
      <c r="E1318" s="1">
        <v>0.38512</v>
      </c>
      <c r="J1318" s="3"/>
    </row>
    <row r="1319" spans="1:10">
      <c r="A1319" s="1">
        <v>13.17</v>
      </c>
      <c r="B1319" s="1">
        <v>1.304</v>
      </c>
      <c r="C1319" s="1">
        <v>1.0206</v>
      </c>
      <c r="D1319" s="1">
        <v>0.9381</v>
      </c>
      <c r="E1319" s="1">
        <v>0.38293</v>
      </c>
      <c r="J1319" s="3"/>
    </row>
    <row r="1320" spans="1:10">
      <c r="A1320" s="1">
        <v>13.18</v>
      </c>
      <c r="B1320" s="1">
        <v>1.3048</v>
      </c>
      <c r="C1320" s="1">
        <v>1.02</v>
      </c>
      <c r="D1320" s="1">
        <v>0.94222</v>
      </c>
      <c r="E1320" s="1">
        <v>0.38321</v>
      </c>
      <c r="J1320" s="3"/>
    </row>
    <row r="1321" spans="1:10">
      <c r="A1321" s="1">
        <v>13.19</v>
      </c>
      <c r="B1321" s="1">
        <v>1.3019</v>
      </c>
      <c r="C1321" s="1">
        <v>1.0198</v>
      </c>
      <c r="D1321" s="1">
        <v>0.93738</v>
      </c>
      <c r="E1321" s="1">
        <v>0.38073</v>
      </c>
      <c r="J1321" s="3"/>
    </row>
    <row r="1322" spans="1:10">
      <c r="A1322" s="1">
        <v>13.2</v>
      </c>
      <c r="B1322" s="1">
        <v>1.3047</v>
      </c>
      <c r="C1322" s="1">
        <v>1.0188</v>
      </c>
      <c r="D1322" s="1">
        <v>0.93888</v>
      </c>
      <c r="E1322" s="1">
        <v>0.38236</v>
      </c>
      <c r="J1322" s="3"/>
    </row>
    <row r="1323" spans="1:10">
      <c r="A1323" s="1">
        <v>13.21</v>
      </c>
      <c r="B1323" s="1">
        <v>1.3043</v>
      </c>
      <c r="C1323" s="1">
        <v>1.0192</v>
      </c>
      <c r="D1323" s="1">
        <v>0.9398</v>
      </c>
      <c r="E1323" s="1">
        <v>0.38066</v>
      </c>
      <c r="J1323" s="3"/>
    </row>
    <row r="1324" spans="1:10">
      <c r="A1324" s="1">
        <v>13.22</v>
      </c>
      <c r="B1324" s="1">
        <v>1.3037</v>
      </c>
      <c r="C1324" s="1">
        <v>1.02</v>
      </c>
      <c r="D1324" s="1">
        <v>0.94137</v>
      </c>
      <c r="E1324" s="1">
        <v>0.38102</v>
      </c>
      <c r="J1324" s="3"/>
    </row>
    <row r="1325" spans="1:10">
      <c r="A1325" s="1">
        <v>13.23</v>
      </c>
      <c r="B1325" s="1">
        <v>1.3015</v>
      </c>
      <c r="C1325" s="1">
        <v>1.0204</v>
      </c>
      <c r="D1325" s="1">
        <v>0.94033</v>
      </c>
      <c r="E1325" s="1">
        <v>0.38165</v>
      </c>
      <c r="J1325" s="3"/>
    </row>
    <row r="1326" spans="1:10">
      <c r="A1326" s="1">
        <v>13.24</v>
      </c>
      <c r="B1326" s="1">
        <v>1.3028</v>
      </c>
      <c r="C1326" s="1">
        <v>1.0202</v>
      </c>
      <c r="D1326" s="1">
        <v>0.9398</v>
      </c>
      <c r="E1326" s="1">
        <v>0.38151</v>
      </c>
      <c r="J1326" s="3"/>
    </row>
    <row r="1327" spans="1:10">
      <c r="A1327" s="1">
        <v>13.25</v>
      </c>
      <c r="B1327" s="1">
        <v>1.3037</v>
      </c>
      <c r="C1327" s="1">
        <v>1.0198</v>
      </c>
      <c r="D1327" s="1">
        <v>0.93843</v>
      </c>
      <c r="E1327" s="1">
        <v>0.38102</v>
      </c>
      <c r="J1327" s="3"/>
    </row>
    <row r="1328" spans="1:10">
      <c r="A1328" s="1">
        <v>13.26</v>
      </c>
      <c r="B1328" s="1">
        <v>1.3059</v>
      </c>
      <c r="C1328" s="1">
        <v>1.0202</v>
      </c>
      <c r="D1328" s="1">
        <v>0.93895</v>
      </c>
      <c r="E1328" s="1">
        <v>0.38194</v>
      </c>
      <c r="J1328" s="3"/>
    </row>
    <row r="1329" spans="1:10">
      <c r="A1329" s="1">
        <v>13.27</v>
      </c>
      <c r="B1329" s="1">
        <v>1.3045</v>
      </c>
      <c r="C1329" s="1">
        <v>1.0213</v>
      </c>
      <c r="D1329" s="1">
        <v>0.94222</v>
      </c>
      <c r="E1329" s="1">
        <v>0.38201</v>
      </c>
      <c r="J1329" s="3"/>
    </row>
    <row r="1330" spans="1:10">
      <c r="A1330" s="1">
        <v>13.28</v>
      </c>
      <c r="B1330" s="1">
        <v>1.3032</v>
      </c>
      <c r="C1330" s="1">
        <v>1.0202</v>
      </c>
      <c r="D1330" s="1">
        <v>0.93856</v>
      </c>
      <c r="E1330" s="1">
        <v>0.38165</v>
      </c>
      <c r="J1330" s="3"/>
    </row>
    <row r="1331" spans="1:10">
      <c r="A1331" s="1">
        <v>13.29</v>
      </c>
      <c r="B1331" s="1">
        <v>1.3062</v>
      </c>
      <c r="C1331" s="1">
        <v>1.021</v>
      </c>
      <c r="D1331" s="1">
        <v>0.93803</v>
      </c>
      <c r="E1331" s="1">
        <v>0.38187</v>
      </c>
      <c r="J1331" s="3"/>
    </row>
    <row r="1332" spans="1:10">
      <c r="A1332" s="1">
        <v>13.3</v>
      </c>
      <c r="B1332" s="1">
        <v>1.3069</v>
      </c>
      <c r="C1332" s="1">
        <v>1.0197</v>
      </c>
      <c r="D1332" s="1">
        <v>0.94295</v>
      </c>
      <c r="E1332" s="1">
        <v>0.38428</v>
      </c>
      <c r="J1332" s="3"/>
    </row>
    <row r="1333" spans="1:10">
      <c r="A1333" s="1">
        <v>13.31</v>
      </c>
      <c r="B1333" s="1">
        <v>1.3035</v>
      </c>
      <c r="C1333" s="1">
        <v>1.021</v>
      </c>
      <c r="D1333" s="1">
        <v>0.93849</v>
      </c>
      <c r="E1333" s="1">
        <v>0.383</v>
      </c>
      <c r="J1333" s="3"/>
    </row>
    <row r="1334" spans="1:10">
      <c r="A1334" s="1">
        <v>13.32</v>
      </c>
      <c r="B1334" s="1">
        <v>1.3071</v>
      </c>
      <c r="C1334" s="1">
        <v>1.0204</v>
      </c>
      <c r="D1334" s="1">
        <v>0.94164</v>
      </c>
      <c r="E1334" s="1">
        <v>0.38512</v>
      </c>
      <c r="J1334" s="3"/>
    </row>
    <row r="1335" spans="1:10">
      <c r="A1335" s="1">
        <v>13.33</v>
      </c>
      <c r="B1335" s="1">
        <v>1.3072</v>
      </c>
      <c r="C1335" s="1">
        <v>1.0217</v>
      </c>
      <c r="D1335" s="1">
        <v>0.94111</v>
      </c>
      <c r="E1335" s="1">
        <v>0.38456</v>
      </c>
      <c r="J1335" s="3"/>
    </row>
    <row r="1336" spans="1:10">
      <c r="A1336" s="1">
        <v>13.34</v>
      </c>
      <c r="B1336" s="1">
        <v>1.308</v>
      </c>
      <c r="C1336" s="1">
        <v>1.0205</v>
      </c>
      <c r="D1336" s="1">
        <v>0.93934</v>
      </c>
      <c r="E1336" s="1">
        <v>0.38512</v>
      </c>
      <c r="J1336" s="3"/>
    </row>
    <row r="1337" spans="1:10">
      <c r="A1337" s="1">
        <v>13.35</v>
      </c>
      <c r="B1337" s="1">
        <v>1.3093</v>
      </c>
      <c r="C1337" s="1">
        <v>1.0191</v>
      </c>
      <c r="D1337" s="1">
        <v>0.9417</v>
      </c>
      <c r="E1337" s="1">
        <v>0.3852</v>
      </c>
      <c r="J1337" s="3"/>
    </row>
    <row r="1338" spans="1:10">
      <c r="A1338" s="1">
        <v>13.36</v>
      </c>
      <c r="B1338" s="1">
        <v>1.3083</v>
      </c>
      <c r="C1338" s="1">
        <v>1.02</v>
      </c>
      <c r="D1338" s="1">
        <v>0.94209</v>
      </c>
      <c r="E1338" s="1">
        <v>0.38626</v>
      </c>
      <c r="J1338" s="3"/>
    </row>
    <row r="1339" spans="1:10">
      <c r="A1339" s="1">
        <v>13.37</v>
      </c>
      <c r="B1339" s="1">
        <v>1.3065</v>
      </c>
      <c r="C1339" s="1">
        <v>1.0209</v>
      </c>
      <c r="D1339" s="1">
        <v>0.94144</v>
      </c>
      <c r="E1339" s="1">
        <v>0.38633</v>
      </c>
      <c r="J1339" s="3"/>
    </row>
    <row r="1340" spans="1:10">
      <c r="A1340" s="1">
        <v>13.38</v>
      </c>
      <c r="B1340" s="1">
        <v>1.3067</v>
      </c>
      <c r="C1340" s="1">
        <v>1.0206</v>
      </c>
      <c r="D1340" s="1">
        <v>0.94131</v>
      </c>
      <c r="E1340" s="1">
        <v>0.38654</v>
      </c>
      <c r="J1340" s="3"/>
    </row>
    <row r="1341" spans="1:10">
      <c r="A1341" s="1">
        <v>13.39</v>
      </c>
      <c r="B1341" s="1">
        <v>1.3055</v>
      </c>
      <c r="C1341" s="1">
        <v>1.0201</v>
      </c>
      <c r="D1341" s="1">
        <v>0.94078</v>
      </c>
      <c r="E1341" s="1">
        <v>0.38661</v>
      </c>
      <c r="J1341" s="3"/>
    </row>
    <row r="1342" spans="1:10">
      <c r="A1342" s="1">
        <v>13.4</v>
      </c>
      <c r="B1342" s="1">
        <v>1.3073</v>
      </c>
      <c r="C1342" s="1">
        <v>1.0198</v>
      </c>
      <c r="D1342" s="1">
        <v>0.94262</v>
      </c>
      <c r="E1342" s="1">
        <v>0.38647</v>
      </c>
      <c r="J1342" s="3"/>
    </row>
    <row r="1343" spans="1:10">
      <c r="A1343" s="1">
        <v>13.41</v>
      </c>
      <c r="B1343" s="1">
        <v>1.3058</v>
      </c>
      <c r="C1343" s="1">
        <v>1.0189</v>
      </c>
      <c r="D1343" s="1">
        <v>0.94367</v>
      </c>
      <c r="E1343" s="1">
        <v>0.38753</v>
      </c>
      <c r="J1343" s="3"/>
    </row>
    <row r="1344" spans="1:10">
      <c r="A1344" s="1">
        <v>13.42</v>
      </c>
      <c r="B1344" s="1">
        <v>1.3063</v>
      </c>
      <c r="C1344" s="1">
        <v>1.0192</v>
      </c>
      <c r="D1344" s="1">
        <v>0.94209</v>
      </c>
      <c r="E1344" s="1">
        <v>0.38668</v>
      </c>
      <c r="J1344" s="3"/>
    </row>
    <row r="1345" spans="1:10">
      <c r="A1345" s="1">
        <v>13.43</v>
      </c>
      <c r="B1345" s="1">
        <v>1.3071</v>
      </c>
      <c r="C1345" s="1">
        <v>1.018</v>
      </c>
      <c r="D1345" s="1">
        <v>0.94491</v>
      </c>
      <c r="E1345" s="1">
        <v>0.38612</v>
      </c>
      <c r="J1345" s="3"/>
    </row>
    <row r="1346" spans="1:10">
      <c r="A1346" s="1">
        <v>13.44</v>
      </c>
      <c r="B1346" s="1">
        <v>1.3057</v>
      </c>
      <c r="C1346" s="1">
        <v>1.0193</v>
      </c>
      <c r="D1346" s="1">
        <v>0.94013</v>
      </c>
      <c r="E1346" s="1">
        <v>0.38498</v>
      </c>
      <c r="J1346" s="3"/>
    </row>
    <row r="1347" spans="1:10">
      <c r="A1347" s="1">
        <v>13.45</v>
      </c>
      <c r="B1347" s="1">
        <v>1.3085</v>
      </c>
      <c r="C1347" s="1">
        <v>1.0183</v>
      </c>
      <c r="D1347" s="1">
        <v>0.94183</v>
      </c>
      <c r="E1347" s="1">
        <v>0.38357</v>
      </c>
      <c r="J1347" s="3"/>
    </row>
    <row r="1348" spans="1:10">
      <c r="A1348" s="1">
        <v>13.46</v>
      </c>
      <c r="B1348" s="1">
        <v>1.3079</v>
      </c>
      <c r="C1348" s="1">
        <v>1.0187</v>
      </c>
      <c r="D1348" s="1">
        <v>0.94098</v>
      </c>
      <c r="E1348" s="1">
        <v>0.383</v>
      </c>
      <c r="J1348" s="3"/>
    </row>
    <row r="1349" spans="1:10">
      <c r="A1349" s="1">
        <v>13.47</v>
      </c>
      <c r="B1349" s="1">
        <v>1.3072</v>
      </c>
      <c r="C1349" s="1">
        <v>1.0179</v>
      </c>
      <c r="D1349" s="1">
        <v>0.94327</v>
      </c>
      <c r="E1349" s="1">
        <v>0.38328</v>
      </c>
      <c r="J1349" s="3"/>
    </row>
    <row r="1350" spans="1:10">
      <c r="A1350" s="1">
        <v>13.48</v>
      </c>
      <c r="B1350" s="1">
        <v>1.3058</v>
      </c>
      <c r="C1350" s="1">
        <v>1.0189</v>
      </c>
      <c r="D1350" s="1">
        <v>0.94164</v>
      </c>
      <c r="E1350" s="1">
        <v>0.38293</v>
      </c>
      <c r="J1350" s="3"/>
    </row>
    <row r="1351" spans="1:10">
      <c r="A1351" s="1">
        <v>13.49</v>
      </c>
      <c r="B1351" s="1">
        <v>1.3066</v>
      </c>
      <c r="C1351" s="1">
        <v>1.0183</v>
      </c>
      <c r="D1351" s="1">
        <v>0.94229</v>
      </c>
      <c r="E1351" s="1">
        <v>0.38272</v>
      </c>
      <c r="J1351" s="3"/>
    </row>
    <row r="1352" spans="1:10">
      <c r="A1352" s="1">
        <v>13.5</v>
      </c>
      <c r="B1352" s="1">
        <v>1.3067</v>
      </c>
      <c r="C1352" s="1">
        <v>1.0191</v>
      </c>
      <c r="D1352" s="1">
        <v>0.93974</v>
      </c>
      <c r="E1352" s="1">
        <v>0.38236</v>
      </c>
      <c r="J1352" s="3"/>
    </row>
    <row r="1353" spans="1:10">
      <c r="A1353" s="1">
        <v>13.51</v>
      </c>
      <c r="B1353" s="1">
        <v>1.3077</v>
      </c>
      <c r="C1353" s="1">
        <v>1.0177</v>
      </c>
      <c r="D1353" s="1">
        <v>0.94327</v>
      </c>
      <c r="E1353" s="1">
        <v>0.38222</v>
      </c>
      <c r="J1353" s="3"/>
    </row>
    <row r="1354" spans="1:10">
      <c r="A1354" s="1">
        <v>13.52</v>
      </c>
      <c r="B1354" s="1">
        <v>1.3061</v>
      </c>
      <c r="C1354" s="1">
        <v>1.0191</v>
      </c>
      <c r="D1354" s="1">
        <v>0.94072</v>
      </c>
      <c r="E1354" s="1">
        <v>0.38321</v>
      </c>
      <c r="J1354" s="3"/>
    </row>
    <row r="1355" spans="1:10">
      <c r="A1355" s="1">
        <v>13.53</v>
      </c>
      <c r="B1355" s="1">
        <v>1.3074</v>
      </c>
      <c r="C1355" s="1">
        <v>1.0192</v>
      </c>
      <c r="D1355" s="1">
        <v>0.94098</v>
      </c>
      <c r="E1355" s="1">
        <v>0.38406</v>
      </c>
      <c r="J1355" s="3"/>
    </row>
    <row r="1356" spans="1:10">
      <c r="A1356" s="1">
        <v>13.54</v>
      </c>
      <c r="B1356" s="1">
        <v>1.308</v>
      </c>
      <c r="C1356" s="1">
        <v>1.0186</v>
      </c>
      <c r="D1356" s="1">
        <v>0.94268</v>
      </c>
      <c r="E1356" s="1">
        <v>0.38392</v>
      </c>
      <c r="J1356" s="3"/>
    </row>
    <row r="1357" spans="1:10">
      <c r="A1357" s="1">
        <v>13.55</v>
      </c>
      <c r="B1357" s="1">
        <v>1.3076</v>
      </c>
      <c r="C1357" s="1">
        <v>1.0191</v>
      </c>
      <c r="D1357" s="1">
        <v>0.94432</v>
      </c>
      <c r="E1357" s="1">
        <v>0.38435</v>
      </c>
      <c r="J1357" s="3"/>
    </row>
    <row r="1358" spans="1:10">
      <c r="A1358" s="1">
        <v>13.56</v>
      </c>
      <c r="B1358" s="1">
        <v>1.3062</v>
      </c>
      <c r="C1358" s="1">
        <v>1.0185</v>
      </c>
      <c r="D1358" s="1">
        <v>0.94308</v>
      </c>
      <c r="E1358" s="1">
        <v>0.38371</v>
      </c>
      <c r="J1358" s="3"/>
    </row>
    <row r="1359" spans="1:10">
      <c r="A1359" s="1">
        <v>13.57</v>
      </c>
      <c r="B1359" s="1">
        <v>1.3066</v>
      </c>
      <c r="C1359" s="1">
        <v>1.02</v>
      </c>
      <c r="D1359" s="1">
        <v>0.9417</v>
      </c>
      <c r="E1359" s="1">
        <v>0.38357</v>
      </c>
      <c r="J1359" s="3"/>
    </row>
    <row r="1360" spans="1:10">
      <c r="A1360" s="1">
        <v>13.58</v>
      </c>
      <c r="B1360" s="1">
        <v>1.3074</v>
      </c>
      <c r="C1360" s="1">
        <v>1.0189</v>
      </c>
      <c r="D1360" s="1">
        <v>0.94164</v>
      </c>
      <c r="E1360" s="1">
        <v>0.3842</v>
      </c>
      <c r="J1360" s="3"/>
    </row>
    <row r="1361" spans="1:10">
      <c r="A1361" s="1">
        <v>13.59</v>
      </c>
      <c r="B1361" s="1">
        <v>1.3071</v>
      </c>
      <c r="C1361" s="1">
        <v>1.0189</v>
      </c>
      <c r="D1361" s="1">
        <v>0.94386</v>
      </c>
      <c r="E1361" s="1">
        <v>0.3847</v>
      </c>
      <c r="J1361" s="3"/>
    </row>
    <row r="1362" spans="1:10">
      <c r="A1362" s="1">
        <v>13.6</v>
      </c>
      <c r="B1362" s="1">
        <v>1.3068</v>
      </c>
      <c r="C1362" s="1">
        <v>1.0196</v>
      </c>
      <c r="D1362" s="1">
        <v>0.94576</v>
      </c>
      <c r="E1362" s="1">
        <v>0.38456</v>
      </c>
      <c r="J1362" s="3"/>
    </row>
    <row r="1363" spans="1:10">
      <c r="A1363" s="1">
        <v>13.61</v>
      </c>
      <c r="B1363" s="1">
        <v>1.3063</v>
      </c>
      <c r="C1363" s="1">
        <v>1.0202</v>
      </c>
      <c r="D1363" s="1">
        <v>0.94065</v>
      </c>
      <c r="E1363" s="1">
        <v>0.38562</v>
      </c>
      <c r="J1363" s="3"/>
    </row>
    <row r="1364" spans="1:10">
      <c r="A1364" s="1">
        <v>13.62</v>
      </c>
      <c r="B1364" s="1">
        <v>1.3093</v>
      </c>
      <c r="C1364" s="1">
        <v>1.0196</v>
      </c>
      <c r="D1364" s="1">
        <v>0.94281</v>
      </c>
      <c r="E1364" s="1">
        <v>0.38661</v>
      </c>
      <c r="J1364" s="3"/>
    </row>
    <row r="1365" spans="1:10">
      <c r="A1365" s="1">
        <v>13.63</v>
      </c>
      <c r="B1365" s="1">
        <v>1.3085</v>
      </c>
      <c r="C1365" s="1">
        <v>1.0197</v>
      </c>
      <c r="D1365" s="1">
        <v>0.9434</v>
      </c>
      <c r="E1365" s="1">
        <v>0.38562</v>
      </c>
      <c r="J1365" s="3"/>
    </row>
    <row r="1366" spans="1:10">
      <c r="A1366" s="1">
        <v>13.64</v>
      </c>
      <c r="B1366" s="1">
        <v>1.3089</v>
      </c>
      <c r="C1366" s="1">
        <v>1.0196</v>
      </c>
      <c r="D1366" s="1">
        <v>0.94452</v>
      </c>
      <c r="E1366" s="1">
        <v>0.38725</v>
      </c>
      <c r="J1366" s="3"/>
    </row>
    <row r="1367" spans="1:10">
      <c r="A1367" s="1">
        <v>13.65</v>
      </c>
      <c r="B1367" s="1">
        <v>1.3078</v>
      </c>
      <c r="C1367" s="1">
        <v>1.0191</v>
      </c>
      <c r="D1367" s="1">
        <v>0.94498</v>
      </c>
      <c r="E1367" s="1">
        <v>0.38775</v>
      </c>
      <c r="J1367" s="3"/>
    </row>
    <row r="1368" spans="1:10">
      <c r="A1368" s="1">
        <v>13.66</v>
      </c>
      <c r="B1368" s="1">
        <v>1.3096</v>
      </c>
      <c r="C1368" s="1">
        <v>1.0197</v>
      </c>
      <c r="D1368" s="1">
        <v>0.94255</v>
      </c>
      <c r="E1368" s="1">
        <v>0.38718</v>
      </c>
      <c r="J1368" s="3"/>
    </row>
    <row r="1369" spans="1:10">
      <c r="A1369" s="1">
        <v>13.67</v>
      </c>
      <c r="B1369" s="1">
        <v>1.3103</v>
      </c>
      <c r="C1369" s="1">
        <v>1.0184</v>
      </c>
      <c r="D1369" s="1">
        <v>0.94432</v>
      </c>
      <c r="E1369" s="1">
        <v>0.38697</v>
      </c>
      <c r="J1369" s="3"/>
    </row>
    <row r="1370" spans="1:10">
      <c r="A1370" s="1">
        <v>13.68</v>
      </c>
      <c r="B1370" s="1">
        <v>1.3094</v>
      </c>
      <c r="C1370" s="1">
        <v>1.0186</v>
      </c>
      <c r="D1370" s="1">
        <v>0.94268</v>
      </c>
      <c r="E1370" s="1">
        <v>0.38548</v>
      </c>
      <c r="J1370" s="3"/>
    </row>
    <row r="1371" spans="1:10">
      <c r="A1371" s="1">
        <v>13.69</v>
      </c>
      <c r="B1371" s="1">
        <v>1.3086</v>
      </c>
      <c r="C1371" s="1">
        <v>1.0184</v>
      </c>
      <c r="D1371" s="1">
        <v>0.94144</v>
      </c>
      <c r="E1371" s="1">
        <v>0.38442</v>
      </c>
      <c r="J1371" s="3"/>
    </row>
    <row r="1372" spans="1:10">
      <c r="A1372" s="1">
        <v>13.7</v>
      </c>
      <c r="B1372" s="1">
        <v>1.3095</v>
      </c>
      <c r="C1372" s="1">
        <v>1.0175</v>
      </c>
      <c r="D1372" s="1">
        <v>0.94347</v>
      </c>
      <c r="E1372" s="1">
        <v>0.38562</v>
      </c>
      <c r="J1372" s="3"/>
    </row>
    <row r="1373" spans="1:10">
      <c r="A1373" s="1">
        <v>13.71</v>
      </c>
      <c r="B1373" s="1">
        <v>1.3072</v>
      </c>
      <c r="C1373" s="1">
        <v>1.0187</v>
      </c>
      <c r="D1373" s="1">
        <v>0.94039</v>
      </c>
      <c r="E1373" s="1">
        <v>0.38477</v>
      </c>
      <c r="J1373" s="3"/>
    </row>
    <row r="1374" spans="1:10">
      <c r="A1374" s="1">
        <v>13.72</v>
      </c>
      <c r="B1374" s="1">
        <v>1.3086</v>
      </c>
      <c r="C1374" s="1">
        <v>1.0171</v>
      </c>
      <c r="D1374" s="1">
        <v>0.94118</v>
      </c>
      <c r="E1374" s="1">
        <v>0.38491</v>
      </c>
      <c r="J1374" s="3"/>
    </row>
    <row r="1375" spans="1:10">
      <c r="A1375" s="1">
        <v>13.73</v>
      </c>
      <c r="B1375" s="1">
        <v>1.3066</v>
      </c>
      <c r="C1375" s="1">
        <v>1.0171</v>
      </c>
      <c r="D1375" s="1">
        <v>0.93921</v>
      </c>
      <c r="E1375" s="1">
        <v>0.38626</v>
      </c>
      <c r="J1375" s="3"/>
    </row>
    <row r="1376" spans="1:10">
      <c r="A1376" s="1">
        <v>13.74</v>
      </c>
      <c r="B1376" s="1">
        <v>1.3087</v>
      </c>
      <c r="C1376" s="1">
        <v>1.0174</v>
      </c>
      <c r="D1376" s="1">
        <v>0.9398</v>
      </c>
      <c r="E1376" s="1">
        <v>0.3859</v>
      </c>
      <c r="J1376" s="3"/>
    </row>
    <row r="1377" spans="1:10">
      <c r="A1377" s="1">
        <v>13.75</v>
      </c>
      <c r="B1377" s="1">
        <v>1.3066</v>
      </c>
      <c r="C1377" s="1">
        <v>1.0174</v>
      </c>
      <c r="D1377" s="1">
        <v>0.9417</v>
      </c>
      <c r="E1377" s="1">
        <v>0.3847</v>
      </c>
      <c r="J1377" s="3"/>
    </row>
    <row r="1378" spans="1:10">
      <c r="A1378" s="1">
        <v>13.76</v>
      </c>
      <c r="B1378" s="1">
        <v>1.3054</v>
      </c>
      <c r="C1378" s="1">
        <v>1.0174</v>
      </c>
      <c r="D1378" s="1">
        <v>0.94144</v>
      </c>
      <c r="E1378" s="1">
        <v>0.38343</v>
      </c>
      <c r="J1378" s="3"/>
    </row>
    <row r="1379" spans="1:10">
      <c r="A1379" s="1">
        <v>13.77</v>
      </c>
      <c r="B1379" s="1">
        <v>1.3054</v>
      </c>
      <c r="C1379" s="1">
        <v>1.0176</v>
      </c>
      <c r="D1379" s="1">
        <v>0.94222</v>
      </c>
      <c r="E1379" s="1">
        <v>0.3835</v>
      </c>
      <c r="J1379" s="3"/>
    </row>
    <row r="1380" spans="1:10">
      <c r="A1380" s="1">
        <v>13.78</v>
      </c>
      <c r="B1380" s="1">
        <v>1.3055</v>
      </c>
      <c r="C1380" s="1">
        <v>1.0179</v>
      </c>
      <c r="D1380" s="1">
        <v>0.93974</v>
      </c>
      <c r="E1380" s="1">
        <v>0.38229</v>
      </c>
      <c r="J1380" s="3"/>
    </row>
    <row r="1381" spans="1:10">
      <c r="A1381" s="1">
        <v>13.79</v>
      </c>
      <c r="B1381" s="1">
        <v>1.3064</v>
      </c>
      <c r="C1381" s="1">
        <v>1.0182</v>
      </c>
      <c r="D1381" s="1">
        <v>0.9419</v>
      </c>
      <c r="E1381" s="1">
        <v>0.38314</v>
      </c>
      <c r="J1381" s="3"/>
    </row>
    <row r="1382" spans="1:10">
      <c r="A1382" s="1">
        <v>13.8</v>
      </c>
      <c r="B1382" s="1">
        <v>1.3065</v>
      </c>
      <c r="C1382" s="1">
        <v>1.0186</v>
      </c>
      <c r="D1382" s="1">
        <v>0.93967</v>
      </c>
      <c r="E1382" s="1">
        <v>0.38385</v>
      </c>
      <c r="J1382" s="3"/>
    </row>
    <row r="1383" spans="1:10">
      <c r="A1383" s="1">
        <v>13.81</v>
      </c>
      <c r="B1383" s="1">
        <v>1.3071</v>
      </c>
      <c r="C1383" s="1">
        <v>1.0191</v>
      </c>
      <c r="D1383" s="1">
        <v>0.93875</v>
      </c>
      <c r="E1383" s="1">
        <v>0.38392</v>
      </c>
      <c r="J1383" s="3"/>
    </row>
    <row r="1384" spans="1:10">
      <c r="A1384" s="1">
        <v>13.82</v>
      </c>
      <c r="J1384" s="3"/>
    </row>
    <row r="1385" spans="1:10">
      <c r="A1385" s="1">
        <v>13.83</v>
      </c>
      <c r="J1385" s="3"/>
    </row>
    <row r="1386" spans="1:10">
      <c r="A1386" s="1">
        <v>13.84</v>
      </c>
      <c r="J1386" s="3"/>
    </row>
    <row r="1387" spans="1:10">
      <c r="A1387" s="1">
        <v>13.85</v>
      </c>
      <c r="J1387" s="3"/>
    </row>
    <row r="1388" spans="1:10">
      <c r="A1388" s="1">
        <v>13.86</v>
      </c>
      <c r="J1388" s="3"/>
    </row>
    <row r="1389" spans="1:10">
      <c r="A1389" s="1">
        <v>13.87</v>
      </c>
      <c r="J1389" s="3"/>
    </row>
    <row r="1390" spans="1:10">
      <c r="A1390" s="1">
        <v>13.88</v>
      </c>
      <c r="J1390" s="3"/>
    </row>
    <row r="1391" spans="1:10">
      <c r="A1391" s="1">
        <v>13.89</v>
      </c>
      <c r="J1391" s="3"/>
    </row>
    <row r="1392" spans="1:10">
      <c r="A1392" s="1">
        <v>13.9</v>
      </c>
      <c r="J1392" s="3"/>
    </row>
    <row r="1393" spans="1:10">
      <c r="A1393" s="1">
        <v>13.91</v>
      </c>
      <c r="J1393" s="3"/>
    </row>
    <row r="1394" spans="1:10">
      <c r="A1394" s="1">
        <v>13.92</v>
      </c>
      <c r="J1394" s="3"/>
    </row>
    <row r="1395" spans="1:10">
      <c r="A1395" s="1">
        <v>13.93</v>
      </c>
      <c r="J1395" s="3"/>
    </row>
    <row r="1396" spans="1:10">
      <c r="A1396" s="1">
        <v>13.94</v>
      </c>
      <c r="J1396" s="3"/>
    </row>
    <row r="1397" spans="1:10">
      <c r="A1397" s="1">
        <v>13.95</v>
      </c>
      <c r="J1397" s="3"/>
    </row>
    <row r="1398" spans="1:10">
      <c r="A1398" s="1">
        <v>13.96</v>
      </c>
      <c r="J1398" s="3"/>
    </row>
    <row r="1399" spans="1:10">
      <c r="A1399" s="1">
        <v>13.97</v>
      </c>
      <c r="J1399" s="3"/>
    </row>
    <row r="1400" spans="1:10">
      <c r="A1400" s="1">
        <v>13.98</v>
      </c>
      <c r="J1400" s="3"/>
    </row>
    <row r="1401" spans="1:10">
      <c r="A1401" s="1">
        <v>13.99</v>
      </c>
      <c r="J1401" s="3"/>
    </row>
    <row r="1402" spans="1:10">
      <c r="A1402" s="1">
        <v>14</v>
      </c>
      <c r="J1402" s="3"/>
    </row>
    <row r="1403" spans="1:10">
      <c r="A1403" s="1">
        <v>14.01</v>
      </c>
      <c r="J1403" s="3"/>
    </row>
    <row r="1404" spans="1:10">
      <c r="A1404" s="1">
        <v>14.02</v>
      </c>
      <c r="J1404" s="3"/>
    </row>
    <row r="1405" spans="1:10">
      <c r="A1405" s="1">
        <v>14.03</v>
      </c>
      <c r="J1405" s="3"/>
    </row>
    <row r="1406" spans="1:10">
      <c r="A1406" s="1">
        <v>14.04</v>
      </c>
      <c r="J1406" s="3"/>
    </row>
    <row r="1407" spans="1:10">
      <c r="A1407" s="1">
        <v>14.05</v>
      </c>
      <c r="J1407" s="3"/>
    </row>
    <row r="1408" spans="1:10">
      <c r="A1408" s="1">
        <v>14.06</v>
      </c>
      <c r="J1408" s="3"/>
    </row>
    <row r="1409" spans="1:10">
      <c r="A1409" s="1">
        <v>14.07</v>
      </c>
      <c r="J1409" s="3"/>
    </row>
    <row r="1410" spans="1:10">
      <c r="A1410" s="1">
        <v>14.08</v>
      </c>
      <c r="J1410" s="3"/>
    </row>
    <row r="1411" spans="1:10">
      <c r="A1411" s="1">
        <v>14.09</v>
      </c>
      <c r="J1411" s="3"/>
    </row>
    <row r="1412" spans="1:10">
      <c r="A1412" s="1">
        <v>14.1</v>
      </c>
      <c r="J1412" s="3"/>
    </row>
    <row r="1413" spans="1:10">
      <c r="A1413" s="1">
        <v>14.11</v>
      </c>
      <c r="J1413" s="3"/>
    </row>
    <row r="1414" spans="1:10">
      <c r="A1414" s="1">
        <v>14.12</v>
      </c>
      <c r="J1414" s="3"/>
    </row>
    <row r="1415" spans="1:10">
      <c r="A1415" s="1">
        <v>14.13</v>
      </c>
      <c r="J1415" s="3"/>
    </row>
    <row r="1416" spans="1:10">
      <c r="A1416" s="1">
        <v>14.14</v>
      </c>
      <c r="J1416" s="3"/>
    </row>
    <row r="1417" spans="1:10">
      <c r="A1417" s="1">
        <v>14.15</v>
      </c>
      <c r="J1417" s="3"/>
    </row>
    <row r="1418" spans="1:10">
      <c r="A1418" s="1">
        <v>14.16</v>
      </c>
      <c r="J1418" s="3"/>
    </row>
    <row r="1419" spans="1:10">
      <c r="A1419" s="1">
        <v>14.17</v>
      </c>
      <c r="J1419" s="3"/>
    </row>
    <row r="1420" spans="1:10">
      <c r="A1420" s="1">
        <v>14.18</v>
      </c>
      <c r="J1420" s="3"/>
    </row>
    <row r="1421" spans="1:10">
      <c r="A1421" s="1">
        <v>14.19</v>
      </c>
      <c r="J1421" s="3"/>
    </row>
    <row r="1422" spans="1:10">
      <c r="A1422" s="1">
        <v>14.2</v>
      </c>
      <c r="J1422" s="3"/>
    </row>
    <row r="1423" spans="1:10">
      <c r="A1423" s="1">
        <v>14.21</v>
      </c>
      <c r="J1423" s="3"/>
    </row>
    <row r="1424" spans="1:10">
      <c r="A1424" s="1">
        <v>14.22</v>
      </c>
      <c r="J1424" s="3"/>
    </row>
    <row r="1425" spans="1:10">
      <c r="A1425" s="1">
        <v>14.23</v>
      </c>
      <c r="J1425" s="3"/>
    </row>
    <row r="1426" spans="1:10">
      <c r="A1426" s="1">
        <v>14.24</v>
      </c>
      <c r="J1426" s="3"/>
    </row>
    <row r="1427" spans="1:10">
      <c r="A1427" s="1">
        <v>14.25</v>
      </c>
      <c r="J1427" s="3"/>
    </row>
    <row r="1428" spans="1:10">
      <c r="A1428" s="1">
        <v>14.26</v>
      </c>
      <c r="J1428" s="3"/>
    </row>
    <row r="1429" spans="1:10">
      <c r="A1429" s="1">
        <v>14.27</v>
      </c>
      <c r="J1429" s="3"/>
    </row>
    <row r="1430" spans="1:10">
      <c r="A1430" s="1">
        <v>14.28</v>
      </c>
      <c r="J1430" s="3"/>
    </row>
    <row r="1431" spans="1:10">
      <c r="A1431" s="1">
        <v>14.29</v>
      </c>
      <c r="J1431" s="3"/>
    </row>
    <row r="1432" spans="1:10">
      <c r="A1432" s="1">
        <v>14.3</v>
      </c>
      <c r="J1432" s="3"/>
    </row>
    <row r="1433" spans="1:10">
      <c r="A1433" s="1">
        <v>14.31</v>
      </c>
      <c r="J1433" s="3"/>
    </row>
    <row r="1434" spans="1:10">
      <c r="A1434" s="1">
        <v>14.32</v>
      </c>
      <c r="J1434" s="3"/>
    </row>
    <row r="1435" spans="1:10">
      <c r="A1435" s="1">
        <v>14.33</v>
      </c>
      <c r="J1435" s="3"/>
    </row>
    <row r="1436" spans="1:10">
      <c r="A1436" s="1">
        <v>14.34</v>
      </c>
      <c r="J1436" s="3"/>
    </row>
    <row r="1437" spans="1:10">
      <c r="A1437" s="1">
        <v>14.35</v>
      </c>
      <c r="J1437" s="3"/>
    </row>
    <row r="1438" spans="1:10">
      <c r="A1438" s="1">
        <v>14.36</v>
      </c>
      <c r="J1438" s="3"/>
    </row>
    <row r="1439" spans="1:10">
      <c r="A1439" s="1">
        <v>14.37</v>
      </c>
      <c r="J1439" s="3"/>
    </row>
    <row r="1440" spans="1:10">
      <c r="A1440" s="1">
        <v>14.38</v>
      </c>
      <c r="J1440" s="3"/>
    </row>
    <row r="1441" spans="1:10">
      <c r="A1441" s="1">
        <v>14.39</v>
      </c>
      <c r="J1441" s="3"/>
    </row>
    <row r="1442" spans="1:10">
      <c r="A1442" s="1">
        <v>14.4</v>
      </c>
      <c r="J1442" s="3"/>
    </row>
    <row r="1443" spans="1:10">
      <c r="A1443" s="1">
        <v>14.41</v>
      </c>
      <c r="J1443" s="3"/>
    </row>
    <row r="1444" spans="1:10">
      <c r="A1444" s="1">
        <v>14.42</v>
      </c>
      <c r="J1444" s="3"/>
    </row>
    <row r="1445" spans="1:10">
      <c r="A1445" s="1">
        <v>14.43</v>
      </c>
      <c r="J1445" s="3"/>
    </row>
    <row r="1446" spans="1:10">
      <c r="A1446" s="1">
        <v>14.44</v>
      </c>
      <c r="J1446" s="3"/>
    </row>
    <row r="1447" spans="1:10">
      <c r="A1447" s="1">
        <v>14.45</v>
      </c>
      <c r="J1447" s="3"/>
    </row>
    <row r="1448" spans="1:10">
      <c r="A1448" s="1">
        <v>14.46</v>
      </c>
      <c r="J1448" s="3"/>
    </row>
    <row r="1449" spans="1:10">
      <c r="A1449" s="1">
        <v>14.47</v>
      </c>
      <c r="J1449" s="3"/>
    </row>
    <row r="1450" spans="1:10">
      <c r="A1450" s="1">
        <v>14.48</v>
      </c>
      <c r="J1450" s="3"/>
    </row>
    <row r="1451" spans="1:10">
      <c r="A1451" s="1">
        <v>14.49</v>
      </c>
      <c r="J1451" s="3"/>
    </row>
    <row r="1452" spans="1:10">
      <c r="A1452" s="1">
        <v>14.5</v>
      </c>
      <c r="J1452" s="3"/>
    </row>
    <row r="1453" spans="1:10">
      <c r="A1453" s="1">
        <v>14.51</v>
      </c>
      <c r="J1453" s="3"/>
    </row>
    <row r="1454" spans="1:10">
      <c r="A1454" s="1">
        <v>14.52</v>
      </c>
      <c r="J1454" s="3"/>
    </row>
    <row r="1455" spans="1:10">
      <c r="A1455" s="1">
        <v>14.53</v>
      </c>
      <c r="J1455" s="3"/>
    </row>
    <row r="1456" spans="1:10">
      <c r="A1456" s="1">
        <v>14.54</v>
      </c>
      <c r="J1456" s="3"/>
    </row>
    <row r="1457" spans="1:10">
      <c r="A1457" s="1">
        <v>14.55</v>
      </c>
      <c r="J1457" s="3"/>
    </row>
    <row r="1458" spans="1:10">
      <c r="A1458" s="1">
        <v>14.56</v>
      </c>
      <c r="J1458" s="3"/>
    </row>
    <row r="1459" spans="1:10">
      <c r="A1459" s="1">
        <v>14.57</v>
      </c>
      <c r="J1459" s="3"/>
    </row>
    <row r="1460" spans="1:10">
      <c r="A1460" s="1">
        <v>14.58</v>
      </c>
      <c r="J1460" s="3"/>
    </row>
    <row r="1461" spans="1:10">
      <c r="A1461" s="1">
        <v>14.59</v>
      </c>
      <c r="J1461" s="3"/>
    </row>
    <row r="1462" spans="1:10">
      <c r="A1462" s="1">
        <v>14.6</v>
      </c>
      <c r="J1462" s="3"/>
    </row>
    <row r="1463" spans="1:10">
      <c r="A1463" s="1">
        <v>14.61</v>
      </c>
      <c r="J1463" s="3"/>
    </row>
    <row r="1464" spans="1:10">
      <c r="A1464" s="1">
        <v>14.62</v>
      </c>
      <c r="J1464" s="3"/>
    </row>
    <row r="1465" spans="1:10">
      <c r="A1465" s="1">
        <v>14.63</v>
      </c>
      <c r="J1465" s="3"/>
    </row>
    <row r="1466" spans="1:10">
      <c r="A1466" s="1">
        <v>14.64</v>
      </c>
      <c r="J1466" s="3"/>
    </row>
    <row r="1467" spans="1:10">
      <c r="A1467" s="1">
        <v>14.65</v>
      </c>
      <c r="J1467" s="3"/>
    </row>
    <row r="1468" spans="1:10">
      <c r="A1468" s="1">
        <v>14.66</v>
      </c>
      <c r="J1468" s="3"/>
    </row>
    <row r="1469" spans="1:10">
      <c r="A1469" s="1">
        <v>14.67</v>
      </c>
      <c r="J1469" s="3"/>
    </row>
    <row r="1470" spans="1:10">
      <c r="A1470" s="1">
        <v>14.68</v>
      </c>
      <c r="J1470" s="3"/>
    </row>
    <row r="1471" spans="1:10">
      <c r="A1471" s="1">
        <v>14.69</v>
      </c>
      <c r="J1471" s="3"/>
    </row>
    <row r="1472" spans="1:10">
      <c r="A1472" s="1">
        <v>14.7</v>
      </c>
      <c r="J1472" s="3"/>
    </row>
    <row r="1473" spans="1:10">
      <c r="A1473" s="1">
        <v>14.71</v>
      </c>
      <c r="J1473" s="3"/>
    </row>
    <row r="1474" spans="1:10">
      <c r="A1474" s="1">
        <v>14.72</v>
      </c>
      <c r="J1474" s="3"/>
    </row>
    <row r="1475" spans="1:10">
      <c r="A1475" s="1">
        <v>14.73</v>
      </c>
      <c r="J1475" s="3"/>
    </row>
    <row r="1476" spans="1:10">
      <c r="A1476" s="1">
        <v>14.74</v>
      </c>
      <c r="J1476" s="3"/>
    </row>
    <row r="1477" spans="1:10">
      <c r="A1477" s="1">
        <v>14.75</v>
      </c>
      <c r="J1477" s="3"/>
    </row>
    <row r="1478" spans="1:10">
      <c r="A1478" s="1">
        <v>14.76</v>
      </c>
      <c r="J1478" s="3"/>
    </row>
    <row r="1479" spans="1:10">
      <c r="A1479" s="1">
        <v>14.77</v>
      </c>
      <c r="J1479" s="3"/>
    </row>
    <row r="1480" spans="1:10">
      <c r="A1480" s="1">
        <v>14.78</v>
      </c>
      <c r="J1480" s="3"/>
    </row>
    <row r="1481" spans="1:10">
      <c r="A1481" s="1">
        <v>14.79</v>
      </c>
      <c r="J1481" s="3"/>
    </row>
    <row r="1482" spans="1:10">
      <c r="A1482" s="1">
        <v>14.8</v>
      </c>
      <c r="J1482" s="3"/>
    </row>
    <row r="1483" spans="1:10">
      <c r="A1483" s="1">
        <v>14.81</v>
      </c>
      <c r="J1483" s="3"/>
    </row>
    <row r="1484" spans="1:10">
      <c r="A1484" s="1">
        <v>14.82</v>
      </c>
      <c r="J1484" s="3"/>
    </row>
    <row r="1485" spans="1:10">
      <c r="A1485" s="1">
        <v>14.83</v>
      </c>
      <c r="J1485" s="3"/>
    </row>
    <row r="1486" spans="1:10">
      <c r="A1486" s="1">
        <v>14.84</v>
      </c>
      <c r="J1486" s="3"/>
    </row>
    <row r="1487" spans="1:10">
      <c r="A1487" s="1">
        <v>14.85</v>
      </c>
      <c r="J1487" s="3"/>
    </row>
    <row r="1488" spans="1:10">
      <c r="A1488" s="1">
        <v>14.86</v>
      </c>
      <c r="J1488" s="3"/>
    </row>
    <row r="1489" spans="1:10">
      <c r="A1489" s="1">
        <v>14.87</v>
      </c>
      <c r="J1489" s="3"/>
    </row>
    <row r="1490" spans="1:10">
      <c r="A1490" s="1">
        <v>14.88</v>
      </c>
      <c r="J1490" s="3"/>
    </row>
    <row r="1491" spans="1:10">
      <c r="A1491" s="1">
        <v>14.89</v>
      </c>
      <c r="J1491" s="3"/>
    </row>
    <row r="1492" spans="1:10">
      <c r="A1492" s="1">
        <v>14.9</v>
      </c>
      <c r="J1492" s="3"/>
    </row>
    <row r="1493" spans="1:10">
      <c r="A1493" s="1">
        <v>14.91</v>
      </c>
      <c r="J1493" s="3"/>
    </row>
    <row r="1494" spans="1:10">
      <c r="A1494" s="1">
        <v>14.92</v>
      </c>
      <c r="J1494" s="3"/>
    </row>
    <row r="1495" spans="1:10">
      <c r="A1495" s="1">
        <v>14.93</v>
      </c>
      <c r="J1495" s="3"/>
    </row>
    <row r="1496" spans="1:10">
      <c r="A1496" s="1">
        <v>14.94</v>
      </c>
      <c r="J1496" s="3"/>
    </row>
    <row r="1497" spans="1:10">
      <c r="A1497" s="1">
        <v>14.95</v>
      </c>
      <c r="J1497" s="3"/>
    </row>
    <row r="1498" spans="1:10">
      <c r="A1498" s="1">
        <v>14.96</v>
      </c>
      <c r="J1498" s="3"/>
    </row>
    <row r="1499" spans="1:10">
      <c r="A1499" s="1">
        <v>14.97</v>
      </c>
      <c r="J1499" s="3"/>
    </row>
    <row r="1500" spans="1:10">
      <c r="A1500" s="1">
        <v>14.98</v>
      </c>
      <c r="J1500" s="3"/>
    </row>
    <row r="1501" spans="1:10">
      <c r="A1501" s="1">
        <v>14.99</v>
      </c>
      <c r="J1501" s="3"/>
    </row>
    <row r="1502" spans="1:10">
      <c r="A1502" s="1">
        <v>15</v>
      </c>
      <c r="J1502" s="3"/>
    </row>
    <row r="1503" spans="1:10">
      <c r="A1503" s="1">
        <v>15.01</v>
      </c>
      <c r="J1503" s="3"/>
    </row>
    <row r="1504" spans="1:10">
      <c r="A1504" s="1">
        <v>15.02</v>
      </c>
      <c r="J1504" s="3"/>
    </row>
    <row r="1505" spans="1:10">
      <c r="A1505" s="1">
        <v>15.03</v>
      </c>
      <c r="J1505" s="3"/>
    </row>
    <row r="1506" spans="1:10">
      <c r="A1506" s="1">
        <v>15.04</v>
      </c>
      <c r="J1506" s="3"/>
    </row>
    <row r="1507" spans="1:10">
      <c r="A1507" s="1">
        <v>15.05</v>
      </c>
      <c r="J1507" s="3"/>
    </row>
    <row r="1508" spans="1:10">
      <c r="A1508" s="1">
        <v>15.06</v>
      </c>
      <c r="J1508" s="3"/>
    </row>
    <row r="1509" spans="1:10">
      <c r="A1509" s="1">
        <v>15.07</v>
      </c>
      <c r="J1509" s="3"/>
    </row>
    <row r="1510" spans="1:10">
      <c r="A1510" s="1">
        <v>15.08</v>
      </c>
      <c r="J1510" s="3"/>
    </row>
    <row r="1511" spans="1:10">
      <c r="A1511" s="1">
        <v>15.09</v>
      </c>
      <c r="J1511" s="3"/>
    </row>
    <row r="1512" spans="1:10">
      <c r="A1512" s="1">
        <v>15.1</v>
      </c>
      <c r="J1512" s="3"/>
    </row>
    <row r="1513" spans="1:10">
      <c r="A1513" s="1">
        <v>15.11</v>
      </c>
      <c r="J1513" s="3"/>
    </row>
    <row r="1514" spans="1:10">
      <c r="A1514" s="1">
        <v>15.12</v>
      </c>
      <c r="J1514" s="3"/>
    </row>
    <row r="1515" spans="1:10">
      <c r="A1515" s="1">
        <v>15.13</v>
      </c>
      <c r="J1515" s="3"/>
    </row>
    <row r="1516" spans="1:10">
      <c r="A1516" s="1">
        <v>15.14</v>
      </c>
      <c r="J1516" s="3"/>
    </row>
    <row r="1517" spans="1:10">
      <c r="A1517" s="1">
        <v>15.15</v>
      </c>
      <c r="J1517" s="3"/>
    </row>
    <row r="1518" spans="1:10">
      <c r="A1518" s="1">
        <v>15.16</v>
      </c>
      <c r="J1518" s="3"/>
    </row>
    <row r="1519" spans="1:10">
      <c r="A1519" s="1">
        <v>15.17</v>
      </c>
      <c r="J1519" s="3"/>
    </row>
    <row r="1520" spans="1:10">
      <c r="A1520" s="1">
        <v>15.18</v>
      </c>
      <c r="J1520" s="3"/>
    </row>
    <row r="1521" spans="1:10">
      <c r="A1521" s="1">
        <v>15.19</v>
      </c>
      <c r="J1521" s="3"/>
    </row>
    <row r="1522" spans="1:10">
      <c r="A1522" s="1">
        <v>15.2</v>
      </c>
      <c r="J1522" s="3"/>
    </row>
    <row r="1523" spans="1:10">
      <c r="A1523" s="1">
        <v>15.21</v>
      </c>
      <c r="J1523" s="3"/>
    </row>
    <row r="1524" spans="1:10">
      <c r="A1524" s="1">
        <v>15.22</v>
      </c>
      <c r="J1524" s="3"/>
    </row>
    <row r="1525" spans="1:10">
      <c r="A1525" s="1">
        <v>15.23</v>
      </c>
      <c r="J1525" s="3"/>
    </row>
    <row r="1526" spans="1:10">
      <c r="A1526" s="1">
        <v>15.24</v>
      </c>
      <c r="J1526" s="3"/>
    </row>
    <row r="1527" spans="1:10">
      <c r="A1527" s="1">
        <v>15.25</v>
      </c>
      <c r="J1527" s="3"/>
    </row>
    <row r="1528" spans="1:10">
      <c r="A1528" s="1">
        <v>15.26</v>
      </c>
      <c r="J1528" s="3"/>
    </row>
    <row r="1529" spans="1:10">
      <c r="A1529" s="1">
        <v>15.27</v>
      </c>
      <c r="J1529" s="3"/>
    </row>
    <row r="1530" spans="1:10">
      <c r="A1530" s="1">
        <v>15.28</v>
      </c>
      <c r="J1530" s="3"/>
    </row>
    <row r="1531" spans="1:10">
      <c r="A1531" s="1">
        <v>15.29</v>
      </c>
      <c r="J1531" s="3"/>
    </row>
    <row r="1532" spans="1:10">
      <c r="A1532" s="1">
        <v>15.3</v>
      </c>
      <c r="J1532" s="3"/>
    </row>
    <row r="1533" spans="1:10">
      <c r="A1533" s="1">
        <v>15.31</v>
      </c>
      <c r="J1533" s="3"/>
    </row>
    <row r="1534" spans="1:10">
      <c r="A1534" s="1">
        <v>15.32</v>
      </c>
      <c r="J1534" s="3"/>
    </row>
    <row r="1535" spans="1:10">
      <c r="A1535" s="1">
        <v>15.33</v>
      </c>
      <c r="J1535" s="3"/>
    </row>
    <row r="1536" spans="1:10">
      <c r="A1536" s="1">
        <v>15.34</v>
      </c>
      <c r="J1536" s="3"/>
    </row>
    <row r="1537" spans="1:10">
      <c r="A1537" s="1">
        <v>15.35</v>
      </c>
      <c r="J1537" s="3"/>
    </row>
    <row r="1538" spans="1:10">
      <c r="A1538" s="1">
        <v>15.36</v>
      </c>
      <c r="J1538" s="3"/>
    </row>
    <row r="1539" spans="1:10">
      <c r="A1539" s="1">
        <v>15.37</v>
      </c>
      <c r="J1539" s="3"/>
    </row>
    <row r="1540" spans="1:10">
      <c r="A1540" s="1">
        <v>15.38</v>
      </c>
      <c r="J1540" s="3"/>
    </row>
    <row r="1541" spans="1:10">
      <c r="A1541" s="1">
        <v>15.39</v>
      </c>
      <c r="J1541" s="3"/>
    </row>
    <row r="1542" spans="1:10">
      <c r="A1542" s="1">
        <v>15.4</v>
      </c>
      <c r="J1542" s="3"/>
    </row>
    <row r="1543" spans="1:10">
      <c r="A1543" s="1">
        <v>15.41</v>
      </c>
      <c r="J1543" s="3"/>
    </row>
    <row r="1544" spans="1:10">
      <c r="A1544" s="1">
        <v>15.42</v>
      </c>
      <c r="J1544" s="3"/>
    </row>
    <row r="1545" spans="1:10">
      <c r="A1545" s="1">
        <v>15.43</v>
      </c>
      <c r="J1545" s="3"/>
    </row>
    <row r="1546" spans="1:10">
      <c r="A1546" s="1">
        <v>15.44</v>
      </c>
      <c r="J1546" s="3"/>
    </row>
    <row r="1547" spans="1:10">
      <c r="A1547" s="1">
        <v>15.45</v>
      </c>
      <c r="J1547" s="3"/>
    </row>
    <row r="1548" spans="1:10">
      <c r="A1548" s="1">
        <v>15.46</v>
      </c>
      <c r="J1548" s="3"/>
    </row>
    <row r="1549" spans="1:10">
      <c r="A1549" s="1">
        <v>15.47</v>
      </c>
      <c r="J1549" s="3"/>
    </row>
    <row r="1550" spans="1:10">
      <c r="A1550" s="1">
        <v>15.48</v>
      </c>
      <c r="J1550" s="3"/>
    </row>
    <row r="1551" spans="1:10">
      <c r="A1551" s="1">
        <v>15.49</v>
      </c>
      <c r="J1551" s="3"/>
    </row>
    <row r="1552" spans="1:10">
      <c r="A1552" s="1">
        <v>15.5</v>
      </c>
      <c r="J1552" s="3"/>
    </row>
    <row r="1553" spans="1:10">
      <c r="A1553" s="1">
        <v>15.51</v>
      </c>
      <c r="J1553" s="3"/>
    </row>
    <row r="1554" spans="1:10">
      <c r="A1554" s="1">
        <v>15.52</v>
      </c>
      <c r="J1554" s="3"/>
    </row>
    <row r="1555" spans="1:10">
      <c r="A1555" s="1">
        <v>15.53</v>
      </c>
      <c r="J1555" s="3"/>
    </row>
    <row r="1556" spans="1:10">
      <c r="A1556" s="1">
        <v>15.54</v>
      </c>
      <c r="J1556" s="3"/>
    </row>
    <row r="1557" spans="1:10">
      <c r="A1557" s="1">
        <v>15.55</v>
      </c>
      <c r="J1557" s="3"/>
    </row>
    <row r="1558" spans="1:10">
      <c r="A1558" s="1">
        <v>15.56</v>
      </c>
      <c r="J1558" s="3"/>
    </row>
    <row r="1559" spans="1:10">
      <c r="A1559" s="1">
        <v>15.57</v>
      </c>
      <c r="J1559" s="3"/>
    </row>
    <row r="1560" spans="1:10">
      <c r="A1560" s="1">
        <v>15.58</v>
      </c>
      <c r="J1560" s="3"/>
    </row>
    <row r="1561" spans="1:10">
      <c r="A1561" s="1">
        <v>15.59</v>
      </c>
      <c r="J1561" s="3"/>
    </row>
    <row r="1562" spans="1:10">
      <c r="A1562" s="1">
        <v>15.6</v>
      </c>
      <c r="J1562" s="3"/>
    </row>
    <row r="1563" spans="1:10">
      <c r="A1563" s="1">
        <v>15.61</v>
      </c>
      <c r="J1563" s="3"/>
    </row>
    <row r="1564" spans="1:10">
      <c r="A1564" s="1">
        <v>15.62</v>
      </c>
      <c r="J1564" s="3"/>
    </row>
    <row r="1565" spans="1:10">
      <c r="A1565" s="1">
        <v>15.63</v>
      </c>
      <c r="J1565" s="3"/>
    </row>
    <row r="1566" spans="1:10">
      <c r="A1566" s="1">
        <v>15.64</v>
      </c>
      <c r="J1566" s="3"/>
    </row>
    <row r="1567" spans="1:10">
      <c r="A1567" s="1">
        <v>15.65</v>
      </c>
      <c r="J1567" s="3"/>
    </row>
    <row r="1568" spans="1:10">
      <c r="A1568" s="1">
        <v>15.66</v>
      </c>
      <c r="J1568" s="3"/>
    </row>
    <row r="1569" spans="1:10">
      <c r="A1569" s="1">
        <v>15.67</v>
      </c>
      <c r="J1569" s="3"/>
    </row>
    <row r="1570" spans="1:10">
      <c r="A1570" s="1">
        <v>15.68</v>
      </c>
      <c r="J1570" s="3"/>
    </row>
    <row r="1571" spans="1:10">
      <c r="A1571" s="1">
        <v>15.69</v>
      </c>
      <c r="J1571" s="3"/>
    </row>
    <row r="1572" spans="1:10">
      <c r="A1572" s="1">
        <v>15.7</v>
      </c>
      <c r="J1572" s="3"/>
    </row>
    <row r="1573" spans="1:10">
      <c r="A1573" s="1">
        <v>15.71</v>
      </c>
      <c r="J1573" s="3"/>
    </row>
    <row r="1574" spans="1:10">
      <c r="A1574" s="1">
        <v>15.72</v>
      </c>
      <c r="J1574" s="3"/>
    </row>
    <row r="1575" spans="1:10">
      <c r="A1575" s="1">
        <v>15.73</v>
      </c>
      <c r="J1575" s="3"/>
    </row>
    <row r="1576" spans="1:10">
      <c r="A1576" s="1">
        <v>15.74</v>
      </c>
      <c r="J1576" s="3"/>
    </row>
    <row r="1577" spans="1:10">
      <c r="A1577" s="1">
        <v>15.75</v>
      </c>
      <c r="J1577" s="3"/>
    </row>
    <row r="1578" spans="1:10">
      <c r="A1578" s="1">
        <v>15.76</v>
      </c>
      <c r="J1578" s="3"/>
    </row>
    <row r="1579" spans="1:10">
      <c r="A1579" s="1">
        <v>15.77</v>
      </c>
      <c r="J1579" s="3"/>
    </row>
    <row r="1580" spans="1:10">
      <c r="A1580" s="1">
        <v>15.78</v>
      </c>
      <c r="J1580" s="3"/>
    </row>
    <row r="1581" spans="1:10">
      <c r="A1581" s="1">
        <v>15.79</v>
      </c>
      <c r="J1581" s="3"/>
    </row>
    <row r="1582" spans="1:10">
      <c r="A1582" s="1">
        <v>15.8</v>
      </c>
      <c r="J1582" s="3"/>
    </row>
    <row r="1583" spans="1:10">
      <c r="A1583" s="1">
        <v>15.81</v>
      </c>
      <c r="J1583" s="3"/>
    </row>
    <row r="1584" spans="1:10">
      <c r="A1584" s="1">
        <v>15.82</v>
      </c>
      <c r="J1584" s="3"/>
    </row>
    <row r="1585" spans="1:10">
      <c r="A1585" s="1">
        <v>15.83</v>
      </c>
      <c r="J1585" s="3"/>
    </row>
    <row r="1586" spans="1:10">
      <c r="A1586" s="1">
        <v>15.84</v>
      </c>
      <c r="J1586" s="3"/>
    </row>
    <row r="1587" spans="1:10">
      <c r="A1587" s="1">
        <v>15.85</v>
      </c>
      <c r="J1587" s="3"/>
    </row>
    <row r="1588" spans="1:10">
      <c r="A1588" s="1">
        <v>15.86</v>
      </c>
      <c r="J1588" s="3"/>
    </row>
    <row r="1589" spans="1:10">
      <c r="A1589" s="1">
        <v>15.87</v>
      </c>
      <c r="J1589" s="3"/>
    </row>
    <row r="1590" spans="1:10">
      <c r="A1590" s="1">
        <v>15.88</v>
      </c>
      <c r="J1590" s="3"/>
    </row>
    <row r="1591" spans="1:10">
      <c r="A1591" s="1">
        <v>15.89</v>
      </c>
      <c r="J1591" s="3"/>
    </row>
    <row r="1592" spans="1:10">
      <c r="A1592" s="1">
        <v>15.9</v>
      </c>
      <c r="J1592" s="3"/>
    </row>
    <row r="1593" spans="1:10">
      <c r="A1593" s="1">
        <v>15.91</v>
      </c>
      <c r="J1593" s="3"/>
    </row>
    <row r="1594" spans="1:10">
      <c r="A1594" s="1">
        <v>15.92</v>
      </c>
      <c r="J1594" s="3"/>
    </row>
    <row r="1595" spans="1:10">
      <c r="A1595" s="1">
        <v>15.93</v>
      </c>
      <c r="J1595" s="3"/>
    </row>
    <row r="1596" spans="1:10">
      <c r="A1596" s="1">
        <v>15.94</v>
      </c>
      <c r="J1596" s="3"/>
    </row>
    <row r="1597" spans="1:10">
      <c r="A1597" s="1">
        <v>15.95</v>
      </c>
      <c r="J1597" s="3"/>
    </row>
    <row r="1598" spans="1:10">
      <c r="A1598" s="1">
        <v>15.96</v>
      </c>
      <c r="J1598" s="3"/>
    </row>
    <row r="1599" spans="1:10">
      <c r="A1599" s="1">
        <v>15.97</v>
      </c>
      <c r="J1599" s="3"/>
    </row>
    <row r="1600" spans="1:10">
      <c r="A1600" s="1">
        <v>15.98</v>
      </c>
      <c r="J1600" s="3"/>
    </row>
    <row r="1601" spans="1:10">
      <c r="A1601" s="1">
        <v>15.99</v>
      </c>
      <c r="J1601" s="3"/>
    </row>
    <row r="1602" spans="1:10">
      <c r="A1602" s="1">
        <v>16</v>
      </c>
      <c r="J1602" s="3"/>
    </row>
    <row r="1603" spans="1:10">
      <c r="A1603" s="1">
        <v>16.01</v>
      </c>
      <c r="J1603" s="3"/>
    </row>
    <row r="1604" spans="1:10">
      <c r="A1604" s="1">
        <v>16.02</v>
      </c>
      <c r="J1604" s="3"/>
    </row>
    <row r="1605" spans="1:10">
      <c r="A1605" s="1">
        <v>16.03</v>
      </c>
      <c r="J1605" s="3"/>
    </row>
    <row r="1606" spans="1:10">
      <c r="A1606" s="1">
        <v>16.04</v>
      </c>
      <c r="J1606" s="3"/>
    </row>
    <row r="1607" spans="1:10">
      <c r="A1607" s="1">
        <v>16.05</v>
      </c>
      <c r="J1607" s="3"/>
    </row>
    <row r="1608" spans="1:10">
      <c r="A1608" s="1">
        <v>16.06</v>
      </c>
      <c r="J1608" s="3"/>
    </row>
    <row r="1609" spans="1:10">
      <c r="A1609" s="1">
        <v>16.07</v>
      </c>
      <c r="J1609" s="3"/>
    </row>
    <row r="1610" spans="1:10">
      <c r="A1610" s="1">
        <v>16.08</v>
      </c>
      <c r="J1610" s="3"/>
    </row>
    <row r="1611" spans="1:10">
      <c r="A1611" s="1">
        <v>16.09</v>
      </c>
      <c r="J1611" s="3"/>
    </row>
    <row r="1612" spans="1:10">
      <c r="A1612" s="1">
        <v>16.1</v>
      </c>
      <c r="J1612" s="3"/>
    </row>
    <row r="1613" spans="1:10">
      <c r="A1613" s="1">
        <v>16.11</v>
      </c>
      <c r="J1613" s="3"/>
    </row>
    <row r="1614" spans="1:10">
      <c r="A1614" s="1">
        <v>16.12</v>
      </c>
      <c r="J1614" s="3"/>
    </row>
    <row r="1615" spans="1:10">
      <c r="A1615" s="1">
        <v>16.13</v>
      </c>
      <c r="J1615" s="3"/>
    </row>
    <row r="1616" spans="1:10">
      <c r="A1616" s="1">
        <v>16.14</v>
      </c>
      <c r="J1616" s="3"/>
    </row>
    <row r="1617" spans="1:10">
      <c r="A1617" s="1">
        <v>16.15</v>
      </c>
      <c r="J1617" s="3"/>
    </row>
    <row r="1618" spans="1:10">
      <c r="A1618" s="1">
        <v>16.16</v>
      </c>
      <c r="J1618" s="3"/>
    </row>
    <row r="1619" spans="1:10">
      <c r="A1619" s="1">
        <v>16.17</v>
      </c>
      <c r="J1619" s="3"/>
    </row>
    <row r="1620" spans="1:10">
      <c r="A1620" s="1">
        <v>16.18</v>
      </c>
      <c r="J1620" s="3"/>
    </row>
    <row r="1621" spans="1:10">
      <c r="A1621" s="1">
        <v>16.19</v>
      </c>
      <c r="J1621" s="3"/>
    </row>
    <row r="1622" spans="1:10">
      <c r="A1622" s="1">
        <v>16.2</v>
      </c>
      <c r="J1622" s="3"/>
    </row>
    <row r="1623" spans="1:10">
      <c r="A1623" s="1">
        <v>16.21</v>
      </c>
      <c r="J1623" s="3"/>
    </row>
    <row r="1624" spans="1:10">
      <c r="A1624" s="1">
        <v>16.22</v>
      </c>
      <c r="J1624" s="3"/>
    </row>
    <row r="1625" spans="1:10">
      <c r="A1625" s="1">
        <v>16.23</v>
      </c>
      <c r="J1625" s="3"/>
    </row>
    <row r="1626" spans="1:10">
      <c r="A1626" s="1">
        <v>16.24</v>
      </c>
      <c r="J1626" s="3"/>
    </row>
    <row r="1627" spans="1:10">
      <c r="A1627" s="1">
        <v>16.25</v>
      </c>
      <c r="J1627" s="3"/>
    </row>
    <row r="1628" spans="1:10">
      <c r="A1628" s="1">
        <v>16.26</v>
      </c>
      <c r="J1628" s="3"/>
    </row>
    <row r="1629" spans="1:10">
      <c r="A1629" s="1">
        <v>16.27</v>
      </c>
      <c r="J1629" s="3"/>
    </row>
    <row r="1630" spans="1:10">
      <c r="A1630" s="1">
        <v>16.28</v>
      </c>
      <c r="J1630" s="3"/>
    </row>
    <row r="1631" spans="1:10">
      <c r="A1631" s="1">
        <v>16.29</v>
      </c>
      <c r="J1631" s="3"/>
    </row>
    <row r="1632" spans="1:10">
      <c r="A1632" s="1">
        <v>16.3</v>
      </c>
      <c r="J1632" s="3"/>
    </row>
    <row r="1633" spans="1:10">
      <c r="A1633" s="1">
        <v>16.31</v>
      </c>
      <c r="J1633" s="3"/>
    </row>
    <row r="1634" spans="1:10">
      <c r="A1634" s="1">
        <v>16.32</v>
      </c>
      <c r="J1634" s="3"/>
    </row>
    <row r="1635" spans="1:10">
      <c r="A1635" s="1">
        <v>16.33</v>
      </c>
      <c r="J1635" s="3"/>
    </row>
    <row r="1636" spans="1:10">
      <c r="A1636" s="1">
        <v>16.34</v>
      </c>
      <c r="J1636" s="3"/>
    </row>
    <row r="1637" spans="1:10">
      <c r="A1637" s="1">
        <v>16.35</v>
      </c>
      <c r="J1637" s="3"/>
    </row>
    <row r="1638" spans="1:10">
      <c r="A1638" s="1">
        <v>16.36</v>
      </c>
      <c r="J1638" s="3"/>
    </row>
    <row r="1639" spans="1:10">
      <c r="A1639" s="1">
        <v>16.37</v>
      </c>
      <c r="J1639" s="3"/>
    </row>
    <row r="1640" spans="1:10">
      <c r="A1640" s="1">
        <v>16.38</v>
      </c>
      <c r="J1640" s="3"/>
    </row>
    <row r="1641" spans="1:10">
      <c r="A1641" s="1">
        <v>16.39</v>
      </c>
      <c r="J1641" s="3"/>
    </row>
    <row r="1642" spans="1:10">
      <c r="A1642" s="1">
        <v>16.4</v>
      </c>
      <c r="J1642" s="3"/>
    </row>
    <row r="1643" spans="1:10">
      <c r="A1643" s="1">
        <v>16.41</v>
      </c>
      <c r="J1643" s="3"/>
    </row>
    <row r="1644" spans="1:10">
      <c r="A1644" s="1">
        <v>16.42</v>
      </c>
      <c r="J1644" s="3"/>
    </row>
    <row r="1645" spans="1:10">
      <c r="A1645" s="1">
        <v>16.43</v>
      </c>
      <c r="J1645" s="3"/>
    </row>
    <row r="1646" spans="1:10">
      <c r="A1646" s="1">
        <v>16.44</v>
      </c>
      <c r="J1646" s="3"/>
    </row>
    <row r="1647" spans="1:10">
      <c r="A1647" s="1">
        <v>16.45</v>
      </c>
      <c r="J1647" s="3"/>
    </row>
    <row r="1648" spans="1:10">
      <c r="A1648" s="1">
        <v>16.46</v>
      </c>
      <c r="J1648" s="3"/>
    </row>
    <row r="1649" spans="1:10">
      <c r="A1649" s="1">
        <v>16.47</v>
      </c>
      <c r="J1649" s="3"/>
    </row>
    <row r="1650" spans="1:10">
      <c r="A1650" s="1">
        <v>16.48</v>
      </c>
      <c r="J1650" s="3"/>
    </row>
    <row r="1651" spans="1:10">
      <c r="A1651" s="1">
        <v>16.49</v>
      </c>
      <c r="J1651" s="3"/>
    </row>
    <row r="1652" spans="1:10">
      <c r="A1652" s="1">
        <v>16.5</v>
      </c>
      <c r="J1652" s="3"/>
    </row>
    <row r="1653" spans="1:10">
      <c r="A1653" s="1">
        <v>16.51</v>
      </c>
      <c r="J1653" s="3"/>
    </row>
    <row r="1654" spans="1:10">
      <c r="A1654" s="1">
        <v>16.52</v>
      </c>
      <c r="J1654" s="3"/>
    </row>
    <row r="1655" spans="1:10">
      <c r="A1655" s="1">
        <v>16.53</v>
      </c>
      <c r="J1655" s="3"/>
    </row>
    <row r="1656" spans="1:10">
      <c r="A1656" s="1">
        <v>16.54</v>
      </c>
      <c r="J1656" s="3"/>
    </row>
    <row r="1657" spans="1:10">
      <c r="A1657" s="1">
        <v>16.55</v>
      </c>
      <c r="J1657" s="3"/>
    </row>
    <row r="1658" spans="1:10">
      <c r="A1658" s="1">
        <v>16.56</v>
      </c>
      <c r="J1658" s="3"/>
    </row>
    <row r="1659" spans="1:10">
      <c r="A1659" s="1">
        <v>16.57</v>
      </c>
      <c r="J1659" s="3"/>
    </row>
    <row r="1660" spans="1:10">
      <c r="A1660" s="1">
        <v>16.58</v>
      </c>
      <c r="J1660" s="3"/>
    </row>
    <row r="1661" spans="1:10">
      <c r="A1661" s="1">
        <v>16.59</v>
      </c>
      <c r="J1661" s="3"/>
    </row>
    <row r="1662" spans="1:10">
      <c r="A1662" s="1">
        <v>16.6</v>
      </c>
      <c r="J1662" s="3"/>
    </row>
    <row r="1663" spans="1:10">
      <c r="A1663" s="1">
        <v>16.61</v>
      </c>
      <c r="J1663" s="3"/>
    </row>
    <row r="1664" spans="1:10">
      <c r="A1664" s="1">
        <v>16.62</v>
      </c>
      <c r="J1664" s="3"/>
    </row>
    <row r="1665" spans="1:10">
      <c r="A1665" s="1">
        <v>16.63</v>
      </c>
      <c r="J1665" s="3"/>
    </row>
    <row r="1666" spans="1:10">
      <c r="A1666" s="1">
        <v>16.64</v>
      </c>
      <c r="J1666" s="3"/>
    </row>
    <row r="1667" spans="1:10">
      <c r="A1667" s="1">
        <v>16.65</v>
      </c>
      <c r="J1667" s="3"/>
    </row>
    <row r="1668" spans="1:10">
      <c r="A1668" s="1">
        <v>16.66</v>
      </c>
      <c r="J1668" s="3"/>
    </row>
    <row r="1669" spans="1:10">
      <c r="A1669" s="1">
        <v>16.67</v>
      </c>
      <c r="J1669" s="3"/>
    </row>
    <row r="1670" spans="1:10">
      <c r="A1670" s="1">
        <v>16.68</v>
      </c>
      <c r="J1670" s="3"/>
    </row>
    <row r="1671" spans="1:10">
      <c r="A1671" s="1">
        <v>16.69</v>
      </c>
      <c r="J1671" s="3"/>
    </row>
    <row r="1672" spans="1:10">
      <c r="A1672" s="1">
        <v>16.7</v>
      </c>
      <c r="J1672" s="3"/>
    </row>
    <row r="1673" spans="1:10">
      <c r="A1673" s="1">
        <v>16.71</v>
      </c>
      <c r="J1673" s="3"/>
    </row>
    <row r="1674" spans="1:10">
      <c r="A1674" s="1">
        <v>16.72</v>
      </c>
      <c r="J1674" s="3"/>
    </row>
    <row r="1675" spans="1:10">
      <c r="A1675" s="1">
        <v>16.73</v>
      </c>
      <c r="J1675" s="3"/>
    </row>
    <row r="1676" spans="1:10">
      <c r="A1676" s="1">
        <v>16.74</v>
      </c>
      <c r="J1676" s="3"/>
    </row>
    <row r="1677" spans="1:10">
      <c r="A1677" s="1">
        <v>16.75</v>
      </c>
      <c r="J1677" s="3"/>
    </row>
    <row r="1678" spans="1:10">
      <c r="A1678" s="1">
        <v>16.76</v>
      </c>
      <c r="J1678" s="3"/>
    </row>
    <row r="1679" spans="1:10">
      <c r="A1679" s="1">
        <v>16.77</v>
      </c>
      <c r="J1679" s="3"/>
    </row>
    <row r="1680" spans="1:10">
      <c r="A1680" s="1">
        <v>16.78</v>
      </c>
      <c r="J1680" s="3"/>
    </row>
    <row r="1681" spans="1:10">
      <c r="A1681" s="1">
        <v>16.79</v>
      </c>
      <c r="J1681" s="3"/>
    </row>
    <row r="1682" spans="1:10">
      <c r="A1682" s="1">
        <v>16.8</v>
      </c>
      <c r="J1682" s="3"/>
    </row>
    <row r="1683" spans="1:10">
      <c r="A1683" s="1">
        <v>16.81</v>
      </c>
      <c r="J1683" s="3"/>
    </row>
    <row r="1684" spans="1:10">
      <c r="A1684" s="1">
        <v>16.82</v>
      </c>
      <c r="J1684" s="3"/>
    </row>
    <row r="1685" spans="1:10">
      <c r="A1685" s="1">
        <v>16.83</v>
      </c>
      <c r="J1685" s="3"/>
    </row>
    <row r="1686" spans="1:10">
      <c r="A1686" s="1">
        <v>16.84</v>
      </c>
      <c r="J1686" s="3"/>
    </row>
    <row r="1687" spans="1:10">
      <c r="A1687" s="1">
        <v>16.85</v>
      </c>
      <c r="J1687" s="3"/>
    </row>
    <row r="1688" spans="1:10">
      <c r="A1688" s="1">
        <v>16.86</v>
      </c>
      <c r="J1688" s="3"/>
    </row>
    <row r="1689" spans="1:10">
      <c r="A1689" s="1">
        <v>16.87</v>
      </c>
      <c r="J1689" s="3"/>
    </row>
    <row r="1690" spans="1:10">
      <c r="A1690" s="1">
        <v>16.88</v>
      </c>
      <c r="J1690" s="3"/>
    </row>
    <row r="1691" spans="1:10">
      <c r="A1691" s="1">
        <v>16.89</v>
      </c>
      <c r="J1691" s="3"/>
    </row>
    <row r="1692" spans="1:10">
      <c r="A1692" s="1">
        <v>16.9</v>
      </c>
      <c r="J1692" s="3"/>
    </row>
    <row r="1693" spans="1:10">
      <c r="A1693" s="1">
        <v>16.91</v>
      </c>
      <c r="J1693" s="3"/>
    </row>
    <row r="1694" spans="1:10">
      <c r="A1694" s="1">
        <v>16.92</v>
      </c>
      <c r="J1694" s="3"/>
    </row>
    <row r="1695" spans="1:10">
      <c r="A1695" s="1">
        <v>16.93</v>
      </c>
      <c r="J1695" s="3"/>
    </row>
    <row r="1696" spans="1:10">
      <c r="A1696" s="1">
        <v>16.94</v>
      </c>
      <c r="J1696" s="3"/>
    </row>
    <row r="1697" spans="1:10">
      <c r="A1697" s="1">
        <v>16.95</v>
      </c>
      <c r="J1697" s="3"/>
    </row>
    <row r="1698" spans="1:10">
      <c r="A1698" s="1">
        <v>16.96</v>
      </c>
      <c r="J1698" s="3"/>
    </row>
    <row r="1699" spans="1:10">
      <c r="A1699" s="1">
        <v>16.97</v>
      </c>
      <c r="J1699" s="3"/>
    </row>
    <row r="1700" spans="1:10">
      <c r="A1700" s="1">
        <v>16.98</v>
      </c>
      <c r="J1700" s="3"/>
    </row>
    <row r="1701" spans="1:10">
      <c r="A1701" s="1">
        <v>16.99</v>
      </c>
      <c r="J1701" s="3"/>
    </row>
    <row r="1702" spans="1:10">
      <c r="A1702" s="1">
        <v>17</v>
      </c>
      <c r="J1702" s="3"/>
    </row>
    <row r="1703" spans="1:10">
      <c r="A1703" s="1">
        <v>17.01</v>
      </c>
      <c r="J1703" s="3"/>
    </row>
    <row r="1704" spans="1:10">
      <c r="A1704" s="1">
        <v>17.02</v>
      </c>
      <c r="J1704" s="3"/>
    </row>
    <row r="1705" spans="1:10">
      <c r="A1705" s="1">
        <v>17.03</v>
      </c>
      <c r="J1705" s="3"/>
    </row>
    <row r="1706" spans="1:10">
      <c r="A1706" s="1">
        <v>17.04</v>
      </c>
      <c r="J1706" s="3"/>
    </row>
    <row r="1707" spans="1:10">
      <c r="A1707" s="1">
        <v>17.05</v>
      </c>
      <c r="J1707" s="3"/>
    </row>
    <row r="1708" spans="1:10">
      <c r="A1708" s="1">
        <v>17.06</v>
      </c>
      <c r="J1708" s="3"/>
    </row>
    <row r="1709" spans="1:10">
      <c r="A1709" s="1">
        <v>17.07</v>
      </c>
      <c r="J1709" s="3"/>
    </row>
    <row r="1710" spans="1:10">
      <c r="A1710" s="1">
        <v>17.08</v>
      </c>
      <c r="J1710" s="3"/>
    </row>
    <row r="1711" spans="1:10">
      <c r="A1711" s="1">
        <v>17.09</v>
      </c>
      <c r="J1711" s="3"/>
    </row>
    <row r="1712" spans="1:10">
      <c r="A1712" s="1">
        <v>17.1</v>
      </c>
      <c r="J1712" s="3"/>
    </row>
    <row r="1713" spans="1:10">
      <c r="A1713" s="1">
        <v>17.11</v>
      </c>
      <c r="J1713" s="3"/>
    </row>
    <row r="1714" spans="1:10">
      <c r="A1714" s="1">
        <v>17.12</v>
      </c>
      <c r="J1714" s="3"/>
    </row>
    <row r="1715" spans="1:10">
      <c r="A1715" s="1">
        <v>17.13</v>
      </c>
      <c r="J1715" s="3"/>
    </row>
    <row r="1716" spans="1:10">
      <c r="A1716" s="1">
        <v>17.14</v>
      </c>
      <c r="J1716" s="3"/>
    </row>
    <row r="1717" spans="1:10">
      <c r="A1717" s="1">
        <v>17.15</v>
      </c>
      <c r="J1717" s="3"/>
    </row>
    <row r="1718" spans="1:10">
      <c r="A1718" s="1">
        <v>17.16</v>
      </c>
      <c r="J1718" s="3"/>
    </row>
    <row r="1719" spans="1:10">
      <c r="A1719" s="1">
        <v>17.17</v>
      </c>
      <c r="J1719" s="3"/>
    </row>
    <row r="1720" spans="1:10">
      <c r="A1720" s="1">
        <v>17.18</v>
      </c>
      <c r="J1720" s="3"/>
    </row>
    <row r="1721" spans="1:10">
      <c r="A1721" s="1">
        <v>17.19</v>
      </c>
      <c r="J1721" s="3"/>
    </row>
    <row r="1722" spans="1:10">
      <c r="A1722" s="1">
        <v>17.2</v>
      </c>
      <c r="J1722" s="3"/>
    </row>
    <row r="1723" spans="1:10">
      <c r="A1723" s="1">
        <v>17.21</v>
      </c>
      <c r="J1723" s="3"/>
    </row>
    <row r="1724" spans="1:10">
      <c r="A1724" s="1">
        <v>17.22</v>
      </c>
      <c r="J1724" s="3"/>
    </row>
    <row r="1725" spans="1:10">
      <c r="A1725" s="1">
        <v>17.23</v>
      </c>
      <c r="J1725" s="3"/>
    </row>
    <row r="1726" spans="1:10">
      <c r="A1726" s="1">
        <v>17.24</v>
      </c>
      <c r="J1726" s="3"/>
    </row>
    <row r="1727" spans="1:10">
      <c r="A1727" s="1">
        <v>17.25</v>
      </c>
      <c r="J1727" s="3"/>
    </row>
    <row r="1728" spans="1:10">
      <c r="A1728" s="1">
        <v>17.26</v>
      </c>
      <c r="J1728" s="3"/>
    </row>
    <row r="1729" spans="1:10">
      <c r="A1729" s="1">
        <v>17.27</v>
      </c>
      <c r="J1729" s="3"/>
    </row>
    <row r="1730" spans="1:10">
      <c r="A1730" s="1">
        <v>17.28</v>
      </c>
      <c r="J1730" s="3"/>
    </row>
    <row r="1731" spans="1:10">
      <c r="A1731" s="1">
        <v>17.29</v>
      </c>
      <c r="J1731" s="3"/>
    </row>
    <row r="1732" spans="1:10">
      <c r="A1732" s="1">
        <v>17.3</v>
      </c>
      <c r="J1732" s="3"/>
    </row>
    <row r="1733" spans="1:10">
      <c r="A1733" s="1">
        <v>17.31</v>
      </c>
      <c r="J1733" s="3"/>
    </row>
    <row r="1734" spans="1:10">
      <c r="A1734" s="1">
        <v>17.32</v>
      </c>
      <c r="J1734" s="3"/>
    </row>
    <row r="1735" spans="1:10">
      <c r="A1735" s="1">
        <v>17.33</v>
      </c>
      <c r="J1735" s="3"/>
    </row>
    <row r="1736" spans="1:10">
      <c r="A1736" s="1">
        <v>17.34</v>
      </c>
      <c r="J1736" s="3"/>
    </row>
    <row r="1737" spans="1:10">
      <c r="A1737" s="1">
        <v>17.35</v>
      </c>
      <c r="J1737" s="3"/>
    </row>
    <row r="1738" spans="1:10">
      <c r="A1738" s="1">
        <v>17.36</v>
      </c>
      <c r="J1738" s="3"/>
    </row>
    <row r="1739" spans="1:10">
      <c r="A1739" s="1">
        <v>17.37</v>
      </c>
      <c r="J1739" s="3"/>
    </row>
    <row r="1740" spans="1:10">
      <c r="A1740" s="1">
        <v>17.38</v>
      </c>
      <c r="J1740" s="3"/>
    </row>
    <row r="1741" spans="1:10">
      <c r="A1741" s="1">
        <v>17.39</v>
      </c>
      <c r="J1741" s="3"/>
    </row>
    <row r="1742" spans="1:10">
      <c r="A1742" s="1">
        <v>17.4</v>
      </c>
      <c r="J1742" s="3"/>
    </row>
    <row r="1743" spans="1:10">
      <c r="A1743" s="1">
        <v>17.41</v>
      </c>
      <c r="J1743" s="3"/>
    </row>
    <row r="1744" spans="1:10">
      <c r="A1744" s="1">
        <v>17.42</v>
      </c>
      <c r="J1744" s="3"/>
    </row>
    <row r="1745" spans="1:10">
      <c r="A1745" s="1">
        <v>17.43</v>
      </c>
      <c r="J1745" s="3"/>
    </row>
    <row r="1746" spans="1:10">
      <c r="A1746" s="1">
        <v>17.44</v>
      </c>
      <c r="J1746" s="3"/>
    </row>
    <row r="1747" spans="1:10">
      <c r="A1747" s="1">
        <v>17.45</v>
      </c>
      <c r="J1747" s="3"/>
    </row>
    <row r="1748" spans="1:10">
      <c r="A1748" s="1">
        <v>17.46</v>
      </c>
      <c r="J1748" s="3"/>
    </row>
    <row r="1749" spans="1:10">
      <c r="A1749" s="1">
        <v>17.47</v>
      </c>
      <c r="J1749" s="3"/>
    </row>
    <row r="1750" spans="1:10">
      <c r="A1750" s="1">
        <v>17.48</v>
      </c>
      <c r="J1750" s="3"/>
    </row>
    <row r="1751" spans="1:10">
      <c r="A1751" s="1">
        <v>17.49</v>
      </c>
      <c r="J1751" s="3"/>
    </row>
    <row r="1752" spans="1:10">
      <c r="A1752" s="1">
        <v>17.5</v>
      </c>
      <c r="J1752" s="3"/>
    </row>
    <row r="1753" spans="1:10">
      <c r="A1753" s="1">
        <v>17.51</v>
      </c>
      <c r="J1753" s="3"/>
    </row>
    <row r="1754" spans="1:10">
      <c r="A1754" s="1">
        <v>17.52</v>
      </c>
      <c r="J1754" s="3"/>
    </row>
    <row r="1755" spans="1:10">
      <c r="A1755" s="1">
        <v>17.53</v>
      </c>
      <c r="J1755" s="3"/>
    </row>
    <row r="1756" spans="1:10">
      <c r="A1756" s="1">
        <v>17.54</v>
      </c>
      <c r="J1756" s="3"/>
    </row>
    <row r="1757" spans="1:10">
      <c r="A1757" s="1">
        <v>17.55</v>
      </c>
      <c r="J1757" s="3"/>
    </row>
    <row r="1758" spans="1:10">
      <c r="A1758" s="1">
        <v>17.56</v>
      </c>
      <c r="J1758" s="3"/>
    </row>
    <row r="1759" spans="1:10">
      <c r="A1759" s="1">
        <v>17.57</v>
      </c>
      <c r="J1759" s="3"/>
    </row>
    <row r="1760" spans="1:10">
      <c r="A1760" s="1">
        <v>17.58</v>
      </c>
      <c r="J1760" s="3"/>
    </row>
    <row r="1761" spans="1:10">
      <c r="A1761" s="1">
        <v>17.59</v>
      </c>
      <c r="J1761" s="3"/>
    </row>
    <row r="1762" spans="1:10">
      <c r="A1762" s="1">
        <v>17.6</v>
      </c>
      <c r="J1762" s="3"/>
    </row>
    <row r="1763" spans="1:10">
      <c r="A1763" s="1">
        <v>17.61</v>
      </c>
      <c r="J1763" s="3"/>
    </row>
    <row r="1764" spans="1:10">
      <c r="A1764" s="1">
        <v>17.62</v>
      </c>
      <c r="J1764" s="3"/>
    </row>
    <row r="1765" spans="1:10">
      <c r="A1765" s="1">
        <v>17.63</v>
      </c>
      <c r="J1765" s="3"/>
    </row>
    <row r="1766" spans="1:10">
      <c r="A1766" s="1">
        <v>17.64</v>
      </c>
      <c r="J1766" s="3"/>
    </row>
    <row r="1767" spans="1:10">
      <c r="A1767" s="1">
        <v>17.65</v>
      </c>
      <c r="J1767" s="3"/>
    </row>
    <row r="1768" spans="1:10">
      <c r="A1768" s="1">
        <v>17.66</v>
      </c>
      <c r="J1768" s="3"/>
    </row>
    <row r="1769" spans="1:10">
      <c r="A1769" s="1">
        <v>17.67</v>
      </c>
      <c r="J1769" s="3"/>
    </row>
    <row r="1770" spans="1:10">
      <c r="A1770" s="1">
        <v>17.68</v>
      </c>
      <c r="J1770" s="3"/>
    </row>
    <row r="1771" spans="1:10">
      <c r="A1771" s="1">
        <v>17.69</v>
      </c>
      <c r="J1771" s="3"/>
    </row>
    <row r="1772" spans="1:10">
      <c r="A1772" s="1">
        <v>17.7</v>
      </c>
      <c r="J1772" s="3"/>
    </row>
    <row r="1773" spans="1:10">
      <c r="A1773" s="1">
        <v>17.71</v>
      </c>
      <c r="J1773" s="3"/>
    </row>
    <row r="1774" spans="1:10">
      <c r="A1774" s="1">
        <v>17.72</v>
      </c>
      <c r="J1774" s="3"/>
    </row>
    <row r="1775" spans="1:10">
      <c r="A1775" s="1">
        <v>17.73</v>
      </c>
      <c r="J1775" s="3"/>
    </row>
    <row r="1776" spans="1:10">
      <c r="A1776" s="1">
        <v>17.74</v>
      </c>
      <c r="J1776" s="3"/>
    </row>
    <row r="1777" spans="1:10">
      <c r="A1777" s="1">
        <v>17.75</v>
      </c>
      <c r="J1777" s="3"/>
    </row>
    <row r="1778" spans="1:10">
      <c r="A1778" s="1">
        <v>17.76</v>
      </c>
      <c r="J1778" s="3"/>
    </row>
    <row r="1779" spans="1:10">
      <c r="A1779" s="1">
        <v>17.77</v>
      </c>
      <c r="J1779" s="3"/>
    </row>
    <row r="1780" spans="1:10">
      <c r="A1780" s="1">
        <v>17.78</v>
      </c>
      <c r="J1780" s="3"/>
    </row>
    <row r="1781" spans="1:10">
      <c r="A1781" s="1">
        <v>17.79</v>
      </c>
      <c r="J1781" s="3"/>
    </row>
    <row r="1782" spans="1:10">
      <c r="A1782" s="1">
        <v>17.8</v>
      </c>
      <c r="J1782" s="3"/>
    </row>
    <row r="1783" spans="1:10">
      <c r="A1783" s="1">
        <v>17.81</v>
      </c>
      <c r="J1783" s="3"/>
    </row>
    <row r="1784" spans="1:10">
      <c r="A1784" s="1">
        <v>17.82</v>
      </c>
      <c r="J1784" s="3"/>
    </row>
    <row r="1785" spans="1:10">
      <c r="A1785" s="1">
        <v>17.83</v>
      </c>
      <c r="J1785" s="3"/>
    </row>
    <row r="1786" spans="1:10">
      <c r="A1786" s="1">
        <v>17.84</v>
      </c>
      <c r="J1786" s="3"/>
    </row>
    <row r="1787" spans="1:10">
      <c r="A1787" s="1">
        <v>17.85</v>
      </c>
      <c r="J1787" s="3"/>
    </row>
    <row r="1788" spans="1:10">
      <c r="A1788" s="1">
        <v>17.86</v>
      </c>
      <c r="J1788" s="3"/>
    </row>
    <row r="1789" spans="1:10">
      <c r="A1789" s="1">
        <v>17.87</v>
      </c>
      <c r="J1789" s="3"/>
    </row>
    <row r="1790" spans="1:10">
      <c r="A1790" s="1">
        <v>17.88</v>
      </c>
      <c r="J1790" s="3"/>
    </row>
    <row r="1791" spans="1:10">
      <c r="A1791" s="1">
        <v>17.89</v>
      </c>
      <c r="J1791" s="3"/>
    </row>
    <row r="1792" spans="1:10">
      <c r="A1792" s="1">
        <v>17.9</v>
      </c>
      <c r="J1792" s="3"/>
    </row>
    <row r="1793" spans="1:10">
      <c r="A1793" s="1">
        <v>17.91</v>
      </c>
      <c r="J1793" s="3"/>
    </row>
    <row r="1794" spans="1:10">
      <c r="A1794" s="1">
        <v>17.92</v>
      </c>
      <c r="J1794" s="3"/>
    </row>
    <row r="1795" spans="1:10">
      <c r="A1795" s="1">
        <v>17.93</v>
      </c>
      <c r="J1795" s="3"/>
    </row>
    <row r="1796" spans="1:10">
      <c r="A1796" s="1">
        <v>17.94</v>
      </c>
      <c r="J1796" s="3"/>
    </row>
    <row r="1797" spans="1:10">
      <c r="A1797" s="1">
        <v>17.95</v>
      </c>
      <c r="J1797" s="3"/>
    </row>
    <row r="1798" spans="1:10">
      <c r="A1798" s="1">
        <v>17.96</v>
      </c>
      <c r="J1798" s="3"/>
    </row>
    <row r="1799" spans="1:10">
      <c r="A1799" s="1">
        <v>17.97</v>
      </c>
      <c r="J1799" s="3"/>
    </row>
    <row r="1800" spans="1:10">
      <c r="A1800" s="1">
        <v>17.98</v>
      </c>
      <c r="J1800" s="3"/>
    </row>
    <row r="1801" spans="1:10">
      <c r="A1801" s="1">
        <v>17.99</v>
      </c>
      <c r="J1801" s="3"/>
    </row>
    <row r="1802" spans="1:10">
      <c r="A1802" s="1">
        <v>18</v>
      </c>
      <c r="J1802" s="3"/>
    </row>
    <row r="1803" spans="1:10">
      <c r="A1803" s="1">
        <v>18.01</v>
      </c>
      <c r="J1803" s="3"/>
    </row>
    <row r="1804" spans="1:10">
      <c r="A1804" s="1">
        <v>18.02</v>
      </c>
      <c r="J1804" s="3"/>
    </row>
    <row r="1805" spans="1:10">
      <c r="A1805" s="1">
        <v>18.03</v>
      </c>
      <c r="J1805" s="3"/>
    </row>
    <row r="1806" spans="1:10">
      <c r="A1806" s="1">
        <v>18.04</v>
      </c>
      <c r="J1806" s="3"/>
    </row>
    <row r="1807" spans="1:10">
      <c r="A1807" s="1">
        <v>18.05</v>
      </c>
      <c r="J1807" s="3"/>
    </row>
    <row r="1808" spans="1:10">
      <c r="A1808" s="1">
        <v>18.06</v>
      </c>
      <c r="J1808" s="3"/>
    </row>
    <row r="1809" spans="1:10">
      <c r="A1809" s="1">
        <v>18.07</v>
      </c>
      <c r="J1809" s="3"/>
    </row>
    <row r="1810" spans="1:10">
      <c r="A1810" s="1">
        <v>18.08</v>
      </c>
      <c r="J1810" s="3"/>
    </row>
    <row r="1811" spans="1:10">
      <c r="A1811" s="1">
        <v>18.09</v>
      </c>
      <c r="J1811" s="3"/>
    </row>
    <row r="1812" spans="1:10">
      <c r="A1812" s="1">
        <v>18.1</v>
      </c>
      <c r="J1812" s="3"/>
    </row>
    <row r="1813" spans="1:10">
      <c r="A1813" s="1">
        <v>18.11</v>
      </c>
      <c r="J1813" s="3"/>
    </row>
    <row r="1814" spans="1:10">
      <c r="A1814" s="1">
        <v>18.12</v>
      </c>
      <c r="J1814" s="3"/>
    </row>
    <row r="1815" spans="1:10">
      <c r="A1815" s="1">
        <v>18.13</v>
      </c>
      <c r="J1815" s="3"/>
    </row>
    <row r="1816" spans="1:10">
      <c r="A1816" s="1">
        <v>18.14</v>
      </c>
      <c r="J1816" s="3"/>
    </row>
    <row r="1817" spans="1:10">
      <c r="A1817" s="1">
        <v>18.15</v>
      </c>
      <c r="J1817" s="3"/>
    </row>
    <row r="1818" spans="1:10">
      <c r="A1818" s="1">
        <v>18.16</v>
      </c>
      <c r="J1818" s="3"/>
    </row>
    <row r="1819" spans="1:10">
      <c r="A1819" s="1">
        <v>18.17</v>
      </c>
      <c r="J1819" s="3"/>
    </row>
    <row r="1820" spans="1:10">
      <c r="A1820" s="1">
        <v>18.18</v>
      </c>
      <c r="J1820" s="3"/>
    </row>
    <row r="1821" spans="1:10">
      <c r="A1821" s="1">
        <v>18.19</v>
      </c>
      <c r="J1821" s="3"/>
    </row>
    <row r="1822" spans="1:10">
      <c r="A1822" s="1">
        <v>18.2</v>
      </c>
      <c r="J1822" s="3"/>
    </row>
    <row r="1823" spans="1:10">
      <c r="A1823" s="1">
        <v>18.21</v>
      </c>
      <c r="J1823" s="3"/>
    </row>
    <row r="1824" spans="1:10">
      <c r="A1824" s="1">
        <v>18.22</v>
      </c>
      <c r="J1824" s="3"/>
    </row>
    <row r="1825" spans="1:10">
      <c r="A1825" s="1">
        <v>18.23</v>
      </c>
      <c r="J1825" s="3"/>
    </row>
    <row r="1826" spans="1:10">
      <c r="A1826" s="1">
        <v>18.24</v>
      </c>
      <c r="J1826" s="3"/>
    </row>
    <row r="1827" spans="1:10">
      <c r="A1827" s="1">
        <v>18.25</v>
      </c>
      <c r="J1827" s="3"/>
    </row>
    <row r="1828" spans="1:10">
      <c r="A1828" s="1">
        <v>18.26</v>
      </c>
      <c r="J1828" s="3"/>
    </row>
    <row r="1829" spans="1:10">
      <c r="A1829" s="1">
        <v>18.27</v>
      </c>
      <c r="J1829" s="3"/>
    </row>
    <row r="1830" spans="1:10">
      <c r="A1830" s="1">
        <v>18.28</v>
      </c>
      <c r="J1830" s="3"/>
    </row>
    <row r="1831" spans="1:10">
      <c r="A1831" s="1">
        <v>18.29</v>
      </c>
      <c r="J1831" s="3"/>
    </row>
    <row r="1832" spans="1:10">
      <c r="A1832" s="1">
        <v>18.3</v>
      </c>
      <c r="J1832" s="3"/>
    </row>
    <row r="1833" spans="1:10">
      <c r="A1833" s="1">
        <v>18.31</v>
      </c>
      <c r="J1833" s="3"/>
    </row>
    <row r="1834" spans="1:10">
      <c r="A1834" s="1">
        <v>18.32</v>
      </c>
      <c r="J1834" s="3"/>
    </row>
    <row r="1835" spans="1:10">
      <c r="A1835" s="1">
        <v>18.33</v>
      </c>
      <c r="J1835" s="3"/>
    </row>
    <row r="1836" spans="1:10">
      <c r="A1836" s="1">
        <v>18.34</v>
      </c>
      <c r="J1836" s="3"/>
    </row>
    <row r="1837" spans="1:10">
      <c r="A1837" s="1">
        <v>18.35</v>
      </c>
      <c r="J1837" s="3"/>
    </row>
    <row r="1838" spans="1:10">
      <c r="A1838" s="1">
        <v>18.36</v>
      </c>
      <c r="J1838" s="3"/>
    </row>
    <row r="1839" spans="1:10">
      <c r="A1839" s="1">
        <v>18.37</v>
      </c>
      <c r="J1839" s="3"/>
    </row>
    <row r="1840" spans="1:10">
      <c r="A1840" s="1">
        <v>18.38</v>
      </c>
      <c r="J1840" s="3"/>
    </row>
    <row r="1841" spans="1:10">
      <c r="A1841" s="1">
        <v>18.39</v>
      </c>
      <c r="J1841" s="3"/>
    </row>
    <row r="1842" spans="1:10">
      <c r="A1842" s="1">
        <v>18.4</v>
      </c>
      <c r="J1842" s="3"/>
    </row>
    <row r="1843" spans="1:10">
      <c r="A1843" s="1">
        <v>18.41</v>
      </c>
      <c r="J1843" s="3"/>
    </row>
    <row r="1844" spans="1:10">
      <c r="A1844" s="1">
        <v>18.42</v>
      </c>
      <c r="J1844" s="3"/>
    </row>
    <row r="1845" spans="1:10">
      <c r="A1845" s="1">
        <v>18.43</v>
      </c>
      <c r="J1845" s="3"/>
    </row>
    <row r="1846" spans="1:10">
      <c r="A1846" s="1">
        <v>18.44</v>
      </c>
      <c r="J1846" s="3"/>
    </row>
    <row r="1847" spans="1:10">
      <c r="A1847" s="1">
        <v>18.45</v>
      </c>
      <c r="J1847" s="3"/>
    </row>
    <row r="1848" spans="1:10">
      <c r="A1848" s="1">
        <v>18.46</v>
      </c>
      <c r="J1848" s="3"/>
    </row>
    <row r="1849" spans="1:10">
      <c r="A1849" s="1">
        <v>18.47</v>
      </c>
      <c r="J1849" s="3"/>
    </row>
    <row r="1850" spans="1:10">
      <c r="A1850" s="1">
        <v>18.48</v>
      </c>
      <c r="J1850" s="3"/>
    </row>
    <row r="1851" spans="1:10">
      <c r="A1851" s="1">
        <v>18.49</v>
      </c>
      <c r="J1851" s="3"/>
    </row>
    <row r="1852" spans="1:10">
      <c r="A1852" s="1">
        <v>18.5</v>
      </c>
      <c r="J1852" s="3"/>
    </row>
    <row r="1853" spans="1:10">
      <c r="A1853" s="1">
        <v>18.51</v>
      </c>
      <c r="J1853" s="3"/>
    </row>
    <row r="1854" spans="1:10">
      <c r="A1854" s="1">
        <v>18.52</v>
      </c>
      <c r="J1854" s="3"/>
    </row>
    <row r="1855" spans="1:10">
      <c r="A1855" s="1">
        <v>18.53</v>
      </c>
      <c r="J1855" s="3"/>
    </row>
    <row r="1856" spans="1:10">
      <c r="A1856" s="1">
        <v>18.54</v>
      </c>
      <c r="J1856" s="3"/>
    </row>
    <row r="1857" spans="1:10">
      <c r="A1857" s="1">
        <v>18.55</v>
      </c>
      <c r="J1857" s="3"/>
    </row>
    <row r="1858" spans="1:10">
      <c r="A1858" s="1">
        <v>18.56</v>
      </c>
      <c r="J1858" s="3"/>
    </row>
    <row r="1859" spans="1:10">
      <c r="A1859" s="1">
        <v>18.57</v>
      </c>
      <c r="J1859" s="3"/>
    </row>
    <row r="1860" spans="1:10">
      <c r="A1860" s="1">
        <v>18.58</v>
      </c>
      <c r="J1860" s="3"/>
    </row>
    <row r="1861" spans="1:10">
      <c r="A1861" s="1">
        <v>18.59</v>
      </c>
      <c r="J1861" s="3"/>
    </row>
    <row r="1862" spans="1:10">
      <c r="A1862" s="1">
        <v>18.6</v>
      </c>
      <c r="J1862" s="3"/>
    </row>
    <row r="1863" spans="1:10">
      <c r="A1863" s="1">
        <v>18.61</v>
      </c>
      <c r="J1863" s="3"/>
    </row>
    <row r="1864" spans="1:10">
      <c r="A1864" s="1">
        <v>18.62</v>
      </c>
      <c r="J1864" s="3"/>
    </row>
    <row r="1865" spans="1:10">
      <c r="A1865" s="1">
        <v>18.63</v>
      </c>
      <c r="J1865" s="3"/>
    </row>
    <row r="1866" spans="1:10">
      <c r="A1866" s="1">
        <v>18.64</v>
      </c>
      <c r="J1866" s="3"/>
    </row>
    <row r="1867" spans="1:10">
      <c r="A1867" s="1">
        <v>18.65</v>
      </c>
      <c r="J1867" s="3"/>
    </row>
    <row r="1868" spans="1:10">
      <c r="A1868" s="1">
        <v>18.66</v>
      </c>
      <c r="J1868" s="3"/>
    </row>
    <row r="1869" spans="1:10">
      <c r="A1869" s="1">
        <v>18.67</v>
      </c>
      <c r="J1869" s="3"/>
    </row>
    <row r="1870" spans="1:10">
      <c r="A1870" s="1">
        <v>18.68</v>
      </c>
      <c r="J1870" s="3"/>
    </row>
    <row r="1871" spans="1:10">
      <c r="A1871" s="1">
        <v>18.69</v>
      </c>
      <c r="J1871" s="3"/>
    </row>
    <row r="1872" spans="1:10">
      <c r="A1872" s="1">
        <v>18.7</v>
      </c>
      <c r="J1872" s="3"/>
    </row>
    <row r="1873" spans="1:10">
      <c r="A1873" s="1">
        <v>18.71</v>
      </c>
      <c r="J1873" s="3"/>
    </row>
    <row r="1874" spans="1:10">
      <c r="A1874" s="1">
        <v>18.72</v>
      </c>
      <c r="J1874" s="3"/>
    </row>
    <row r="1875" spans="1:10">
      <c r="A1875" s="1">
        <v>18.73</v>
      </c>
      <c r="J1875" s="3"/>
    </row>
    <row r="1876" spans="1:10">
      <c r="A1876" s="1">
        <v>18.74</v>
      </c>
      <c r="J1876" s="3"/>
    </row>
    <row r="1877" spans="1:10">
      <c r="A1877" s="1">
        <v>18.75</v>
      </c>
      <c r="J1877" s="3"/>
    </row>
    <row r="1878" spans="1:10">
      <c r="A1878" s="1">
        <v>18.76</v>
      </c>
      <c r="J1878" s="3"/>
    </row>
    <row r="1879" spans="1:10">
      <c r="A1879" s="1">
        <v>18.77</v>
      </c>
      <c r="J1879" s="3"/>
    </row>
    <row r="1880" spans="1:10">
      <c r="A1880" s="1">
        <v>18.78</v>
      </c>
      <c r="J1880" s="3"/>
    </row>
    <row r="1881" spans="1:10">
      <c r="A1881" s="1">
        <v>18.79</v>
      </c>
      <c r="J1881" s="3"/>
    </row>
    <row r="1882" spans="1:10">
      <c r="A1882" s="1">
        <v>18.8</v>
      </c>
      <c r="J1882" s="3"/>
    </row>
    <row r="1883" spans="1:10">
      <c r="A1883" s="1">
        <v>18.81</v>
      </c>
      <c r="J1883" s="3"/>
    </row>
    <row r="1884" spans="1:10">
      <c r="A1884" s="1">
        <v>18.82</v>
      </c>
      <c r="J1884" s="3"/>
    </row>
    <row r="1885" spans="1:10">
      <c r="A1885" s="1">
        <v>18.83</v>
      </c>
      <c r="J1885" s="3"/>
    </row>
    <row r="1886" spans="1:10">
      <c r="A1886" s="1">
        <v>18.84</v>
      </c>
      <c r="J1886" s="3"/>
    </row>
    <row r="1887" spans="1:10">
      <c r="A1887" s="1">
        <v>18.85</v>
      </c>
      <c r="J1887" s="3"/>
    </row>
    <row r="1888" spans="1:10">
      <c r="A1888" s="1">
        <v>18.86</v>
      </c>
      <c r="J1888" s="3"/>
    </row>
    <row r="1889" spans="1:10">
      <c r="A1889" s="1">
        <v>18.87</v>
      </c>
      <c r="J1889" s="3"/>
    </row>
    <row r="1890" spans="1:10">
      <c r="A1890" s="1">
        <v>18.88</v>
      </c>
      <c r="J1890" s="3"/>
    </row>
    <row r="1891" spans="1:10">
      <c r="A1891" s="1">
        <v>18.89</v>
      </c>
      <c r="J1891" s="3"/>
    </row>
    <row r="1892" spans="1:10">
      <c r="A1892" s="1">
        <v>18.9</v>
      </c>
      <c r="J1892" s="3"/>
    </row>
    <row r="1893" spans="1:10">
      <c r="A1893" s="1">
        <v>18.91</v>
      </c>
      <c r="J1893" s="3"/>
    </row>
    <row r="1894" spans="1:10">
      <c r="A1894" s="1">
        <v>18.92</v>
      </c>
      <c r="J1894" s="3"/>
    </row>
    <row r="1895" spans="1:10">
      <c r="A1895" s="1">
        <v>18.93</v>
      </c>
      <c r="J1895" s="3"/>
    </row>
    <row r="1896" spans="1:10">
      <c r="A1896" s="1">
        <v>18.94</v>
      </c>
      <c r="J1896" s="3"/>
    </row>
    <row r="1897" spans="1:10">
      <c r="A1897" s="1">
        <v>18.95</v>
      </c>
      <c r="J1897" s="3"/>
    </row>
    <row r="1898" spans="1:10">
      <c r="A1898" s="1">
        <v>18.96</v>
      </c>
      <c r="J1898" s="3"/>
    </row>
    <row r="1899" spans="1:10">
      <c r="A1899" s="1">
        <v>18.97</v>
      </c>
      <c r="J1899" s="3"/>
    </row>
    <row r="1900" spans="1:10">
      <c r="A1900" s="1">
        <v>18.98</v>
      </c>
      <c r="J1900" s="3"/>
    </row>
    <row r="1901" spans="1:10">
      <c r="A1901" s="1">
        <v>18.99</v>
      </c>
      <c r="J1901" s="3"/>
    </row>
    <row r="1902" spans="1:10">
      <c r="A1902" s="1">
        <v>19</v>
      </c>
      <c r="J1902" s="3"/>
    </row>
    <row r="1903" spans="1:10">
      <c r="A1903" s="1">
        <v>19.01</v>
      </c>
      <c r="J1903" s="3"/>
    </row>
    <row r="1904" spans="1:10">
      <c r="A1904" s="1">
        <v>19.02</v>
      </c>
      <c r="J1904" s="3"/>
    </row>
    <row r="1905" spans="1:10">
      <c r="A1905" s="1">
        <v>19.03</v>
      </c>
      <c r="J1905" s="3"/>
    </row>
    <row r="1906" spans="1:10">
      <c r="A1906" s="1">
        <v>19.04</v>
      </c>
      <c r="J1906" s="3"/>
    </row>
    <row r="1907" spans="1:10">
      <c r="A1907" s="1">
        <v>19.05</v>
      </c>
      <c r="J1907" s="3"/>
    </row>
    <row r="1908" spans="1:10">
      <c r="A1908" s="1">
        <v>19.06</v>
      </c>
      <c r="J1908" s="3"/>
    </row>
    <row r="1909" spans="1:10">
      <c r="A1909" s="1">
        <v>19.07</v>
      </c>
      <c r="J1909" s="3"/>
    </row>
    <row r="1910" spans="1:10">
      <c r="A1910" s="1">
        <v>19.08</v>
      </c>
      <c r="J1910" s="3"/>
    </row>
    <row r="1911" spans="1:10">
      <c r="A1911" s="1">
        <v>19.09</v>
      </c>
      <c r="J1911" s="3"/>
    </row>
    <row r="1912" spans="1:10">
      <c r="A1912" s="1">
        <v>19.1</v>
      </c>
      <c r="J1912" s="3"/>
    </row>
    <row r="1913" spans="1:10">
      <c r="A1913" s="1">
        <v>19.11</v>
      </c>
      <c r="J1913" s="3"/>
    </row>
    <row r="1914" spans="1:10">
      <c r="A1914" s="1">
        <v>19.12</v>
      </c>
      <c r="J1914" s="3"/>
    </row>
    <row r="1915" spans="1:10">
      <c r="A1915" s="1">
        <v>19.13</v>
      </c>
      <c r="J1915" s="3"/>
    </row>
    <row r="1916" spans="1:10">
      <c r="A1916" s="1">
        <v>19.14</v>
      </c>
      <c r="J1916" s="3"/>
    </row>
    <row r="1917" spans="1:10">
      <c r="A1917" s="1">
        <v>19.15</v>
      </c>
      <c r="J1917" s="3"/>
    </row>
    <row r="1918" spans="1:10">
      <c r="A1918" s="1">
        <v>19.16</v>
      </c>
      <c r="J1918" s="3"/>
    </row>
    <row r="1919" spans="1:10">
      <c r="A1919" s="1">
        <v>19.17</v>
      </c>
      <c r="J1919" s="3"/>
    </row>
    <row r="1920" spans="1:10">
      <c r="A1920" s="1">
        <v>19.18</v>
      </c>
      <c r="J1920" s="3"/>
    </row>
    <row r="1921" spans="1:10">
      <c r="A1921" s="1">
        <v>19.19</v>
      </c>
      <c r="J1921" s="3"/>
    </row>
    <row r="1922" spans="1:10">
      <c r="A1922" s="1">
        <v>19.2</v>
      </c>
      <c r="J1922" s="3"/>
    </row>
    <row r="1923" spans="1:10">
      <c r="A1923" s="1">
        <v>19.21</v>
      </c>
      <c r="J1923" s="3"/>
    </row>
    <row r="1924" spans="1:10">
      <c r="A1924" s="1">
        <v>19.22</v>
      </c>
      <c r="J1924" s="3"/>
    </row>
    <row r="1925" spans="1:10">
      <c r="A1925" s="1">
        <v>19.23</v>
      </c>
      <c r="J1925" s="3"/>
    </row>
    <row r="1926" spans="1:10">
      <c r="A1926" s="1">
        <v>19.24</v>
      </c>
      <c r="J1926" s="3"/>
    </row>
    <row r="1927" spans="1:10">
      <c r="A1927" s="1">
        <v>19.25</v>
      </c>
      <c r="J1927" s="3"/>
    </row>
    <row r="1928" spans="1:1">
      <c r="A1928" s="1">
        <v>19.26</v>
      </c>
    </row>
    <row r="1929" spans="1:1">
      <c r="A1929" s="1">
        <v>19.27</v>
      </c>
    </row>
    <row r="1930" spans="1:1">
      <c r="A1930" s="1">
        <v>19.28</v>
      </c>
    </row>
    <row r="1931" spans="1:1">
      <c r="A1931" s="1">
        <v>19.29</v>
      </c>
    </row>
    <row r="1932" spans="1:1">
      <c r="A1932" s="1">
        <v>19.3</v>
      </c>
    </row>
    <row r="1933" spans="1:1">
      <c r="A1933" s="1">
        <v>19.31</v>
      </c>
    </row>
    <row r="1934" spans="1:1">
      <c r="A1934" s="1">
        <v>19.32</v>
      </c>
    </row>
    <row r="1935" spans="1:1">
      <c r="A1935" s="1">
        <v>19.33</v>
      </c>
    </row>
    <row r="1936" spans="1:1">
      <c r="A1936" s="1">
        <v>19.34</v>
      </c>
    </row>
    <row r="1937" spans="1:1">
      <c r="A1937" s="1">
        <v>19.35</v>
      </c>
    </row>
    <row r="1938" spans="1:1">
      <c r="A1938" s="1">
        <v>19.36</v>
      </c>
    </row>
    <row r="1939" spans="1:1">
      <c r="A1939" s="1">
        <v>19.37</v>
      </c>
    </row>
    <row r="1940" spans="1:1">
      <c r="A1940" s="1">
        <v>19.38</v>
      </c>
    </row>
    <row r="1941" spans="1:1">
      <c r="A1941" s="1">
        <v>19.39</v>
      </c>
    </row>
    <row r="1942" spans="1:1">
      <c r="A1942" s="1">
        <v>19.4</v>
      </c>
    </row>
    <row r="1943" spans="1:1">
      <c r="A1943" s="1">
        <v>19.41</v>
      </c>
    </row>
    <row r="1944" spans="1:1">
      <c r="A1944" s="1">
        <v>19.42</v>
      </c>
    </row>
    <row r="1945" spans="1:1">
      <c r="A1945" s="1">
        <v>19.43</v>
      </c>
    </row>
    <row r="1946" spans="1:1">
      <c r="A1946" s="1">
        <v>19.44</v>
      </c>
    </row>
    <row r="1947" spans="1:1">
      <c r="A1947" s="1">
        <v>19.45</v>
      </c>
    </row>
    <row r="1948" spans="1:1">
      <c r="A1948" s="1">
        <v>19.46</v>
      </c>
    </row>
    <row r="1949" spans="1:1">
      <c r="A1949" s="1">
        <v>19.47</v>
      </c>
    </row>
    <row r="1950" spans="1:1">
      <c r="A1950" s="1">
        <v>19.48</v>
      </c>
    </row>
    <row r="1951" spans="1:1">
      <c r="A1951" s="1">
        <v>19.49</v>
      </c>
    </row>
    <row r="1952" spans="1:1">
      <c r="A1952" s="1">
        <v>19.5</v>
      </c>
    </row>
    <row r="1953" spans="1:1">
      <c r="A1953" s="1">
        <v>19.51</v>
      </c>
    </row>
    <row r="1954" spans="1:1">
      <c r="A1954" s="1">
        <v>19.52</v>
      </c>
    </row>
    <row r="1955" spans="1:1">
      <c r="A1955" s="1">
        <v>19.53</v>
      </c>
    </row>
    <row r="1956" spans="1:1">
      <c r="A1956" s="1">
        <v>19.54</v>
      </c>
    </row>
    <row r="1957" spans="1:1">
      <c r="A1957" s="1">
        <v>19.55</v>
      </c>
    </row>
    <row r="1958" spans="1:1">
      <c r="A1958" s="1">
        <v>19.56</v>
      </c>
    </row>
    <row r="1959" spans="1:1">
      <c r="A1959" s="1">
        <v>19.57</v>
      </c>
    </row>
    <row r="1960" spans="1:1">
      <c r="A1960" s="1">
        <v>19.58</v>
      </c>
    </row>
    <row r="1961" spans="1:1">
      <c r="A1961" s="1">
        <v>19.59</v>
      </c>
    </row>
    <row r="1962" spans="1:1">
      <c r="A1962" s="1">
        <v>19.6</v>
      </c>
    </row>
    <row r="1963" spans="1:1">
      <c r="A1963" s="1">
        <v>19.61</v>
      </c>
    </row>
    <row r="1964" spans="1:1">
      <c r="A1964" s="1">
        <v>19.62</v>
      </c>
    </row>
    <row r="1965" spans="1:1">
      <c r="A1965" s="1">
        <v>19.63</v>
      </c>
    </row>
    <row r="1966" spans="1:1">
      <c r="A1966" s="1">
        <v>19.64</v>
      </c>
    </row>
    <row r="1967" spans="1:1">
      <c r="A1967" s="1">
        <v>19.65</v>
      </c>
    </row>
    <row r="1968" spans="1:1">
      <c r="A1968" s="1">
        <v>19.66</v>
      </c>
    </row>
    <row r="1969" spans="1:1">
      <c r="A1969" s="1">
        <v>19.67</v>
      </c>
    </row>
    <row r="1970" spans="1:1">
      <c r="A1970" s="1">
        <v>19.68</v>
      </c>
    </row>
    <row r="1971" spans="1:1">
      <c r="A1971" s="1">
        <v>19.69</v>
      </c>
    </row>
    <row r="1972" spans="1:1">
      <c r="A1972" s="1">
        <v>19.7</v>
      </c>
    </row>
    <row r="1973" spans="1:1">
      <c r="A1973" s="1">
        <v>19.71</v>
      </c>
    </row>
    <row r="1974" spans="1:1">
      <c r="A1974" s="1">
        <v>19.72</v>
      </c>
    </row>
    <row r="1975" spans="1:1">
      <c r="A1975" s="1">
        <v>19.73</v>
      </c>
    </row>
    <row r="1976" spans="1:1">
      <c r="A1976" s="1">
        <v>19.74</v>
      </c>
    </row>
    <row r="1977" spans="1:1">
      <c r="A1977" s="1">
        <v>19.75</v>
      </c>
    </row>
    <row r="1978" spans="1:1">
      <c r="A1978" s="1">
        <v>19.76</v>
      </c>
    </row>
    <row r="1979" spans="1:1">
      <c r="A1979" s="1">
        <v>19.77</v>
      </c>
    </row>
    <row r="1980" spans="1:1">
      <c r="A1980" s="1">
        <v>19.78</v>
      </c>
    </row>
    <row r="1981" spans="1:1">
      <c r="A1981" s="1">
        <v>19.79</v>
      </c>
    </row>
    <row r="1982" spans="1:1">
      <c r="A1982" s="1">
        <v>19.8</v>
      </c>
    </row>
    <row r="1983" spans="1:1">
      <c r="A1983" s="1">
        <v>19.81</v>
      </c>
    </row>
    <row r="1984" spans="1:1">
      <c r="A1984" s="1">
        <v>19.82</v>
      </c>
    </row>
    <row r="1985" spans="1:1">
      <c r="A1985" s="1">
        <v>19.83</v>
      </c>
    </row>
    <row r="1986" spans="1:1">
      <c r="A1986" s="1">
        <v>19.84</v>
      </c>
    </row>
    <row r="1987" spans="1:1">
      <c r="A1987" s="1">
        <v>19.85</v>
      </c>
    </row>
    <row r="1988" spans="1:1">
      <c r="A1988" s="1">
        <v>19.86</v>
      </c>
    </row>
    <row r="1989" spans="1:1">
      <c r="A1989" s="1">
        <v>19.87</v>
      </c>
    </row>
    <row r="1990" spans="1:1">
      <c r="A1990" s="1">
        <v>19.88</v>
      </c>
    </row>
    <row r="1991" spans="1:1">
      <c r="A1991" s="1">
        <v>19.89</v>
      </c>
    </row>
    <row r="1992" spans="1:1">
      <c r="A1992" s="1">
        <v>19.9</v>
      </c>
    </row>
    <row r="1993" spans="1:1">
      <c r="A1993" s="1">
        <v>19.91</v>
      </c>
    </row>
    <row r="1994" spans="1:1">
      <c r="A1994" s="1">
        <v>19.92</v>
      </c>
    </row>
    <row r="1995" spans="1:1">
      <c r="A1995" s="1">
        <v>19.93</v>
      </c>
    </row>
    <row r="1996" spans="1:1">
      <c r="A1996" s="1">
        <v>19.94</v>
      </c>
    </row>
    <row r="1997" spans="1:1">
      <c r="A1997" s="1">
        <v>19.95</v>
      </c>
    </row>
    <row r="1998" spans="1:1">
      <c r="A1998" s="1">
        <v>19.96</v>
      </c>
    </row>
    <row r="1999" spans="1:1">
      <c r="A1999" s="1">
        <v>19.97</v>
      </c>
    </row>
    <row r="2000" spans="1:1">
      <c r="A2000" s="1">
        <v>19.98</v>
      </c>
    </row>
    <row r="2001" spans="1:1">
      <c r="A2001" s="1">
        <v>19.99</v>
      </c>
    </row>
    <row r="2002" spans="1:1">
      <c r="A2002" s="1">
        <v>20</v>
      </c>
    </row>
    <row r="2003" spans="1:1">
      <c r="A2003" s="1">
        <v>20.01</v>
      </c>
    </row>
    <row r="2004" spans="1:1">
      <c r="A2004" s="1">
        <v>20.02</v>
      </c>
    </row>
    <row r="2005" spans="1:1">
      <c r="A2005" s="1">
        <v>20.03</v>
      </c>
    </row>
    <row r="2006" spans="1:1">
      <c r="A2006" s="1">
        <v>20.04</v>
      </c>
    </row>
    <row r="2007" spans="1:1">
      <c r="A2007" s="1">
        <v>20.05</v>
      </c>
    </row>
    <row r="2008" spans="1:1">
      <c r="A2008" s="1">
        <v>20.06</v>
      </c>
    </row>
    <row r="2009" spans="1:1">
      <c r="A2009" s="1">
        <v>20.07</v>
      </c>
    </row>
    <row r="2010" spans="1:1">
      <c r="A2010" s="1">
        <v>20.08</v>
      </c>
    </row>
    <row r="2011" spans="1:1">
      <c r="A2011" s="1">
        <v>20.09</v>
      </c>
    </row>
    <row r="2012" spans="1:1">
      <c r="A2012" s="1">
        <v>20.1</v>
      </c>
    </row>
    <row r="2013" spans="1:1">
      <c r="A2013" s="1">
        <v>20.11</v>
      </c>
    </row>
    <row r="2014" spans="1:1">
      <c r="A2014" s="1">
        <v>20.12</v>
      </c>
    </row>
    <row r="2015" spans="1:1">
      <c r="A2015" s="1">
        <v>20.13</v>
      </c>
    </row>
    <row r="2016" spans="1:1">
      <c r="A2016" s="1">
        <v>20.14</v>
      </c>
    </row>
    <row r="2017" spans="1:1">
      <c r="A2017" s="1">
        <v>20.15</v>
      </c>
    </row>
    <row r="2018" spans="1:1">
      <c r="A2018" s="1">
        <v>20.16</v>
      </c>
    </row>
    <row r="2019" spans="1:1">
      <c r="A2019" s="1">
        <v>20.17</v>
      </c>
    </row>
    <row r="2020" spans="1:1">
      <c r="A2020" s="1">
        <v>20.18</v>
      </c>
    </row>
    <row r="2021" spans="1:1">
      <c r="A2021" s="1">
        <v>20.19</v>
      </c>
    </row>
    <row r="2022" spans="1:1">
      <c r="A2022" s="1">
        <v>20.2</v>
      </c>
    </row>
    <row r="2023" spans="1:1">
      <c r="A2023" s="1">
        <v>20.21</v>
      </c>
    </row>
    <row r="2024" spans="1:1">
      <c r="A2024" s="1">
        <v>20.22</v>
      </c>
    </row>
    <row r="2025" spans="1:1">
      <c r="A2025" s="1">
        <v>20.23</v>
      </c>
    </row>
    <row r="2026" spans="1:1">
      <c r="A2026" s="1">
        <v>20.24</v>
      </c>
    </row>
    <row r="2027" spans="1:1">
      <c r="A2027" s="1">
        <v>20.25</v>
      </c>
    </row>
    <row r="2028" spans="1:1">
      <c r="A2028" s="1">
        <v>20.26</v>
      </c>
    </row>
    <row r="2029" spans="1:1">
      <c r="A2029" s="1">
        <v>20.27</v>
      </c>
    </row>
    <row r="2030" spans="1:1">
      <c r="A2030" s="1">
        <v>20.28</v>
      </c>
    </row>
    <row r="2031" spans="1:1">
      <c r="A2031" s="1">
        <v>20.29</v>
      </c>
    </row>
    <row r="2032" spans="1:1">
      <c r="A2032" s="1">
        <v>20.3</v>
      </c>
    </row>
    <row r="2033" spans="1:1">
      <c r="A2033" s="1">
        <v>20.31</v>
      </c>
    </row>
    <row r="2034" spans="1:1">
      <c r="A2034" s="1">
        <v>20.32</v>
      </c>
    </row>
    <row r="2035" spans="1:1">
      <c r="A2035" s="1">
        <v>20.33</v>
      </c>
    </row>
    <row r="2036" spans="1:1">
      <c r="A2036" s="1">
        <v>20.34</v>
      </c>
    </row>
    <row r="2037" spans="1:1">
      <c r="A2037" s="1">
        <v>20.35</v>
      </c>
    </row>
    <row r="2038" spans="1:1">
      <c r="A2038" s="1">
        <v>20.36</v>
      </c>
    </row>
    <row r="2039" spans="1:1">
      <c r="A2039" s="1">
        <v>20.37</v>
      </c>
    </row>
    <row r="2040" spans="1:1">
      <c r="A2040" s="1">
        <v>20.38</v>
      </c>
    </row>
    <row r="2041" spans="1:1">
      <c r="A2041" s="1">
        <v>20.39</v>
      </c>
    </row>
    <row r="2042" spans="1:1">
      <c r="A2042" s="1">
        <v>20.4</v>
      </c>
    </row>
    <row r="2043" spans="1:1">
      <c r="A2043" s="1">
        <v>20.41</v>
      </c>
    </row>
    <row r="2044" spans="1:1">
      <c r="A2044" s="1">
        <v>20.42</v>
      </c>
    </row>
    <row r="2045" spans="1:1">
      <c r="A2045" s="1">
        <v>20.43</v>
      </c>
    </row>
    <row r="2046" spans="1:1">
      <c r="A2046" s="1">
        <v>20.44</v>
      </c>
    </row>
    <row r="2047" spans="1:1">
      <c r="A2047" s="1">
        <v>20.45</v>
      </c>
    </row>
    <row r="2048" spans="1:1">
      <c r="A2048" s="1">
        <v>20.46</v>
      </c>
    </row>
    <row r="2049" spans="1:1">
      <c r="A2049" s="1">
        <v>20.47</v>
      </c>
    </row>
    <row r="2050" spans="1:1">
      <c r="A2050" s="1">
        <v>20.48</v>
      </c>
    </row>
    <row r="2051" spans="1:1">
      <c r="A2051" s="1">
        <v>20.49</v>
      </c>
    </row>
    <row r="2052" spans="1:1">
      <c r="A2052" s="1">
        <v>20.5</v>
      </c>
    </row>
    <row r="2053" spans="1:1">
      <c r="A2053" s="1">
        <v>20.51</v>
      </c>
    </row>
    <row r="2054" spans="1:1">
      <c r="A2054" s="1">
        <v>20.52</v>
      </c>
    </row>
    <row r="2055" spans="1:1">
      <c r="A2055" s="1">
        <v>20.53</v>
      </c>
    </row>
    <row r="2056" spans="1:1">
      <c r="A2056" s="1">
        <v>20.54</v>
      </c>
    </row>
    <row r="2057" spans="1:1">
      <c r="A2057" s="1">
        <v>20.55</v>
      </c>
    </row>
    <row r="2058" spans="1:1">
      <c r="A2058" s="1">
        <v>20.56</v>
      </c>
    </row>
    <row r="2059" spans="1:1">
      <c r="A2059" s="1">
        <v>20.57</v>
      </c>
    </row>
    <row r="2060" spans="1:1">
      <c r="A2060" s="1">
        <v>20.58</v>
      </c>
    </row>
    <row r="2061" spans="1:1">
      <c r="A2061" s="1">
        <v>20.59</v>
      </c>
    </row>
    <row r="2062" spans="1:1">
      <c r="A2062" s="1">
        <v>20.6</v>
      </c>
    </row>
    <row r="2063" spans="1:1">
      <c r="A2063" s="1">
        <v>20.61</v>
      </c>
    </row>
    <row r="2064" spans="1:1">
      <c r="A2064" s="1">
        <v>20.62</v>
      </c>
    </row>
    <row r="2065" spans="1:1">
      <c r="A2065" s="1">
        <v>20.63</v>
      </c>
    </row>
    <row r="2066" spans="1:1">
      <c r="A2066" s="1">
        <v>20.64</v>
      </c>
    </row>
    <row r="2067" spans="1:1">
      <c r="A2067" s="1">
        <v>20.65</v>
      </c>
    </row>
    <row r="2068" spans="1:1">
      <c r="A2068" s="1">
        <v>20.66</v>
      </c>
    </row>
    <row r="2069" spans="1:1">
      <c r="A2069" s="1">
        <v>20.67</v>
      </c>
    </row>
    <row r="2070" spans="1:1">
      <c r="A2070" s="1">
        <v>20.68</v>
      </c>
    </row>
    <row r="2071" spans="1:1">
      <c r="A2071" s="1">
        <v>20.69</v>
      </c>
    </row>
    <row r="2072" spans="1:1">
      <c r="A2072" s="1">
        <v>20.7</v>
      </c>
    </row>
    <row r="2073" spans="1:1">
      <c r="A2073" s="1">
        <v>20.71</v>
      </c>
    </row>
    <row r="2074" spans="1:1">
      <c r="A2074" s="1">
        <v>20.72</v>
      </c>
    </row>
    <row r="2075" spans="1:1">
      <c r="A2075" s="1">
        <v>20.73</v>
      </c>
    </row>
    <row r="2076" spans="1:1">
      <c r="A2076" s="1">
        <v>20.74</v>
      </c>
    </row>
    <row r="2077" spans="1:1">
      <c r="A2077" s="1">
        <v>20.75</v>
      </c>
    </row>
    <row r="2078" spans="1:1">
      <c r="A2078" s="1">
        <v>20.76</v>
      </c>
    </row>
    <row r="2079" spans="1:1">
      <c r="A2079" s="1">
        <v>20.77</v>
      </c>
    </row>
    <row r="2080" spans="1:1">
      <c r="A2080" s="1">
        <v>20.78</v>
      </c>
    </row>
    <row r="2081" spans="1:1">
      <c r="A2081" s="1">
        <v>20.79</v>
      </c>
    </row>
    <row r="2082" spans="1:1">
      <c r="A2082" s="1">
        <v>20.8</v>
      </c>
    </row>
    <row r="2083" spans="1:1">
      <c r="A2083" s="1">
        <v>20.81</v>
      </c>
    </row>
    <row r="2084" spans="1:1">
      <c r="A2084" s="1">
        <v>20.82</v>
      </c>
    </row>
    <row r="2085" spans="1:1">
      <c r="A2085" s="1">
        <v>20.83</v>
      </c>
    </row>
    <row r="2086" spans="1:1">
      <c r="A2086" s="1">
        <v>20.84</v>
      </c>
    </row>
    <row r="2087" spans="1:1">
      <c r="A2087" s="1">
        <v>20.85</v>
      </c>
    </row>
    <row r="2088" spans="1:1">
      <c r="A2088" s="1">
        <v>20.86</v>
      </c>
    </row>
    <row r="2089" spans="1:1">
      <c r="A2089" s="1">
        <v>20.87</v>
      </c>
    </row>
    <row r="2090" spans="1:1">
      <c r="A2090" s="1">
        <v>20.88</v>
      </c>
    </row>
    <row r="2091" spans="1:1">
      <c r="A2091" s="1">
        <v>20.89</v>
      </c>
    </row>
    <row r="2092" spans="1:1">
      <c r="A2092" s="1">
        <v>20.9</v>
      </c>
    </row>
    <row r="2093" spans="1:1">
      <c r="A2093" s="1">
        <v>20.91</v>
      </c>
    </row>
    <row r="2094" spans="1:1">
      <c r="A2094" s="1">
        <v>20.92</v>
      </c>
    </row>
    <row r="2095" spans="1:1">
      <c r="A2095" s="1">
        <v>20.93</v>
      </c>
    </row>
    <row r="2096" spans="1:1">
      <c r="A2096" s="1">
        <v>20.94</v>
      </c>
    </row>
    <row r="2097" spans="1:1">
      <c r="A2097" s="1">
        <v>20.95</v>
      </c>
    </row>
    <row r="2098" spans="1:1">
      <c r="A2098" s="1">
        <v>20.96</v>
      </c>
    </row>
    <row r="2099" spans="1:1">
      <c r="A2099" s="1">
        <v>20.97</v>
      </c>
    </row>
    <row r="2100" spans="1:1">
      <c r="A2100" s="1">
        <v>20.98</v>
      </c>
    </row>
    <row r="2101" spans="1:1">
      <c r="A2101" s="1">
        <v>20.99</v>
      </c>
    </row>
    <row r="2102" spans="1:1">
      <c r="A2102" s="1">
        <v>21</v>
      </c>
    </row>
    <row r="2103" spans="1:1">
      <c r="A2103" s="1">
        <v>21.01</v>
      </c>
    </row>
    <row r="2104" spans="1:1">
      <c r="A2104" s="1">
        <v>21.02</v>
      </c>
    </row>
    <row r="2105" spans="1:1">
      <c r="A2105" s="1">
        <v>21.03</v>
      </c>
    </row>
    <row r="2106" spans="1:1">
      <c r="A2106" s="1">
        <v>21.04</v>
      </c>
    </row>
    <row r="2107" spans="1:1">
      <c r="A2107" s="1">
        <v>21.05</v>
      </c>
    </row>
    <row r="2108" spans="1:1">
      <c r="A2108" s="1">
        <v>21.06</v>
      </c>
    </row>
    <row r="2109" spans="1:1">
      <c r="A2109" s="1">
        <v>21.07</v>
      </c>
    </row>
    <row r="2110" spans="1:1">
      <c r="A2110" s="1">
        <v>21.08</v>
      </c>
    </row>
    <row r="2111" spans="1:1">
      <c r="A2111" s="1">
        <v>21.09</v>
      </c>
    </row>
    <row r="2112" spans="1:1">
      <c r="A2112" s="1">
        <v>21.1</v>
      </c>
    </row>
    <row r="2113" spans="1:1">
      <c r="A2113" s="1">
        <v>21.11</v>
      </c>
    </row>
    <row r="2114" spans="1:1">
      <c r="A2114" s="1">
        <v>21.12</v>
      </c>
    </row>
    <row r="2115" spans="1:1">
      <c r="A2115" s="1">
        <v>21.13</v>
      </c>
    </row>
    <row r="2116" spans="1:1">
      <c r="A2116" s="1">
        <v>21.14</v>
      </c>
    </row>
    <row r="2117" spans="1:1">
      <c r="A2117" s="1">
        <v>21.15</v>
      </c>
    </row>
    <row r="2118" spans="1:1">
      <c r="A2118" s="1">
        <v>21.16</v>
      </c>
    </row>
    <row r="2119" spans="1:1">
      <c r="A2119" s="1">
        <v>21.17</v>
      </c>
    </row>
    <row r="2120" spans="1:1">
      <c r="A2120" s="1">
        <v>21.18</v>
      </c>
    </row>
    <row r="2121" spans="1:1">
      <c r="A2121" s="1">
        <v>21.19</v>
      </c>
    </row>
    <row r="2122" spans="1:1">
      <c r="A2122" s="1">
        <v>21.2</v>
      </c>
    </row>
    <row r="2123" spans="1:1">
      <c r="A2123" s="1">
        <v>21.21</v>
      </c>
    </row>
    <row r="2124" spans="1:1">
      <c r="A2124" s="1">
        <v>21.22</v>
      </c>
    </row>
    <row r="2125" spans="1:1">
      <c r="A2125" s="1">
        <v>21.23</v>
      </c>
    </row>
    <row r="2126" spans="1:1">
      <c r="A2126" s="1">
        <v>21.24</v>
      </c>
    </row>
    <row r="2127" spans="1:1">
      <c r="A2127" s="1">
        <v>21.25</v>
      </c>
    </row>
    <row r="2128" spans="1:1">
      <c r="A2128" s="1">
        <v>21.26</v>
      </c>
    </row>
    <row r="2129" spans="1:1">
      <c r="A2129" s="1">
        <v>21.27</v>
      </c>
    </row>
    <row r="2130" spans="1:1">
      <c r="A2130" s="1">
        <v>21.28</v>
      </c>
    </row>
    <row r="2131" spans="1:1">
      <c r="A2131" s="1">
        <v>21.29</v>
      </c>
    </row>
    <row r="2132" spans="1:1">
      <c r="A2132" s="1">
        <v>21.3</v>
      </c>
    </row>
    <row r="2133" spans="1:1">
      <c r="A2133" s="1">
        <v>21.31</v>
      </c>
    </row>
    <row r="2134" spans="1:1">
      <c r="A2134" s="1">
        <v>21.32</v>
      </c>
    </row>
    <row r="2135" spans="1:1">
      <c r="A2135" s="1">
        <v>21.33</v>
      </c>
    </row>
    <row r="2136" spans="1:1">
      <c r="A2136" s="1">
        <v>21.34</v>
      </c>
    </row>
    <row r="2137" spans="1:1">
      <c r="A2137" s="1">
        <v>21.35</v>
      </c>
    </row>
    <row r="2138" spans="1:1">
      <c r="A2138" s="1">
        <v>21.36</v>
      </c>
    </row>
    <row r="2139" spans="1:1">
      <c r="A2139" s="1">
        <v>21.37</v>
      </c>
    </row>
    <row r="2140" spans="1:1">
      <c r="A2140" s="1">
        <v>21.38</v>
      </c>
    </row>
    <row r="2141" spans="1:1">
      <c r="A2141" s="1">
        <v>21.39</v>
      </c>
    </row>
    <row r="2142" spans="1:1">
      <c r="A2142" s="1">
        <v>21.4</v>
      </c>
    </row>
    <row r="2143" spans="1:1">
      <c r="A2143" s="1">
        <v>21.41</v>
      </c>
    </row>
    <row r="2144" spans="1:1">
      <c r="A2144" s="1">
        <v>21.42</v>
      </c>
    </row>
    <row r="2145" spans="1:1">
      <c r="A2145" s="1">
        <v>21.43</v>
      </c>
    </row>
    <row r="2146" spans="1:1">
      <c r="A2146" s="1">
        <v>21.44</v>
      </c>
    </row>
    <row r="2147" spans="1:1">
      <c r="A2147" s="1">
        <v>21.45</v>
      </c>
    </row>
    <row r="2148" spans="1:1">
      <c r="A2148" s="1">
        <v>21.46</v>
      </c>
    </row>
    <row r="2149" spans="1:1">
      <c r="A2149" s="1">
        <v>21.47</v>
      </c>
    </row>
    <row r="2150" spans="1:1">
      <c r="A2150" s="1">
        <v>21.48</v>
      </c>
    </row>
    <row r="2151" spans="1:1">
      <c r="A2151" s="1">
        <v>21.49</v>
      </c>
    </row>
    <row r="2152" spans="1:1">
      <c r="A2152" s="1">
        <v>21.5</v>
      </c>
    </row>
    <row r="2153" spans="1:1">
      <c r="A2153" s="1">
        <v>21.51</v>
      </c>
    </row>
    <row r="2154" spans="1:1">
      <c r="A2154" s="1">
        <v>21.52</v>
      </c>
    </row>
    <row r="2155" spans="1:1">
      <c r="A2155" s="1">
        <v>21.53</v>
      </c>
    </row>
    <row r="2156" spans="1:1">
      <c r="A2156" s="1">
        <v>21.54</v>
      </c>
    </row>
    <row r="2157" spans="1:1">
      <c r="A2157" s="1">
        <v>21.55</v>
      </c>
    </row>
    <row r="2158" spans="1:1">
      <c r="A2158" s="1">
        <v>21.56</v>
      </c>
    </row>
    <row r="2159" spans="1:1">
      <c r="A2159" s="1">
        <v>21.57</v>
      </c>
    </row>
    <row r="2160" spans="1:1">
      <c r="A2160" s="1">
        <v>21.58</v>
      </c>
    </row>
    <row r="2161" spans="1:1">
      <c r="A2161" s="1">
        <v>21.59</v>
      </c>
    </row>
    <row r="2162" spans="1:1">
      <c r="A2162" s="1">
        <v>21.6</v>
      </c>
    </row>
    <row r="2163" spans="1:1">
      <c r="A2163" s="1">
        <v>21.61</v>
      </c>
    </row>
    <row r="2164" spans="1:1">
      <c r="A2164" s="1">
        <v>21.62</v>
      </c>
    </row>
    <row r="2165" spans="1:1">
      <c r="A2165" s="1">
        <v>21.63</v>
      </c>
    </row>
    <row r="2166" spans="1:1">
      <c r="A2166" s="1">
        <v>21.64</v>
      </c>
    </row>
    <row r="2167" spans="1:1">
      <c r="A2167" s="1">
        <v>21.65</v>
      </c>
    </row>
    <row r="2168" spans="1:1">
      <c r="A2168" s="1">
        <v>21.66</v>
      </c>
    </row>
    <row r="2169" spans="1:1">
      <c r="A2169" s="1">
        <v>21.67</v>
      </c>
    </row>
    <row r="2170" spans="1:1">
      <c r="A2170" s="1">
        <v>21.68</v>
      </c>
    </row>
    <row r="2171" spans="1:1">
      <c r="A2171" s="1">
        <v>21.69</v>
      </c>
    </row>
    <row r="2172" spans="1:1">
      <c r="A2172" s="1">
        <v>21.7</v>
      </c>
    </row>
    <row r="2173" spans="1:1">
      <c r="A2173" s="1">
        <v>21.71</v>
      </c>
    </row>
    <row r="2174" spans="1:1">
      <c r="A2174" s="1">
        <v>21.72</v>
      </c>
    </row>
    <row r="2175" spans="1:1">
      <c r="A2175" s="1">
        <v>21.73</v>
      </c>
    </row>
    <row r="2176" spans="1:1">
      <c r="A2176" s="1">
        <v>21.74</v>
      </c>
    </row>
    <row r="2177" spans="1:1">
      <c r="A2177" s="1">
        <v>21.75</v>
      </c>
    </row>
    <row r="2178" spans="1:1">
      <c r="A2178" s="1">
        <v>21.76</v>
      </c>
    </row>
    <row r="2179" spans="1:1">
      <c r="A2179" s="1">
        <v>21.77</v>
      </c>
    </row>
    <row r="2180" spans="1:1">
      <c r="A2180" s="1">
        <v>21.78</v>
      </c>
    </row>
    <row r="2181" spans="1:1">
      <c r="A2181" s="1">
        <v>21.79</v>
      </c>
    </row>
    <row r="2182" spans="1:1">
      <c r="A2182" s="1">
        <v>21.8</v>
      </c>
    </row>
    <row r="2183" spans="1:1">
      <c r="A2183" s="1">
        <v>21.81</v>
      </c>
    </row>
    <row r="2184" spans="1:1">
      <c r="A2184" s="1">
        <v>21.82</v>
      </c>
    </row>
    <row r="2185" spans="1:1">
      <c r="A2185" s="1">
        <v>21.83</v>
      </c>
    </row>
    <row r="2186" spans="1:1">
      <c r="A2186" s="1">
        <v>21.84</v>
      </c>
    </row>
    <row r="2187" spans="1:1">
      <c r="A2187" s="1">
        <v>21.85</v>
      </c>
    </row>
    <row r="2188" spans="1:1">
      <c r="A2188" s="1">
        <v>21.86</v>
      </c>
    </row>
    <row r="2189" spans="1:1">
      <c r="A2189" s="1">
        <v>21.87</v>
      </c>
    </row>
    <row r="2190" spans="1:1">
      <c r="A2190" s="1">
        <v>21.88</v>
      </c>
    </row>
    <row r="2191" spans="1:1">
      <c r="A2191" s="1">
        <v>21.89</v>
      </c>
    </row>
    <row r="2192" spans="1:1">
      <c r="A2192" s="1">
        <v>21.9</v>
      </c>
    </row>
    <row r="2193" spans="1:1">
      <c r="A2193" s="1">
        <v>21.91</v>
      </c>
    </row>
    <row r="2194" spans="1:1">
      <c r="A2194" s="1">
        <v>21.92</v>
      </c>
    </row>
    <row r="2195" spans="1:1">
      <c r="A2195" s="1">
        <v>21.93</v>
      </c>
    </row>
    <row r="2196" spans="1:1">
      <c r="A2196" s="1">
        <v>21.94</v>
      </c>
    </row>
    <row r="2197" spans="1:1">
      <c r="A2197" s="1">
        <v>21.95</v>
      </c>
    </row>
    <row r="2198" spans="1:1">
      <c r="A2198" s="1">
        <v>21.96</v>
      </c>
    </row>
    <row r="2199" spans="1:1">
      <c r="A2199" s="1">
        <v>21.97</v>
      </c>
    </row>
    <row r="2200" spans="1:1">
      <c r="A2200" s="1">
        <v>21.98</v>
      </c>
    </row>
    <row r="2201" spans="1:1">
      <c r="A2201" s="1">
        <v>21.99</v>
      </c>
    </row>
    <row r="2202" spans="1:1">
      <c r="A2202" s="1">
        <v>22</v>
      </c>
    </row>
    <row r="2203" spans="1:1">
      <c r="A2203" s="1">
        <v>22.01</v>
      </c>
    </row>
    <row r="2204" spans="1:1">
      <c r="A2204" s="1">
        <v>22.02</v>
      </c>
    </row>
    <row r="2205" spans="1:1">
      <c r="A2205" s="1">
        <v>22.03</v>
      </c>
    </row>
    <row r="2206" spans="1:1">
      <c r="A2206" s="1">
        <v>22.04</v>
      </c>
    </row>
    <row r="2207" spans="1:1">
      <c r="A2207" s="1">
        <v>22.05</v>
      </c>
    </row>
    <row r="2208" spans="1:1">
      <c r="A2208" s="1">
        <v>22.06</v>
      </c>
    </row>
    <row r="2209" spans="1:1">
      <c r="A2209" s="1">
        <v>22.07</v>
      </c>
    </row>
    <row r="2210" spans="1:1">
      <c r="A2210" s="1">
        <v>22.08</v>
      </c>
    </row>
    <row r="2211" spans="1:1">
      <c r="A2211" s="1">
        <v>22.09</v>
      </c>
    </row>
    <row r="2212" spans="1:1">
      <c r="A2212" s="1">
        <v>22.1</v>
      </c>
    </row>
    <row r="2213" spans="1:1">
      <c r="A2213" s="1">
        <v>22.11</v>
      </c>
    </row>
    <row r="2214" spans="1:1">
      <c r="A2214" s="1">
        <v>22.12</v>
      </c>
    </row>
    <row r="2215" spans="1:1">
      <c r="A2215" s="1">
        <v>22.13</v>
      </c>
    </row>
    <row r="2216" spans="1:1">
      <c r="A2216" s="1">
        <v>22.14</v>
      </c>
    </row>
    <row r="2217" spans="1:1">
      <c r="A2217" s="1">
        <v>22.15</v>
      </c>
    </row>
    <row r="2218" spans="1:1">
      <c r="A2218" s="1">
        <v>22.16</v>
      </c>
    </row>
    <row r="2219" spans="1:1">
      <c r="A2219" s="1">
        <v>22.17</v>
      </c>
    </row>
    <row r="2220" spans="1:1">
      <c r="A2220" s="1">
        <v>22.18</v>
      </c>
    </row>
    <row r="2221" spans="1:1">
      <c r="A2221" s="1">
        <v>22.19</v>
      </c>
    </row>
    <row r="2222" spans="1:1">
      <c r="A2222" s="1">
        <v>22.2</v>
      </c>
    </row>
    <row r="2223" spans="1:1">
      <c r="A2223" s="1">
        <v>22.21</v>
      </c>
    </row>
    <row r="2224" spans="1:1">
      <c r="A2224" s="1">
        <v>22.22</v>
      </c>
    </row>
    <row r="2225" spans="1:1">
      <c r="A2225" s="1">
        <v>22.23</v>
      </c>
    </row>
    <row r="2226" spans="1:1">
      <c r="A2226" s="1">
        <v>22.24</v>
      </c>
    </row>
    <row r="2227" spans="1:1">
      <c r="A2227" s="1">
        <v>22.25</v>
      </c>
    </row>
    <row r="2228" spans="1:1">
      <c r="A2228" s="1">
        <v>22.26</v>
      </c>
    </row>
    <row r="2229" spans="1:1">
      <c r="A2229" s="1">
        <v>22.27</v>
      </c>
    </row>
    <row r="2230" spans="1:1">
      <c r="A2230" s="1">
        <v>22.28</v>
      </c>
    </row>
    <row r="2231" spans="1:1">
      <c r="A2231" s="1">
        <v>22.29</v>
      </c>
    </row>
    <row r="2232" spans="1:1">
      <c r="A2232" s="1">
        <v>22.3</v>
      </c>
    </row>
    <row r="2233" spans="1:1">
      <c r="A2233" s="1">
        <v>22.31</v>
      </c>
    </row>
    <row r="2234" spans="1:1">
      <c r="A2234" s="1">
        <v>22.32</v>
      </c>
    </row>
    <row r="2235" spans="1:1">
      <c r="A2235" s="1">
        <v>22.33</v>
      </c>
    </row>
    <row r="2236" spans="1:1">
      <c r="A2236" s="1">
        <v>22.34</v>
      </c>
    </row>
    <row r="2237" spans="1:1">
      <c r="A2237" s="1">
        <v>22.35</v>
      </c>
    </row>
    <row r="2238" spans="1:1">
      <c r="A2238" s="1">
        <v>22.36</v>
      </c>
    </row>
    <row r="2239" spans="1:1">
      <c r="A2239" s="1">
        <v>22.37</v>
      </c>
    </row>
    <row r="2240" spans="1:1">
      <c r="A2240" s="1">
        <v>22.38</v>
      </c>
    </row>
    <row r="2241" spans="1:1">
      <c r="A2241" s="1">
        <v>22.39</v>
      </c>
    </row>
    <row r="2242" spans="1:1">
      <c r="A2242" s="1">
        <v>22.4</v>
      </c>
    </row>
    <row r="2243" spans="1:1">
      <c r="A2243" s="1">
        <v>22.41</v>
      </c>
    </row>
    <row r="2244" spans="1:1">
      <c r="A2244" s="1">
        <v>22.42</v>
      </c>
    </row>
    <row r="2245" spans="1:1">
      <c r="A2245" s="1">
        <v>22.43</v>
      </c>
    </row>
    <row r="2246" spans="1:1">
      <c r="A2246" s="1">
        <v>22.44</v>
      </c>
    </row>
    <row r="2247" spans="1:1">
      <c r="A2247" s="1">
        <v>22.45</v>
      </c>
    </row>
    <row r="2248" spans="1:1">
      <c r="A2248" s="1">
        <v>22.46</v>
      </c>
    </row>
    <row r="2249" spans="1:1">
      <c r="A2249" s="1">
        <v>22.47</v>
      </c>
    </row>
    <row r="2250" spans="1:1">
      <c r="A2250" s="1">
        <v>22.48</v>
      </c>
    </row>
    <row r="2251" spans="1:1">
      <c r="A2251" s="1">
        <v>22.49</v>
      </c>
    </row>
    <row r="2252" spans="1:1">
      <c r="A2252" s="1">
        <v>22.5</v>
      </c>
    </row>
    <row r="2253" spans="1:1">
      <c r="A2253" s="1">
        <v>22.51</v>
      </c>
    </row>
    <row r="2254" spans="1:1">
      <c r="A2254" s="1">
        <v>22.52</v>
      </c>
    </row>
    <row r="2255" spans="1:1">
      <c r="A2255" s="1">
        <v>22.53</v>
      </c>
    </row>
    <row r="2256" spans="1:1">
      <c r="A2256" s="1">
        <v>22.54</v>
      </c>
    </row>
    <row r="2257" spans="1:1">
      <c r="A2257" s="1">
        <v>22.55</v>
      </c>
    </row>
    <row r="2258" spans="1:1">
      <c r="A2258" s="1">
        <v>22.56</v>
      </c>
    </row>
    <row r="2259" spans="1:1">
      <c r="A2259" s="1">
        <v>22.57</v>
      </c>
    </row>
    <row r="2260" spans="1:1">
      <c r="A2260" s="1">
        <v>22.58</v>
      </c>
    </row>
    <row r="2261" spans="1:1">
      <c r="A2261" s="1">
        <v>22.59</v>
      </c>
    </row>
    <row r="2262" spans="1:1">
      <c r="A2262" s="1">
        <v>22.6</v>
      </c>
    </row>
    <row r="2263" spans="1:1">
      <c r="A2263" s="1">
        <v>22.61</v>
      </c>
    </row>
    <row r="2264" spans="1:1">
      <c r="A2264" s="1">
        <v>22.62</v>
      </c>
    </row>
    <row r="2265" spans="1:1">
      <c r="A2265" s="1">
        <v>22.63</v>
      </c>
    </row>
    <row r="2266" spans="1:1">
      <c r="A2266" s="1">
        <v>22.64</v>
      </c>
    </row>
    <row r="2267" spans="1:1">
      <c r="A2267" s="1">
        <v>22.65</v>
      </c>
    </row>
    <row r="2268" spans="1:1">
      <c r="A2268" s="1">
        <v>22.66</v>
      </c>
    </row>
    <row r="2269" spans="1:1">
      <c r="A2269" s="1">
        <v>22.67</v>
      </c>
    </row>
    <row r="2270" spans="1:1">
      <c r="A2270" s="1">
        <v>22.68</v>
      </c>
    </row>
    <row r="2271" spans="1:1">
      <c r="A2271" s="1">
        <v>22.69</v>
      </c>
    </row>
    <row r="2272" spans="1:1">
      <c r="A2272" s="1">
        <v>22.7</v>
      </c>
    </row>
    <row r="2273" spans="1:1">
      <c r="A2273" s="1">
        <v>22.71</v>
      </c>
    </row>
    <row r="2274" spans="1:1">
      <c r="A2274" s="1">
        <v>22.72</v>
      </c>
    </row>
    <row r="2275" spans="1:1">
      <c r="A2275" s="1">
        <v>22.73</v>
      </c>
    </row>
    <row r="2276" spans="1:1">
      <c r="A2276" s="1">
        <v>22.74</v>
      </c>
    </row>
    <row r="2277" spans="1:1">
      <c r="A2277" s="1">
        <v>22.75</v>
      </c>
    </row>
    <row r="2278" spans="1:1">
      <c r="A2278" s="1">
        <v>22.76</v>
      </c>
    </row>
    <row r="2279" spans="1:1">
      <c r="A2279" s="1">
        <v>22.77</v>
      </c>
    </row>
    <row r="2280" spans="1:1">
      <c r="A2280" s="1">
        <v>22.78</v>
      </c>
    </row>
    <row r="2281" spans="1:1">
      <c r="A2281" s="1">
        <v>22.79</v>
      </c>
    </row>
    <row r="2282" spans="1:1">
      <c r="A2282" s="1">
        <v>22.8</v>
      </c>
    </row>
    <row r="2283" spans="1:1">
      <c r="A2283" s="1">
        <v>22.81</v>
      </c>
    </row>
    <row r="2284" spans="1:1">
      <c r="A2284" s="1">
        <v>22.82</v>
      </c>
    </row>
    <row r="2285" spans="1:1">
      <c r="A2285" s="1">
        <v>22.83</v>
      </c>
    </row>
    <row r="2286" spans="1:1">
      <c r="A2286" s="1">
        <v>22.84</v>
      </c>
    </row>
    <row r="2287" spans="1:1">
      <c r="A2287" s="1">
        <v>22.85</v>
      </c>
    </row>
    <row r="2288" spans="1:1">
      <c r="A2288" s="1">
        <v>22.86</v>
      </c>
    </row>
    <row r="2289" spans="1:1">
      <c r="A2289" s="1">
        <v>22.87</v>
      </c>
    </row>
    <row r="2290" spans="1:1">
      <c r="A2290" s="1">
        <v>22.88</v>
      </c>
    </row>
    <row r="2291" spans="1:1">
      <c r="A2291" s="1">
        <v>22.89</v>
      </c>
    </row>
    <row r="2292" spans="1:1">
      <c r="A2292" s="1">
        <v>22.9</v>
      </c>
    </row>
    <row r="2293" spans="1:1">
      <c r="A2293" s="1">
        <v>22.91</v>
      </c>
    </row>
    <row r="2294" spans="1:1">
      <c r="A2294" s="1">
        <v>22.92</v>
      </c>
    </row>
    <row r="2295" spans="1:1">
      <c r="A2295" s="1">
        <v>22.93</v>
      </c>
    </row>
    <row r="2296" spans="1:1">
      <c r="A2296" s="1">
        <v>22.94</v>
      </c>
    </row>
    <row r="2297" spans="1:1">
      <c r="A2297" s="1">
        <v>22.95</v>
      </c>
    </row>
    <row r="2298" spans="1:1">
      <c r="A2298" s="1">
        <v>22.96</v>
      </c>
    </row>
    <row r="2299" spans="1:1">
      <c r="A2299" s="1">
        <v>22.97</v>
      </c>
    </row>
    <row r="2300" spans="1:1">
      <c r="A2300" s="1">
        <v>22.98</v>
      </c>
    </row>
    <row r="2301" spans="1:1">
      <c r="A2301" s="1">
        <v>22.99</v>
      </c>
    </row>
    <row r="2302" spans="1:1">
      <c r="A2302" s="1">
        <v>23</v>
      </c>
    </row>
    <row r="2303" spans="1:1">
      <c r="A2303" s="1">
        <v>23.01</v>
      </c>
    </row>
    <row r="2304" spans="1:1">
      <c r="A2304" s="1">
        <v>23.02</v>
      </c>
    </row>
    <row r="2305" spans="1:1">
      <c r="A2305" s="1">
        <v>23.03</v>
      </c>
    </row>
    <row r="2306" spans="1:1">
      <c r="A2306" s="1">
        <v>23.04</v>
      </c>
    </row>
    <row r="2307" spans="1:1">
      <c r="A2307" s="1">
        <v>23.05</v>
      </c>
    </row>
    <row r="2308" spans="1:1">
      <c r="A2308" s="1">
        <v>23.06</v>
      </c>
    </row>
    <row r="2309" spans="1:1">
      <c r="A2309" s="1">
        <v>23.07</v>
      </c>
    </row>
    <row r="2310" spans="1:1">
      <c r="A2310" s="1">
        <v>23.08</v>
      </c>
    </row>
    <row r="2311" spans="1:1">
      <c r="A2311" s="1">
        <v>23.09</v>
      </c>
    </row>
    <row r="2312" spans="1:1">
      <c r="A2312" s="1">
        <v>23.1</v>
      </c>
    </row>
    <row r="2313" spans="1:1">
      <c r="A2313" s="1">
        <v>23.11</v>
      </c>
    </row>
    <row r="2314" spans="1:1">
      <c r="A2314" s="1">
        <v>23.12</v>
      </c>
    </row>
    <row r="2315" spans="1:1">
      <c r="A2315" s="1">
        <v>23.13</v>
      </c>
    </row>
    <row r="2316" spans="1:1">
      <c r="A2316" s="1">
        <v>23.14</v>
      </c>
    </row>
    <row r="2317" spans="1:1">
      <c r="A2317" s="1">
        <v>23.15</v>
      </c>
    </row>
    <row r="2318" spans="1:1">
      <c r="A2318" s="1">
        <v>23.16</v>
      </c>
    </row>
    <row r="2319" spans="1:1">
      <c r="A2319" s="1">
        <v>23.17</v>
      </c>
    </row>
    <row r="2320" spans="1:1">
      <c r="A2320" s="1">
        <v>23.18</v>
      </c>
    </row>
    <row r="2321" spans="1:1">
      <c r="A2321" s="1">
        <v>23.19</v>
      </c>
    </row>
    <row r="2322" spans="1:1">
      <c r="A2322" s="1">
        <v>23.2</v>
      </c>
    </row>
    <row r="2323" spans="1:1">
      <c r="A2323" s="1">
        <v>23.21</v>
      </c>
    </row>
    <row r="2324" spans="1:1">
      <c r="A2324" s="1">
        <v>23.22</v>
      </c>
    </row>
    <row r="2325" spans="1:1">
      <c r="A2325" s="1">
        <v>23.23</v>
      </c>
    </row>
    <row r="2326" spans="1:1">
      <c r="A2326" s="1">
        <v>23.24</v>
      </c>
    </row>
    <row r="2327" spans="1:1">
      <c r="A2327" s="1">
        <v>23.25</v>
      </c>
    </row>
    <row r="2328" spans="1:1">
      <c r="A2328" s="1">
        <v>23.26</v>
      </c>
    </row>
    <row r="2329" spans="1:1">
      <c r="A2329" s="1">
        <v>23.27</v>
      </c>
    </row>
    <row r="2330" spans="1:1">
      <c r="A2330" s="1">
        <v>23.28</v>
      </c>
    </row>
    <row r="2331" spans="1:1">
      <c r="A2331" s="1">
        <v>23.29</v>
      </c>
    </row>
    <row r="2332" spans="1:1">
      <c r="A2332" s="1">
        <v>23.3</v>
      </c>
    </row>
    <row r="2333" spans="1:1">
      <c r="A2333" s="1">
        <v>23.31</v>
      </c>
    </row>
    <row r="2334" spans="1:1">
      <c r="A2334" s="1">
        <v>23.32</v>
      </c>
    </row>
    <row r="2335" spans="1:1">
      <c r="A2335" s="1">
        <v>23.33</v>
      </c>
    </row>
    <row r="2336" spans="1:1">
      <c r="A2336" s="1">
        <v>23.34</v>
      </c>
    </row>
    <row r="2337" spans="1:1">
      <c r="A2337" s="1">
        <v>23.35</v>
      </c>
    </row>
    <row r="2338" spans="1:1">
      <c r="A2338" s="1">
        <v>23.36</v>
      </c>
    </row>
    <row r="2339" spans="1:1">
      <c r="A2339" s="1">
        <v>23.37</v>
      </c>
    </row>
    <row r="2340" spans="1:1">
      <c r="A2340" s="1">
        <v>23.38</v>
      </c>
    </row>
    <row r="2341" spans="1:1">
      <c r="A2341" s="1">
        <v>23.39</v>
      </c>
    </row>
    <row r="2342" spans="1:1">
      <c r="A2342" s="1">
        <v>23.4</v>
      </c>
    </row>
    <row r="2343" spans="1:1">
      <c r="A2343" s="1">
        <v>23.41</v>
      </c>
    </row>
    <row r="2344" spans="1:1">
      <c r="A2344" s="1">
        <v>23.42</v>
      </c>
    </row>
    <row r="2345" spans="1:1">
      <c r="A2345" s="1">
        <v>23.43</v>
      </c>
    </row>
    <row r="2346" spans="1:1">
      <c r="A2346" s="1">
        <v>23.44</v>
      </c>
    </row>
    <row r="2347" spans="1:1">
      <c r="A2347" s="1">
        <v>23.45</v>
      </c>
    </row>
    <row r="2348" spans="1:1">
      <c r="A2348" s="1">
        <v>23.46</v>
      </c>
    </row>
    <row r="2349" spans="1:1">
      <c r="A2349" s="1">
        <v>23.47</v>
      </c>
    </row>
    <row r="2350" spans="1:1">
      <c r="A2350" s="1">
        <v>23.48</v>
      </c>
    </row>
    <row r="2351" spans="1:1">
      <c r="A2351" s="1">
        <v>23.49</v>
      </c>
    </row>
    <row r="2352" spans="1:1">
      <c r="A2352" s="1">
        <v>23.5</v>
      </c>
    </row>
    <row r="2353" spans="1:1">
      <c r="A2353" s="1">
        <v>23.51</v>
      </c>
    </row>
    <row r="2354" spans="1:1">
      <c r="A2354" s="1">
        <v>23.52</v>
      </c>
    </row>
    <row r="2355" spans="1:1">
      <c r="A2355" s="1">
        <v>23.53</v>
      </c>
    </row>
    <row r="2356" spans="1:1">
      <c r="A2356" s="1">
        <v>23.54</v>
      </c>
    </row>
    <row r="2357" spans="1:1">
      <c r="A2357" s="1">
        <v>23.55</v>
      </c>
    </row>
    <row r="2358" spans="1:1">
      <c r="A2358" s="1">
        <v>23.56</v>
      </c>
    </row>
    <row r="2359" spans="1:1">
      <c r="A2359" s="1">
        <v>23.57</v>
      </c>
    </row>
    <row r="2360" spans="1:1">
      <c r="A2360" s="1">
        <v>23.58</v>
      </c>
    </row>
    <row r="2361" spans="1:1">
      <c r="A2361" s="1">
        <v>23.59</v>
      </c>
    </row>
    <row r="2362" spans="1:1">
      <c r="A2362" s="1">
        <v>23.6</v>
      </c>
    </row>
    <row r="2363" spans="1:1">
      <c r="A2363" s="1">
        <v>23.61</v>
      </c>
    </row>
    <row r="2364" spans="1:1">
      <c r="A2364" s="1">
        <v>23.62</v>
      </c>
    </row>
    <row r="2365" spans="1:1">
      <c r="A2365" s="1">
        <v>23.63</v>
      </c>
    </row>
    <row r="2366" spans="1:1">
      <c r="A2366" s="1">
        <v>23.64</v>
      </c>
    </row>
    <row r="2367" spans="1:1">
      <c r="A2367" s="1">
        <v>23.65</v>
      </c>
    </row>
    <row r="2368" spans="1:1">
      <c r="A2368" s="1">
        <v>23.66</v>
      </c>
    </row>
    <row r="2369" spans="1:1">
      <c r="A2369" s="1">
        <v>23.67</v>
      </c>
    </row>
    <row r="2370" spans="1:1">
      <c r="A2370" s="1">
        <v>23.68</v>
      </c>
    </row>
    <row r="2371" spans="1:1">
      <c r="A2371" s="1">
        <v>23.69</v>
      </c>
    </row>
    <row r="2372" spans="1:1">
      <c r="A2372" s="1">
        <v>23.7</v>
      </c>
    </row>
    <row r="2373" spans="1:1">
      <c r="A2373" s="1">
        <v>23.71</v>
      </c>
    </row>
    <row r="2374" spans="1:1">
      <c r="A2374" s="1">
        <v>23.72</v>
      </c>
    </row>
    <row r="2375" spans="1:1">
      <c r="A2375" s="1">
        <v>23.73</v>
      </c>
    </row>
    <row r="2376" spans="1:1">
      <c r="A2376" s="1">
        <v>23.74</v>
      </c>
    </row>
    <row r="2377" spans="1:1">
      <c r="A2377" s="1">
        <v>23.75</v>
      </c>
    </row>
    <row r="2378" spans="1:1">
      <c r="A2378" s="1">
        <v>23.76</v>
      </c>
    </row>
    <row r="2379" spans="1:1">
      <c r="A2379" s="1">
        <v>23.77</v>
      </c>
    </row>
    <row r="2380" spans="1:1">
      <c r="A2380" s="1">
        <v>23.78</v>
      </c>
    </row>
    <row r="2381" spans="1:1">
      <c r="A2381" s="1">
        <v>23.79</v>
      </c>
    </row>
    <row r="2382" spans="1:1">
      <c r="A2382" s="1">
        <v>23.8</v>
      </c>
    </row>
    <row r="2383" spans="1:1">
      <c r="A2383" s="1">
        <v>23.81</v>
      </c>
    </row>
    <row r="2384" spans="1:1">
      <c r="A2384" s="1">
        <v>23.82</v>
      </c>
    </row>
    <row r="2385" spans="1:1">
      <c r="A2385" s="1">
        <v>23.83</v>
      </c>
    </row>
    <row r="2386" spans="1:1">
      <c r="A2386" s="1">
        <v>23.84</v>
      </c>
    </row>
    <row r="2387" spans="1:1">
      <c r="A2387" s="1">
        <v>23.85</v>
      </c>
    </row>
    <row r="2388" spans="1:1">
      <c r="A2388" s="1">
        <v>23.86</v>
      </c>
    </row>
    <row r="2389" spans="1:1">
      <c r="A2389" s="1">
        <v>23.87</v>
      </c>
    </row>
    <row r="2390" spans="1:1">
      <c r="A2390" s="1">
        <v>23.88</v>
      </c>
    </row>
    <row r="2391" spans="1:1">
      <c r="A2391" s="1">
        <v>23.89</v>
      </c>
    </row>
    <row r="2392" spans="1:1">
      <c r="A2392" s="1">
        <v>23.9</v>
      </c>
    </row>
    <row r="2393" spans="1:1">
      <c r="A2393" s="1">
        <v>23.91</v>
      </c>
    </row>
    <row r="2394" spans="1:1">
      <c r="A2394" s="1">
        <v>23.92</v>
      </c>
    </row>
    <row r="2395" spans="1:1">
      <c r="A2395" s="1">
        <v>23.93</v>
      </c>
    </row>
    <row r="2396" spans="1:1">
      <c r="A2396" s="1">
        <v>23.94</v>
      </c>
    </row>
    <row r="2397" spans="1:1">
      <c r="A2397" s="1">
        <v>23.95</v>
      </c>
    </row>
    <row r="2398" spans="1:1">
      <c r="A2398" s="1">
        <v>23.96</v>
      </c>
    </row>
    <row r="2399" spans="1:1">
      <c r="A2399" s="1">
        <v>23.97</v>
      </c>
    </row>
    <row r="2400" spans="1:1">
      <c r="A2400" s="1">
        <v>23.98</v>
      </c>
    </row>
    <row r="2401" spans="1:1">
      <c r="A2401" s="1">
        <v>23.99</v>
      </c>
    </row>
    <row r="2402" spans="1:1">
      <c r="A2402" s="1">
        <v>24</v>
      </c>
    </row>
    <row r="2403" spans="1:1">
      <c r="A2403" s="1">
        <v>24.01</v>
      </c>
    </row>
    <row r="2404" spans="1:1">
      <c r="A2404" s="1">
        <v>24.02</v>
      </c>
    </row>
    <row r="2405" spans="1:1">
      <c r="A2405" s="1">
        <v>24.03</v>
      </c>
    </row>
    <row r="2406" spans="1:1">
      <c r="A2406" s="1">
        <v>24.04</v>
      </c>
    </row>
    <row r="2407" spans="1:1">
      <c r="A2407" s="1">
        <v>24.05</v>
      </c>
    </row>
    <row r="2408" spans="1:1">
      <c r="A2408" s="1">
        <v>24.06</v>
      </c>
    </row>
    <row r="2409" spans="1:1">
      <c r="A2409" s="1">
        <v>24.07</v>
      </c>
    </row>
    <row r="2410" spans="1:1">
      <c r="A2410" s="1">
        <v>24.08</v>
      </c>
    </row>
    <row r="2411" spans="1:1">
      <c r="A2411" s="1">
        <v>24.09</v>
      </c>
    </row>
    <row r="2412" spans="1:1">
      <c r="A2412" s="1">
        <v>24.1</v>
      </c>
    </row>
    <row r="2413" spans="1:1">
      <c r="A2413" s="1">
        <v>24.11</v>
      </c>
    </row>
    <row r="2414" spans="1:1">
      <c r="A2414" s="1">
        <v>24.12</v>
      </c>
    </row>
    <row r="2415" spans="1:1">
      <c r="A2415" s="1">
        <v>24.13</v>
      </c>
    </row>
    <row r="2416" spans="1:1">
      <c r="A2416" s="1">
        <v>24.14</v>
      </c>
    </row>
    <row r="2417" spans="1:1">
      <c r="A2417" s="1">
        <v>24.15</v>
      </c>
    </row>
    <row r="2418" spans="1:1">
      <c r="A2418" s="1">
        <v>24.16</v>
      </c>
    </row>
    <row r="2419" spans="1:1">
      <c r="A2419" s="1">
        <v>24.17</v>
      </c>
    </row>
    <row r="2420" spans="1:1">
      <c r="A2420" s="1">
        <v>24.18</v>
      </c>
    </row>
    <row r="2421" spans="1:1">
      <c r="A2421" s="1">
        <v>24.19</v>
      </c>
    </row>
    <row r="2422" spans="1:1">
      <c r="A2422" s="1">
        <v>24.2</v>
      </c>
    </row>
    <row r="2423" spans="1:1">
      <c r="A2423" s="1">
        <v>24.21</v>
      </c>
    </row>
    <row r="2424" spans="1:1">
      <c r="A2424" s="1">
        <v>24.22</v>
      </c>
    </row>
    <row r="2425" spans="1:1">
      <c r="A2425" s="1">
        <v>24.23</v>
      </c>
    </row>
    <row r="2426" spans="1:1">
      <c r="A2426" s="1">
        <v>24.24</v>
      </c>
    </row>
    <row r="2427" spans="1:1">
      <c r="A2427" s="1">
        <v>24.25</v>
      </c>
    </row>
    <row r="2428" spans="1:1">
      <c r="A2428" s="1">
        <v>24.26</v>
      </c>
    </row>
    <row r="2429" spans="1:1">
      <c r="A2429" s="1">
        <v>24.27</v>
      </c>
    </row>
    <row r="2430" spans="1:1">
      <c r="A2430" s="1">
        <v>24.28</v>
      </c>
    </row>
    <row r="2431" spans="1:1">
      <c r="A2431" s="1">
        <v>24.29</v>
      </c>
    </row>
    <row r="2432" spans="1:1">
      <c r="A2432" s="1">
        <v>24.3</v>
      </c>
    </row>
    <row r="2433" spans="1:1">
      <c r="A2433" s="1">
        <v>24.31</v>
      </c>
    </row>
    <row r="2434" spans="1:1">
      <c r="A2434" s="1">
        <v>24.32</v>
      </c>
    </row>
    <row r="2435" spans="1:1">
      <c r="A2435" s="1">
        <v>24.33</v>
      </c>
    </row>
    <row r="2436" spans="1:1">
      <c r="A2436" s="1">
        <v>24.34</v>
      </c>
    </row>
    <row r="2437" spans="1:1">
      <c r="A2437" s="1">
        <v>24.35</v>
      </c>
    </row>
    <row r="2438" spans="1:1">
      <c r="A2438" s="1">
        <v>24.36</v>
      </c>
    </row>
    <row r="2439" spans="1:1">
      <c r="A2439" s="1">
        <v>24.37</v>
      </c>
    </row>
    <row r="2440" spans="1:1">
      <c r="A2440" s="1">
        <v>24.38</v>
      </c>
    </row>
    <row r="2441" spans="1:1">
      <c r="A2441" s="1">
        <v>24.39</v>
      </c>
    </row>
    <row r="2442" spans="1:1">
      <c r="A2442" s="1">
        <v>24.4</v>
      </c>
    </row>
    <row r="2443" spans="1:1">
      <c r="A2443" s="1">
        <v>24.41</v>
      </c>
    </row>
    <row r="2444" spans="1:1">
      <c r="A2444" s="1">
        <v>24.42</v>
      </c>
    </row>
    <row r="2445" spans="1:1">
      <c r="A2445" s="1">
        <v>24.43</v>
      </c>
    </row>
    <row r="2446" spans="1:1">
      <c r="A2446" s="1">
        <v>24.44</v>
      </c>
    </row>
    <row r="2447" spans="1:1">
      <c r="A2447" s="1">
        <v>24.45</v>
      </c>
    </row>
    <row r="2448" spans="1:1">
      <c r="A2448" s="1">
        <v>24.46</v>
      </c>
    </row>
    <row r="2449" spans="1:1">
      <c r="A2449" s="1">
        <v>24.47</v>
      </c>
    </row>
    <row r="2450" spans="1:1">
      <c r="A2450" s="1">
        <v>24.48</v>
      </c>
    </row>
    <row r="2451" spans="1:1">
      <c r="A2451" s="1">
        <v>24.49</v>
      </c>
    </row>
    <row r="2452" spans="1:1">
      <c r="A2452" s="1">
        <v>24.5</v>
      </c>
    </row>
    <row r="2453" spans="1:1">
      <c r="A2453" s="1">
        <v>24.51</v>
      </c>
    </row>
    <row r="2454" spans="1:1">
      <c r="A2454" s="1">
        <v>24.52</v>
      </c>
    </row>
    <row r="2455" spans="1:1">
      <c r="A2455" s="1">
        <v>24.53</v>
      </c>
    </row>
    <row r="2456" spans="1:1">
      <c r="A2456" s="1">
        <v>24.54</v>
      </c>
    </row>
    <row r="2457" spans="1:1">
      <c r="A2457" s="1">
        <v>24.55</v>
      </c>
    </row>
    <row r="2458" spans="1:1">
      <c r="A2458" s="1">
        <v>24.56</v>
      </c>
    </row>
    <row r="2459" spans="1:1">
      <c r="A2459" s="1">
        <v>24.57</v>
      </c>
    </row>
    <row r="2460" spans="1:1">
      <c r="A2460" s="1">
        <v>24.58</v>
      </c>
    </row>
    <row r="2461" spans="1:1">
      <c r="A2461" s="1">
        <v>24.59</v>
      </c>
    </row>
    <row r="2462" spans="1:1">
      <c r="A2462" s="1">
        <v>24.6</v>
      </c>
    </row>
    <row r="2463" spans="1:1">
      <c r="A2463" s="1">
        <v>24.61</v>
      </c>
    </row>
    <row r="2464" spans="1:1">
      <c r="A2464" s="1">
        <v>24.62</v>
      </c>
    </row>
    <row r="2465" spans="1:1">
      <c r="A2465" s="1">
        <v>24.63</v>
      </c>
    </row>
    <row r="2466" spans="1:1">
      <c r="A2466" s="1">
        <v>24.64</v>
      </c>
    </row>
    <row r="2467" spans="1:1">
      <c r="A2467" s="1">
        <v>24.65</v>
      </c>
    </row>
    <row r="2468" spans="1:1">
      <c r="A2468" s="1">
        <v>24.66</v>
      </c>
    </row>
    <row r="2469" spans="1:1">
      <c r="A2469" s="1">
        <v>24.67</v>
      </c>
    </row>
    <row r="2470" spans="1:1">
      <c r="A2470" s="1">
        <v>24.68</v>
      </c>
    </row>
    <row r="2471" spans="1:1">
      <c r="A2471" s="1">
        <v>24.69</v>
      </c>
    </row>
    <row r="2472" spans="1:1">
      <c r="A2472" s="1">
        <v>24.7</v>
      </c>
    </row>
    <row r="2473" spans="1:1">
      <c r="A2473" s="1">
        <v>24.71</v>
      </c>
    </row>
    <row r="2474" spans="1:1">
      <c r="A2474" s="1">
        <v>24.72</v>
      </c>
    </row>
    <row r="2475" spans="1:1">
      <c r="A2475" s="1">
        <v>24.73</v>
      </c>
    </row>
    <row r="2476" spans="1:1">
      <c r="A2476" s="1">
        <v>24.74</v>
      </c>
    </row>
    <row r="2477" spans="1:1">
      <c r="A2477" s="1">
        <v>24.75</v>
      </c>
    </row>
    <row r="2478" spans="1:1">
      <c r="A2478" s="1">
        <v>24.76</v>
      </c>
    </row>
    <row r="2479" spans="1:1">
      <c r="A2479" s="1">
        <v>24.77</v>
      </c>
    </row>
    <row r="2480" spans="1:1">
      <c r="A2480" s="1">
        <v>24.78</v>
      </c>
    </row>
    <row r="2481" spans="1:1">
      <c r="A2481" s="1">
        <v>24.79</v>
      </c>
    </row>
    <row r="2482" spans="1:1">
      <c r="A2482" s="1">
        <v>24.8</v>
      </c>
    </row>
    <row r="2483" spans="1:1">
      <c r="A2483" s="1">
        <v>24.81</v>
      </c>
    </row>
    <row r="2484" spans="1:1">
      <c r="A2484" s="1">
        <v>24.82</v>
      </c>
    </row>
    <row r="2485" spans="1:1">
      <c r="A2485" s="1">
        <v>24.83</v>
      </c>
    </row>
    <row r="2486" spans="1:1">
      <c r="A2486" s="1">
        <v>24.84</v>
      </c>
    </row>
    <row r="2487" spans="1:1">
      <c r="A2487" s="1">
        <v>24.85</v>
      </c>
    </row>
    <row r="2488" spans="1:1">
      <c r="A2488" s="1">
        <v>24.86</v>
      </c>
    </row>
    <row r="2489" spans="1:1">
      <c r="A2489" s="1">
        <v>24.87</v>
      </c>
    </row>
    <row r="2490" spans="1:1">
      <c r="A2490" s="1">
        <v>24.88</v>
      </c>
    </row>
    <row r="2491" spans="1:1">
      <c r="A2491" s="1">
        <v>24.89</v>
      </c>
    </row>
    <row r="2492" spans="1:1">
      <c r="A2492" s="1">
        <v>24.9</v>
      </c>
    </row>
    <row r="2493" spans="1:1">
      <c r="A2493" s="1">
        <v>24.91</v>
      </c>
    </row>
    <row r="2494" spans="1:1">
      <c r="A2494" s="1">
        <v>24.92</v>
      </c>
    </row>
    <row r="2495" spans="1:1">
      <c r="A2495" s="1">
        <v>24.93</v>
      </c>
    </row>
    <row r="2496" spans="1:1">
      <c r="A2496" s="1">
        <v>24.94</v>
      </c>
    </row>
    <row r="2497" spans="1:1">
      <c r="A2497" s="1">
        <v>24.95</v>
      </c>
    </row>
    <row r="2498" spans="1:1">
      <c r="A2498" s="1">
        <v>24.96</v>
      </c>
    </row>
    <row r="2499" spans="1:1">
      <c r="A2499" s="1">
        <v>24.97</v>
      </c>
    </row>
    <row r="2500" spans="1:1">
      <c r="A2500" s="1">
        <v>24.98</v>
      </c>
    </row>
    <row r="2501" spans="1:1">
      <c r="A2501" s="1">
        <v>24.99</v>
      </c>
    </row>
    <row r="2502" spans="1:1">
      <c r="A2502" s="1">
        <v>25</v>
      </c>
    </row>
    <row r="2503" spans="1:1">
      <c r="A2503" s="1">
        <v>25.01</v>
      </c>
    </row>
    <row r="2504" spans="1:1">
      <c r="A2504" s="1">
        <v>25.02</v>
      </c>
    </row>
    <row r="2505" spans="1:1">
      <c r="A2505" s="1">
        <v>25.03</v>
      </c>
    </row>
    <row r="2506" spans="1:1">
      <c r="A2506" s="1">
        <v>25.04</v>
      </c>
    </row>
    <row r="2507" spans="1:1">
      <c r="A2507" s="1">
        <v>25.05</v>
      </c>
    </row>
    <row r="2508" spans="1:1">
      <c r="A2508" s="1">
        <v>25.06</v>
      </c>
    </row>
    <row r="2509" spans="1:1">
      <c r="A2509" s="1">
        <v>25.07</v>
      </c>
    </row>
    <row r="2510" spans="1:1">
      <c r="A2510" s="1">
        <v>25.08</v>
      </c>
    </row>
    <row r="2511" spans="1:1">
      <c r="A2511" s="1">
        <v>25.09</v>
      </c>
    </row>
    <row r="2512" spans="1:1">
      <c r="A2512" s="1">
        <v>25.1</v>
      </c>
    </row>
    <row r="2513" spans="1:1">
      <c r="A2513" s="1">
        <v>25.11</v>
      </c>
    </row>
    <row r="2514" spans="1:1">
      <c r="A2514" s="1">
        <v>25.12</v>
      </c>
    </row>
    <row r="2515" spans="1:1">
      <c r="A2515" s="1">
        <v>25.13</v>
      </c>
    </row>
    <row r="2516" spans="1:1">
      <c r="A2516" s="1">
        <v>25.14</v>
      </c>
    </row>
    <row r="2517" spans="1:1">
      <c r="A2517" s="1">
        <v>25.15</v>
      </c>
    </row>
    <row r="2518" spans="1:1">
      <c r="A2518" s="1">
        <v>25.16</v>
      </c>
    </row>
    <row r="2519" spans="1:1">
      <c r="A2519" s="1">
        <v>25.17</v>
      </c>
    </row>
    <row r="2520" spans="1:1">
      <c r="A2520" s="1">
        <v>25.18</v>
      </c>
    </row>
    <row r="2521" spans="1:1">
      <c r="A2521" s="1">
        <v>25.19</v>
      </c>
    </row>
    <row r="2522" spans="1:1">
      <c r="A2522" s="1">
        <v>25.2</v>
      </c>
    </row>
    <row r="2523" spans="1:1">
      <c r="A2523" s="1">
        <v>25.21</v>
      </c>
    </row>
    <row r="2524" spans="1:1">
      <c r="A2524" s="1">
        <v>25.22</v>
      </c>
    </row>
    <row r="2525" spans="1:1">
      <c r="A2525" s="1">
        <v>25.23</v>
      </c>
    </row>
    <row r="2526" spans="1:1">
      <c r="A2526" s="1">
        <v>25.24</v>
      </c>
    </row>
    <row r="2527" spans="1:1">
      <c r="A2527" s="1">
        <v>25.25</v>
      </c>
    </row>
    <row r="2528" spans="1:1">
      <c r="A2528" s="1">
        <v>25.26</v>
      </c>
    </row>
    <row r="2529" spans="1:1">
      <c r="A2529" s="1">
        <v>25.27</v>
      </c>
    </row>
    <row r="2530" spans="1:1">
      <c r="A2530" s="1">
        <v>25.28</v>
      </c>
    </row>
    <row r="2531" spans="1:1">
      <c r="A2531" s="1">
        <v>25.29</v>
      </c>
    </row>
    <row r="2532" spans="1:1">
      <c r="A2532" s="1">
        <v>25.3</v>
      </c>
    </row>
    <row r="2533" spans="1:1">
      <c r="A2533" s="1">
        <v>25.31</v>
      </c>
    </row>
    <row r="2534" spans="1:1">
      <c r="A2534" s="1">
        <v>25.32</v>
      </c>
    </row>
    <row r="2535" spans="1:1">
      <c r="A2535" s="1">
        <v>25.33</v>
      </c>
    </row>
    <row r="2536" spans="1:1">
      <c r="A2536" s="1">
        <v>25.34</v>
      </c>
    </row>
    <row r="2537" spans="1:1">
      <c r="A2537" s="1">
        <v>25.35</v>
      </c>
    </row>
    <row r="2538" spans="1:1">
      <c r="A2538" s="1">
        <v>25.36</v>
      </c>
    </row>
    <row r="2539" spans="1:1">
      <c r="A2539" s="1">
        <v>25.37</v>
      </c>
    </row>
    <row r="2540" spans="1:1">
      <c r="A2540" s="1">
        <v>25.38</v>
      </c>
    </row>
    <row r="2541" spans="1:1">
      <c r="A2541" s="1">
        <v>25.39</v>
      </c>
    </row>
    <row r="2542" spans="1:1">
      <c r="A2542" s="1">
        <v>25.4</v>
      </c>
    </row>
    <row r="2543" spans="1:1">
      <c r="A2543" s="1">
        <v>25.41</v>
      </c>
    </row>
    <row r="2544" spans="1:1">
      <c r="A2544" s="1">
        <v>25.42</v>
      </c>
    </row>
    <row r="2545" spans="1:1">
      <c r="A2545" s="1">
        <v>25.43</v>
      </c>
    </row>
    <row r="2546" spans="1:1">
      <c r="A2546" s="1">
        <v>25.44</v>
      </c>
    </row>
    <row r="2547" spans="1:1">
      <c r="A2547" s="1">
        <v>25.45</v>
      </c>
    </row>
    <row r="2548" spans="1:1">
      <c r="A2548" s="1">
        <v>25.46</v>
      </c>
    </row>
    <row r="2549" spans="1:1">
      <c r="A2549" s="1">
        <v>25.47</v>
      </c>
    </row>
    <row r="2550" spans="1:1">
      <c r="A2550" s="1">
        <v>25.48</v>
      </c>
    </row>
    <row r="2551" spans="1:1">
      <c r="A2551" s="1">
        <v>25.49</v>
      </c>
    </row>
    <row r="2552" spans="1:1">
      <c r="A2552" s="1">
        <v>25.5</v>
      </c>
    </row>
    <row r="2553" spans="1:1">
      <c r="A2553" s="1">
        <v>25.51</v>
      </c>
    </row>
    <row r="2554" spans="1:1">
      <c r="A2554" s="1">
        <v>25.52</v>
      </c>
    </row>
    <row r="2555" spans="1:1">
      <c r="A2555" s="1">
        <v>25.53</v>
      </c>
    </row>
    <row r="2556" spans="1:1">
      <c r="A2556" s="1">
        <v>25.54</v>
      </c>
    </row>
    <row r="2557" spans="1:1">
      <c r="A2557" s="1">
        <v>25.55</v>
      </c>
    </row>
    <row r="2558" spans="1:1">
      <c r="A2558" s="1">
        <v>25.56</v>
      </c>
    </row>
    <row r="2559" spans="1:1">
      <c r="A2559" s="1">
        <v>25.57</v>
      </c>
    </row>
    <row r="2560" spans="1:1">
      <c r="A2560" s="1">
        <v>25.58</v>
      </c>
    </row>
    <row r="2561" spans="1:1">
      <c r="A2561" s="1">
        <v>25.59</v>
      </c>
    </row>
    <row r="2562" spans="1:1">
      <c r="A2562" s="1">
        <v>25.6</v>
      </c>
    </row>
    <row r="2563" spans="1:1">
      <c r="A2563" s="1">
        <v>25.61</v>
      </c>
    </row>
    <row r="2564" spans="1:1">
      <c r="A2564" s="1">
        <v>25.62</v>
      </c>
    </row>
    <row r="2565" spans="1:1">
      <c r="A2565" s="1">
        <v>25.63</v>
      </c>
    </row>
    <row r="2566" spans="1:1">
      <c r="A2566" s="1">
        <v>25.64</v>
      </c>
    </row>
    <row r="2567" spans="1:1">
      <c r="A2567" s="1">
        <v>25.65</v>
      </c>
    </row>
    <row r="2568" spans="1:1">
      <c r="A2568" s="1">
        <v>25.66</v>
      </c>
    </row>
    <row r="2569" spans="1:1">
      <c r="A2569" s="1">
        <v>25.67</v>
      </c>
    </row>
    <row r="2570" spans="1:1">
      <c r="A2570" s="1">
        <v>25.68</v>
      </c>
    </row>
    <row r="2571" spans="1:1">
      <c r="A2571" s="1">
        <v>25.69</v>
      </c>
    </row>
    <row r="2572" spans="1:1">
      <c r="A2572" s="1">
        <v>25.7</v>
      </c>
    </row>
    <row r="2573" spans="1:1">
      <c r="A2573" s="1">
        <v>25.71</v>
      </c>
    </row>
    <row r="2574" spans="1:1">
      <c r="A2574" s="1">
        <v>25.72</v>
      </c>
    </row>
    <row r="2575" spans="1:1">
      <c r="A2575" s="1">
        <v>25.73</v>
      </c>
    </row>
    <row r="2576" spans="1:1">
      <c r="A2576" s="1">
        <v>25.74</v>
      </c>
    </row>
    <row r="2577" spans="1:1">
      <c r="A2577" s="1">
        <v>25.75</v>
      </c>
    </row>
    <row r="2578" spans="1:1">
      <c r="A2578" s="1">
        <v>25.76</v>
      </c>
    </row>
    <row r="2579" spans="1:1">
      <c r="A2579" s="1">
        <v>25.77</v>
      </c>
    </row>
    <row r="2580" spans="1:1">
      <c r="A2580" s="1">
        <v>25.78</v>
      </c>
    </row>
    <row r="2581" spans="1:1">
      <c r="A2581" s="1">
        <v>25.79</v>
      </c>
    </row>
    <row r="2582" spans="1:1">
      <c r="A2582" s="1">
        <v>25.8</v>
      </c>
    </row>
    <row r="2583" spans="1:1">
      <c r="A2583" s="1">
        <v>25.81</v>
      </c>
    </row>
    <row r="2584" spans="1:1">
      <c r="A2584" s="1">
        <v>25.82</v>
      </c>
    </row>
    <row r="2585" spans="1:1">
      <c r="A2585" s="1">
        <v>25.83</v>
      </c>
    </row>
    <row r="2586" spans="1:1">
      <c r="A2586" s="1">
        <v>25.84</v>
      </c>
    </row>
    <row r="2587" spans="1:1">
      <c r="A2587" s="1">
        <v>25.85</v>
      </c>
    </row>
    <row r="2588" spans="1:1">
      <c r="A2588" s="1">
        <v>25.86</v>
      </c>
    </row>
    <row r="2589" spans="1:1">
      <c r="A2589" s="1">
        <v>25.87</v>
      </c>
    </row>
    <row r="2590" spans="1:1">
      <c r="A2590" s="1">
        <v>25.88</v>
      </c>
    </row>
    <row r="2591" spans="1:1">
      <c r="A2591" s="1">
        <v>25.89</v>
      </c>
    </row>
    <row r="2592" spans="1:1">
      <c r="A2592" s="1">
        <v>25.9</v>
      </c>
    </row>
    <row r="2593" spans="1:1">
      <c r="A2593" s="1">
        <v>25.91</v>
      </c>
    </row>
    <row r="2594" spans="1:1">
      <c r="A2594" s="1">
        <v>25.92</v>
      </c>
    </row>
    <row r="2595" spans="1:1">
      <c r="A2595" s="1">
        <v>25.93</v>
      </c>
    </row>
    <row r="2596" spans="1:1">
      <c r="A2596" s="1">
        <v>25.94</v>
      </c>
    </row>
    <row r="2597" spans="1:1">
      <c r="A2597" s="1">
        <v>25.95</v>
      </c>
    </row>
    <row r="2598" spans="1:1">
      <c r="A2598" s="1">
        <v>25.96</v>
      </c>
    </row>
    <row r="2599" spans="1:1">
      <c r="A2599" s="1">
        <v>25.97</v>
      </c>
    </row>
    <row r="2600" spans="1:1">
      <c r="A2600" s="1">
        <v>25.98</v>
      </c>
    </row>
    <row r="2601" spans="1:1">
      <c r="A2601" s="1">
        <v>25.99</v>
      </c>
    </row>
    <row r="2602" spans="1:1">
      <c r="A2602" s="1">
        <v>26</v>
      </c>
    </row>
    <row r="2603" spans="1:1">
      <c r="A2603" s="1">
        <v>26.01</v>
      </c>
    </row>
    <row r="2604" spans="1:1">
      <c r="A2604" s="1">
        <v>26.02</v>
      </c>
    </row>
    <row r="2605" spans="1:1">
      <c r="A2605" s="1">
        <v>26.03</v>
      </c>
    </row>
    <row r="2606" spans="1:1">
      <c r="A2606" s="1">
        <v>26.04</v>
      </c>
    </row>
    <row r="2607" spans="1:1">
      <c r="A2607" s="1">
        <v>26.05</v>
      </c>
    </row>
    <row r="2608" spans="1:1">
      <c r="A2608" s="1">
        <v>26.06</v>
      </c>
    </row>
    <row r="2609" spans="1:1">
      <c r="A2609" s="1">
        <v>26.07</v>
      </c>
    </row>
    <row r="2610" spans="1:1">
      <c r="A2610" s="1">
        <v>26.08</v>
      </c>
    </row>
    <row r="2611" spans="1:1">
      <c r="A2611" s="1">
        <v>26.09</v>
      </c>
    </row>
    <row r="2612" spans="1:1">
      <c r="A2612" s="1">
        <v>26.1</v>
      </c>
    </row>
    <row r="2613" spans="1:1">
      <c r="A2613" s="1">
        <v>26.11</v>
      </c>
    </row>
    <row r="2614" spans="1:1">
      <c r="A2614" s="1">
        <v>26.12</v>
      </c>
    </row>
    <row r="2615" spans="1:1">
      <c r="A2615" s="1">
        <v>26.13</v>
      </c>
    </row>
    <row r="2616" spans="1:1">
      <c r="A2616" s="1">
        <v>26.14</v>
      </c>
    </row>
    <row r="2617" spans="1:1">
      <c r="A2617" s="1">
        <v>26.15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乐舒博</cp:lastModifiedBy>
  <dcterms:created xsi:type="dcterms:W3CDTF">2017-04-28T05:01:00Z</dcterms:created>
  <dcterms:modified xsi:type="dcterms:W3CDTF">2024-03-21T15:4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8456E3BB47D8485FB39342B1B2F55636_12</vt:lpwstr>
  </property>
</Properties>
</file>